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75" windowWidth="19020" windowHeight="8355"/>
  </bookViews>
  <sheets>
    <sheet name="Sheet1" sheetId="1" r:id="rId1"/>
    <sheet name="Sheet2" sheetId="2" r:id="rId2"/>
    <sheet name="Sheet3" sheetId="3" r:id="rId3"/>
  </sheets>
  <calcPr calcId="125725"/>
</workbook>
</file>

<file path=xl/comments1.xml><?xml version="1.0" encoding="utf-8"?>
<comments xmlns="http://schemas.openxmlformats.org/spreadsheetml/2006/main">
  <authors>
    <author>Plant Sciences</author>
    <author>fzdvorak</author>
  </authors>
  <commentList>
    <comment ref="E467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Correct</t>
        </r>
      </text>
    </comment>
    <comment ref="F467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correct</t>
        </r>
      </text>
    </comment>
    <comment ref="F503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error in wEST. Not in 3DLc but in 3DL2</t>
        </r>
      </text>
    </comment>
    <comment ref="D504" authorId="0">
      <text>
        <r>
          <rPr>
            <sz val="8"/>
            <color indexed="81"/>
            <rFont val="Tahoma"/>
            <family val="2"/>
          </rPr>
          <t>Likely an error in wEST.</t>
        </r>
      </text>
    </comment>
    <comment ref="D508" authorId="0">
      <text>
        <r>
          <rPr>
            <sz val="8"/>
            <color indexed="81"/>
            <rFont val="Tahoma"/>
            <family val="2"/>
          </rPr>
          <t>An error in wEST. Incorrect blot assigned to CD453612</t>
        </r>
      </text>
    </comment>
    <comment ref="E530" authorId="0">
      <text>
        <r>
          <rPr>
            <sz val="8"/>
            <color indexed="81"/>
            <rFont val="Tahoma"/>
            <family val="2"/>
          </rPr>
          <t xml:space="preserve">Poor blot. </t>
        </r>
      </text>
    </comment>
    <comment ref="E535" authorId="0">
      <text>
        <r>
          <rPr>
            <sz val="8"/>
            <color indexed="81"/>
            <rFont val="Tahoma"/>
            <family val="2"/>
          </rPr>
          <t>Inconclusive. Upper band not seen in many lines.</t>
        </r>
      </text>
    </comment>
    <comment ref="E536" authorId="0">
      <text>
        <r>
          <rPr>
            <sz val="8"/>
            <color indexed="81"/>
            <rFont val="Tahoma"/>
            <family val="2"/>
          </rPr>
          <t>Poor blot. Unlikely in 3BLc</t>
        </r>
      </text>
    </comment>
    <comment ref="F536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Poor blot. Unlikely in 3DLc</t>
        </r>
      </text>
    </comment>
    <comment ref="F537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Error in wEST. Not in 3DLc but in 3DL2</t>
        </r>
      </text>
    </comment>
    <comment ref="D543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Error in wEST. Not in 3ALc but in 3AL3</t>
        </r>
      </text>
    </comment>
    <comment ref="E543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Error in wEST. It show 3BL2 not 3BLc.</t>
        </r>
      </text>
    </comment>
    <comment ref="F543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Two loci. One in 3DL2 and the other in 3DLc</t>
        </r>
      </text>
    </comment>
    <comment ref="E545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Error in wEST. It show 3BL2 not 3BLc.</t>
        </r>
      </text>
    </comment>
    <comment ref="E547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Error in wEST. Not in 3BLc but in 3BL2</t>
        </r>
      </text>
    </comment>
    <comment ref="F547" authorId="0">
      <text>
        <r>
          <rPr>
            <sz val="8"/>
            <color indexed="81"/>
            <rFont val="Tahoma"/>
            <family val="2"/>
          </rPr>
          <t>Probaly an error in wEST placing the EST into 3DLc. A poorly seen upper band.</t>
        </r>
      </text>
    </comment>
    <comment ref="D561" authorId="0">
      <text>
        <r>
          <rPr>
            <sz val="8"/>
            <color indexed="81"/>
            <rFont val="Tahoma"/>
            <family val="2"/>
          </rPr>
          <t>Probably an error in wEST</t>
        </r>
      </text>
    </comment>
    <comment ref="D585" authorId="0">
      <text>
        <r>
          <rPr>
            <sz val="8"/>
            <color indexed="81"/>
            <rFont val="Tahoma"/>
            <family val="2"/>
          </rPr>
          <t>An error in wEST.Not 3AL3 but 3AL5</t>
        </r>
      </text>
    </comment>
    <comment ref="E683" authorId="0">
      <text>
        <r>
          <rPr>
            <sz val="8"/>
            <color indexed="81"/>
            <rFont val="Tahoma"/>
            <family val="2"/>
          </rPr>
          <t>Poor blots in wEST</t>
        </r>
      </text>
    </comment>
    <comment ref="F713" authorId="0">
      <text>
        <r>
          <rPr>
            <sz val="8"/>
            <color indexed="81"/>
            <rFont val="Tahoma"/>
            <family val="2"/>
          </rPr>
          <t>There are likely errors in the assignemts of this EST into 4BL5 and 4DL13 in wEST</t>
        </r>
      </text>
    </comment>
    <comment ref="D714" authorId="0">
      <text>
        <r>
          <rPr>
            <sz val="8"/>
            <color indexed="81"/>
            <rFont val="Tahoma"/>
            <family val="2"/>
          </rPr>
          <t>Validated</t>
        </r>
      </text>
    </comment>
    <comment ref="E755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Multiple loci</t>
        </r>
      </text>
    </comment>
    <comment ref="F773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Incorrect. The upper band is present in 4DL12.</t>
        </r>
      </text>
    </comment>
    <comment ref="D794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Poor blot.</t>
        </r>
      </text>
    </comment>
    <comment ref="E807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CNL error in allocation to 4BL1</t>
        </r>
      </text>
    </comment>
    <comment ref="D812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CNL do nto trust </t>
        </r>
      </text>
    </comment>
    <comment ref="F818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Multiple loci in the D genome</t>
        </r>
      </text>
    </comment>
    <comment ref="F826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inorrectly on 4DL13. It is on 4DL12</t>
        </r>
      </text>
    </comment>
    <comment ref="F828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KSU absolutely clear. It is possile that the lines were polymorphic for the deletion in the 5BL1 stock deletion</t>
        </r>
      </text>
    </comment>
    <comment ref="D851" authorId="1">
      <text>
        <r>
          <rPr>
            <b/>
            <sz val="8"/>
            <color indexed="81"/>
            <rFont val="Tahoma"/>
            <family val="2"/>
          </rPr>
          <t>fzdvorak:</t>
        </r>
        <r>
          <rPr>
            <sz val="8"/>
            <color indexed="81"/>
            <rFont val="Tahoma"/>
            <family val="2"/>
          </rPr>
          <t xml:space="preserve">
error in wEST. Not in 5AL7</t>
        </r>
      </text>
    </comment>
    <comment ref="A1329" authorId="0">
      <text>
        <r>
          <rPr>
            <b/>
            <sz val="8"/>
            <color indexed="81"/>
            <rFont val="Tahoma"/>
            <family val="2"/>
          </rPr>
          <t>Plant Sciences:</t>
        </r>
        <r>
          <rPr>
            <sz val="8"/>
            <color indexed="81"/>
            <rFont val="Tahoma"/>
            <family val="2"/>
          </rPr>
          <t xml:space="preserve">
There are data in PDB but not in EDB</t>
        </r>
      </text>
    </comment>
  </commentList>
</comments>
</file>

<file path=xl/sharedStrings.xml><?xml version="1.0" encoding="utf-8"?>
<sst xmlns="http://schemas.openxmlformats.org/spreadsheetml/2006/main" count="4765" uniqueCount="1707">
  <si>
    <t>1DS5</t>
  </si>
  <si>
    <t>BE494877</t>
  </si>
  <si>
    <t>1AS3</t>
  </si>
  <si>
    <t>1BSsat18</t>
  </si>
  <si>
    <t>Gli1P</t>
  </si>
  <si>
    <t>BE590575.1</t>
  </si>
  <si>
    <t>BE637553</t>
  </si>
  <si>
    <t>BE637568</t>
  </si>
  <si>
    <t>BE423485</t>
  </si>
  <si>
    <t>BE422980.1</t>
  </si>
  <si>
    <t>1BSsat18/19</t>
  </si>
  <si>
    <t>BE442851.1</t>
  </si>
  <si>
    <t>1ASc</t>
  </si>
  <si>
    <t>1BSc</t>
  </si>
  <si>
    <t>1DSc</t>
  </si>
  <si>
    <t>BE422980.2</t>
  </si>
  <si>
    <t>BE590575.2</t>
  </si>
  <si>
    <t>BE590674.5</t>
  </si>
  <si>
    <t>mwg920.1.3</t>
  </si>
  <si>
    <t>mwg920.1.1</t>
  </si>
  <si>
    <t>mwg920.1.2</t>
  </si>
  <si>
    <t>BE405749</t>
  </si>
  <si>
    <t> 1.26</t>
  </si>
  <si>
    <t> 1.44</t>
  </si>
  <si>
    <t>BE406450</t>
  </si>
  <si>
    <t>BE403717</t>
  </si>
  <si>
    <t>1BS</t>
  </si>
  <si>
    <t>BF201923</t>
  </si>
  <si>
    <t>BE495431.1</t>
  </si>
  <si>
    <t>4AL5</t>
  </si>
  <si>
    <t>BE591617</t>
  </si>
  <si>
    <t>BF291707</t>
  </si>
  <si>
    <t>BE637971</t>
  </si>
  <si>
    <t> 7.50</t>
  </si>
  <si>
    <t> -2.24</t>
  </si>
  <si>
    <t>BE606926</t>
  </si>
  <si>
    <t>BF478880</t>
  </si>
  <si>
    <t>1A</t>
  </si>
  <si>
    <t>1B</t>
  </si>
  <si>
    <t>BE500827.1</t>
  </si>
  <si>
    <t>4AL13</t>
  </si>
  <si>
    <t>5BLc</t>
  </si>
  <si>
    <t>BF483588</t>
  </si>
  <si>
    <t>BF483087</t>
  </si>
  <si>
    <t>1BS9</t>
  </si>
  <si>
    <t>BE443007</t>
  </si>
  <si>
    <t>BE442682.1</t>
  </si>
  <si>
    <t>BF292158</t>
  </si>
  <si>
    <t>BE426844.1</t>
  </si>
  <si>
    <t>1AS1</t>
  </si>
  <si>
    <t>BE442682.2</t>
  </si>
  <si>
    <t>BE405778</t>
  </si>
  <si>
    <t>BF200531</t>
  </si>
  <si>
    <t>BE499711</t>
  </si>
  <si>
    <t>BE497795.2</t>
  </si>
  <si>
    <t>1BS10</t>
  </si>
  <si>
    <t>1D</t>
  </si>
  <si>
    <t>BF483372</t>
  </si>
  <si>
    <t>BE500570</t>
  </si>
  <si>
    <t>1BSsat19</t>
  </si>
  <si>
    <t>BE444266</t>
  </si>
  <si>
    <t> 4.80</t>
  </si>
  <si>
    <t>4.89 </t>
  </si>
  <si>
    <t>0.05 </t>
  </si>
  <si>
    <t>BM140576.1</t>
  </si>
  <si>
    <t>2ALc</t>
  </si>
  <si>
    <t>BF473056</t>
  </si>
  <si>
    <t>BE446624</t>
  </si>
  <si>
    <t>26B</t>
  </si>
  <si>
    <t>BE406989.2</t>
  </si>
  <si>
    <t>4BL5</t>
  </si>
  <si>
    <t>KSuE18P</t>
  </si>
  <si>
    <t>BE405834</t>
  </si>
  <si>
    <t>BE499070.1</t>
  </si>
  <si>
    <t>BE591682</t>
  </si>
  <si>
    <t>BF484606</t>
  </si>
  <si>
    <t>BE293621</t>
  </si>
  <si>
    <t>BE495292</t>
  </si>
  <si>
    <t>BG313657</t>
  </si>
  <si>
    <t>BG275046</t>
  </si>
  <si>
    <t>1BSsat-31</t>
  </si>
  <si>
    <t>BG314086</t>
  </si>
  <si>
    <t>BE405414</t>
  </si>
  <si>
    <t>1AL1</t>
  </si>
  <si>
    <t>1BL1</t>
  </si>
  <si>
    <t>1DL2</t>
  </si>
  <si>
    <t>30A</t>
  </si>
  <si>
    <t>BF201480</t>
  </si>
  <si>
    <t>BE586140</t>
  </si>
  <si>
    <t>BE405518</t>
  </si>
  <si>
    <t>5.26 </t>
  </si>
  <si>
    <t>0.86 </t>
  </si>
  <si>
    <t>BE426265</t>
  </si>
  <si>
    <t>BE404396</t>
  </si>
  <si>
    <t>BF292046</t>
  </si>
  <si>
    <t>BE489565</t>
  </si>
  <si>
    <t>BE490041.1</t>
  </si>
  <si>
    <t>1.28 </t>
  </si>
  <si>
    <t>1.37 </t>
  </si>
  <si>
    <t>1.01 </t>
  </si>
  <si>
    <t> 1.14</t>
  </si>
  <si>
    <t>1.75 </t>
  </si>
  <si>
    <t>BE445011</t>
  </si>
  <si>
    <t>3DL2</t>
  </si>
  <si>
    <t>BE497177</t>
  </si>
  <si>
    <t>BM137959</t>
  </si>
  <si>
    <t>1DS1</t>
  </si>
  <si>
    <t>BE494541</t>
  </si>
  <si>
    <t>BE489313.2</t>
  </si>
  <si>
    <t>1BL2</t>
  </si>
  <si>
    <t>BE604778.1</t>
  </si>
  <si>
    <t>BE497795.1</t>
  </si>
  <si>
    <t>BG604768</t>
  </si>
  <si>
    <t>BE604778.2</t>
  </si>
  <si>
    <t>TripletP</t>
  </si>
  <si>
    <t>BE445121</t>
  </si>
  <si>
    <t>BG313769</t>
  </si>
  <si>
    <t>BF291549</t>
  </si>
  <si>
    <t>BF201162</t>
  </si>
  <si>
    <t>BG314441</t>
  </si>
  <si>
    <t>BG263028</t>
  </si>
  <si>
    <t>BE490486</t>
  </si>
  <si>
    <t>BE426584</t>
  </si>
  <si>
    <t> 0.75</t>
  </si>
  <si>
    <t>0.91 </t>
  </si>
  <si>
    <t>0.85 </t>
  </si>
  <si>
    <t>BE403631</t>
  </si>
  <si>
    <t>BF478737</t>
  </si>
  <si>
    <t>BE426257</t>
  </si>
  <si>
    <t>40C</t>
  </si>
  <si>
    <t>BE498189</t>
  </si>
  <si>
    <t>1DS</t>
  </si>
  <si>
    <t>BE498513</t>
  </si>
  <si>
    <t>BE498820</t>
  </si>
  <si>
    <t>BE443071</t>
  </si>
  <si>
    <t>BE425978</t>
  </si>
  <si>
    <t>40A</t>
  </si>
  <si>
    <t>BF474569</t>
  </si>
  <si>
    <t>BF484693</t>
  </si>
  <si>
    <t>BE606308</t>
  </si>
  <si>
    <t>40B</t>
  </si>
  <si>
    <t>BE425354</t>
  </si>
  <si>
    <t> 0.00</t>
  </si>
  <si>
    <t>BE605108.2</t>
  </si>
  <si>
    <t>7D</t>
  </si>
  <si>
    <t>BE442851</t>
  </si>
  <si>
    <t>BE445475</t>
  </si>
  <si>
    <t>BG604708</t>
  </si>
  <si>
    <t>2AL1</t>
  </si>
  <si>
    <t>4BL4</t>
  </si>
  <si>
    <t>BE604047</t>
  </si>
  <si>
    <t>BE591601</t>
  </si>
  <si>
    <t>BE406516</t>
  </si>
  <si>
    <t>1DLc</t>
  </si>
  <si>
    <t>BF429033</t>
  </si>
  <si>
    <t>BG262410</t>
  </si>
  <si>
    <t>BE637864</t>
  </si>
  <si>
    <t>BF485305</t>
  </si>
  <si>
    <t>BE444846</t>
  </si>
  <si>
    <t> 1.35</t>
  </si>
  <si>
    <t>1.85 </t>
  </si>
  <si>
    <t>1.91 </t>
  </si>
  <si>
    <t>BE443430</t>
  </si>
  <si>
    <t>BE471015.4</t>
  </si>
  <si>
    <t>7DLc</t>
  </si>
  <si>
    <t>BE443835</t>
  </si>
  <si>
    <t>BE497107</t>
  </si>
  <si>
    <t>1ALc</t>
  </si>
  <si>
    <t>1BLc</t>
  </si>
  <si>
    <t>BE405232</t>
  </si>
  <si>
    <t>BF474863</t>
  </si>
  <si>
    <t>BF429045</t>
  </si>
  <si>
    <t>BF202643</t>
  </si>
  <si>
    <t>BE604170</t>
  </si>
  <si>
    <t>2BL2</t>
  </si>
  <si>
    <t>2DL3</t>
  </si>
  <si>
    <t>BE494850</t>
  </si>
  <si>
    <t>BE403248</t>
  </si>
  <si>
    <t>BE443622</t>
  </si>
  <si>
    <t>BE518403</t>
  </si>
  <si>
    <t>0.34 </t>
  </si>
  <si>
    <t>0.56 </t>
  </si>
  <si>
    <t>1.34 </t>
  </si>
  <si>
    <t>BE403420</t>
  </si>
  <si>
    <t>1DL4</t>
  </si>
  <si>
    <t>BM138094.3</t>
  </si>
  <si>
    <t>3ALc</t>
  </si>
  <si>
    <t>5BL14</t>
  </si>
  <si>
    <t>3DLc</t>
  </si>
  <si>
    <t>BF478387</t>
  </si>
  <si>
    <t>BE518393</t>
  </si>
  <si>
    <t>BE497109</t>
  </si>
  <si>
    <t>BE444505</t>
  </si>
  <si>
    <t>BG607036</t>
  </si>
  <si>
    <t>BF482555</t>
  </si>
  <si>
    <t>BE404005</t>
  </si>
  <si>
    <t>BE425838.1</t>
  </si>
  <si>
    <t>BE424100</t>
  </si>
  <si>
    <t>BG607230</t>
  </si>
  <si>
    <t>BG314205</t>
  </si>
  <si>
    <t>3.80 </t>
  </si>
  <si>
    <t>4.26 </t>
  </si>
  <si>
    <t>1.09 </t>
  </si>
  <si>
    <t> 4.65</t>
  </si>
  <si>
    <t>4.65 </t>
  </si>
  <si>
    <t>1.00 </t>
  </si>
  <si>
    <t>BF474092</t>
  </si>
  <si>
    <t>3BL7</t>
  </si>
  <si>
    <t>BE500714</t>
  </si>
  <si>
    <t>BE605063</t>
  </si>
  <si>
    <t>BE585780</t>
  </si>
  <si>
    <t>BF484496</t>
  </si>
  <si>
    <t>BE425879</t>
  </si>
  <si>
    <t>BE471250</t>
  </si>
  <si>
    <t>4AL12</t>
  </si>
  <si>
    <t>4DS3</t>
  </si>
  <si>
    <t>BE426801</t>
  </si>
  <si>
    <t>BF475149</t>
  </si>
  <si>
    <t>BE403956</t>
  </si>
  <si>
    <t>1BL6</t>
  </si>
  <si>
    <t> 3.29</t>
  </si>
  <si>
    <t>4.34 </t>
  </si>
  <si>
    <t>1.39 </t>
  </si>
  <si>
    <t>BE591501</t>
  </si>
  <si>
    <t>BE407013</t>
  </si>
  <si>
    <t>BE518358</t>
  </si>
  <si>
    <t>BE498750</t>
  </si>
  <si>
    <t>0.00 </t>
  </si>
  <si>
    <t>BE443797</t>
  </si>
  <si>
    <t>BF482891</t>
  </si>
  <si>
    <t>BE403667.2</t>
  </si>
  <si>
    <t>6B</t>
  </si>
  <si>
    <t>BE404399</t>
  </si>
  <si>
    <t>BE442716</t>
  </si>
  <si>
    <t>BE406450.2</t>
  </si>
  <si>
    <t>BE490064</t>
  </si>
  <si>
    <t>BE443068</t>
  </si>
  <si>
    <t>BE495542</t>
  </si>
  <si>
    <t>BE405613</t>
  </si>
  <si>
    <t>BE445834</t>
  </si>
  <si>
    <t> 0.44</t>
  </si>
  <si>
    <t>0.31 </t>
  </si>
  <si>
    <t>-1.00 </t>
  </si>
  <si>
    <t>BE471022</t>
  </si>
  <si>
    <t>BI479233</t>
  </si>
  <si>
    <t>5BL16</t>
  </si>
  <si>
    <t>5DL5</t>
  </si>
  <si>
    <t>BF292414</t>
  </si>
  <si>
    <t>BE443332</t>
  </si>
  <si>
    <t> 5.20</t>
  </si>
  <si>
    <t>5.52 </t>
  </si>
  <si>
    <t>BE443930</t>
  </si>
  <si>
    <t>BE442876</t>
  </si>
  <si>
    <t>1AL3</t>
  </si>
  <si>
    <t>BE446240</t>
  </si>
  <si>
    <t>5.81 </t>
  </si>
  <si>
    <t>5.06 </t>
  </si>
  <si>
    <t>-0.55 </t>
  </si>
  <si>
    <t>BE404245</t>
  </si>
  <si>
    <t>4A</t>
  </si>
  <si>
    <t>BF478690</t>
  </si>
  <si>
    <t>BE445579</t>
  </si>
  <si>
    <t>BF428726</t>
  </si>
  <si>
    <t>4.55 </t>
  </si>
  <si>
    <t>1.42 </t>
  </si>
  <si>
    <t>BG313767</t>
  </si>
  <si>
    <t>BE495786</t>
  </si>
  <si>
    <t>BG604540</t>
  </si>
  <si>
    <t>BE517805</t>
  </si>
  <si>
    <t> 10.1</t>
  </si>
  <si>
    <t>6.52 </t>
  </si>
  <si>
    <t>-1.78 </t>
  </si>
  <si>
    <t>BG606586</t>
  </si>
  <si>
    <t>8.76 </t>
  </si>
  <si>
    <t>12.04 </t>
  </si>
  <si>
    <t>1.93 </t>
  </si>
  <si>
    <t>7.89 </t>
  </si>
  <si>
    <t>8.35 </t>
  </si>
  <si>
    <t>0.28 </t>
  </si>
  <si>
    <t>1.12 </t>
  </si>
  <si>
    <t>BF485168</t>
  </si>
  <si>
    <t>BE495150</t>
  </si>
  <si>
    <t>BG274294</t>
  </si>
  <si>
    <t>1.25 </t>
  </si>
  <si>
    <t>-0.6 </t>
  </si>
  <si>
    <t>BE445113</t>
  </si>
  <si>
    <t>BF484656</t>
  </si>
  <si>
    <t>BG314157</t>
  </si>
  <si>
    <t>BM140362</t>
  </si>
  <si>
    <t> 15.9</t>
  </si>
  <si>
    <t>20.4 </t>
  </si>
  <si>
    <t>BF483537</t>
  </si>
  <si>
    <t>3BLc</t>
  </si>
  <si>
    <t>BE489313.1</t>
  </si>
  <si>
    <t>BM137879</t>
  </si>
  <si>
    <t>BE517729</t>
  </si>
  <si>
    <t>BE438285</t>
  </si>
  <si>
    <t>BE591818</t>
  </si>
  <si>
    <t>BG263358</t>
  </si>
  <si>
    <t>1BL3</t>
  </si>
  <si>
    <t>BF474139</t>
  </si>
  <si>
    <t>BG606986</t>
  </si>
  <si>
    <t>BE443632</t>
  </si>
  <si>
    <t>BE444305</t>
  </si>
  <si>
    <t>BF474284</t>
  </si>
  <si>
    <t>BE443720</t>
  </si>
  <si>
    <t>BG263233</t>
  </si>
  <si>
    <t>BE443588</t>
  </si>
  <si>
    <t> 1.30</t>
  </si>
  <si>
    <t>1.11 </t>
  </si>
  <si>
    <t>-0.65 </t>
  </si>
  <si>
    <t>BE444359</t>
  </si>
  <si>
    <t>BE590634</t>
  </si>
  <si>
    <t>BE494527</t>
  </si>
  <si>
    <t>BQ806178</t>
  </si>
  <si>
    <t>BF474340</t>
  </si>
  <si>
    <t>BF200742</t>
  </si>
  <si>
    <t> 2.57</t>
  </si>
  <si>
    <t>2.68 </t>
  </si>
  <si>
    <t>0.27 </t>
  </si>
  <si>
    <t>BE591600</t>
  </si>
  <si>
    <t>BE591290</t>
  </si>
  <si>
    <t>BE423871</t>
  </si>
  <si>
    <t>BF429186</t>
  </si>
  <si>
    <t>BE604058</t>
  </si>
  <si>
    <t>BG262882</t>
  </si>
  <si>
    <t>BF484166</t>
  </si>
  <si>
    <t>BE585781</t>
  </si>
  <si>
    <t>BE518435</t>
  </si>
  <si>
    <t>BE446672</t>
  </si>
  <si>
    <t>BE444541</t>
  </si>
  <si>
    <t>2AS5</t>
  </si>
  <si>
    <t>2BS3</t>
  </si>
  <si>
    <t>2DS5</t>
  </si>
  <si>
    <t>24,50</t>
  </si>
  <si>
    <t>BE591555</t>
  </si>
  <si>
    <t>BE471132</t>
  </si>
  <si>
    <t>2A</t>
  </si>
  <si>
    <t>BE489611</t>
  </si>
  <si>
    <t>2B</t>
  </si>
  <si>
    <t>BF201235</t>
  </si>
  <si>
    <t>BF484829</t>
  </si>
  <si>
    <t>BE404601</t>
  </si>
  <si>
    <t>2ASC</t>
  </si>
  <si>
    <t>BE443449</t>
  </si>
  <si>
    <t>2BS4</t>
  </si>
  <si>
    <t>CA658378</t>
  </si>
  <si>
    <t>BF474397</t>
  </si>
  <si>
    <t>CA596643</t>
  </si>
  <si>
    <t>CA601648</t>
  </si>
  <si>
    <t>CA598599</t>
  </si>
  <si>
    <t>BE518440</t>
  </si>
  <si>
    <t>2DS1</t>
  </si>
  <si>
    <t>BE499561.1</t>
  </si>
  <si>
    <t>BF291738</t>
  </si>
  <si>
    <t>1BS19</t>
  </si>
  <si>
    <t>BE471015.1</t>
  </si>
  <si>
    <t>BE517831</t>
  </si>
  <si>
    <t>2BLC</t>
  </si>
  <si>
    <t>2DSC</t>
  </si>
  <si>
    <t>BG275030</t>
  </si>
  <si>
    <t>BF146221</t>
  </si>
  <si>
    <t>BE500206</t>
  </si>
  <si>
    <t>2BS1</t>
  </si>
  <si>
    <t>BF428792</t>
  </si>
  <si>
    <t>BE606438</t>
  </si>
  <si>
    <t>BM140538</t>
  </si>
  <si>
    <t>BG314532</t>
  </si>
  <si>
    <t>2DS</t>
  </si>
  <si>
    <t>BM140364</t>
  </si>
  <si>
    <t>BE497494</t>
  </si>
  <si>
    <t>BE445628</t>
  </si>
  <si>
    <t>BQ168329</t>
  </si>
  <si>
    <t>BE444144</t>
  </si>
  <si>
    <t>2AS</t>
  </si>
  <si>
    <t>2BS</t>
  </si>
  <si>
    <t>BE405367</t>
  </si>
  <si>
    <t>BE606960.1</t>
  </si>
  <si>
    <t>3AL3</t>
  </si>
  <si>
    <t>3BL2</t>
  </si>
  <si>
    <t>BE499671</t>
  </si>
  <si>
    <t>BE499478</t>
  </si>
  <si>
    <t>BE444297</t>
  </si>
  <si>
    <t>BE445242</t>
  </si>
  <si>
    <t>BE498730</t>
  </si>
  <si>
    <t>BF202681</t>
  </si>
  <si>
    <t>BE471274</t>
  </si>
  <si>
    <t>3BS9</t>
  </si>
  <si>
    <t>BF201533</t>
  </si>
  <si>
    <t>BE517987</t>
  </si>
  <si>
    <t>BE399688</t>
  </si>
  <si>
    <t>BE494262</t>
  </si>
  <si>
    <t>BE446480</t>
  </si>
  <si>
    <t>BQ169707</t>
  </si>
  <si>
    <t>2BSC</t>
  </si>
  <si>
    <t>BE517877</t>
  </si>
  <si>
    <t>BF478936</t>
  </si>
  <si>
    <t>2D</t>
  </si>
  <si>
    <t>BQ168191</t>
  </si>
  <si>
    <t>3BS</t>
  </si>
  <si>
    <t>BE497590</t>
  </si>
  <si>
    <t>BQ159522</t>
  </si>
  <si>
    <t>BF291736</t>
  </si>
  <si>
    <t>BG607088</t>
  </si>
  <si>
    <t>BE445278</t>
  </si>
  <si>
    <t>BG313656</t>
  </si>
  <si>
    <t>BQ281004</t>
  </si>
  <si>
    <t>6BL</t>
  </si>
  <si>
    <t>CD490873</t>
  </si>
  <si>
    <t>BE500443</t>
  </si>
  <si>
    <t>BG263521</t>
  </si>
  <si>
    <t>BF473854</t>
  </si>
  <si>
    <t>4ALC</t>
  </si>
  <si>
    <t>4BLC</t>
  </si>
  <si>
    <t>4DLC</t>
  </si>
  <si>
    <t>BQ487415</t>
  </si>
  <si>
    <t>2BL4</t>
  </si>
  <si>
    <t>2DL9</t>
  </si>
  <si>
    <t>CD490577</t>
  </si>
  <si>
    <t>BE500884</t>
  </si>
  <si>
    <t>BE494907</t>
  </si>
  <si>
    <t>BE590745</t>
  </si>
  <si>
    <t>BE404332</t>
  </si>
  <si>
    <t>BE591939</t>
  </si>
  <si>
    <t>6AS5</t>
  </si>
  <si>
    <t>6BSSat</t>
  </si>
  <si>
    <t>6DS4</t>
  </si>
  <si>
    <t>BF201348</t>
  </si>
  <si>
    <t>BE636802</t>
  </si>
  <si>
    <t>BE443112</t>
  </si>
  <si>
    <t>BE425942</t>
  </si>
  <si>
    <t>BE637702</t>
  </si>
  <si>
    <t>BE399936</t>
  </si>
  <si>
    <t>BF291674</t>
  </si>
  <si>
    <t>BF483083</t>
  </si>
  <si>
    <t>BE442655</t>
  </si>
  <si>
    <t>BE517627</t>
  </si>
  <si>
    <t>2ALC</t>
  </si>
  <si>
    <t>2DLC</t>
  </si>
  <si>
    <t>BE495991</t>
  </si>
  <si>
    <t>BE443948</t>
  </si>
  <si>
    <t>BG604910</t>
  </si>
  <si>
    <t>2AL</t>
  </si>
  <si>
    <t>2DL</t>
  </si>
  <si>
    <t>BF200918</t>
  </si>
  <si>
    <t>BE442608</t>
  </si>
  <si>
    <t>CD452951</t>
  </si>
  <si>
    <t>BE591248</t>
  </si>
  <si>
    <t>27/28</t>
  </si>
  <si>
    <t>BG313350</t>
  </si>
  <si>
    <t>1BS18</t>
  </si>
  <si>
    <t>BE517627.1</t>
  </si>
  <si>
    <t>BE443160</t>
  </si>
  <si>
    <t>BE498599</t>
  </si>
  <si>
    <t>BE499144</t>
  </si>
  <si>
    <t>29A</t>
  </si>
  <si>
    <t>BE404384</t>
  </si>
  <si>
    <t>BG607196</t>
  </si>
  <si>
    <t>29B</t>
  </si>
  <si>
    <t>BE403506</t>
  </si>
  <si>
    <t>BE405045</t>
  </si>
  <si>
    <t>BQ161196</t>
  </si>
  <si>
    <t>BG606625</t>
  </si>
  <si>
    <t>BE604861</t>
  </si>
  <si>
    <t>BE403803</t>
  </si>
  <si>
    <t>BE443207</t>
  </si>
  <si>
    <t>BE490204</t>
  </si>
  <si>
    <t>BG608232</t>
  </si>
  <si>
    <t>BG262836</t>
  </si>
  <si>
    <t>BE403177</t>
  </si>
  <si>
    <t>33A</t>
  </si>
  <si>
    <t>BE637813.1</t>
  </si>
  <si>
    <t>3BS8</t>
  </si>
  <si>
    <t>BG263263</t>
  </si>
  <si>
    <t>33B</t>
  </si>
  <si>
    <t>BG313179</t>
  </si>
  <si>
    <t>BE499362</t>
  </si>
  <si>
    <t>BE403847</t>
  </si>
  <si>
    <t>BE399200</t>
  </si>
  <si>
    <t>BG606668</t>
  </si>
  <si>
    <t>BE406509</t>
  </si>
  <si>
    <t>BE442788</t>
  </si>
  <si>
    <t>BF145580</t>
  </si>
  <si>
    <t>BE403597</t>
  </si>
  <si>
    <t>BE406351</t>
  </si>
  <si>
    <t>BE404886</t>
  </si>
  <si>
    <t>BE443094</t>
  </si>
  <si>
    <t>BG606821</t>
  </si>
  <si>
    <t>BE403516</t>
  </si>
  <si>
    <t>BG274019</t>
  </si>
  <si>
    <t>BE489940</t>
  </si>
  <si>
    <t>BF475068</t>
  </si>
  <si>
    <t>BE444264</t>
  </si>
  <si>
    <t>BE406908</t>
  </si>
  <si>
    <t>2BL</t>
  </si>
  <si>
    <t>BF201830</t>
  </si>
  <si>
    <t>BQ169383</t>
  </si>
  <si>
    <t>BE406277</t>
  </si>
  <si>
    <t>BM137697</t>
  </si>
  <si>
    <t>BG313502.1</t>
  </si>
  <si>
    <t>BE585760</t>
  </si>
  <si>
    <t>BE490763</t>
  </si>
  <si>
    <t>BM140576.2</t>
  </si>
  <si>
    <t>49A</t>
  </si>
  <si>
    <t>BF591578</t>
  </si>
  <si>
    <t>BG606762</t>
  </si>
  <si>
    <t>BF292123</t>
  </si>
  <si>
    <t>49B</t>
  </si>
  <si>
    <t>BE398302</t>
  </si>
  <si>
    <t>BE423182</t>
  </si>
  <si>
    <t>BE404371</t>
  </si>
  <si>
    <t>BE591243</t>
  </si>
  <si>
    <t>BE404941</t>
  </si>
  <si>
    <t>BE490267</t>
  </si>
  <si>
    <t>BG274584</t>
  </si>
  <si>
    <t>BE471201</t>
  </si>
  <si>
    <t>BF591578.3</t>
  </si>
  <si>
    <t>BF473744</t>
  </si>
  <si>
    <t>BQ161465</t>
  </si>
  <si>
    <t>BE404841</t>
  </si>
  <si>
    <t>3BL10</t>
  </si>
  <si>
    <t>3DL</t>
  </si>
  <si>
    <t>BF484270</t>
  </si>
  <si>
    <t>BE426301</t>
  </si>
  <si>
    <t>BE444599</t>
  </si>
  <si>
    <t>BF473851</t>
  </si>
  <si>
    <t>BE445431</t>
  </si>
  <si>
    <t>2BL6</t>
  </si>
  <si>
    <t>BE517946</t>
  </si>
  <si>
    <t>BG274365</t>
  </si>
  <si>
    <t>BG313738</t>
  </si>
  <si>
    <t>BQ172173</t>
  </si>
  <si>
    <t>mwg920.1.4</t>
  </si>
  <si>
    <t>BF428883</t>
  </si>
  <si>
    <t>BG605258</t>
  </si>
  <si>
    <t>BE498892</t>
  </si>
  <si>
    <t>BM136927</t>
  </si>
  <si>
    <t>BE499251</t>
  </si>
  <si>
    <t>BG313362</t>
  </si>
  <si>
    <t>BE489901</t>
  </si>
  <si>
    <t>BF483221</t>
  </si>
  <si>
    <t>BE490041</t>
  </si>
  <si>
    <t>1DS3</t>
  </si>
  <si>
    <t>1BSsat</t>
  </si>
  <si>
    <t>BF478445</t>
  </si>
  <si>
    <t>?</t>
  </si>
  <si>
    <t>BQ167685</t>
  </si>
  <si>
    <t>2BS1+3</t>
  </si>
  <si>
    <t>BE426620</t>
  </si>
  <si>
    <t>abc153.1</t>
  </si>
  <si>
    <t>BE499070</t>
  </si>
  <si>
    <t>BE490384</t>
  </si>
  <si>
    <t>BF474382</t>
  </si>
  <si>
    <t>BE426676</t>
  </si>
  <si>
    <t>BF473773</t>
  </si>
  <si>
    <t>BE398268</t>
  </si>
  <si>
    <t>BF484268</t>
  </si>
  <si>
    <t>3DS6</t>
  </si>
  <si>
    <t>BE426287</t>
  </si>
  <si>
    <t>3AS2</t>
  </si>
  <si>
    <t>BF293133</t>
  </si>
  <si>
    <t>3AS4</t>
  </si>
  <si>
    <t>BE638004.1</t>
  </si>
  <si>
    <t>3BSc</t>
  </si>
  <si>
    <t>BE497169</t>
  </si>
  <si>
    <t>BE398279</t>
  </si>
  <si>
    <t>BE443404</t>
  </si>
  <si>
    <t>BE471323</t>
  </si>
  <si>
    <t>BE499309</t>
  </si>
  <si>
    <t>BG313722</t>
  </si>
  <si>
    <t>BM135339</t>
  </si>
  <si>
    <t>3ASc</t>
  </si>
  <si>
    <t>BG275108</t>
  </si>
  <si>
    <t>BE470848</t>
  </si>
  <si>
    <t>BE495304</t>
  </si>
  <si>
    <t>BE442658</t>
  </si>
  <si>
    <t>BE591013</t>
  </si>
  <si>
    <t>BQ168362</t>
  </si>
  <si>
    <t>3BS1</t>
  </si>
  <si>
    <t>BE405496</t>
  </si>
  <si>
    <t>BE446628</t>
  </si>
  <si>
    <t>BE518003</t>
  </si>
  <si>
    <t>BE498786</t>
  </si>
  <si>
    <t>BE352587</t>
  </si>
  <si>
    <t>BE517774</t>
  </si>
  <si>
    <t>BG604577</t>
  </si>
  <si>
    <t>BE490164</t>
  </si>
  <si>
    <t>BG314283</t>
  </si>
  <si>
    <t>BE490304</t>
  </si>
  <si>
    <t>3AS</t>
  </si>
  <si>
    <t>BE494921</t>
  </si>
  <si>
    <t>BE446087</t>
  </si>
  <si>
    <t>BE637806</t>
  </si>
  <si>
    <t>BF291720</t>
  </si>
  <si>
    <t>3DS3</t>
  </si>
  <si>
    <t>BF202635</t>
  </si>
  <si>
    <t>BF483494</t>
  </si>
  <si>
    <t>BE488609</t>
  </si>
  <si>
    <t>BF201705</t>
  </si>
  <si>
    <t>BE490678</t>
  </si>
  <si>
    <t>BF200563</t>
  </si>
  <si>
    <t>BE426356</t>
  </si>
  <si>
    <t>BE489185</t>
  </si>
  <si>
    <t>BM134557</t>
  </si>
  <si>
    <t>33/34</t>
  </si>
  <si>
    <t>BF482885</t>
  </si>
  <si>
    <t>BF482491</t>
  </si>
  <si>
    <t>BE405509</t>
  </si>
  <si>
    <t>BG607424</t>
  </si>
  <si>
    <t>BE489782.1</t>
  </si>
  <si>
    <t>BE637850</t>
  </si>
  <si>
    <t>BE591804</t>
  </si>
  <si>
    <t>BF474778</t>
  </si>
  <si>
    <t>BE489244</t>
  </si>
  <si>
    <t>BF484958</t>
  </si>
  <si>
    <t>BE488644</t>
  </si>
  <si>
    <t>BE426222</t>
  </si>
  <si>
    <t>BE488921</t>
  </si>
  <si>
    <t>BE586090</t>
  </si>
  <si>
    <t>BE403822.1</t>
  </si>
  <si>
    <t>3A</t>
  </si>
  <si>
    <t>BF429193</t>
  </si>
  <si>
    <t>BF473348</t>
  </si>
  <si>
    <t>BE497469</t>
  </si>
  <si>
    <t>BE443955</t>
  </si>
  <si>
    <t>BF428807</t>
  </si>
  <si>
    <t>CA686262</t>
  </si>
  <si>
    <t>BE405354</t>
  </si>
  <si>
    <t>BG274851</t>
  </si>
  <si>
    <t>BQ168706</t>
  </si>
  <si>
    <t>BE591466</t>
  </si>
  <si>
    <t>BE426393</t>
  </si>
  <si>
    <t>BE445508</t>
  </si>
  <si>
    <t>3B</t>
  </si>
  <si>
    <t>3D</t>
  </si>
  <si>
    <t>BG274146</t>
  </si>
  <si>
    <t>3DSc</t>
  </si>
  <si>
    <t>BF292295</t>
  </si>
  <si>
    <t>BM134469</t>
  </si>
  <si>
    <t>BF485348</t>
  </si>
  <si>
    <t>BF482436</t>
  </si>
  <si>
    <t>BE591258</t>
  </si>
  <si>
    <t>BF482462</t>
  </si>
  <si>
    <t>BE604885</t>
  </si>
  <si>
    <t>3AL5+10</t>
  </si>
  <si>
    <t>BE591684</t>
  </si>
  <si>
    <t>3DS</t>
  </si>
  <si>
    <t>BE404580</t>
  </si>
  <si>
    <t>BE636913</t>
  </si>
  <si>
    <t>BE443276</t>
  </si>
  <si>
    <t>BE405599</t>
  </si>
  <si>
    <t>BE500510</t>
  </si>
  <si>
    <t>BE399500</t>
  </si>
  <si>
    <t>BM138163</t>
  </si>
  <si>
    <t>BG274556</t>
  </si>
  <si>
    <t>BE445496</t>
  </si>
  <si>
    <t>BE404709</t>
  </si>
  <si>
    <t>BE590775</t>
  </si>
  <si>
    <t>BE444380</t>
  </si>
  <si>
    <t>BE500759</t>
  </si>
  <si>
    <t>BE498761</t>
  </si>
  <si>
    <t>BE494807</t>
  </si>
  <si>
    <t>BE500863</t>
  </si>
  <si>
    <t>BE446731</t>
  </si>
  <si>
    <t>BE446403</t>
  </si>
  <si>
    <t>BE606250</t>
  </si>
  <si>
    <t>BM137965</t>
  </si>
  <si>
    <t>BG263585</t>
  </si>
  <si>
    <t>BQ162314</t>
  </si>
  <si>
    <t>BF474023</t>
  </si>
  <si>
    <t>BE489326</t>
  </si>
  <si>
    <t>BE517931</t>
  </si>
  <si>
    <t>BM140477</t>
  </si>
  <si>
    <t>BE500083</t>
  </si>
  <si>
    <t>BG262775</t>
  </si>
  <si>
    <t>BE423472</t>
  </si>
  <si>
    <t>BE517709</t>
  </si>
  <si>
    <t>BE403201</t>
  </si>
  <si>
    <t>BE497784</t>
  </si>
  <si>
    <t>BE442571</t>
  </si>
  <si>
    <t>BF478559</t>
  </si>
  <si>
    <t>BE445539</t>
  </si>
  <si>
    <t>3AL5</t>
  </si>
  <si>
    <t>CD453612</t>
  </si>
  <si>
    <t>BE495766</t>
  </si>
  <si>
    <t>BG607570</t>
  </si>
  <si>
    <t>BE500330</t>
  </si>
  <si>
    <t>BE585797</t>
  </si>
  <si>
    <t>BE425919</t>
  </si>
  <si>
    <t>58/59</t>
  </si>
  <si>
    <t>BE403822.2</t>
  </si>
  <si>
    <t>BG262775.2</t>
  </si>
  <si>
    <t>BE494888</t>
  </si>
  <si>
    <t>BE490700</t>
  </si>
  <si>
    <t>BF291730</t>
  </si>
  <si>
    <t>BE443053</t>
  </si>
  <si>
    <t>BQ171931</t>
  </si>
  <si>
    <t>BF482732</t>
  </si>
  <si>
    <t>BE591575</t>
  </si>
  <si>
    <t>BE443995</t>
  </si>
  <si>
    <t>BG263769</t>
  </si>
  <si>
    <t>BE444252</t>
  </si>
  <si>
    <t>BF482385</t>
  </si>
  <si>
    <t>BG607861</t>
  </si>
  <si>
    <t>BG604453</t>
  </si>
  <si>
    <t>BE403757</t>
  </si>
  <si>
    <t>BF429272</t>
  </si>
  <si>
    <t>BE607113</t>
  </si>
  <si>
    <t>BG263758</t>
  </si>
  <si>
    <t>BQ159467</t>
  </si>
  <si>
    <t>BE406587</t>
  </si>
  <si>
    <t>BG313152</t>
  </si>
  <si>
    <t>BE494474</t>
  </si>
  <si>
    <t>BF202765</t>
  </si>
  <si>
    <t>BE443568</t>
  </si>
  <si>
    <t>BF483884</t>
  </si>
  <si>
    <t>BG604501</t>
  </si>
  <si>
    <t>BE490651</t>
  </si>
  <si>
    <t>BG313636</t>
  </si>
  <si>
    <t>BF478742</t>
  </si>
  <si>
    <t>BE405208</t>
  </si>
  <si>
    <t>BF291861</t>
  </si>
  <si>
    <t>BF473034</t>
  </si>
  <si>
    <t>74/75</t>
  </si>
  <si>
    <t>BE490744</t>
  </si>
  <si>
    <t>BE444440</t>
  </si>
  <si>
    <t>BE404799</t>
  </si>
  <si>
    <t>BE445348</t>
  </si>
  <si>
    <t>BE424200</t>
  </si>
  <si>
    <t>BE489603</t>
  </si>
  <si>
    <t>BM134520</t>
  </si>
  <si>
    <t>BF478406</t>
  </si>
  <si>
    <t>BF483930</t>
  </si>
  <si>
    <t>BF202312</t>
  </si>
  <si>
    <t>6BLc</t>
  </si>
  <si>
    <t>7DS4</t>
  </si>
  <si>
    <t>BE517914</t>
  </si>
  <si>
    <t>BE443349</t>
  </si>
  <si>
    <t>BE517923</t>
  </si>
  <si>
    <t>CD454173</t>
  </si>
  <si>
    <t>BF145691</t>
  </si>
  <si>
    <t>BG314548</t>
  </si>
  <si>
    <t>BG607141</t>
  </si>
  <si>
    <t>BM137713</t>
  </si>
  <si>
    <t>CD452413</t>
  </si>
  <si>
    <t>BE444392</t>
  </si>
  <si>
    <t>BG607326</t>
  </si>
  <si>
    <t>BE517732</t>
  </si>
  <si>
    <t>BE405221</t>
  </si>
  <si>
    <t>BE494161</t>
  </si>
  <si>
    <t>BG262785</t>
  </si>
  <si>
    <t>5AL17</t>
  </si>
  <si>
    <t>BE497664</t>
  </si>
  <si>
    <t>BF293500</t>
  </si>
  <si>
    <t>BE591222</t>
  </si>
  <si>
    <t>BM138210</t>
  </si>
  <si>
    <t>BQ167580</t>
  </si>
  <si>
    <t>BF200942</t>
  </si>
  <si>
    <t>BF478499</t>
  </si>
  <si>
    <t>CD454852</t>
  </si>
  <si>
    <t>3DL3</t>
  </si>
  <si>
    <t>BE445328</t>
  </si>
  <si>
    <t>BE517780</t>
  </si>
  <si>
    <t>BF200549</t>
  </si>
  <si>
    <t>BE471045</t>
  </si>
  <si>
    <t>BE443288</t>
  </si>
  <si>
    <t>BE444736</t>
  </si>
  <si>
    <t>BE404374</t>
  </si>
  <si>
    <t>BG607279</t>
  </si>
  <si>
    <t>BF474720</t>
  </si>
  <si>
    <t>BE443397.1</t>
  </si>
  <si>
    <t>BE443397.2</t>
  </si>
  <si>
    <t>BG262734</t>
  </si>
  <si>
    <t>BM134437</t>
  </si>
  <si>
    <t>BE497740</t>
  </si>
  <si>
    <t>CD452844</t>
  </si>
  <si>
    <t>BE495175</t>
  </si>
  <si>
    <t>BE494000</t>
  </si>
  <si>
    <t>BF483498</t>
  </si>
  <si>
    <t>BF429350</t>
  </si>
  <si>
    <t>BE498661</t>
  </si>
  <si>
    <t>BE403428</t>
  </si>
  <si>
    <t>BE604959</t>
  </si>
  <si>
    <t>BE638071.1</t>
  </si>
  <si>
    <t>BE493800.1</t>
  </si>
  <si>
    <t>BG313589</t>
  </si>
  <si>
    <t>BF483299</t>
  </si>
  <si>
    <t>BQ788627.1</t>
  </si>
  <si>
    <t>BQ788627.2</t>
  </si>
  <si>
    <t>PSR1205P</t>
  </si>
  <si>
    <t>BE488620</t>
  </si>
  <si>
    <t>CA633020</t>
  </si>
  <si>
    <t>CA680465</t>
  </si>
  <si>
    <t>BE499049.3</t>
  </si>
  <si>
    <t>BE426763</t>
  </si>
  <si>
    <t>BE405348</t>
  </si>
  <si>
    <t>BE499049.1</t>
  </si>
  <si>
    <t>BF482939</t>
  </si>
  <si>
    <t>BG263661</t>
  </si>
  <si>
    <t>BG608151</t>
  </si>
  <si>
    <t>BE444864</t>
  </si>
  <si>
    <t>BE426418.1</t>
  </si>
  <si>
    <t>BE442875</t>
  </si>
  <si>
    <t>mwg41.2P</t>
  </si>
  <si>
    <t>mwg41.1P</t>
  </si>
  <si>
    <t>BE605103.1</t>
  </si>
  <si>
    <t>BE605103.2</t>
  </si>
  <si>
    <t>BE443092</t>
  </si>
  <si>
    <t>BE443092.1</t>
  </si>
  <si>
    <t>BE494622</t>
  </si>
  <si>
    <t>BF200774</t>
  </si>
  <si>
    <t>BM137927</t>
  </si>
  <si>
    <t>BE638071.2</t>
  </si>
  <si>
    <t>BF483372.2</t>
  </si>
  <si>
    <t>BM138642</t>
  </si>
  <si>
    <t>4BS</t>
  </si>
  <si>
    <t>4DS2</t>
  </si>
  <si>
    <t>BE500311</t>
  </si>
  <si>
    <t>4BSc</t>
  </si>
  <si>
    <t>4DSc</t>
  </si>
  <si>
    <t>BF483640</t>
  </si>
  <si>
    <t>4BS1</t>
  </si>
  <si>
    <t>BE443038</t>
  </si>
  <si>
    <t>4ALc</t>
  </si>
  <si>
    <t>7BL10</t>
  </si>
  <si>
    <t>BE590748</t>
  </si>
  <si>
    <t>BE489555</t>
  </si>
  <si>
    <t>BF483028</t>
  </si>
  <si>
    <t>7BLc</t>
  </si>
  <si>
    <t>BE591356</t>
  </si>
  <si>
    <t>4BS4</t>
  </si>
  <si>
    <t>BE445831</t>
  </si>
  <si>
    <t>BM134503</t>
  </si>
  <si>
    <t>BF474493</t>
  </si>
  <si>
    <t>6ALc</t>
  </si>
  <si>
    <t>BE605097</t>
  </si>
  <si>
    <t>BF482356</t>
  </si>
  <si>
    <t>BE443211</t>
  </si>
  <si>
    <t>BE404378</t>
  </si>
  <si>
    <t>BE442868</t>
  </si>
  <si>
    <t>4ASc</t>
  </si>
  <si>
    <t>BE404977</t>
  </si>
  <si>
    <t>BF482960</t>
  </si>
  <si>
    <t>BE518014</t>
  </si>
  <si>
    <t>4DL9</t>
  </si>
  <si>
    <t>BF474615</t>
  </si>
  <si>
    <t>4D</t>
  </si>
  <si>
    <t>BG604678</t>
  </si>
  <si>
    <t>BG604493</t>
  </si>
  <si>
    <t>4AS4</t>
  </si>
  <si>
    <t>BF484585</t>
  </si>
  <si>
    <t>BE498476</t>
  </si>
  <si>
    <t>BE490281</t>
  </si>
  <si>
    <t>BG275007</t>
  </si>
  <si>
    <t>BF482950</t>
  </si>
  <si>
    <t>BE499340</t>
  </si>
  <si>
    <t>BE637808</t>
  </si>
  <si>
    <t>BE403913</t>
  </si>
  <si>
    <t>BE404401</t>
  </si>
  <si>
    <t>4DS1</t>
  </si>
  <si>
    <t>BE498699</t>
  </si>
  <si>
    <t>BE422566</t>
  </si>
  <si>
    <t>BE425830</t>
  </si>
  <si>
    <t>BE442666</t>
  </si>
  <si>
    <t>4BS8</t>
  </si>
  <si>
    <t>BE404468</t>
  </si>
  <si>
    <t>BE422567</t>
  </si>
  <si>
    <t>`</t>
  </si>
  <si>
    <t>BE406462</t>
  </si>
  <si>
    <t>BE591150</t>
  </si>
  <si>
    <t>BE494051</t>
  </si>
  <si>
    <t>BF293573</t>
  </si>
  <si>
    <t>BE404608</t>
  </si>
  <si>
    <t>6AL4</t>
  </si>
  <si>
    <t>6BL5</t>
  </si>
  <si>
    <t>6DL1</t>
  </si>
  <si>
    <t>BE591169</t>
  </si>
  <si>
    <t>BQ162835</t>
  </si>
  <si>
    <t>BE499456</t>
  </si>
  <si>
    <t>BE398523</t>
  </si>
  <si>
    <t>BE438268</t>
  </si>
  <si>
    <t>BE517671</t>
  </si>
  <si>
    <t>BE443232</t>
  </si>
  <si>
    <t>BG604507</t>
  </si>
  <si>
    <t>BE405585</t>
  </si>
  <si>
    <t>BM135193</t>
  </si>
  <si>
    <t>BF428978</t>
  </si>
  <si>
    <t>4B</t>
  </si>
  <si>
    <t>BE445184</t>
  </si>
  <si>
    <t>BE488233</t>
  </si>
  <si>
    <t>BE499374</t>
  </si>
  <si>
    <t>BE497402</t>
  </si>
  <si>
    <t>BE499948</t>
  </si>
  <si>
    <t>BE590727</t>
  </si>
  <si>
    <t>5Dc</t>
  </si>
  <si>
    <t>BE500634</t>
  </si>
  <si>
    <t>BE406580</t>
  </si>
  <si>
    <t>BE405059</t>
  </si>
  <si>
    <t>BE444811</t>
  </si>
  <si>
    <t>4A?c</t>
  </si>
  <si>
    <t>BE517645</t>
  </si>
  <si>
    <t>BE497184</t>
  </si>
  <si>
    <t>BE494023</t>
  </si>
  <si>
    <t>4AL4</t>
  </si>
  <si>
    <t>BE403900</t>
  </si>
  <si>
    <t>BE405597</t>
  </si>
  <si>
    <t>BE444858</t>
  </si>
  <si>
    <t>BF482269</t>
  </si>
  <si>
    <t>4AL</t>
  </si>
  <si>
    <t>BE403569</t>
  </si>
  <si>
    <t>BE404377</t>
  </si>
  <si>
    <t>BE489218</t>
  </si>
  <si>
    <t>BF202695</t>
  </si>
  <si>
    <t>4BLc</t>
  </si>
  <si>
    <t>BE605086</t>
  </si>
  <si>
    <t>BF202706</t>
  </si>
  <si>
    <t>4DLc</t>
  </si>
  <si>
    <t>BE591915</t>
  </si>
  <si>
    <t>BE446344</t>
  </si>
  <si>
    <t>BE637507</t>
  </si>
  <si>
    <t>BQ168914</t>
  </si>
  <si>
    <t>BF145268</t>
  </si>
  <si>
    <t>BF202969</t>
  </si>
  <si>
    <t>BE591861</t>
  </si>
  <si>
    <t>BE446061</t>
  </si>
  <si>
    <t>BF478884</t>
  </si>
  <si>
    <t>4AS1</t>
  </si>
  <si>
    <t>BE490177</t>
  </si>
  <si>
    <t>BG263213</t>
  </si>
  <si>
    <t>4DL</t>
  </si>
  <si>
    <t>BE471268</t>
  </si>
  <si>
    <t>BE426016</t>
  </si>
  <si>
    <t>BQ160340</t>
  </si>
  <si>
    <t>BE496940</t>
  </si>
  <si>
    <t>BF428595.1</t>
  </si>
  <si>
    <t>BE443537</t>
  </si>
  <si>
    <t>BE604985.1</t>
  </si>
  <si>
    <t>BG606980</t>
  </si>
  <si>
    <t>4DL13</t>
  </si>
  <si>
    <t>BE443190</t>
  </si>
  <si>
    <t>BF474224</t>
  </si>
  <si>
    <t>BE443253</t>
  </si>
  <si>
    <t>BE490599</t>
  </si>
  <si>
    <t>BE424493</t>
  </si>
  <si>
    <t>BE591521</t>
  </si>
  <si>
    <t>BE490435</t>
  </si>
  <si>
    <t>BE405190</t>
  </si>
  <si>
    <t>BE490350</t>
  </si>
  <si>
    <t>BE442869</t>
  </si>
  <si>
    <t>BE405519</t>
  </si>
  <si>
    <t>BE499509</t>
  </si>
  <si>
    <t>BE497618</t>
  </si>
  <si>
    <t>BE442811</t>
  </si>
  <si>
    <t>BE406617</t>
  </si>
  <si>
    <t>BE426317</t>
  </si>
  <si>
    <t>BE442776</t>
  </si>
  <si>
    <t>BE442961</t>
  </si>
  <si>
    <t>BF485396</t>
  </si>
  <si>
    <t>BE497224</t>
  </si>
  <si>
    <t>BE445427</t>
  </si>
  <si>
    <t>BE591811.1</t>
  </si>
  <si>
    <t>BE352626</t>
  </si>
  <si>
    <t>BF292275</t>
  </si>
  <si>
    <t>6ASc</t>
  </si>
  <si>
    <t>BG606690</t>
  </si>
  <si>
    <t>BE517627.3</t>
  </si>
  <si>
    <t>2BLc</t>
  </si>
  <si>
    <t>2DLc</t>
  </si>
  <si>
    <t>BE423455</t>
  </si>
  <si>
    <t>c4D</t>
  </si>
  <si>
    <t>BE590942</t>
  </si>
  <si>
    <t>BG313162</t>
  </si>
  <si>
    <t>BE499035</t>
  </si>
  <si>
    <t>4AS3</t>
  </si>
  <si>
    <t>BM137730</t>
  </si>
  <si>
    <t>BG314427</t>
  </si>
  <si>
    <t>4AS</t>
  </si>
  <si>
    <t>BE497989</t>
  </si>
  <si>
    <t>BG604704</t>
  </si>
  <si>
    <t>BE637255</t>
  </si>
  <si>
    <t>4BL1</t>
  </si>
  <si>
    <t>BF483551</t>
  </si>
  <si>
    <t>BF200627</t>
  </si>
  <si>
    <t>BE438226</t>
  </si>
  <si>
    <t>BE591195</t>
  </si>
  <si>
    <t>BE403881</t>
  </si>
  <si>
    <t>4DL12</t>
  </si>
  <si>
    <t>BE592047</t>
  </si>
  <si>
    <t>BE404553</t>
  </si>
  <si>
    <t>BE591000</t>
  </si>
  <si>
    <t>BE490655</t>
  </si>
  <si>
    <t>BE499822</t>
  </si>
  <si>
    <t>BE444731</t>
  </si>
  <si>
    <t>BE470946</t>
  </si>
  <si>
    <t>BE497134</t>
  </si>
  <si>
    <t>BE426474</t>
  </si>
  <si>
    <t>BE490658</t>
  </si>
  <si>
    <t>BF483405</t>
  </si>
  <si>
    <t>BF473204</t>
  </si>
  <si>
    <t>BE426083</t>
  </si>
  <si>
    <t>BE442995</t>
  </si>
  <si>
    <t>BE498182</t>
  </si>
  <si>
    <t>6DL12</t>
  </si>
  <si>
    <t>BE443559.2</t>
  </si>
  <si>
    <t>7AS1</t>
  </si>
  <si>
    <t>7BS1</t>
  </si>
  <si>
    <t>BG275102</t>
  </si>
  <si>
    <t>47A</t>
  </si>
  <si>
    <t>BE404455.1</t>
  </si>
  <si>
    <t>47B</t>
  </si>
  <si>
    <t>BE606392</t>
  </si>
  <si>
    <t>BM138178</t>
  </si>
  <si>
    <t>BF473052</t>
  </si>
  <si>
    <t>BE494848</t>
  </si>
  <si>
    <t>BE498405</t>
  </si>
  <si>
    <t>BF201449</t>
  </si>
  <si>
    <t>BF145459</t>
  </si>
  <si>
    <t>CD454080</t>
  </si>
  <si>
    <t>BE499019</t>
  </si>
  <si>
    <t>BE497160</t>
  </si>
  <si>
    <t>BE405275</t>
  </si>
  <si>
    <t>BE404717</t>
  </si>
  <si>
    <t>BE405371</t>
  </si>
  <si>
    <t>BE446161</t>
  </si>
  <si>
    <t>BE442631</t>
  </si>
  <si>
    <t>BE425146</t>
  </si>
  <si>
    <t>BE442741</t>
  </si>
  <si>
    <t>BE591739</t>
  </si>
  <si>
    <t>BE591172</t>
  </si>
  <si>
    <t>BG263563</t>
  </si>
  <si>
    <t>BE424593</t>
  </si>
  <si>
    <t>BE425301</t>
  </si>
  <si>
    <t>BE518255</t>
  </si>
  <si>
    <t>BF293541</t>
  </si>
  <si>
    <t>BF485399</t>
  </si>
  <si>
    <t>BE444458</t>
  </si>
  <si>
    <t>BE471015.3</t>
  </si>
  <si>
    <t>BE638039</t>
  </si>
  <si>
    <t>BE444616</t>
  </si>
  <si>
    <t>BI479207</t>
  </si>
  <si>
    <t>5AL23</t>
  </si>
  <si>
    <t>BE494765</t>
  </si>
  <si>
    <t>BE494910</t>
  </si>
  <si>
    <t>5AL10</t>
  </si>
  <si>
    <t>BE403305</t>
  </si>
  <si>
    <t>BE442582</t>
  </si>
  <si>
    <t>BE405269</t>
  </si>
  <si>
    <t>BE499546</t>
  </si>
  <si>
    <t>BF482216</t>
  </si>
  <si>
    <t>BE498678</t>
  </si>
  <si>
    <t>6BSc</t>
  </si>
  <si>
    <t>BE591578.2</t>
  </si>
  <si>
    <t>BM134439</t>
  </si>
  <si>
    <t>BF482595</t>
  </si>
  <si>
    <t>BG604404</t>
  </si>
  <si>
    <t>BF200716</t>
  </si>
  <si>
    <t>BE444854</t>
  </si>
  <si>
    <t>5AS3</t>
  </si>
  <si>
    <t>5BS6</t>
  </si>
  <si>
    <t>5DS2</t>
  </si>
  <si>
    <t>BE405667</t>
  </si>
  <si>
    <t>BE499834</t>
  </si>
  <si>
    <t>BE399966</t>
  </si>
  <si>
    <t>5AS7</t>
  </si>
  <si>
    <t>BE606960.2</t>
  </si>
  <si>
    <t>3ALS</t>
  </si>
  <si>
    <t>BE425838.2</t>
  </si>
  <si>
    <t>BF483299.1</t>
  </si>
  <si>
    <t>BE500231.2</t>
  </si>
  <si>
    <t>BE404603</t>
  </si>
  <si>
    <t>5A</t>
  </si>
  <si>
    <t>BE636954</t>
  </si>
  <si>
    <t>BF474606</t>
  </si>
  <si>
    <t>BF201102</t>
  </si>
  <si>
    <t>BE292081</t>
  </si>
  <si>
    <t>BF292081</t>
  </si>
  <si>
    <t>5BS5</t>
  </si>
  <si>
    <t>5DS1</t>
  </si>
  <si>
    <t>BE591275</t>
  </si>
  <si>
    <t>BQ167501</t>
  </si>
  <si>
    <t>5BS8</t>
  </si>
  <si>
    <t>BE444720</t>
  </si>
  <si>
    <t>BE496976</t>
  </si>
  <si>
    <t>BE443538</t>
  </si>
  <si>
    <t>5AS1</t>
  </si>
  <si>
    <t>5BS4</t>
  </si>
  <si>
    <t>5DSc</t>
  </si>
  <si>
    <t>BE435260</t>
  </si>
  <si>
    <t>BE404894</t>
  </si>
  <si>
    <t>BF291319</t>
  </si>
  <si>
    <t>BE498665</t>
  </si>
  <si>
    <t>5AS</t>
  </si>
  <si>
    <t>BE499257</t>
  </si>
  <si>
    <t>5ASc</t>
  </si>
  <si>
    <t>5BSc</t>
  </si>
  <si>
    <t>BE636795</t>
  </si>
  <si>
    <t>BE443751</t>
  </si>
  <si>
    <t>BE352603</t>
  </si>
  <si>
    <t>BG604817</t>
  </si>
  <si>
    <t>BM138094.1</t>
  </si>
  <si>
    <t>CD452967</t>
  </si>
  <si>
    <t>BE446058</t>
  </si>
  <si>
    <t>BE498768</t>
  </si>
  <si>
    <t>BF473658</t>
  </si>
  <si>
    <t>BE591974</t>
  </si>
  <si>
    <t>BE445181</t>
  </si>
  <si>
    <t>BG313707</t>
  </si>
  <si>
    <t>BE500291</t>
  </si>
  <si>
    <t>BQ161574</t>
  </si>
  <si>
    <t>BE444644</t>
  </si>
  <si>
    <t>BE495896</t>
  </si>
  <si>
    <t>7BSc</t>
  </si>
  <si>
    <t>BE498878</t>
  </si>
  <si>
    <t>CD454695</t>
  </si>
  <si>
    <t>BG274985</t>
  </si>
  <si>
    <t>5B</t>
  </si>
  <si>
    <t>BE590865</t>
  </si>
  <si>
    <t>BE404490</t>
  </si>
  <si>
    <t>BF483693</t>
  </si>
  <si>
    <t>BE444353</t>
  </si>
  <si>
    <t>5AL</t>
  </si>
  <si>
    <t>5BL</t>
  </si>
  <si>
    <t>5DLc</t>
  </si>
  <si>
    <t>BE403761</t>
  </si>
  <si>
    <t>4BL8</t>
  </si>
  <si>
    <t>BE425161</t>
  </si>
  <si>
    <t>BG607891</t>
  </si>
  <si>
    <t>BE438296</t>
  </si>
  <si>
    <t>BE590847</t>
  </si>
  <si>
    <t>7DS5</t>
  </si>
  <si>
    <t>BE444702</t>
  </si>
  <si>
    <t>5D</t>
  </si>
  <si>
    <t>BE490079</t>
  </si>
  <si>
    <t>5ALc</t>
  </si>
  <si>
    <t>BE405060</t>
  </si>
  <si>
    <t>5BL6</t>
  </si>
  <si>
    <t>gdm68</t>
  </si>
  <si>
    <t>BE426080</t>
  </si>
  <si>
    <t>BF474333</t>
  </si>
  <si>
    <t>BQ168165</t>
  </si>
  <si>
    <t>BF483362</t>
  </si>
  <si>
    <t>BE399630</t>
  </si>
  <si>
    <t>BQ168954</t>
  </si>
  <si>
    <t>7A</t>
  </si>
  <si>
    <t>7BL7</t>
  </si>
  <si>
    <t>BE499599</t>
  </si>
  <si>
    <t>5AL12</t>
  </si>
  <si>
    <t>BG263656</t>
  </si>
  <si>
    <t>BE606403</t>
  </si>
  <si>
    <t>BE422464</t>
  </si>
  <si>
    <t>BG314435</t>
  </si>
  <si>
    <t>BF483227</t>
  </si>
  <si>
    <t>BE497368</t>
  </si>
  <si>
    <t>CD453438</t>
  </si>
  <si>
    <t>BE442892</t>
  </si>
  <si>
    <t>BE607065</t>
  </si>
  <si>
    <t>multilocus</t>
  </si>
  <si>
    <t>BE591790</t>
  </si>
  <si>
    <t>BE443187</t>
  </si>
  <si>
    <t>BE497820</t>
  </si>
  <si>
    <t>BE442918</t>
  </si>
  <si>
    <t>BQ162119</t>
  </si>
  <si>
    <t>5BL1</t>
  </si>
  <si>
    <t>BE495790</t>
  </si>
  <si>
    <t>BE442676</t>
  </si>
  <si>
    <t>BF485401</t>
  </si>
  <si>
    <t>7AL1</t>
  </si>
  <si>
    <t>7B</t>
  </si>
  <si>
    <t>7DL5</t>
  </si>
  <si>
    <t>BE443745</t>
  </si>
  <si>
    <t>BE405849</t>
  </si>
  <si>
    <t>5DL1</t>
  </si>
  <si>
    <t>BE443531.1</t>
  </si>
  <si>
    <t>CD454867</t>
  </si>
  <si>
    <t>CD452445</t>
  </si>
  <si>
    <t>BE443439</t>
  </si>
  <si>
    <t>26?</t>
  </si>
  <si>
    <t>cfd8</t>
  </si>
  <si>
    <t>BE495277</t>
  </si>
  <si>
    <t>BE494426</t>
  </si>
  <si>
    <t>BE406877</t>
  </si>
  <si>
    <t>BE444562</t>
  </si>
  <si>
    <t>BE637838</t>
  </si>
  <si>
    <t>BQ170221</t>
  </si>
  <si>
    <t>BF478964</t>
  </si>
  <si>
    <t>gdm153</t>
  </si>
  <si>
    <t>BE399939</t>
  </si>
  <si>
    <t>BQ171643</t>
  </si>
  <si>
    <t>6DSC</t>
  </si>
  <si>
    <t>BQ167888</t>
  </si>
  <si>
    <t>BQ169642</t>
  </si>
  <si>
    <t>5BL9</t>
  </si>
  <si>
    <t>BF483487</t>
  </si>
  <si>
    <t>5DL9</t>
  </si>
  <si>
    <t>BF484082</t>
  </si>
  <si>
    <t>AY672996.1</t>
  </si>
  <si>
    <t>BE406438</t>
  </si>
  <si>
    <t>BQ169999</t>
  </si>
  <si>
    <t>5DL</t>
  </si>
  <si>
    <t>BE443049</t>
  </si>
  <si>
    <t>BJ248340</t>
  </si>
  <si>
    <t>BJ309328</t>
  </si>
  <si>
    <t>AY244508.1</t>
  </si>
  <si>
    <t>AJ612027</t>
  </si>
  <si>
    <t>BF293620</t>
  </si>
  <si>
    <t>BE404341</t>
  </si>
  <si>
    <t>BJ224975</t>
  </si>
  <si>
    <t>BG607308</t>
  </si>
  <si>
    <t>BF478716</t>
  </si>
  <si>
    <t>BE585724</t>
  </si>
  <si>
    <t>CD454152</t>
  </si>
  <si>
    <t>BG608352</t>
  </si>
  <si>
    <t>CD492186</t>
  </si>
  <si>
    <t>BE500894</t>
  </si>
  <si>
    <t>BG605554</t>
  </si>
  <si>
    <t>BE497238</t>
  </si>
  <si>
    <t>BE406609</t>
  </si>
  <si>
    <t>BG607512</t>
  </si>
  <si>
    <t>BE446509</t>
  </si>
  <si>
    <t>BE403637</t>
  </si>
  <si>
    <t>BE494320</t>
  </si>
  <si>
    <t>CD373602</t>
  </si>
  <si>
    <t>BE403710</t>
  </si>
  <si>
    <t>BE500480</t>
  </si>
  <si>
    <t>BQ170025</t>
  </si>
  <si>
    <t>BF474862</t>
  </si>
  <si>
    <t>BE403214</t>
  </si>
  <si>
    <t>BE518142</t>
  </si>
  <si>
    <t>BF482769</t>
  </si>
  <si>
    <t>7BL2</t>
  </si>
  <si>
    <t>PSR899.1</t>
  </si>
  <si>
    <t>BE498351</t>
  </si>
  <si>
    <t>6BSsat</t>
  </si>
  <si>
    <t>6DS6</t>
  </si>
  <si>
    <t>BE496826</t>
  </si>
  <si>
    <t>CD453605</t>
  </si>
  <si>
    <t>BE498371</t>
  </si>
  <si>
    <t>6AL8</t>
  </si>
  <si>
    <t>BE404947</t>
  </si>
  <si>
    <t>BG262500</t>
  </si>
  <si>
    <t>6BS5</t>
  </si>
  <si>
    <t>BQ167013</t>
  </si>
  <si>
    <t>BE442721</t>
  </si>
  <si>
    <t>BE426362</t>
  </si>
  <si>
    <t>BE490130</t>
  </si>
  <si>
    <t>BE488501</t>
  </si>
  <si>
    <t>BE517858</t>
  </si>
  <si>
    <t>BQ159493</t>
  </si>
  <si>
    <t>6AS1</t>
  </si>
  <si>
    <t>6BS</t>
  </si>
  <si>
    <t>CD454198</t>
  </si>
  <si>
    <t>BE500768</t>
  </si>
  <si>
    <t>BQ167224</t>
  </si>
  <si>
    <t>BE422443</t>
  </si>
  <si>
    <t>BE444961</t>
  </si>
  <si>
    <t>BE494189</t>
  </si>
  <si>
    <t>BE490604</t>
  </si>
  <si>
    <t>CD373528</t>
  </si>
  <si>
    <t>CD491758</t>
  </si>
  <si>
    <t>BE424523</t>
  </si>
  <si>
    <t>BF474648</t>
  </si>
  <si>
    <t>BF483993</t>
  </si>
  <si>
    <t>CA643341</t>
  </si>
  <si>
    <t>BE494538</t>
  </si>
  <si>
    <t>BF291774</t>
  </si>
  <si>
    <t>BG495635</t>
  </si>
  <si>
    <t>BE488206</t>
  </si>
  <si>
    <t>DR734151</t>
  </si>
  <si>
    <t>BF483025</t>
  </si>
  <si>
    <t>6DS2</t>
  </si>
  <si>
    <t>BG604419</t>
  </si>
  <si>
    <t>7DL3</t>
  </si>
  <si>
    <t>BG262421</t>
  </si>
  <si>
    <t>BG274266</t>
  </si>
  <si>
    <t>BQ168895</t>
  </si>
  <si>
    <t>BE445603</t>
  </si>
  <si>
    <t>BQ161544</t>
  </si>
  <si>
    <t>BF482824</t>
  </si>
  <si>
    <t>CD454353</t>
  </si>
  <si>
    <t>BE471015.2</t>
  </si>
  <si>
    <t>6DSc</t>
  </si>
  <si>
    <t>BF485238</t>
  </si>
  <si>
    <t>BE490825</t>
  </si>
  <si>
    <t>CD453025</t>
  </si>
  <si>
    <t>BE585684</t>
  </si>
  <si>
    <t>BF428701</t>
  </si>
  <si>
    <t>BE499070.3</t>
  </si>
  <si>
    <t>BG606570</t>
  </si>
  <si>
    <t>BE445201</t>
  </si>
  <si>
    <t>CD452846</t>
  </si>
  <si>
    <t>BF200644</t>
  </si>
  <si>
    <t>BF201435</t>
  </si>
  <si>
    <t>6DS</t>
  </si>
  <si>
    <t>CD452798</t>
  </si>
  <si>
    <t>BG263145</t>
  </si>
  <si>
    <t>BE488526</t>
  </si>
  <si>
    <t>23A</t>
  </si>
  <si>
    <t>CD453912</t>
  </si>
  <si>
    <t>BE606541</t>
  </si>
  <si>
    <t>BQ169448</t>
  </si>
  <si>
    <t>6AS</t>
  </si>
  <si>
    <t>BE490550</t>
  </si>
  <si>
    <t>6D</t>
  </si>
  <si>
    <t>BF482663</t>
  </si>
  <si>
    <t>BF429355</t>
  </si>
  <si>
    <t>CD452447</t>
  </si>
  <si>
    <t>BE498988</t>
  </si>
  <si>
    <t>BF291478</t>
  </si>
  <si>
    <t>BQ159615</t>
  </si>
  <si>
    <t>BF292677</t>
  </si>
  <si>
    <t>23B</t>
  </si>
  <si>
    <t>BE445667</t>
  </si>
  <si>
    <t>BE426418.2</t>
  </si>
  <si>
    <t>BE637813.4</t>
  </si>
  <si>
    <t>BE446153</t>
  </si>
  <si>
    <t>BE637813.3</t>
  </si>
  <si>
    <t>BE445642</t>
  </si>
  <si>
    <t>BG274742</t>
  </si>
  <si>
    <t>BE497556</t>
  </si>
  <si>
    <t>BF202735</t>
  </si>
  <si>
    <t>BE604119</t>
  </si>
  <si>
    <t>BE499255</t>
  </si>
  <si>
    <t>BE422609</t>
  </si>
  <si>
    <t>6DLc</t>
  </si>
  <si>
    <t>BQ167848</t>
  </si>
  <si>
    <t>BQ161274</t>
  </si>
  <si>
    <t>BE405809</t>
  </si>
  <si>
    <t>BQ167073</t>
  </si>
  <si>
    <t>6DL6</t>
  </si>
  <si>
    <t>BE442709</t>
  </si>
  <si>
    <t>BQ171523</t>
  </si>
  <si>
    <t>BF201426</t>
  </si>
  <si>
    <t>6BL3</t>
  </si>
  <si>
    <t>BE404912</t>
  </si>
  <si>
    <t>BE444631</t>
  </si>
  <si>
    <t>BE591367</t>
  </si>
  <si>
    <t>CD453564</t>
  </si>
  <si>
    <t>BM134512</t>
  </si>
  <si>
    <t>BE425967</t>
  </si>
  <si>
    <t>BE585773</t>
  </si>
  <si>
    <t>CD453431</t>
  </si>
  <si>
    <t>BF484691</t>
  </si>
  <si>
    <t>BE490786</t>
  </si>
  <si>
    <t>BE585702</t>
  </si>
  <si>
    <t>BF482566</t>
  </si>
  <si>
    <t>BE495949</t>
  </si>
  <si>
    <t>6DL</t>
  </si>
  <si>
    <t>BE488221</t>
  </si>
  <si>
    <t>BE490075</t>
  </si>
  <si>
    <t>CD373600</t>
  </si>
  <si>
    <t>BE403421</t>
  </si>
  <si>
    <t>CD373500</t>
  </si>
  <si>
    <t>BE489896</t>
  </si>
  <si>
    <t>BE438495</t>
  </si>
  <si>
    <t>BE404354</t>
  </si>
  <si>
    <t>BE586141</t>
  </si>
  <si>
    <t>BQ167890</t>
  </si>
  <si>
    <t>BF293311</t>
  </si>
  <si>
    <t>BE442905</t>
  </si>
  <si>
    <t>BE426413</t>
  </si>
  <si>
    <t>BE403422</t>
  </si>
  <si>
    <t>BF478945</t>
  </si>
  <si>
    <t>BF482982</t>
  </si>
  <si>
    <t>BE490805</t>
  </si>
  <si>
    <t>CD452643</t>
  </si>
  <si>
    <t>BE444256</t>
  </si>
  <si>
    <t>BE605218</t>
  </si>
  <si>
    <t>BF202329</t>
  </si>
  <si>
    <t>BE604721</t>
  </si>
  <si>
    <t>6A</t>
  </si>
  <si>
    <t>BE443744</t>
  </si>
  <si>
    <t>BE403828</t>
  </si>
  <si>
    <t>BE495008</t>
  </si>
  <si>
    <t>BE498763</t>
  </si>
  <si>
    <t>BE500453</t>
  </si>
  <si>
    <t>CD454448</t>
  </si>
  <si>
    <t>BF478393</t>
  </si>
  <si>
    <t>BG274398</t>
  </si>
  <si>
    <t>BE607026</t>
  </si>
  <si>
    <t>BG274508</t>
  </si>
  <si>
    <t>BQ159861</t>
  </si>
  <si>
    <t>BE607043</t>
  </si>
  <si>
    <t>BE405680</t>
  </si>
  <si>
    <t>BQ159475</t>
  </si>
  <si>
    <t>BG263680</t>
  </si>
  <si>
    <t>BE443437</t>
  </si>
  <si>
    <t>CD452446</t>
  </si>
  <si>
    <t>BE591931</t>
  </si>
  <si>
    <t>BE403152</t>
  </si>
  <si>
    <t>BE426214</t>
  </si>
  <si>
    <t>BF484803</t>
  </si>
  <si>
    <t>BE425153</t>
  </si>
  <si>
    <t>BE637311</t>
  </si>
  <si>
    <t>BE443342</t>
  </si>
  <si>
    <t>BQ161779</t>
  </si>
  <si>
    <t>BM136727</t>
  </si>
  <si>
    <t>CD453593</t>
  </si>
  <si>
    <t>BF201071</t>
  </si>
  <si>
    <t>BE403818</t>
  </si>
  <si>
    <t>BE489069</t>
  </si>
  <si>
    <t>BE497701</t>
  </si>
  <si>
    <t>BE493800.2</t>
  </si>
  <si>
    <t>CD454706</t>
  </si>
  <si>
    <t>BE442681</t>
  </si>
  <si>
    <t>CD373513</t>
  </si>
  <si>
    <t>BE490200</t>
  </si>
  <si>
    <t>BG313802</t>
  </si>
  <si>
    <t>6DL10</t>
  </si>
  <si>
    <t>BM137722</t>
  </si>
  <si>
    <t>BE490226</t>
  </si>
  <si>
    <t>BG313298</t>
  </si>
  <si>
    <t>BG263703</t>
  </si>
  <si>
    <t>BQ161010</t>
  </si>
  <si>
    <t>BE637570</t>
  </si>
  <si>
    <t>BG604865</t>
  </si>
  <si>
    <t>6DL11</t>
  </si>
  <si>
    <t>BE591279.2</t>
  </si>
  <si>
    <t>BE403619</t>
  </si>
  <si>
    <t>BE638017</t>
  </si>
  <si>
    <t>BG606710</t>
  </si>
  <si>
    <t>BQ171182</t>
  </si>
  <si>
    <t>CD490964</t>
  </si>
  <si>
    <t>BE495143</t>
  </si>
  <si>
    <t>BE403154</t>
  </si>
  <si>
    <t>6DL11+10</t>
  </si>
  <si>
    <t>BE422939</t>
  </si>
  <si>
    <t>BE498419</t>
  </si>
  <si>
    <t>BF292614</t>
  </si>
  <si>
    <t>BF428572</t>
  </si>
  <si>
    <t>BE637911</t>
  </si>
  <si>
    <t>BM138088</t>
  </si>
  <si>
    <t>BG312827</t>
  </si>
  <si>
    <t>BE517715</t>
  </si>
  <si>
    <t>BF145273</t>
  </si>
  <si>
    <t>BF473689</t>
  </si>
  <si>
    <t>CD453617</t>
  </si>
  <si>
    <t>BF294007</t>
  </si>
  <si>
    <t>BE591777</t>
  </si>
  <si>
    <t>BF200773</t>
  </si>
  <si>
    <t>BF483267</t>
  </si>
  <si>
    <t>BF429057</t>
  </si>
  <si>
    <t>BE489894</t>
  </si>
  <si>
    <t>BE518379</t>
  </si>
  <si>
    <t>BF483091</t>
  </si>
  <si>
    <t>BF475120</t>
  </si>
  <si>
    <t>BM137835</t>
  </si>
  <si>
    <t>BF291974</t>
  </si>
  <si>
    <t>BE490704</t>
  </si>
  <si>
    <t>CD454441</t>
  </si>
  <si>
    <t>BQ487471</t>
  </si>
  <si>
    <t>CD373543</t>
  </si>
  <si>
    <t>BE403950</t>
  </si>
  <si>
    <t>BE489623</t>
  </si>
  <si>
    <t>BE471213</t>
  </si>
  <si>
    <t>CA741679</t>
  </si>
  <si>
    <t>CD452610</t>
  </si>
  <si>
    <t>BE445888</t>
  </si>
  <si>
    <t>BG607523</t>
  </si>
  <si>
    <t>BF145272</t>
  </si>
  <si>
    <t>7AS5</t>
  </si>
  <si>
    <t>BM140576.3</t>
  </si>
  <si>
    <t>BE443044</t>
  </si>
  <si>
    <t>BE446622</t>
  </si>
  <si>
    <t>BE445587</t>
  </si>
  <si>
    <t>7AS8</t>
  </si>
  <si>
    <t>BE499248</t>
  </si>
  <si>
    <t>BG274948</t>
  </si>
  <si>
    <t>BE490643</t>
  </si>
  <si>
    <t>BE493868</t>
  </si>
  <si>
    <t>BE499070.2</t>
  </si>
  <si>
    <t>BE606998</t>
  </si>
  <si>
    <t>BF293371</t>
  </si>
  <si>
    <t>7DS</t>
  </si>
  <si>
    <t>BF474552</t>
  </si>
  <si>
    <t>BE496863</t>
  </si>
  <si>
    <t>2ASc</t>
  </si>
  <si>
    <t>2BSc</t>
  </si>
  <si>
    <t>BE495325</t>
  </si>
  <si>
    <t>BF473138</t>
  </si>
  <si>
    <t>7BS</t>
  </si>
  <si>
    <t>BQ170462</t>
  </si>
  <si>
    <t>BF201676</t>
  </si>
  <si>
    <t>BF428955</t>
  </si>
  <si>
    <t>BE590476</t>
  </si>
  <si>
    <t>BF473825</t>
  </si>
  <si>
    <t>BF200891</t>
  </si>
  <si>
    <t>BE445220</t>
  </si>
  <si>
    <t>BM134479</t>
  </si>
  <si>
    <t>BQ161619</t>
  </si>
  <si>
    <t>BQ162134</t>
  </si>
  <si>
    <t>7AS</t>
  </si>
  <si>
    <t>BM135285</t>
  </si>
  <si>
    <t>BE493965</t>
  </si>
  <si>
    <t>BE591002</t>
  </si>
  <si>
    <t>7AL17</t>
  </si>
  <si>
    <t>CD452629</t>
  </si>
  <si>
    <t>BE443596</t>
  </si>
  <si>
    <t>BE499652</t>
  </si>
  <si>
    <t>BE471015.5</t>
  </si>
  <si>
    <t>BE500615</t>
  </si>
  <si>
    <t>BF292870</t>
  </si>
  <si>
    <t>BE352570</t>
  </si>
  <si>
    <t>CD452949</t>
  </si>
  <si>
    <t>7AL16</t>
  </si>
  <si>
    <t>BG263266</t>
  </si>
  <si>
    <t>BQ169501</t>
  </si>
  <si>
    <t>BQ161433</t>
  </si>
  <si>
    <t>BE443936</t>
  </si>
  <si>
    <t>BF484342</t>
  </si>
  <si>
    <t>BE403667.1</t>
  </si>
  <si>
    <t>BE405835</t>
  </si>
  <si>
    <t>BE424826</t>
  </si>
  <si>
    <t>7DSc</t>
  </si>
  <si>
    <t>BE498662</t>
  </si>
  <si>
    <t>CD454047</t>
  </si>
  <si>
    <t>BE591127</t>
  </si>
  <si>
    <t>BF201699</t>
  </si>
  <si>
    <t>BE422954</t>
  </si>
  <si>
    <t>BQ168298</t>
  </si>
  <si>
    <t>7ASc</t>
  </si>
  <si>
    <t>BE497245</t>
  </si>
  <si>
    <t>BE443572</t>
  </si>
  <si>
    <t>BE426692</t>
  </si>
  <si>
    <t>BE490219</t>
  </si>
  <si>
    <t>BF474966</t>
  </si>
  <si>
    <t>BE493897</t>
  </si>
  <si>
    <t>BE585744</t>
  </si>
  <si>
    <t>BE445287</t>
  </si>
  <si>
    <t>BE424391</t>
  </si>
  <si>
    <t>BE404955</t>
  </si>
  <si>
    <t>BE471272</t>
  </si>
  <si>
    <t>BQ160715</t>
  </si>
  <si>
    <t>BE446359</t>
  </si>
  <si>
    <t>BE442797</t>
  </si>
  <si>
    <t>BE404728</t>
  </si>
  <si>
    <t>BF291338</t>
  </si>
  <si>
    <t>BE443554</t>
  </si>
  <si>
    <t>BQ161408</t>
  </si>
  <si>
    <t>BE586072</t>
  </si>
  <si>
    <t>BE591737</t>
  </si>
  <si>
    <t>BE499622</t>
  </si>
  <si>
    <t>7AL18</t>
  </si>
  <si>
    <t>BQ169669</t>
  </si>
  <si>
    <t>BF200525</t>
  </si>
  <si>
    <t>BE591305</t>
  </si>
  <si>
    <t>BF291735</t>
  </si>
  <si>
    <t>BG274576</t>
  </si>
  <si>
    <t>BE500122</t>
  </si>
  <si>
    <t>BE424174</t>
  </si>
  <si>
    <t>BM138650</t>
  </si>
  <si>
    <t>BF482692</t>
  </si>
  <si>
    <t>BE590582</t>
  </si>
  <si>
    <t>BQ167791</t>
  </si>
  <si>
    <t>BF483397</t>
  </si>
  <si>
    <t>BQ160404</t>
  </si>
  <si>
    <t>BE405483</t>
  </si>
  <si>
    <t>BE443396</t>
  </si>
  <si>
    <t>CD452455</t>
  </si>
  <si>
    <t>BG313775</t>
  </si>
  <si>
    <t>BE398591</t>
  </si>
  <si>
    <t>7ALc</t>
  </si>
  <si>
    <t>BF201652</t>
  </si>
  <si>
    <t>BF474565</t>
  </si>
  <si>
    <t>7DL2</t>
  </si>
  <si>
    <t>BE403622</t>
  </si>
  <si>
    <t>BE443540</t>
  </si>
  <si>
    <t>BF473119</t>
  </si>
  <si>
    <t>CD453955</t>
  </si>
  <si>
    <t>BQ171972</t>
  </si>
  <si>
    <t>BQ167588</t>
  </si>
  <si>
    <t>BQ160417</t>
  </si>
  <si>
    <t>CD454041</t>
  </si>
  <si>
    <t>BE498418</t>
  </si>
  <si>
    <t>BE498849</t>
  </si>
  <si>
    <t>BF474459</t>
  </si>
  <si>
    <t>BE403644</t>
  </si>
  <si>
    <t>BE444691</t>
  </si>
  <si>
    <t>BG275086</t>
  </si>
  <si>
    <t>BF201560</t>
  </si>
  <si>
    <t>BF474746</t>
  </si>
  <si>
    <t>BE490149</t>
  </si>
  <si>
    <t>BF482781</t>
  </si>
  <si>
    <t>BE488670</t>
  </si>
  <si>
    <t>BE497375</t>
  </si>
  <si>
    <t>BF485273</t>
  </si>
  <si>
    <t>CD454314</t>
  </si>
  <si>
    <t>BE494028</t>
  </si>
  <si>
    <t>BE606789</t>
  </si>
  <si>
    <t>BE443312</t>
  </si>
  <si>
    <t>BE442619</t>
  </si>
  <si>
    <t>BE398417</t>
  </si>
  <si>
    <t>BE490007</t>
  </si>
  <si>
    <t>CD373508</t>
  </si>
  <si>
    <t>BE406943</t>
  </si>
  <si>
    <t>BE398199</t>
  </si>
  <si>
    <t>BQ167783</t>
  </si>
  <si>
    <t>BE404507</t>
  </si>
  <si>
    <t>BE444301</t>
  </si>
  <si>
    <t>BG263319</t>
  </si>
  <si>
    <t>BF482529</t>
  </si>
  <si>
    <t>BE442982</t>
  </si>
  <si>
    <t>BF201315</t>
  </si>
  <si>
    <t>BE443010</t>
  </si>
  <si>
    <t>BE590469</t>
  </si>
  <si>
    <t>BE495400</t>
  </si>
  <si>
    <t>BG262967</t>
  </si>
  <si>
    <t>BE591233</t>
  </si>
  <si>
    <t>BF485253</t>
  </si>
  <si>
    <t>BE637663</t>
  </si>
  <si>
    <t>BF293181</t>
  </si>
  <si>
    <t>CD453581</t>
  </si>
  <si>
    <t>BE518338</t>
  </si>
  <si>
    <t>BF474379</t>
  </si>
  <si>
    <t>BQ171683</t>
  </si>
  <si>
    <t>BE591273</t>
  </si>
  <si>
    <t>BF482530</t>
  </si>
  <si>
    <t>BQ170165</t>
  </si>
  <si>
    <t>BG262822</t>
  </si>
  <si>
    <t>BE497845</t>
  </si>
  <si>
    <t>BF483648</t>
  </si>
  <si>
    <t>BE443559.3</t>
  </si>
  <si>
    <t>BQ160970</t>
  </si>
  <si>
    <t>BF482403</t>
  </si>
  <si>
    <t>7AL21</t>
  </si>
  <si>
    <t>BF478940</t>
  </si>
  <si>
    <t>CD452422</t>
  </si>
  <si>
    <t>BE442572</t>
  </si>
  <si>
    <t>BE490023</t>
  </si>
  <si>
    <t>BE498323</t>
  </si>
  <si>
    <t>BE406148</t>
  </si>
  <si>
    <t>BE518436</t>
  </si>
  <si>
    <t>BE637476</t>
  </si>
  <si>
    <t>BE445506</t>
  </si>
  <si>
    <t>BE404339</t>
  </si>
  <si>
    <t>BQ161069</t>
  </si>
  <si>
    <t>BE494482</t>
  </si>
  <si>
    <t>BE605108.1</t>
  </si>
  <si>
    <t>BE444125</t>
  </si>
  <si>
    <t>BE445505</t>
  </si>
  <si>
    <t>BF291608</t>
  </si>
  <si>
    <t>GAMybP</t>
  </si>
  <si>
    <t>BF292987</t>
  </si>
  <si>
    <t>BF428595.2</t>
  </si>
  <si>
    <t>BE424364</t>
  </si>
  <si>
    <t>BG274853</t>
  </si>
  <si>
    <t>BE488496</t>
  </si>
  <si>
    <t>BF293421</t>
  </si>
  <si>
    <t>BE498985</t>
  </si>
  <si>
    <t>BE605194</t>
  </si>
  <si>
    <t>BG262287</t>
  </si>
  <si>
    <t>BF201318</t>
  </si>
  <si>
    <t>BM137749</t>
  </si>
  <si>
    <t>BG604641</t>
  </si>
  <si>
    <t>BE443521</t>
  </si>
  <si>
    <t>BE495431.2</t>
  </si>
  <si>
    <t>BE442700</t>
  </si>
  <si>
    <t>7DL</t>
  </si>
  <si>
    <t>BE494484.1</t>
  </si>
  <si>
    <t>BF484041</t>
  </si>
  <si>
    <t>BF483039</t>
  </si>
  <si>
    <t>BG262960</t>
  </si>
  <si>
    <t>Rice pseudomolecule</t>
  </si>
  <si>
    <r>
      <t xml:space="preserve">T. aestivum </t>
    </r>
    <r>
      <rPr>
        <sz val="8"/>
        <rFont val="Arial"/>
        <family val="2"/>
      </rPr>
      <t>(x 10</t>
    </r>
    <r>
      <rPr>
        <vertAlign val="superscript"/>
        <sz val="8"/>
        <rFont val="Arial"/>
        <family val="2"/>
      </rPr>
      <t>-3</t>
    </r>
    <r>
      <rPr>
        <sz val="8"/>
        <rFont val="Arial"/>
        <family val="2"/>
      </rPr>
      <t>)</t>
    </r>
  </si>
  <si>
    <r>
      <t>T. dicoccoides</t>
    </r>
    <r>
      <rPr>
        <sz val="8"/>
        <rFont val="Arial"/>
        <family val="2"/>
      </rPr>
      <t xml:space="preserve"> (x10</t>
    </r>
    <r>
      <rPr>
        <vertAlign val="superscript"/>
        <sz val="8"/>
        <rFont val="Arial"/>
        <family val="2"/>
      </rPr>
      <t>-3</t>
    </r>
    <r>
      <rPr>
        <sz val="8"/>
        <rFont val="Arial"/>
        <family val="2"/>
      </rPr>
      <t>)</t>
    </r>
  </si>
  <si>
    <r>
      <t>Synthetic wheat (x 10</t>
    </r>
    <r>
      <rPr>
        <vertAlign val="superscript"/>
        <sz val="8"/>
        <rFont val="Arial"/>
        <family val="2"/>
      </rPr>
      <t>-3</t>
    </r>
    <r>
      <rPr>
        <sz val="8"/>
        <rFont val="Arial"/>
        <family val="2"/>
      </rPr>
      <t>)</t>
    </r>
  </si>
  <si>
    <t xml:space="preserve">Locus </t>
  </si>
  <si>
    <r>
      <t>Rec. block</t>
    </r>
    <r>
      <rPr>
        <vertAlign val="superscript"/>
        <sz val="10"/>
        <rFont val="Arial"/>
        <family val="2"/>
      </rPr>
      <t>1</t>
    </r>
  </si>
  <si>
    <r>
      <t>Linkage</t>
    </r>
    <r>
      <rPr>
        <vertAlign val="superscript"/>
        <sz val="10"/>
        <rFont val="Arial"/>
        <family val="2"/>
      </rPr>
      <t>2</t>
    </r>
  </si>
  <si>
    <t>Os5</t>
  </si>
  <si>
    <t>Os10</t>
  </si>
  <si>
    <t>A genome</t>
  </si>
  <si>
    <t>B genome</t>
  </si>
  <si>
    <t>D genome</t>
  </si>
  <si>
    <t>Bin name</t>
  </si>
  <si>
    <t>Nucleotide</t>
  </si>
  <si>
    <t>θw</t>
  </si>
  <si>
    <t>θπ</t>
  </si>
  <si>
    <t>Tadj. D</t>
  </si>
  <si>
    <t>Rice pseudomelecule</t>
  </si>
  <si>
    <t>Rec. block</t>
  </si>
  <si>
    <t>Linkage</t>
  </si>
  <si>
    <t>Os4</t>
  </si>
  <si>
    <t>Os7</t>
  </si>
  <si>
    <t>Rice pseudomol.</t>
  </si>
  <si>
    <t>Os1</t>
  </si>
  <si>
    <t>Os3</t>
  </si>
  <si>
    <t>Os11</t>
  </si>
  <si>
    <t>π</t>
  </si>
  <si>
    <r>
      <t>T. dicoccoides (x10</t>
    </r>
    <r>
      <rPr>
        <vertAlign val="superscript"/>
        <sz val="8"/>
        <rFont val="Arial"/>
        <family val="2"/>
      </rPr>
      <t>-3</t>
    </r>
    <r>
      <rPr>
        <sz val="8"/>
        <rFont val="Arial"/>
        <family val="2"/>
      </rPr>
      <t>)</t>
    </r>
  </si>
  <si>
    <t>Os2</t>
  </si>
  <si>
    <t>T. dicoccoides (x10-)</t>
  </si>
  <si>
    <t xml:space="preserve">Synthetic wheat </t>
  </si>
  <si>
    <t>Os6</t>
  </si>
  <si>
    <t xml:space="preserve">Os8 </t>
  </si>
  <si>
    <r>
      <t xml:space="preserve">1 </t>
    </r>
    <r>
      <rPr>
        <sz val="8"/>
        <rFont val="Arial"/>
        <family val="2"/>
      </rPr>
      <t xml:space="preserve">Recombination block is a group of cosegragating loci. The groups are arbitrarily numbered, and the order of loci within a group is based on the order of loci in rice </t>
    </r>
  </si>
  <si>
    <t>Os9</t>
  </si>
  <si>
    <t>Os12</t>
  </si>
  <si>
    <r>
      <t>Synthetic wheats (x 10</t>
    </r>
    <r>
      <rPr>
        <vertAlign val="superscript"/>
        <sz val="8"/>
        <rFont val="Arial"/>
        <family val="2"/>
      </rPr>
      <t>-3</t>
    </r>
    <r>
      <rPr>
        <sz val="8"/>
        <rFont val="Arial"/>
        <family val="2"/>
      </rPr>
      <t>)</t>
    </r>
  </si>
  <si>
    <t>BE591439</t>
  </si>
  <si>
    <r>
      <t xml:space="preserve">2 </t>
    </r>
    <r>
      <rPr>
        <sz val="8"/>
        <rFont val="Arial"/>
        <family val="2"/>
      </rPr>
      <t xml:space="preserve">The loci that were mapped on the </t>
    </r>
    <r>
      <rPr>
        <i/>
        <sz val="8"/>
        <rFont val="Arial"/>
        <family val="2"/>
      </rPr>
      <t>Ae. tauschii</t>
    </r>
    <r>
      <rPr>
        <sz val="8"/>
        <rFont val="Arial"/>
        <family val="2"/>
      </rPr>
      <t xml:space="preserve"> linkage map are indicated by cM assigned to them whereas those mapped on the basis of presumed synteny with rice do not have cM assigned to them  </t>
    </r>
  </si>
  <si>
    <r>
      <t>3</t>
    </r>
    <r>
      <rPr>
        <sz val="8"/>
        <rFont val="Arial"/>
        <family val="2"/>
      </rPr>
      <t xml:space="preserve"> Bins are named according to the proximal breakpoint (http://wheat.pw.usda.gov/cgi-bin/westsql/map_locus.cgi) and are arbitrarily colored. Loci mapped only into a chromosome, or into bins on other chromosomes are not colored. A cell is left empty if no information is available.</t>
    </r>
  </si>
  <si>
    <r>
      <t>Bin name</t>
    </r>
    <r>
      <rPr>
        <vertAlign val="superscript"/>
        <sz val="11"/>
        <rFont val="Arial"/>
        <family val="2"/>
      </rPr>
      <t>3</t>
    </r>
  </si>
  <si>
    <r>
      <t>4</t>
    </r>
    <r>
      <rPr>
        <sz val="8"/>
        <rFont val="Arial"/>
        <family val="2"/>
      </rPr>
      <t xml:space="preserve"> Data colored red were excluded from analyses because of inadequate numbers of lines and those colored yellow were excleded because they were outside of the 99% range (see text)</t>
    </r>
  </si>
  <si>
    <r>
      <t> 0.85</t>
    </r>
    <r>
      <rPr>
        <vertAlign val="superscript"/>
        <sz val="11"/>
        <rFont val="Arial"/>
        <family val="2"/>
      </rPr>
      <t>4</t>
    </r>
  </si>
  <si>
    <t>Wheat chromosome</t>
  </si>
  <si>
    <r>
      <t xml:space="preserve">Additional file 2, Table S1:  Locus diversity measures in the A, B, and D genomes of </t>
    </r>
    <r>
      <rPr>
        <i/>
        <sz val="8"/>
        <rFont val="Arial"/>
        <family val="2"/>
      </rPr>
      <t>T.aestivum</t>
    </r>
    <r>
      <rPr>
        <sz val="8"/>
        <rFont val="Arial"/>
        <family val="2"/>
      </rPr>
      <t>, the A and B genomes of Diyarbakir population of wild emmer, and the D genome of synthetic wheats</t>
    </r>
  </si>
  <si>
    <r>
      <t xml:space="preserve">Tadj. </t>
    </r>
    <r>
      <rPr>
        <i/>
        <sz val="8"/>
        <rFont val="Arial"/>
        <family val="2"/>
      </rPr>
      <t>D</t>
    </r>
  </si>
</sst>
</file>

<file path=xl/styles.xml><?xml version="1.0" encoding="utf-8"?>
<styleSheet xmlns="http://schemas.openxmlformats.org/spreadsheetml/2006/main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18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8"/>
      <name val="Arial"/>
      <family val="2"/>
    </font>
    <font>
      <sz val="10"/>
      <name val="Arial"/>
      <family val="2"/>
    </font>
    <font>
      <vertAlign val="superscript"/>
      <sz val="8"/>
      <name val="Arial"/>
      <family val="2"/>
    </font>
    <font>
      <sz val="11"/>
      <color indexed="60"/>
      <name val="Calibri"/>
      <family val="2"/>
    </font>
    <font>
      <sz val="8"/>
      <color indexed="8"/>
      <name val="Calibri"/>
      <family val="2"/>
    </font>
    <font>
      <sz val="8"/>
      <name val="Calibri"/>
      <family val="2"/>
    </font>
    <font>
      <sz val="8"/>
      <color indexed="10"/>
      <name val="Arial"/>
      <family val="2"/>
    </font>
    <font>
      <i/>
      <sz val="8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vertAlign val="superscript"/>
      <sz val="10"/>
      <name val="Arial"/>
      <family val="2"/>
    </font>
    <font>
      <sz val="10"/>
      <name val="Arial"/>
    </font>
    <font>
      <sz val="8"/>
      <name val="Times New Roman"/>
      <family val="1"/>
    </font>
    <font>
      <sz val="11"/>
      <color rgb="FF9C6500"/>
      <name val="Calibri"/>
      <family val="2"/>
      <scheme val="minor"/>
    </font>
    <font>
      <vertAlign val="superscript"/>
      <sz val="11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indexed="43"/>
      </patternFill>
    </fill>
    <fill>
      <patternFill patternType="solid">
        <fgColor indexed="1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60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65"/>
        <bgColor indexed="64"/>
      </patternFill>
    </fill>
    <fill>
      <patternFill patternType="solid">
        <fgColor rgb="FFFFEB9C"/>
      </patternFill>
    </fill>
  </fills>
  <borders count="2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4">
    <xf numFmtId="0" fontId="0" fillId="0" borderId="0"/>
    <xf numFmtId="43" fontId="1" fillId="0" borderId="0" applyFont="0" applyFill="0" applyBorder="0" applyAlignment="0" applyProtection="0"/>
    <xf numFmtId="0" fontId="16" fillId="25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2" fillId="0" borderId="0"/>
    <xf numFmtId="0" fontId="4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4" fillId="0" borderId="0"/>
    <xf numFmtId="0" fontId="2" fillId="0" borderId="0"/>
    <xf numFmtId="0" fontId="4" fillId="0" borderId="0"/>
    <xf numFmtId="0" fontId="4" fillId="0" borderId="0"/>
    <xf numFmtId="0" fontId="4" fillId="0" borderId="0"/>
    <xf numFmtId="0" fontId="14" fillId="0" borderId="0"/>
    <xf numFmtId="0" fontId="2" fillId="0" borderId="0"/>
    <xf numFmtId="0" fontId="2" fillId="0" borderId="0"/>
    <xf numFmtId="0" fontId="4" fillId="0" borderId="0"/>
    <xf numFmtId="0" fontId="4" fillId="0" borderId="0"/>
    <xf numFmtId="0" fontId="4" fillId="0" borderId="0"/>
  </cellStyleXfs>
  <cellXfs count="553">
    <xf numFmtId="0" fontId="0" fillId="0" borderId="0" xfId="0"/>
    <xf numFmtId="49" fontId="3" fillId="0" borderId="2" xfId="13" applyNumberFormat="1" applyFont="1" applyFill="1" applyBorder="1" applyAlignment="1">
      <alignment horizontal="left"/>
    </xf>
    <xf numFmtId="2" fontId="3" fillId="0" borderId="2" xfId="0" applyNumberFormat="1" applyFont="1" applyBorder="1" applyAlignment="1">
      <alignment horizontal="right"/>
    </xf>
    <xf numFmtId="49" fontId="3" fillId="0" borderId="2" xfId="13" applyNumberFormat="1" applyFont="1" applyFill="1" applyBorder="1" applyAlignment="1">
      <alignment horizontal="center"/>
    </xf>
    <xf numFmtId="49" fontId="3" fillId="3" borderId="2" xfId="13" applyNumberFormat="1" applyFont="1" applyFill="1" applyBorder="1" applyAlignment="1">
      <alignment horizontal="center"/>
    </xf>
    <xf numFmtId="0" fontId="3" fillId="0" borderId="0" xfId="0" applyFont="1"/>
    <xf numFmtId="0" fontId="3" fillId="0" borderId="3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0" xfId="15" applyFont="1" applyFill="1" applyBorder="1" applyAlignment="1">
      <alignment horizontal="right"/>
    </xf>
    <xf numFmtId="0" fontId="3" fillId="0" borderId="1" xfId="15" applyFont="1" applyFill="1" applyBorder="1" applyAlignment="1">
      <alignment horizontal="right"/>
    </xf>
    <xf numFmtId="0" fontId="3" fillId="0" borderId="0" xfId="21" applyFont="1" applyFill="1" applyBorder="1" applyAlignment="1">
      <alignment horizontal="right"/>
    </xf>
    <xf numFmtId="0" fontId="3" fillId="0" borderId="1" xfId="21" applyFont="1" applyFill="1" applyBorder="1" applyAlignment="1">
      <alignment horizontal="right"/>
    </xf>
    <xf numFmtId="0" fontId="3" fillId="0" borderId="2" xfId="13" applyFont="1" applyFill="1" applyBorder="1" applyAlignment="1">
      <alignment horizontal="left"/>
    </xf>
    <xf numFmtId="0" fontId="3" fillId="3" borderId="2" xfId="13" applyFont="1" applyFill="1" applyBorder="1" applyAlignment="1">
      <alignment horizontal="center"/>
    </xf>
    <xf numFmtId="0" fontId="3" fillId="0" borderId="2" xfId="13" applyFont="1" applyFill="1" applyBorder="1" applyAlignment="1">
      <alignment horizontal="center"/>
    </xf>
    <xf numFmtId="2" fontId="3" fillId="0" borderId="0" xfId="21" applyNumberFormat="1" applyFont="1" applyFill="1" applyBorder="1" applyAlignment="1">
      <alignment horizontal="right"/>
    </xf>
    <xf numFmtId="2" fontId="3" fillId="0" borderId="1" xfId="21" applyNumberFormat="1" applyFont="1" applyFill="1" applyBorder="1" applyAlignment="1">
      <alignment horizontal="right"/>
    </xf>
    <xf numFmtId="0" fontId="3" fillId="0" borderId="0" xfId="12" applyFont="1" applyFill="1" applyBorder="1" applyAlignment="1">
      <alignment horizontal="right"/>
    </xf>
    <xf numFmtId="0" fontId="3" fillId="0" borderId="1" xfId="12" applyFont="1" applyFill="1" applyBorder="1" applyAlignment="1">
      <alignment horizontal="right"/>
    </xf>
    <xf numFmtId="2" fontId="3" fillId="0" borderId="0" xfId="12" applyNumberFormat="1" applyFont="1" applyFill="1" applyBorder="1" applyAlignment="1">
      <alignment horizontal="right"/>
    </xf>
    <xf numFmtId="0" fontId="3" fillId="0" borderId="2" xfId="0" applyFont="1" applyFill="1" applyBorder="1"/>
    <xf numFmtId="0" fontId="3" fillId="0" borderId="0" xfId="22" applyFont="1" applyFill="1" applyBorder="1" applyAlignment="1">
      <alignment horizontal="right"/>
    </xf>
    <xf numFmtId="0" fontId="3" fillId="0" borderId="1" xfId="22" applyFont="1" applyFill="1" applyBorder="1" applyAlignment="1">
      <alignment horizontal="right"/>
    </xf>
    <xf numFmtId="2" fontId="3" fillId="0" borderId="0" xfId="0" applyNumberFormat="1" applyFont="1" applyFill="1" applyBorder="1" applyAlignment="1">
      <alignment horizontal="right"/>
    </xf>
    <xf numFmtId="2" fontId="3" fillId="0" borderId="1" xfId="0" applyNumberFormat="1" applyFont="1" applyFill="1" applyBorder="1" applyAlignment="1">
      <alignment horizontal="right"/>
    </xf>
    <xf numFmtId="2" fontId="3" fillId="0" borderId="0" xfId="17" applyNumberFormat="1" applyFont="1" applyFill="1" applyBorder="1" applyAlignment="1">
      <alignment horizontal="right"/>
    </xf>
    <xf numFmtId="2" fontId="3" fillId="0" borderId="1" xfId="17" applyNumberFormat="1" applyFont="1" applyFill="1" applyBorder="1" applyAlignment="1">
      <alignment horizontal="right"/>
    </xf>
    <xf numFmtId="2" fontId="3" fillId="0" borderId="0" xfId="0" applyNumberFormat="1" applyFont="1" applyBorder="1" applyAlignment="1">
      <alignment horizontal="right"/>
    </xf>
    <xf numFmtId="0" fontId="3" fillId="4" borderId="2" xfId="13" applyFont="1" applyFill="1" applyBorder="1" applyAlignment="1">
      <alignment horizontal="center"/>
    </xf>
    <xf numFmtId="0" fontId="3" fillId="5" borderId="2" xfId="12" applyFont="1" applyFill="1" applyBorder="1" applyAlignment="1">
      <alignment horizontal="center"/>
    </xf>
    <xf numFmtId="0" fontId="3" fillId="0" borderId="0" xfId="17" applyFont="1" applyFill="1" applyBorder="1" applyAlignment="1">
      <alignment horizontal="right"/>
    </xf>
    <xf numFmtId="0" fontId="3" fillId="0" borderId="1" xfId="17" applyFont="1" applyFill="1" applyBorder="1" applyAlignment="1">
      <alignment horizontal="right"/>
    </xf>
    <xf numFmtId="0" fontId="3" fillId="0" borderId="0" xfId="13" applyFont="1" applyFill="1" applyBorder="1" applyAlignment="1">
      <alignment horizontal="right"/>
    </xf>
    <xf numFmtId="0" fontId="3" fillId="0" borderId="1" xfId="13" applyFont="1" applyFill="1" applyBorder="1" applyAlignment="1">
      <alignment horizontal="right"/>
    </xf>
    <xf numFmtId="0" fontId="3" fillId="6" borderId="3" xfId="0" applyFont="1" applyFill="1" applyBorder="1" applyAlignment="1">
      <alignment horizontal="right"/>
    </xf>
    <xf numFmtId="0" fontId="3" fillId="6" borderId="0" xfId="0" applyFont="1" applyFill="1" applyBorder="1" applyAlignment="1">
      <alignment horizontal="right"/>
    </xf>
    <xf numFmtId="0" fontId="3" fillId="6" borderId="4" xfId="0" applyFont="1" applyFill="1" applyBorder="1" applyAlignment="1">
      <alignment horizontal="right"/>
    </xf>
    <xf numFmtId="2" fontId="3" fillId="0" borderId="0" xfId="0" applyNumberFormat="1" applyFont="1" applyFill="1" applyAlignment="1">
      <alignment horizontal="right"/>
    </xf>
    <xf numFmtId="0" fontId="3" fillId="0" borderId="2" xfId="12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right"/>
    </xf>
    <xf numFmtId="0" fontId="3" fillId="3" borderId="0" xfId="0" applyFont="1" applyFill="1" applyBorder="1" applyAlignment="1">
      <alignment horizontal="right"/>
    </xf>
    <xf numFmtId="2" fontId="3" fillId="0" borderId="3" xfId="0" applyNumberFormat="1" applyFont="1" applyFill="1" applyBorder="1" applyAlignment="1">
      <alignment horizontal="right"/>
    </xf>
    <xf numFmtId="0" fontId="3" fillId="0" borderId="2" xfId="12" applyFont="1" applyFill="1" applyBorder="1"/>
    <xf numFmtId="2" fontId="3" fillId="0" borderId="2" xfId="12" applyNumberFormat="1" applyFont="1" applyFill="1" applyBorder="1" applyAlignment="1">
      <alignment horizontal="right"/>
    </xf>
    <xf numFmtId="0" fontId="3" fillId="0" borderId="0" xfId="19" applyFont="1" applyFill="1" applyBorder="1" applyAlignment="1">
      <alignment horizontal="right"/>
    </xf>
    <xf numFmtId="0" fontId="3" fillId="0" borderId="1" xfId="19" applyFont="1" applyFill="1" applyBorder="1" applyAlignment="1">
      <alignment horizontal="right"/>
    </xf>
    <xf numFmtId="2" fontId="3" fillId="0" borderId="0" xfId="22" applyNumberFormat="1" applyFont="1" applyFill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2" fontId="3" fillId="0" borderId="0" xfId="12" applyNumberFormat="1" applyFont="1" applyBorder="1" applyAlignment="1">
      <alignment horizontal="right"/>
    </xf>
    <xf numFmtId="0" fontId="3" fillId="0" borderId="0" xfId="4" applyFont="1" applyFill="1" applyBorder="1" applyAlignment="1">
      <alignment horizontal="right"/>
    </xf>
    <xf numFmtId="0" fontId="3" fillId="0" borderId="1" xfId="4" applyFont="1" applyFill="1" applyBorder="1" applyAlignment="1">
      <alignment horizontal="right"/>
    </xf>
    <xf numFmtId="0" fontId="3" fillId="7" borderId="2" xfId="13" applyFont="1" applyFill="1" applyBorder="1" applyAlignment="1">
      <alignment horizontal="center"/>
    </xf>
    <xf numFmtId="0" fontId="3" fillId="8" borderId="2" xfId="13" applyFont="1" applyFill="1" applyBorder="1" applyAlignment="1">
      <alignment horizontal="center"/>
    </xf>
    <xf numFmtId="0" fontId="3" fillId="0" borderId="4" xfId="0" applyFont="1" applyFill="1" applyBorder="1" applyAlignment="1">
      <alignment horizontal="right"/>
    </xf>
    <xf numFmtId="0" fontId="3" fillId="3" borderId="3" xfId="0" applyFont="1" applyFill="1" applyBorder="1" applyAlignment="1">
      <alignment horizontal="right"/>
    </xf>
    <xf numFmtId="0" fontId="3" fillId="3" borderId="1" xfId="0" applyFont="1" applyFill="1" applyBorder="1" applyAlignment="1">
      <alignment horizontal="right"/>
    </xf>
    <xf numFmtId="2" fontId="3" fillId="0" borderId="3" xfId="12" applyNumberFormat="1" applyFont="1" applyBorder="1" applyAlignment="1">
      <alignment horizontal="right"/>
    </xf>
    <xf numFmtId="0" fontId="3" fillId="9" borderId="2" xfId="13" applyFont="1" applyFill="1" applyBorder="1" applyAlignment="1">
      <alignment horizontal="center"/>
    </xf>
    <xf numFmtId="0" fontId="3" fillId="10" borderId="2" xfId="13" applyFont="1" applyFill="1" applyBorder="1" applyAlignment="1">
      <alignment horizontal="center"/>
    </xf>
    <xf numFmtId="0" fontId="3" fillId="3" borderId="4" xfId="0" applyFont="1" applyFill="1" applyBorder="1" applyAlignment="1">
      <alignment horizontal="right"/>
    </xf>
    <xf numFmtId="2" fontId="7" fillId="6" borderId="0" xfId="12" applyNumberFormat="1" applyFont="1" applyFill="1" applyAlignment="1">
      <alignment horizontal="right"/>
    </xf>
    <xf numFmtId="2" fontId="7" fillId="6" borderId="1" xfId="12" applyNumberFormat="1" applyFont="1" applyFill="1" applyBorder="1" applyAlignment="1">
      <alignment horizontal="right"/>
    </xf>
    <xf numFmtId="0" fontId="3" fillId="6" borderId="1" xfId="0" applyFont="1" applyFill="1" applyBorder="1" applyAlignment="1">
      <alignment horizontal="right"/>
    </xf>
    <xf numFmtId="0" fontId="3" fillId="0" borderId="0" xfId="0" applyFont="1" applyBorder="1"/>
    <xf numFmtId="0" fontId="3" fillId="11" borderId="2" xfId="13" applyFont="1" applyFill="1" applyBorder="1" applyAlignment="1">
      <alignment horizontal="center"/>
    </xf>
    <xf numFmtId="0" fontId="3" fillId="12" borderId="2" xfId="12" applyFont="1" applyFill="1" applyBorder="1" applyAlignment="1">
      <alignment horizontal="center"/>
    </xf>
    <xf numFmtId="0" fontId="3" fillId="0" borderId="0" xfId="0" applyFont="1" applyFill="1" applyAlignment="1">
      <alignment horizontal="right"/>
    </xf>
    <xf numFmtId="2" fontId="7" fillId="3" borderId="0" xfId="12" applyNumberFormat="1" applyFont="1" applyFill="1" applyAlignment="1">
      <alignment horizontal="right"/>
    </xf>
    <xf numFmtId="2" fontId="7" fillId="3" borderId="1" xfId="12" applyNumberFormat="1" applyFont="1" applyFill="1" applyBorder="1" applyAlignment="1">
      <alignment horizontal="right"/>
    </xf>
    <xf numFmtId="2" fontId="3" fillId="0" borderId="0" xfId="12" applyNumberFormat="1" applyFont="1" applyFill="1" applyAlignment="1">
      <alignment horizontal="right"/>
    </xf>
    <xf numFmtId="0" fontId="3" fillId="0" borderId="0" xfId="12" applyFont="1" applyFill="1" applyAlignment="1">
      <alignment horizontal="right"/>
    </xf>
    <xf numFmtId="2" fontId="3" fillId="0" borderId="1" xfId="22" applyNumberFormat="1" applyFont="1" applyFill="1" applyBorder="1" applyAlignment="1">
      <alignment horizontal="right"/>
    </xf>
    <xf numFmtId="0" fontId="3" fillId="5" borderId="2" xfId="13" applyFont="1" applyFill="1" applyBorder="1" applyAlignment="1">
      <alignment horizontal="center"/>
    </xf>
    <xf numFmtId="0" fontId="3" fillId="9" borderId="2" xfId="12" applyFont="1" applyFill="1" applyBorder="1" applyAlignment="1">
      <alignment horizontal="center"/>
    </xf>
    <xf numFmtId="0" fontId="3" fillId="10" borderId="2" xfId="12" applyFont="1" applyFill="1" applyBorder="1" applyAlignment="1">
      <alignment horizontal="center"/>
    </xf>
    <xf numFmtId="2" fontId="7" fillId="0" borderId="1" xfId="12" applyNumberFormat="1" applyFont="1" applyFill="1" applyBorder="1" applyAlignment="1">
      <alignment horizontal="right"/>
    </xf>
    <xf numFmtId="0" fontId="3" fillId="0" borderId="0" xfId="0" applyFont="1" applyFill="1" applyBorder="1"/>
    <xf numFmtId="2" fontId="3" fillId="6" borderId="0" xfId="0" applyNumberFormat="1" applyFont="1" applyFill="1" applyBorder="1" applyAlignment="1">
      <alignment horizontal="right"/>
    </xf>
    <xf numFmtId="0" fontId="3" fillId="5" borderId="5" xfId="12" applyFont="1" applyFill="1" applyBorder="1" applyAlignment="1">
      <alignment horizontal="center"/>
    </xf>
    <xf numFmtId="0" fontId="3" fillId="8" borderId="2" xfId="12" applyFont="1" applyFill="1" applyBorder="1" applyAlignment="1">
      <alignment horizontal="center"/>
    </xf>
    <xf numFmtId="0" fontId="3" fillId="0" borderId="5" xfId="12" applyFont="1" applyFill="1" applyBorder="1" applyAlignment="1">
      <alignment horizontal="center"/>
    </xf>
    <xf numFmtId="2" fontId="3" fillId="6" borderId="3" xfId="12" applyNumberFormat="1" applyFont="1" applyFill="1" applyBorder="1" applyAlignment="1">
      <alignment horizontal="right"/>
    </xf>
    <xf numFmtId="2" fontId="3" fillId="6" borderId="0" xfId="12" applyNumberFormat="1" applyFont="1" applyFill="1" applyBorder="1" applyAlignment="1">
      <alignment horizontal="right"/>
    </xf>
    <xf numFmtId="0" fontId="3" fillId="13" borderId="2" xfId="12" applyFont="1" applyFill="1" applyBorder="1" applyAlignment="1">
      <alignment horizontal="center"/>
    </xf>
    <xf numFmtId="0" fontId="3" fillId="0" borderId="0" xfId="2" applyFont="1" applyFill="1" applyBorder="1" applyAlignment="1">
      <alignment horizontal="right"/>
    </xf>
    <xf numFmtId="2" fontId="3" fillId="6" borderId="3" xfId="0" applyNumberFormat="1" applyFont="1" applyFill="1" applyBorder="1" applyAlignment="1">
      <alignment horizontal="right"/>
    </xf>
    <xf numFmtId="2" fontId="3" fillId="3" borderId="0" xfId="12" applyNumberFormat="1" applyFont="1" applyFill="1" applyAlignment="1">
      <alignment horizontal="right"/>
    </xf>
    <xf numFmtId="2" fontId="3" fillId="3" borderId="0" xfId="12" applyNumberFormat="1" applyFont="1" applyFill="1" applyBorder="1" applyAlignment="1">
      <alignment horizontal="right"/>
    </xf>
    <xf numFmtId="0" fontId="3" fillId="3" borderId="1" xfId="15" applyFont="1" applyFill="1" applyBorder="1" applyAlignment="1">
      <alignment horizontal="right"/>
    </xf>
    <xf numFmtId="2" fontId="3" fillId="3" borderId="3" xfId="0" applyNumberFormat="1" applyFont="1" applyFill="1" applyBorder="1" applyAlignment="1">
      <alignment horizontal="right"/>
    </xf>
    <xf numFmtId="2" fontId="3" fillId="3" borderId="1" xfId="0" applyNumberFormat="1" applyFont="1" applyFill="1" applyBorder="1" applyAlignment="1">
      <alignment horizontal="right"/>
    </xf>
    <xf numFmtId="0" fontId="3" fillId="11" borderId="2" xfId="12" applyFont="1" applyFill="1" applyBorder="1" applyAlignment="1">
      <alignment horizontal="center"/>
    </xf>
    <xf numFmtId="0" fontId="3" fillId="7" borderId="2" xfId="12" applyFont="1" applyFill="1" applyBorder="1" applyAlignment="1">
      <alignment horizontal="center"/>
    </xf>
    <xf numFmtId="2" fontId="3" fillId="0" borderId="6" xfId="0" applyNumberFormat="1" applyFont="1" applyFill="1" applyBorder="1" applyAlignment="1">
      <alignment horizontal="right"/>
    </xf>
    <xf numFmtId="2" fontId="3" fillId="0" borderId="7" xfId="0" applyNumberFormat="1" applyFont="1" applyFill="1" applyBorder="1" applyAlignment="1">
      <alignment horizontal="right"/>
    </xf>
    <xf numFmtId="0" fontId="3" fillId="6" borderId="0" xfId="0" applyFont="1" applyFill="1" applyAlignment="1">
      <alignment horizontal="right"/>
    </xf>
    <xf numFmtId="0" fontId="3" fillId="0" borderId="2" xfId="6" applyFont="1" applyFill="1" applyBorder="1"/>
    <xf numFmtId="0" fontId="3" fillId="3" borderId="2" xfId="12" applyFont="1" applyFill="1" applyBorder="1" applyAlignment="1">
      <alignment horizontal="center"/>
    </xf>
    <xf numFmtId="0" fontId="3" fillId="0" borderId="4" xfId="0" applyFont="1" applyBorder="1" applyAlignment="1">
      <alignment horizontal="right"/>
    </xf>
    <xf numFmtId="2" fontId="3" fillId="6" borderId="0" xfId="0" applyNumberFormat="1" applyFont="1" applyFill="1" applyAlignment="1">
      <alignment horizontal="right"/>
    </xf>
    <xf numFmtId="2" fontId="3" fillId="6" borderId="1" xfId="0" applyNumberFormat="1" applyFont="1" applyFill="1" applyBorder="1" applyAlignment="1">
      <alignment horizontal="right"/>
    </xf>
    <xf numFmtId="2" fontId="3" fillId="3" borderId="0" xfId="0" applyNumberFormat="1" applyFont="1" applyFill="1" applyAlignment="1">
      <alignment horizontal="right"/>
    </xf>
    <xf numFmtId="0" fontId="3" fillId="0" borderId="5" xfId="0" applyFont="1" applyFill="1" applyBorder="1"/>
    <xf numFmtId="2" fontId="3" fillId="0" borderId="5" xfId="0" applyNumberFormat="1" applyFont="1" applyBorder="1" applyAlignment="1">
      <alignment horizontal="right"/>
    </xf>
    <xf numFmtId="0" fontId="3" fillId="3" borderId="5" xfId="12" applyFont="1" applyFill="1" applyBorder="1" applyAlignment="1">
      <alignment horizontal="center"/>
    </xf>
    <xf numFmtId="0" fontId="3" fillId="3" borderId="5" xfId="13" applyFont="1" applyFill="1" applyBorder="1" applyAlignment="1">
      <alignment horizontal="center"/>
    </xf>
    <xf numFmtId="0" fontId="3" fillId="0" borderId="5" xfId="13" applyFont="1" applyFill="1" applyBorder="1" applyAlignment="1">
      <alignment horizontal="center"/>
    </xf>
    <xf numFmtId="0" fontId="3" fillId="0" borderId="8" xfId="2" applyFont="1" applyFill="1" applyBorder="1" applyAlignment="1">
      <alignment horizontal="right"/>
    </xf>
    <xf numFmtId="0" fontId="3" fillId="0" borderId="6" xfId="0" applyFont="1" applyFill="1" applyBorder="1" applyAlignment="1">
      <alignment horizontal="right"/>
    </xf>
    <xf numFmtId="0" fontId="3" fillId="0" borderId="7" xfId="2" applyFont="1" applyFill="1" applyBorder="1" applyAlignment="1">
      <alignment horizontal="right"/>
    </xf>
    <xf numFmtId="0" fontId="7" fillId="0" borderId="0" xfId="12" applyFont="1" applyFill="1" applyAlignment="1">
      <alignment horizontal="right"/>
    </xf>
    <xf numFmtId="0" fontId="7" fillId="0" borderId="1" xfId="12" applyFont="1" applyFill="1" applyBorder="1" applyAlignment="1">
      <alignment horizontal="right"/>
    </xf>
    <xf numFmtId="0" fontId="3" fillId="0" borderId="2" xfId="17" applyFont="1" applyFill="1" applyBorder="1" applyAlignment="1">
      <alignment horizontal="center"/>
    </xf>
    <xf numFmtId="0" fontId="3" fillId="0" borderId="2" xfId="17" applyFont="1" applyFill="1" applyBorder="1"/>
    <xf numFmtId="0" fontId="3" fillId="8" borderId="2" xfId="17" applyFont="1" applyFill="1" applyBorder="1" applyAlignment="1">
      <alignment horizontal="center"/>
    </xf>
    <xf numFmtId="0" fontId="3" fillId="3" borderId="3" xfId="17" applyFont="1" applyFill="1" applyBorder="1" applyAlignment="1">
      <alignment horizontal="right"/>
    </xf>
    <xf numFmtId="0" fontId="3" fillId="3" borderId="0" xfId="17" applyFont="1" applyFill="1" applyBorder="1" applyAlignment="1">
      <alignment horizontal="right"/>
    </xf>
    <xf numFmtId="0" fontId="3" fillId="3" borderId="4" xfId="17" applyFont="1" applyFill="1" applyBorder="1" applyAlignment="1">
      <alignment horizontal="right"/>
    </xf>
    <xf numFmtId="0" fontId="3" fillId="3" borderId="0" xfId="19" applyFont="1" applyFill="1" applyBorder="1" applyAlignment="1">
      <alignment horizontal="right"/>
    </xf>
    <xf numFmtId="0" fontId="3" fillId="3" borderId="1" xfId="17" applyFont="1" applyFill="1" applyBorder="1" applyAlignment="1">
      <alignment horizontal="right"/>
    </xf>
    <xf numFmtId="0" fontId="3" fillId="0" borderId="3" xfId="17" applyFont="1" applyFill="1" applyBorder="1" applyAlignment="1">
      <alignment horizontal="right"/>
    </xf>
    <xf numFmtId="2" fontId="3" fillId="0" borderId="1" xfId="15" applyNumberFormat="1" applyFont="1" applyFill="1" applyBorder="1" applyAlignment="1">
      <alignment horizontal="right"/>
    </xf>
    <xf numFmtId="0" fontId="3" fillId="0" borderId="2" xfId="17" applyFont="1" applyFill="1" applyBorder="1" applyAlignment="1">
      <alignment horizontal="left"/>
    </xf>
    <xf numFmtId="2" fontId="3" fillId="0" borderId="2" xfId="17" applyNumberFormat="1" applyFont="1" applyFill="1" applyBorder="1"/>
    <xf numFmtId="0" fontId="3" fillId="0" borderId="2" xfId="17" quotePrefix="1" applyFont="1" applyFill="1" applyBorder="1" applyAlignment="1">
      <alignment horizontal="center"/>
    </xf>
    <xf numFmtId="0" fontId="3" fillId="0" borderId="3" xfId="17" applyFont="1" applyBorder="1" applyAlignment="1">
      <alignment horizontal="right"/>
    </xf>
    <xf numFmtId="0" fontId="3" fillId="0" borderId="0" xfId="17" applyFont="1" applyBorder="1" applyAlignment="1">
      <alignment horizontal="right"/>
    </xf>
    <xf numFmtId="0" fontId="3" fillId="3" borderId="0" xfId="13" applyFont="1" applyFill="1" applyBorder="1" applyAlignment="1">
      <alignment horizontal="right"/>
    </xf>
    <xf numFmtId="0" fontId="3" fillId="0" borderId="4" xfId="17" applyFont="1" applyFill="1" applyBorder="1" applyAlignment="1">
      <alignment horizontal="right"/>
    </xf>
    <xf numFmtId="0" fontId="3" fillId="0" borderId="0" xfId="17" applyFont="1" applyFill="1" applyBorder="1" applyAlignment="1">
      <alignment horizontal="left"/>
    </xf>
    <xf numFmtId="0" fontId="3" fillId="3" borderId="2" xfId="17" applyFont="1" applyFill="1" applyBorder="1" applyAlignment="1">
      <alignment horizontal="center"/>
    </xf>
    <xf numFmtId="0" fontId="3" fillId="7" borderId="2" xfId="17" applyFont="1" applyFill="1" applyBorder="1" applyAlignment="1">
      <alignment horizontal="center"/>
    </xf>
    <xf numFmtId="0" fontId="3" fillId="14" borderId="2" xfId="17" applyFont="1" applyFill="1" applyBorder="1" applyAlignment="1">
      <alignment horizontal="center"/>
    </xf>
    <xf numFmtId="2" fontId="3" fillId="0" borderId="3" xfId="17" applyNumberFormat="1" applyFont="1" applyFill="1" applyBorder="1" applyAlignment="1">
      <alignment horizontal="right"/>
    </xf>
    <xf numFmtId="2" fontId="3" fillId="6" borderId="0" xfId="17" applyNumberFormat="1" applyFont="1" applyFill="1" applyBorder="1" applyAlignment="1">
      <alignment horizontal="right"/>
    </xf>
    <xf numFmtId="2" fontId="3" fillId="6" borderId="1" xfId="17" applyNumberFormat="1" applyFont="1" applyFill="1" applyBorder="1" applyAlignment="1">
      <alignment horizontal="right"/>
    </xf>
    <xf numFmtId="0" fontId="3" fillId="0" borderId="2" xfId="14" applyFont="1" applyFill="1" applyBorder="1" applyAlignment="1">
      <alignment horizontal="left"/>
    </xf>
    <xf numFmtId="0" fontId="3" fillId="0" borderId="2" xfId="14" applyFont="1" applyFill="1" applyBorder="1" applyAlignment="1">
      <alignment horizontal="center"/>
    </xf>
    <xf numFmtId="0" fontId="3" fillId="5" borderId="2" xfId="17" applyFont="1" applyFill="1" applyBorder="1" applyAlignment="1">
      <alignment horizontal="center"/>
    </xf>
    <xf numFmtId="0" fontId="3" fillId="3" borderId="0" xfId="15" applyFont="1" applyFill="1" applyBorder="1" applyAlignment="1">
      <alignment horizontal="right"/>
    </xf>
    <xf numFmtId="2" fontId="8" fillId="3" borderId="1" xfId="12" applyNumberFormat="1" applyFont="1" applyFill="1" applyBorder="1" applyAlignment="1">
      <alignment horizontal="right"/>
    </xf>
    <xf numFmtId="2" fontId="3" fillId="0" borderId="1" xfId="17" applyNumberFormat="1" applyFont="1" applyBorder="1" applyAlignment="1">
      <alignment horizontal="right"/>
    </xf>
    <xf numFmtId="0" fontId="3" fillId="11" borderId="2" xfId="17" applyFont="1" applyFill="1" applyBorder="1" applyAlignment="1">
      <alignment horizontal="center"/>
    </xf>
    <xf numFmtId="0" fontId="3" fillId="6" borderId="0" xfId="17" applyFont="1" applyFill="1" applyBorder="1" applyAlignment="1">
      <alignment horizontal="right"/>
    </xf>
    <xf numFmtId="0" fontId="3" fillId="6" borderId="1" xfId="17" applyFont="1" applyFill="1" applyBorder="1" applyAlignment="1">
      <alignment horizontal="right"/>
    </xf>
    <xf numFmtId="2" fontId="3" fillId="6" borderId="3" xfId="17" applyNumberFormat="1" applyFont="1" applyFill="1" applyBorder="1" applyAlignment="1">
      <alignment horizontal="right"/>
    </xf>
    <xf numFmtId="2" fontId="3" fillId="0" borderId="4" xfId="17" applyNumberFormat="1" applyFont="1" applyFill="1" applyBorder="1" applyAlignment="1">
      <alignment horizontal="right"/>
    </xf>
    <xf numFmtId="0" fontId="2" fillId="0" borderId="0" xfId="12" applyFill="1" applyBorder="1" applyAlignment="1">
      <alignment horizontal="right"/>
    </xf>
    <xf numFmtId="0" fontId="2" fillId="0" borderId="1" xfId="12" applyFill="1" applyBorder="1" applyAlignment="1">
      <alignment horizontal="right"/>
    </xf>
    <xf numFmtId="0" fontId="3" fillId="15" borderId="2" xfId="17" applyFont="1" applyFill="1" applyBorder="1" applyAlignment="1">
      <alignment horizontal="center"/>
    </xf>
    <xf numFmtId="0" fontId="3" fillId="0" borderId="1" xfId="17" applyFont="1" applyBorder="1" applyAlignment="1">
      <alignment horizontal="right"/>
    </xf>
    <xf numFmtId="0" fontId="3" fillId="16" borderId="2" xfId="17" applyFont="1" applyFill="1" applyBorder="1" applyAlignment="1">
      <alignment horizontal="center"/>
    </xf>
    <xf numFmtId="0" fontId="3" fillId="6" borderId="0" xfId="17" applyFont="1" applyFill="1" applyAlignment="1">
      <alignment horizontal="right"/>
    </xf>
    <xf numFmtId="2" fontId="3" fillId="0" borderId="9" xfId="0" applyNumberFormat="1" applyFont="1" applyFill="1" applyBorder="1" applyAlignment="1">
      <alignment horizontal="right"/>
    </xf>
    <xf numFmtId="2" fontId="3" fillId="0" borderId="10" xfId="0" applyNumberFormat="1" applyFont="1" applyFill="1" applyBorder="1" applyAlignment="1">
      <alignment horizontal="right"/>
    </xf>
    <xf numFmtId="0" fontId="7" fillId="6" borderId="0" xfId="12" applyFont="1" applyFill="1" applyAlignment="1">
      <alignment horizontal="right"/>
    </xf>
    <xf numFmtId="0" fontId="7" fillId="6" borderId="1" xfId="12" applyFont="1" applyFill="1" applyBorder="1" applyAlignment="1">
      <alignment horizontal="right"/>
    </xf>
    <xf numFmtId="0" fontId="3" fillId="0" borderId="2" xfId="17" applyFont="1" applyBorder="1" applyAlignment="1">
      <alignment horizontal="center"/>
    </xf>
    <xf numFmtId="0" fontId="3" fillId="0" borderId="0" xfId="3" applyFont="1" applyFill="1" applyBorder="1" applyAlignment="1">
      <alignment horizontal="right"/>
    </xf>
    <xf numFmtId="49" fontId="3" fillId="0" borderId="2" xfId="14" applyNumberFormat="1" applyFont="1" applyFill="1" applyBorder="1" applyAlignment="1">
      <alignment horizontal="left"/>
    </xf>
    <xf numFmtId="49" fontId="3" fillId="0" borderId="2" xfId="14" applyNumberFormat="1" applyFont="1" applyFill="1" applyBorder="1" applyAlignment="1">
      <alignment horizontal="center"/>
    </xf>
    <xf numFmtId="0" fontId="3" fillId="0" borderId="2" xfId="17" quotePrefix="1" applyFont="1" applyBorder="1" applyAlignment="1">
      <alignment horizontal="center"/>
    </xf>
    <xf numFmtId="0" fontId="3" fillId="6" borderId="3" xfId="17" applyFont="1" applyFill="1" applyBorder="1" applyAlignment="1">
      <alignment horizontal="right"/>
    </xf>
    <xf numFmtId="0" fontId="3" fillId="0" borderId="2" xfId="17" applyFont="1" applyBorder="1"/>
    <xf numFmtId="0" fontId="3" fillId="0" borderId="6" xfId="17" applyFont="1" applyFill="1" applyBorder="1" applyAlignment="1">
      <alignment horizontal="right"/>
    </xf>
    <xf numFmtId="0" fontId="3" fillId="0" borderId="7" xfId="17" applyFont="1" applyFill="1" applyBorder="1" applyAlignment="1">
      <alignment horizontal="right"/>
    </xf>
    <xf numFmtId="0" fontId="3" fillId="0" borderId="0" xfId="15" applyFont="1" applyFill="1" applyBorder="1" applyAlignment="1">
      <alignment horizontal="center"/>
    </xf>
    <xf numFmtId="0" fontId="3" fillId="0" borderId="11" xfId="21" applyFont="1" applyFill="1" applyBorder="1"/>
    <xf numFmtId="0" fontId="3" fillId="0" borderId="2" xfId="21" applyFont="1" applyFill="1" applyBorder="1"/>
    <xf numFmtId="2" fontId="3" fillId="0" borderId="2" xfId="21" applyNumberFormat="1" applyFont="1" applyBorder="1"/>
    <xf numFmtId="0" fontId="3" fillId="0" borderId="2" xfId="21" applyFont="1" applyFill="1" applyBorder="1" applyAlignment="1">
      <alignment horizontal="center"/>
    </xf>
    <xf numFmtId="0" fontId="3" fillId="3" borderId="2" xfId="21" applyFont="1" applyFill="1" applyBorder="1" applyAlignment="1">
      <alignment horizontal="center"/>
    </xf>
    <xf numFmtId="0" fontId="3" fillId="0" borderId="12" xfId="4" applyFont="1" applyFill="1" applyBorder="1" applyAlignment="1">
      <alignment horizontal="right"/>
    </xf>
    <xf numFmtId="0" fontId="3" fillId="0" borderId="9" xfId="21" applyFont="1" applyFill="1" applyBorder="1" applyAlignment="1">
      <alignment horizontal="right"/>
    </xf>
    <xf numFmtId="0" fontId="3" fillId="0" borderId="10" xfId="4" applyFont="1" applyFill="1" applyBorder="1" applyAlignment="1">
      <alignment horizontal="right"/>
    </xf>
    <xf numFmtId="0" fontId="3" fillId="0" borderId="0" xfId="0" applyFont="1" applyFill="1"/>
    <xf numFmtId="0" fontId="3" fillId="0" borderId="3" xfId="21" applyFont="1" applyFill="1" applyBorder="1" applyAlignment="1">
      <alignment horizontal="right"/>
    </xf>
    <xf numFmtId="2" fontId="3" fillId="3" borderId="3" xfId="21" applyNumberFormat="1" applyFont="1" applyFill="1" applyBorder="1" applyAlignment="1">
      <alignment horizontal="right" wrapText="1"/>
    </xf>
    <xf numFmtId="0" fontId="3" fillId="3" borderId="0" xfId="21" applyFont="1" applyFill="1" applyBorder="1" applyAlignment="1">
      <alignment horizontal="right" wrapText="1"/>
    </xf>
    <xf numFmtId="0" fontId="3" fillId="0" borderId="2" xfId="21" applyFont="1" applyBorder="1"/>
    <xf numFmtId="0" fontId="3" fillId="5" borderId="2" xfId="21" applyFont="1" applyFill="1" applyBorder="1" applyAlignment="1">
      <alignment horizontal="center"/>
    </xf>
    <xf numFmtId="2" fontId="3" fillId="0" borderId="3" xfId="21" applyNumberFormat="1" applyFont="1" applyFill="1" applyBorder="1" applyAlignment="1">
      <alignment horizontal="right"/>
    </xf>
    <xf numFmtId="2" fontId="3" fillId="0" borderId="1" xfId="21" applyNumberFormat="1" applyFont="1" applyBorder="1" applyAlignment="1">
      <alignment horizontal="right"/>
    </xf>
    <xf numFmtId="0" fontId="3" fillId="7" borderId="2" xfId="21" applyFont="1" applyFill="1" applyBorder="1" applyAlignment="1">
      <alignment horizontal="center"/>
    </xf>
    <xf numFmtId="0" fontId="3" fillId="0" borderId="0" xfId="19" applyFont="1" applyFill="1" applyBorder="1" applyAlignment="1">
      <alignment horizontal="center"/>
    </xf>
    <xf numFmtId="0" fontId="3" fillId="14" borderId="2" xfId="21" applyFont="1" applyFill="1" applyBorder="1" applyAlignment="1">
      <alignment horizontal="center"/>
    </xf>
    <xf numFmtId="2" fontId="3" fillId="3" borderId="0" xfId="21" applyNumberFormat="1" applyFont="1" applyFill="1" applyBorder="1" applyAlignment="1">
      <alignment horizontal="right" wrapText="1"/>
    </xf>
    <xf numFmtId="0" fontId="3" fillId="3" borderId="2" xfId="19" applyFont="1" applyFill="1" applyBorder="1" applyAlignment="1">
      <alignment horizontal="center"/>
    </xf>
    <xf numFmtId="0" fontId="3" fillId="6" borderId="2" xfId="21" applyFont="1" applyFill="1" applyBorder="1" applyAlignment="1">
      <alignment horizontal="center"/>
    </xf>
    <xf numFmtId="164" fontId="3" fillId="6" borderId="2" xfId="19" applyNumberFormat="1" applyFont="1" applyFill="1" applyBorder="1" applyAlignment="1">
      <alignment horizontal="center"/>
    </xf>
    <xf numFmtId="2" fontId="3" fillId="0" borderId="0" xfId="21" applyNumberFormat="1" applyFont="1" applyBorder="1"/>
    <xf numFmtId="2" fontId="3" fillId="6" borderId="0" xfId="21" applyNumberFormat="1" applyFont="1" applyFill="1" applyBorder="1" applyAlignment="1">
      <alignment horizontal="right" wrapText="1"/>
    </xf>
    <xf numFmtId="2" fontId="3" fillId="6" borderId="1" xfId="21" applyNumberFormat="1" applyFont="1" applyFill="1" applyBorder="1" applyAlignment="1">
      <alignment horizontal="right" wrapText="1"/>
    </xf>
    <xf numFmtId="2" fontId="3" fillId="6" borderId="0" xfId="21" applyNumberFormat="1" applyFont="1" applyFill="1" applyAlignment="1">
      <alignment horizontal="right" wrapText="1"/>
    </xf>
    <xf numFmtId="2" fontId="3" fillId="6" borderId="3" xfId="21" applyNumberFormat="1" applyFont="1" applyFill="1" applyBorder="1" applyAlignment="1">
      <alignment horizontal="right" wrapText="1"/>
    </xf>
    <xf numFmtId="2" fontId="3" fillId="6" borderId="4" xfId="21" applyNumberFormat="1" applyFont="1" applyFill="1" applyBorder="1" applyAlignment="1">
      <alignment horizontal="right" wrapText="1"/>
    </xf>
    <xf numFmtId="2" fontId="3" fillId="0" borderId="0" xfId="21" applyNumberFormat="1" applyFont="1" applyFill="1" applyAlignment="1">
      <alignment horizontal="right"/>
    </xf>
    <xf numFmtId="0" fontId="3" fillId="5" borderId="2" xfId="19" applyFont="1" applyFill="1" applyBorder="1" applyAlignment="1">
      <alignment horizontal="center"/>
    </xf>
    <xf numFmtId="0" fontId="3" fillId="0" borderId="2" xfId="19" applyFont="1" applyFill="1" applyBorder="1" applyAlignment="1">
      <alignment horizontal="center"/>
    </xf>
    <xf numFmtId="2" fontId="3" fillId="0" borderId="2" xfId="21" applyNumberFormat="1" applyFont="1" applyFill="1" applyBorder="1"/>
    <xf numFmtId="0" fontId="3" fillId="14" borderId="2" xfId="19" applyFont="1" applyFill="1" applyBorder="1" applyAlignment="1">
      <alignment horizontal="center"/>
    </xf>
    <xf numFmtId="0" fontId="3" fillId="8" borderId="2" xfId="19" applyFont="1" applyFill="1" applyBorder="1" applyAlignment="1">
      <alignment horizontal="center"/>
    </xf>
    <xf numFmtId="0" fontId="3" fillId="8" borderId="2" xfId="21" applyFont="1" applyFill="1" applyBorder="1" applyAlignment="1">
      <alignment horizontal="center"/>
    </xf>
    <xf numFmtId="0" fontId="3" fillId="17" borderId="2" xfId="21" applyFont="1" applyFill="1" applyBorder="1" applyAlignment="1">
      <alignment horizontal="center"/>
    </xf>
    <xf numFmtId="0" fontId="3" fillId="3" borderId="0" xfId="21" applyFont="1" applyFill="1" applyBorder="1" applyAlignment="1">
      <alignment horizontal="right"/>
    </xf>
    <xf numFmtId="0" fontId="3" fillId="3" borderId="1" xfId="21" applyFont="1" applyFill="1" applyBorder="1" applyAlignment="1">
      <alignment horizontal="right"/>
    </xf>
    <xf numFmtId="0" fontId="3" fillId="0" borderId="2" xfId="19" quotePrefix="1" applyFont="1" applyFill="1" applyBorder="1" applyAlignment="1">
      <alignment horizontal="center"/>
    </xf>
    <xf numFmtId="0" fontId="3" fillId="18" borderId="2" xfId="21" applyFont="1" applyFill="1" applyBorder="1" applyAlignment="1">
      <alignment horizontal="center"/>
    </xf>
    <xf numFmtId="0" fontId="3" fillId="6" borderId="0" xfId="21" applyFont="1" applyFill="1" applyBorder="1" applyAlignment="1">
      <alignment horizontal="right" wrapText="1"/>
    </xf>
    <xf numFmtId="0" fontId="3" fillId="6" borderId="1" xfId="21" applyFont="1" applyFill="1" applyBorder="1" applyAlignment="1">
      <alignment horizontal="right" wrapText="1"/>
    </xf>
    <xf numFmtId="164" fontId="3" fillId="0" borderId="2" xfId="19" applyNumberFormat="1" applyFont="1" applyFill="1" applyBorder="1" applyAlignment="1">
      <alignment horizontal="center"/>
    </xf>
    <xf numFmtId="0" fontId="3" fillId="0" borderId="3" xfId="4" applyFont="1" applyFill="1" applyBorder="1" applyAlignment="1">
      <alignment horizontal="right"/>
    </xf>
    <xf numFmtId="0" fontId="3" fillId="6" borderId="3" xfId="21" applyFont="1" applyFill="1" applyBorder="1" applyAlignment="1">
      <alignment horizontal="right" wrapText="1"/>
    </xf>
    <xf numFmtId="0" fontId="3" fillId="13" borderId="2" xfId="21" applyFont="1" applyFill="1" applyBorder="1" applyAlignment="1">
      <alignment horizontal="center"/>
    </xf>
    <xf numFmtId="0" fontId="3" fillId="3" borderId="3" xfId="21" applyFont="1" applyFill="1" applyBorder="1" applyAlignment="1">
      <alignment horizontal="right" wrapText="1"/>
    </xf>
    <xf numFmtId="2" fontId="3" fillId="3" borderId="1" xfId="21" applyNumberFormat="1" applyFont="1" applyFill="1" applyBorder="1" applyAlignment="1">
      <alignment horizontal="right" wrapText="1"/>
    </xf>
    <xf numFmtId="0" fontId="3" fillId="3" borderId="0" xfId="22" applyFont="1" applyFill="1" applyBorder="1" applyAlignment="1">
      <alignment horizontal="right"/>
    </xf>
    <xf numFmtId="0" fontId="3" fillId="3" borderId="1" xfId="22" applyFont="1" applyFill="1" applyBorder="1" applyAlignment="1">
      <alignment horizontal="right"/>
    </xf>
    <xf numFmtId="2" fontId="3" fillId="0" borderId="4" xfId="21" applyNumberFormat="1" applyFont="1" applyFill="1" applyBorder="1" applyAlignment="1">
      <alignment horizontal="right"/>
    </xf>
    <xf numFmtId="0" fontId="3" fillId="0" borderId="6" xfId="21" applyFont="1" applyFill="1" applyBorder="1" applyAlignment="1">
      <alignment horizontal="right"/>
    </xf>
    <xf numFmtId="0" fontId="3" fillId="0" borderId="7" xfId="21" applyFont="1" applyFill="1" applyBorder="1" applyAlignment="1">
      <alignment horizontal="right"/>
    </xf>
    <xf numFmtId="2" fontId="9" fillId="0" borderId="0" xfId="0" applyNumberFormat="1" applyFont="1" applyFill="1" applyAlignment="1">
      <alignment horizontal="right"/>
    </xf>
    <xf numFmtId="2" fontId="3" fillId="0" borderId="0" xfId="21" applyNumberFormat="1" applyFont="1" applyBorder="1" applyAlignment="1">
      <alignment horizontal="right" wrapText="1"/>
    </xf>
    <xf numFmtId="2" fontId="3" fillId="0" borderId="3" xfId="21" applyNumberFormat="1" applyFont="1" applyBorder="1" applyAlignment="1">
      <alignment horizontal="right" wrapText="1"/>
    </xf>
    <xf numFmtId="0" fontId="3" fillId="3" borderId="1" xfId="19" applyFont="1" applyFill="1" applyBorder="1" applyAlignment="1">
      <alignment horizontal="right"/>
    </xf>
    <xf numFmtId="0" fontId="3" fillId="0" borderId="4" xfId="21" applyFont="1" applyFill="1" applyBorder="1" applyAlignment="1">
      <alignment horizontal="right"/>
    </xf>
    <xf numFmtId="2" fontId="3" fillId="3" borderId="1" xfId="21" applyNumberFormat="1" applyFont="1" applyFill="1" applyBorder="1" applyAlignment="1">
      <alignment horizontal="right"/>
    </xf>
    <xf numFmtId="2" fontId="3" fillId="3" borderId="0" xfId="21" applyNumberFormat="1" applyFont="1" applyFill="1" applyBorder="1" applyAlignment="1">
      <alignment horizontal="right"/>
    </xf>
    <xf numFmtId="0" fontId="3" fillId="0" borderId="5" xfId="21" applyFont="1" applyFill="1" applyBorder="1"/>
    <xf numFmtId="2" fontId="3" fillId="0" borderId="6" xfId="21" applyNumberFormat="1" applyFont="1" applyBorder="1"/>
    <xf numFmtId="0" fontId="3" fillId="0" borderId="5" xfId="19" applyFont="1" applyFill="1" applyBorder="1" applyAlignment="1">
      <alignment horizontal="center"/>
    </xf>
    <xf numFmtId="0" fontId="3" fillId="17" borderId="5" xfId="21" applyFont="1" applyFill="1" applyBorder="1" applyAlignment="1">
      <alignment horizontal="center"/>
    </xf>
    <xf numFmtId="0" fontId="3" fillId="0" borderId="5" xfId="21" applyFont="1" applyFill="1" applyBorder="1" applyAlignment="1">
      <alignment horizontal="center"/>
    </xf>
    <xf numFmtId="0" fontId="3" fillId="0" borderId="8" xfId="4" applyFont="1" applyFill="1" applyBorder="1" applyAlignment="1">
      <alignment horizontal="right"/>
    </xf>
    <xf numFmtId="0" fontId="3" fillId="0" borderId="7" xfId="4" applyFont="1" applyFill="1" applyBorder="1" applyAlignment="1">
      <alignment horizontal="right"/>
    </xf>
    <xf numFmtId="2" fontId="3" fillId="0" borderId="6" xfId="21" applyNumberFormat="1" applyFont="1" applyFill="1" applyBorder="1" applyAlignment="1">
      <alignment horizontal="right"/>
    </xf>
    <xf numFmtId="0" fontId="3" fillId="9" borderId="2" xfId="21" applyFont="1" applyFill="1" applyBorder="1" applyAlignment="1">
      <alignment horizontal="center"/>
    </xf>
    <xf numFmtId="0" fontId="3" fillId="19" borderId="2" xfId="21" applyFont="1" applyFill="1" applyBorder="1" applyAlignment="1">
      <alignment horizontal="center"/>
    </xf>
    <xf numFmtId="0" fontId="3" fillId="6" borderId="0" xfId="21" applyFont="1" applyFill="1" applyAlignment="1">
      <alignment horizontal="right" wrapText="1"/>
    </xf>
    <xf numFmtId="0" fontId="3" fillId="15" borderId="2" xfId="19" applyFont="1" applyFill="1" applyBorder="1" applyAlignment="1">
      <alignment horizontal="center"/>
    </xf>
    <xf numFmtId="0" fontId="3" fillId="20" borderId="2" xfId="21" applyFont="1" applyFill="1" applyBorder="1" applyAlignment="1">
      <alignment horizontal="center"/>
    </xf>
    <xf numFmtId="0" fontId="3" fillId="0" borderId="0" xfId="5" applyFont="1" applyFill="1" applyBorder="1" applyAlignment="1">
      <alignment horizontal="right"/>
    </xf>
    <xf numFmtId="0" fontId="3" fillId="6" borderId="4" xfId="21" applyFont="1" applyFill="1" applyBorder="1" applyAlignment="1">
      <alignment horizontal="right" wrapText="1"/>
    </xf>
    <xf numFmtId="0" fontId="3" fillId="0" borderId="0" xfId="21" applyFont="1" applyFill="1"/>
    <xf numFmtId="0" fontId="3" fillId="3" borderId="2" xfId="23" applyFont="1" applyFill="1" applyBorder="1" applyAlignment="1">
      <alignment horizontal="center"/>
    </xf>
    <xf numFmtId="0" fontId="3" fillId="0" borderId="1" xfId="21" applyFont="1" applyBorder="1" applyAlignment="1">
      <alignment horizontal="right"/>
    </xf>
    <xf numFmtId="0" fontId="3" fillId="0" borderId="2" xfId="23" applyFont="1" applyFill="1" applyBorder="1" applyAlignment="1">
      <alignment horizontal="center"/>
    </xf>
    <xf numFmtId="0" fontId="3" fillId="0" borderId="0" xfId="0" applyFont="1" applyAlignment="1">
      <alignment horizontal="right"/>
    </xf>
    <xf numFmtId="0" fontId="3" fillId="0" borderId="1" xfId="21" applyFont="1" applyFill="1" applyBorder="1" applyAlignment="1">
      <alignment horizontal="right" wrapText="1"/>
    </xf>
    <xf numFmtId="0" fontId="3" fillId="13" borderId="2" xfId="23" applyFont="1" applyFill="1" applyBorder="1" applyAlignment="1">
      <alignment horizontal="center"/>
    </xf>
    <xf numFmtId="0" fontId="3" fillId="0" borderId="0" xfId="21" applyFont="1" applyBorder="1" applyAlignment="1">
      <alignment horizontal="right"/>
    </xf>
    <xf numFmtId="0" fontId="3" fillId="21" borderId="2" xfId="21" applyFont="1" applyFill="1" applyBorder="1" applyAlignment="1">
      <alignment horizontal="center"/>
    </xf>
    <xf numFmtId="0" fontId="3" fillId="22" borderId="2" xfId="21" applyFont="1" applyFill="1" applyBorder="1" applyAlignment="1">
      <alignment horizontal="center"/>
    </xf>
    <xf numFmtId="0" fontId="3" fillId="3" borderId="1" xfId="21" applyFont="1" applyFill="1" applyBorder="1" applyAlignment="1">
      <alignment horizontal="right" wrapText="1"/>
    </xf>
    <xf numFmtId="2" fontId="3" fillId="0" borderId="5" xfId="21" applyNumberFormat="1" applyFont="1" applyFill="1" applyBorder="1"/>
    <xf numFmtId="0" fontId="3" fillId="6" borderId="5" xfId="21" applyFont="1" applyFill="1" applyBorder="1" applyAlignment="1">
      <alignment horizontal="center"/>
    </xf>
    <xf numFmtId="0" fontId="3" fillId="0" borderId="2" xfId="19" applyFont="1" applyFill="1" applyBorder="1"/>
    <xf numFmtId="0" fontId="3" fillId="13" borderId="2" xfId="19" applyFont="1" applyFill="1" applyBorder="1" applyAlignment="1">
      <alignment horizontal="center"/>
    </xf>
    <xf numFmtId="0" fontId="3" fillId="0" borderId="2" xfId="15" applyFont="1" applyFill="1" applyBorder="1" applyAlignment="1">
      <alignment horizontal="center"/>
    </xf>
    <xf numFmtId="0" fontId="3" fillId="0" borderId="2" xfId="19" applyFont="1" applyBorder="1"/>
    <xf numFmtId="0" fontId="3" fillId="13" borderId="0" xfId="19" applyFont="1" applyFill="1" applyBorder="1" applyAlignment="1">
      <alignment horizontal="center"/>
    </xf>
    <xf numFmtId="0" fontId="3" fillId="13" borderId="1" xfId="19" applyFont="1" applyFill="1" applyBorder="1" applyAlignment="1">
      <alignment horizontal="center"/>
    </xf>
    <xf numFmtId="0" fontId="3" fillId="3" borderId="0" xfId="19" applyFont="1" applyFill="1" applyBorder="1" applyAlignment="1">
      <alignment horizontal="center"/>
    </xf>
    <xf numFmtId="2" fontId="3" fillId="6" borderId="3" xfId="21" applyNumberFormat="1" applyFont="1" applyFill="1" applyBorder="1" applyAlignment="1">
      <alignment horizontal="right"/>
    </xf>
    <xf numFmtId="2" fontId="3" fillId="6" borderId="0" xfId="21" applyNumberFormat="1" applyFont="1" applyFill="1" applyBorder="1" applyAlignment="1">
      <alignment horizontal="right"/>
    </xf>
    <xf numFmtId="2" fontId="3" fillId="6" borderId="1" xfId="21" applyNumberFormat="1" applyFont="1" applyFill="1" applyBorder="1" applyAlignment="1">
      <alignment horizontal="right"/>
    </xf>
    <xf numFmtId="0" fontId="3" fillId="6" borderId="0" xfId="21" applyFont="1" applyFill="1" applyBorder="1" applyAlignment="1">
      <alignment horizontal="right"/>
    </xf>
    <xf numFmtId="0" fontId="3" fillId="6" borderId="1" xfId="21" applyFont="1" applyFill="1" applyBorder="1" applyAlignment="1">
      <alignment horizontal="right"/>
    </xf>
    <xf numFmtId="0" fontId="3" fillId="15" borderId="0" xfId="15" applyFont="1" applyFill="1" applyBorder="1" applyAlignment="1">
      <alignment horizontal="center"/>
    </xf>
    <xf numFmtId="0" fontId="3" fillId="17" borderId="1" xfId="19" applyFont="1" applyFill="1" applyBorder="1" applyAlignment="1">
      <alignment horizontal="center"/>
    </xf>
    <xf numFmtId="0" fontId="3" fillId="17" borderId="2" xfId="19" applyFont="1" applyFill="1" applyBorder="1" applyAlignment="1">
      <alignment horizontal="center"/>
    </xf>
    <xf numFmtId="0" fontId="3" fillId="7" borderId="2" xfId="15" applyFont="1" applyFill="1" applyBorder="1" applyAlignment="1">
      <alignment horizontal="center"/>
    </xf>
    <xf numFmtId="0" fontId="3" fillId="8" borderId="2" xfId="15" applyFont="1" applyFill="1" applyBorder="1" applyAlignment="1">
      <alignment horizontal="center"/>
    </xf>
    <xf numFmtId="2" fontId="3" fillId="0" borderId="0" xfId="21" applyNumberFormat="1" applyFont="1" applyFill="1" applyBorder="1" applyAlignment="1">
      <alignment horizontal="right" wrapText="1"/>
    </xf>
    <xf numFmtId="0" fontId="3" fillId="17" borderId="0" xfId="19" applyFont="1" applyFill="1" applyBorder="1" applyAlignment="1">
      <alignment horizontal="center"/>
    </xf>
    <xf numFmtId="0" fontId="3" fillId="8" borderId="1" xfId="15" applyFont="1" applyFill="1" applyBorder="1" applyAlignment="1">
      <alignment horizontal="center"/>
    </xf>
    <xf numFmtId="0" fontId="3" fillId="21" borderId="2" xfId="15" applyFont="1" applyFill="1" applyBorder="1" applyAlignment="1">
      <alignment horizontal="center"/>
    </xf>
    <xf numFmtId="0" fontId="3" fillId="7" borderId="0" xfId="15" applyFont="1" applyFill="1" applyBorder="1" applyAlignment="1">
      <alignment horizontal="center"/>
    </xf>
    <xf numFmtId="0" fontId="3" fillId="0" borderId="1" xfId="15" applyFont="1" applyFill="1" applyBorder="1" applyAlignment="1">
      <alignment horizontal="center"/>
    </xf>
    <xf numFmtId="0" fontId="3" fillId="0" borderId="1" xfId="19" applyFont="1" applyFill="1" applyBorder="1" applyAlignment="1">
      <alignment horizontal="center"/>
    </xf>
    <xf numFmtId="0" fontId="3" fillId="5" borderId="1" xfId="15" applyFont="1" applyFill="1" applyBorder="1" applyAlignment="1">
      <alignment horizontal="center"/>
    </xf>
    <xf numFmtId="0" fontId="3" fillId="8" borderId="0" xfId="19" applyFont="1" applyFill="1" applyBorder="1" applyAlignment="1">
      <alignment horizontal="center"/>
    </xf>
    <xf numFmtId="0" fontId="3" fillId="5" borderId="2" xfId="15" applyFont="1" applyFill="1" applyBorder="1" applyAlignment="1">
      <alignment horizontal="center"/>
    </xf>
    <xf numFmtId="0" fontId="3" fillId="21" borderId="2" xfId="19" applyFont="1" applyFill="1" applyBorder="1" applyAlignment="1">
      <alignment horizontal="center"/>
    </xf>
    <xf numFmtId="0" fontId="3" fillId="5" borderId="0" xfId="15" applyFont="1" applyFill="1" applyBorder="1" applyAlignment="1">
      <alignment horizontal="center"/>
    </xf>
    <xf numFmtId="0" fontId="3" fillId="5" borderId="0" xfId="19" applyFont="1" applyFill="1" applyBorder="1" applyAlignment="1">
      <alignment horizontal="center"/>
    </xf>
    <xf numFmtId="2" fontId="3" fillId="0" borderId="0" xfId="21" applyNumberFormat="1" applyFont="1" applyBorder="1" applyAlignment="1">
      <alignment horizontal="right"/>
    </xf>
    <xf numFmtId="0" fontId="3" fillId="3" borderId="1" xfId="19" applyFont="1" applyFill="1" applyBorder="1" applyAlignment="1">
      <alignment horizontal="center"/>
    </xf>
    <xf numFmtId="0" fontId="3" fillId="0" borderId="0" xfId="11" applyFont="1" applyFill="1" applyBorder="1"/>
    <xf numFmtId="0" fontId="3" fillId="6" borderId="0" xfId="22" applyFont="1" applyFill="1" applyAlignment="1">
      <alignment horizontal="right"/>
    </xf>
    <xf numFmtId="0" fontId="3" fillId="6" borderId="1" xfId="22" applyFont="1" applyFill="1" applyBorder="1" applyAlignment="1">
      <alignment horizontal="right"/>
    </xf>
    <xf numFmtId="0" fontId="3" fillId="7" borderId="1" xfId="15" applyFont="1" applyFill="1" applyBorder="1" applyAlignment="1">
      <alignment horizontal="center"/>
    </xf>
    <xf numFmtId="0" fontId="3" fillId="3" borderId="0" xfId="15" applyFont="1" applyFill="1" applyBorder="1" applyAlignment="1">
      <alignment horizontal="center"/>
    </xf>
    <xf numFmtId="2" fontId="3" fillId="6" borderId="0" xfId="21" applyNumberFormat="1" applyFont="1" applyFill="1" applyAlignment="1">
      <alignment horizontal="right"/>
    </xf>
    <xf numFmtId="0" fontId="3" fillId="6" borderId="2" xfId="15" applyFont="1" applyFill="1" applyBorder="1" applyAlignment="1">
      <alignment horizontal="center"/>
    </xf>
    <xf numFmtId="0" fontId="3" fillId="6" borderId="0" xfId="15" applyFont="1" applyFill="1" applyBorder="1" applyAlignment="1">
      <alignment horizontal="center"/>
    </xf>
    <xf numFmtId="0" fontId="3" fillId="0" borderId="6" xfId="12" applyFont="1" applyFill="1" applyBorder="1" applyAlignment="1">
      <alignment horizontal="right"/>
    </xf>
    <xf numFmtId="0" fontId="3" fillId="0" borderId="7" xfId="12" applyFont="1" applyFill="1" applyBorder="1" applyAlignment="1">
      <alignment horizontal="right"/>
    </xf>
    <xf numFmtId="0" fontId="3" fillId="0" borderId="2" xfId="22" applyFont="1" applyFill="1" applyBorder="1" applyAlignment="1">
      <alignment horizontal="center"/>
    </xf>
    <xf numFmtId="0" fontId="3" fillId="0" borderId="11" xfId="20" applyFont="1" applyFill="1" applyBorder="1" applyAlignment="1">
      <alignment horizontal="left"/>
    </xf>
    <xf numFmtId="0" fontId="3" fillId="0" borderId="2" xfId="20" applyFont="1" applyFill="1" applyBorder="1" applyAlignment="1">
      <alignment horizontal="left"/>
    </xf>
    <xf numFmtId="2" fontId="3" fillId="0" borderId="2" xfId="22" applyNumberFormat="1" applyFont="1" applyFill="1" applyBorder="1"/>
    <xf numFmtId="0" fontId="3" fillId="0" borderId="2" xfId="22" applyFont="1" applyFill="1" applyBorder="1"/>
    <xf numFmtId="0" fontId="3" fillId="0" borderId="12" xfId="22" applyFont="1" applyBorder="1" applyAlignment="1">
      <alignment horizontal="right"/>
    </xf>
    <xf numFmtId="0" fontId="3" fillId="0" borderId="9" xfId="22" applyFont="1" applyBorder="1" applyAlignment="1">
      <alignment horizontal="right"/>
    </xf>
    <xf numFmtId="0" fontId="3" fillId="0" borderId="13" xfId="22" applyFont="1" applyBorder="1" applyAlignment="1">
      <alignment horizontal="right"/>
    </xf>
    <xf numFmtId="0" fontId="3" fillId="0" borderId="2" xfId="22" applyFont="1" applyFill="1" applyBorder="1" applyAlignment="1">
      <alignment horizontal="left"/>
    </xf>
    <xf numFmtId="0" fontId="3" fillId="0" borderId="3" xfId="22" applyFont="1" applyBorder="1" applyAlignment="1">
      <alignment horizontal="right"/>
    </xf>
    <xf numFmtId="0" fontId="3" fillId="0" borderId="0" xfId="22" applyFont="1" applyBorder="1" applyAlignment="1">
      <alignment horizontal="right"/>
    </xf>
    <xf numFmtId="0" fontId="3" fillId="0" borderId="4" xfId="22" applyFont="1" applyBorder="1" applyAlignment="1">
      <alignment horizontal="right"/>
    </xf>
    <xf numFmtId="0" fontId="3" fillId="3" borderId="2" xfId="22" applyFont="1" applyFill="1" applyBorder="1"/>
    <xf numFmtId="0" fontId="3" fillId="11" borderId="2" xfId="22" applyFont="1" applyFill="1" applyBorder="1"/>
    <xf numFmtId="0" fontId="3" fillId="3" borderId="3" xfId="22" applyFont="1" applyFill="1" applyBorder="1" applyAlignment="1">
      <alignment horizontal="right"/>
    </xf>
    <xf numFmtId="0" fontId="3" fillId="3" borderId="4" xfId="22" applyFont="1" applyFill="1" applyBorder="1" applyAlignment="1">
      <alignment horizontal="right"/>
    </xf>
    <xf numFmtId="0" fontId="3" fillId="23" borderId="2" xfId="22" applyFont="1" applyFill="1" applyBorder="1"/>
    <xf numFmtId="0" fontId="3" fillId="6" borderId="0" xfId="22" applyFont="1" applyFill="1" applyBorder="1" applyAlignment="1">
      <alignment horizontal="right"/>
    </xf>
    <xf numFmtId="2" fontId="3" fillId="0" borderId="0" xfId="4" applyNumberFormat="1" applyFont="1" applyFill="1" applyBorder="1" applyAlignment="1">
      <alignment horizontal="right"/>
    </xf>
    <xf numFmtId="0" fontId="3" fillId="6" borderId="3" xfId="22" applyFont="1" applyFill="1" applyBorder="1" applyAlignment="1">
      <alignment horizontal="right"/>
    </xf>
    <xf numFmtId="0" fontId="3" fillId="6" borderId="4" xfId="22" applyFont="1" applyFill="1" applyBorder="1" applyAlignment="1">
      <alignment horizontal="right"/>
    </xf>
    <xf numFmtId="2" fontId="3" fillId="0" borderId="3" xfId="22" applyNumberFormat="1" applyFont="1" applyFill="1" applyBorder="1" applyAlignment="1">
      <alignment horizontal="right"/>
    </xf>
    <xf numFmtId="2" fontId="3" fillId="0" borderId="0" xfId="3" applyNumberFormat="1" applyFont="1" applyFill="1" applyBorder="1" applyAlignment="1">
      <alignment horizontal="right"/>
    </xf>
    <xf numFmtId="0" fontId="3" fillId="0" borderId="2" xfId="22" applyFont="1" applyBorder="1"/>
    <xf numFmtId="2" fontId="3" fillId="0" borderId="3" xfId="22" applyNumberFormat="1" applyFont="1" applyBorder="1" applyAlignment="1">
      <alignment horizontal="right"/>
    </xf>
    <xf numFmtId="2" fontId="3" fillId="0" borderId="0" xfId="22" applyNumberFormat="1" applyFont="1" applyBorder="1" applyAlignment="1">
      <alignment horizontal="right"/>
    </xf>
    <xf numFmtId="2" fontId="3" fillId="0" borderId="4" xfId="22" applyNumberFormat="1" applyFont="1" applyBorder="1" applyAlignment="1">
      <alignment horizontal="right"/>
    </xf>
    <xf numFmtId="0" fontId="3" fillId="7" borderId="2" xfId="22" applyFont="1" applyFill="1" applyBorder="1"/>
    <xf numFmtId="0" fontId="3" fillId="8" borderId="2" xfId="22" applyFont="1" applyFill="1" applyBorder="1"/>
    <xf numFmtId="2" fontId="3" fillId="6" borderId="3" xfId="22" applyNumberFormat="1" applyFont="1" applyFill="1" applyBorder="1" applyAlignment="1">
      <alignment horizontal="right"/>
    </xf>
    <xf numFmtId="2" fontId="3" fillId="6" borderId="0" xfId="22" applyNumberFormat="1" applyFont="1" applyFill="1" applyBorder="1" applyAlignment="1">
      <alignment horizontal="right"/>
    </xf>
    <xf numFmtId="2" fontId="3" fillId="6" borderId="1" xfId="22" applyNumberFormat="1" applyFont="1" applyFill="1" applyBorder="1" applyAlignment="1">
      <alignment horizontal="right"/>
    </xf>
    <xf numFmtId="0" fontId="3" fillId="14" borderId="2" xfId="22" applyFont="1" applyFill="1" applyBorder="1"/>
    <xf numFmtId="2" fontId="3" fillId="0" borderId="0" xfId="2" applyNumberFormat="1" applyFont="1" applyFill="1" applyBorder="1" applyAlignment="1">
      <alignment horizontal="right"/>
    </xf>
    <xf numFmtId="2" fontId="3" fillId="6" borderId="4" xfId="22" applyNumberFormat="1" applyFont="1" applyFill="1" applyBorder="1" applyAlignment="1">
      <alignment horizontal="right"/>
    </xf>
    <xf numFmtId="49" fontId="3" fillId="0" borderId="2" xfId="20" applyNumberFormat="1" applyFont="1" applyFill="1" applyBorder="1" applyAlignment="1">
      <alignment horizontal="left"/>
    </xf>
    <xf numFmtId="0" fontId="3" fillId="0" borderId="1" xfId="5" applyFont="1" applyFill="1" applyBorder="1" applyAlignment="1">
      <alignment horizontal="right"/>
    </xf>
    <xf numFmtId="0" fontId="3" fillId="10" borderId="2" xfId="22" applyFont="1" applyFill="1" applyBorder="1"/>
    <xf numFmtId="0" fontId="3" fillId="22" borderId="2" xfId="22" applyFont="1" applyFill="1" applyBorder="1"/>
    <xf numFmtId="0" fontId="3" fillId="6" borderId="2" xfId="22" applyFont="1" applyFill="1" applyBorder="1"/>
    <xf numFmtId="0" fontId="3" fillId="0" borderId="2" xfId="7" applyFont="1" applyFill="1" applyBorder="1"/>
    <xf numFmtId="0" fontId="3" fillId="5" borderId="2" xfId="22" applyFont="1" applyFill="1" applyBorder="1"/>
    <xf numFmtId="0" fontId="3" fillId="0" borderId="14" xfId="21" applyFont="1" applyFill="1" applyBorder="1" applyAlignment="1">
      <alignment horizontal="right"/>
    </xf>
    <xf numFmtId="0" fontId="3" fillId="0" borderId="15" xfId="21" applyFont="1" applyFill="1" applyBorder="1" applyAlignment="1">
      <alignment horizontal="right"/>
    </xf>
    <xf numFmtId="2" fontId="3" fillId="3" borderId="0" xfId="22" applyNumberFormat="1" applyFont="1" applyFill="1" applyBorder="1" applyAlignment="1">
      <alignment horizontal="right"/>
    </xf>
    <xf numFmtId="2" fontId="3" fillId="3" borderId="1" xfId="22" applyNumberFormat="1" applyFont="1" applyFill="1" applyBorder="1" applyAlignment="1">
      <alignment horizontal="right"/>
    </xf>
    <xf numFmtId="49" fontId="3" fillId="0" borderId="2" xfId="20" applyNumberFormat="1" applyFont="1" applyFill="1" applyBorder="1" applyAlignment="1">
      <alignment horizontal="center"/>
    </xf>
    <xf numFmtId="0" fontId="3" fillId="0" borderId="2" xfId="22" applyFont="1" applyBorder="1" applyAlignment="1">
      <alignment horizontal="center"/>
    </xf>
    <xf numFmtId="2" fontId="3" fillId="3" borderId="3" xfId="22" applyNumberFormat="1" applyFont="1" applyFill="1" applyBorder="1" applyAlignment="1">
      <alignment horizontal="right"/>
    </xf>
    <xf numFmtId="2" fontId="3" fillId="3" borderId="4" xfId="22" applyNumberFormat="1" applyFont="1" applyFill="1" applyBorder="1" applyAlignment="1">
      <alignment horizontal="right"/>
    </xf>
    <xf numFmtId="2" fontId="3" fillId="0" borderId="2" xfId="22" applyNumberFormat="1" applyFont="1" applyFill="1" applyBorder="1" applyAlignment="1">
      <alignment horizontal="right"/>
    </xf>
    <xf numFmtId="0" fontId="3" fillId="0" borderId="5" xfId="22" applyFont="1" applyFill="1" applyBorder="1"/>
    <xf numFmtId="0" fontId="3" fillId="3" borderId="5" xfId="22" applyFont="1" applyFill="1" applyBorder="1"/>
    <xf numFmtId="0" fontId="3" fillId="0" borderId="5" xfId="22" applyFont="1" applyBorder="1"/>
    <xf numFmtId="2" fontId="3" fillId="6" borderId="16" xfId="22" applyNumberFormat="1" applyFont="1" applyFill="1" applyBorder="1" applyAlignment="1">
      <alignment horizontal="right"/>
    </xf>
    <xf numFmtId="2" fontId="3" fillId="6" borderId="14" xfId="22" applyNumberFormat="1" applyFont="1" applyFill="1" applyBorder="1" applyAlignment="1">
      <alignment horizontal="right"/>
    </xf>
    <xf numFmtId="2" fontId="3" fillId="6" borderId="17" xfId="22" applyNumberFormat="1" applyFont="1" applyFill="1" applyBorder="1" applyAlignment="1">
      <alignment horizontal="right"/>
    </xf>
    <xf numFmtId="0" fontId="3" fillId="6" borderId="14" xfId="22" applyFont="1" applyFill="1" applyBorder="1" applyAlignment="1">
      <alignment horizontal="right"/>
    </xf>
    <xf numFmtId="0" fontId="3" fillId="6" borderId="16" xfId="22" applyFont="1" applyFill="1" applyBorder="1" applyAlignment="1">
      <alignment horizontal="right"/>
    </xf>
    <xf numFmtId="0" fontId="3" fillId="6" borderId="15" xfId="22" applyFont="1" applyFill="1" applyBorder="1" applyAlignment="1">
      <alignment horizontal="right"/>
    </xf>
    <xf numFmtId="2" fontId="3" fillId="0" borderId="14" xfId="0" applyNumberFormat="1" applyFont="1" applyFill="1" applyBorder="1" applyAlignment="1">
      <alignment horizontal="right"/>
    </xf>
    <xf numFmtId="2" fontId="3" fillId="0" borderId="15" xfId="0" applyNumberFormat="1" applyFont="1" applyFill="1" applyBorder="1" applyAlignment="1">
      <alignment horizontal="right"/>
    </xf>
    <xf numFmtId="0" fontId="3" fillId="0" borderId="10" xfId="13" applyFont="1" applyFill="1" applyBorder="1" applyAlignment="1">
      <alignment horizontal="center"/>
    </xf>
    <xf numFmtId="0" fontId="3" fillId="0" borderId="10" xfId="10" applyFont="1" applyFill="1" applyBorder="1" applyAlignment="1">
      <alignment horizontal="left"/>
    </xf>
    <xf numFmtId="0" fontId="3" fillId="0" borderId="10" xfId="12" applyFont="1" applyFill="1" applyBorder="1" applyAlignment="1">
      <alignment horizontal="center"/>
    </xf>
    <xf numFmtId="0" fontId="10" fillId="0" borderId="12" xfId="12" applyFont="1" applyFill="1" applyBorder="1" applyAlignment="1">
      <alignment horizontal="right"/>
    </xf>
    <xf numFmtId="0" fontId="10" fillId="0" borderId="9" xfId="12" applyFont="1" applyFill="1" applyBorder="1" applyAlignment="1">
      <alignment horizontal="right"/>
    </xf>
    <xf numFmtId="0" fontId="3" fillId="0" borderId="9" xfId="12" applyFont="1" applyFill="1" applyBorder="1" applyAlignment="1">
      <alignment horizontal="right"/>
    </xf>
    <xf numFmtId="0" fontId="3" fillId="0" borderId="0" xfId="0" applyFont="1" applyFill="1" applyBorder="1" applyAlignment="1">
      <alignment horizontal="left"/>
    </xf>
    <xf numFmtId="2" fontId="3" fillId="0" borderId="2" xfId="0" applyNumberFormat="1" applyFont="1" applyBorder="1" applyAlignment="1">
      <alignment horizontal="center"/>
    </xf>
    <xf numFmtId="0" fontId="3" fillId="6" borderId="2" xfId="13" applyFont="1" applyFill="1" applyBorder="1" applyAlignment="1">
      <alignment horizontal="center"/>
    </xf>
    <xf numFmtId="0" fontId="3" fillId="13" borderId="2" xfId="13" applyFont="1" applyFill="1" applyBorder="1" applyAlignment="1">
      <alignment horizontal="center"/>
    </xf>
    <xf numFmtId="0" fontId="3" fillId="0" borderId="2" xfId="12" applyFont="1" applyFill="1" applyBorder="1" applyAlignment="1">
      <alignment horizontal="left"/>
    </xf>
    <xf numFmtId="2" fontId="2" fillId="0" borderId="1" xfId="12" applyNumberFormat="1" applyBorder="1" applyAlignment="1">
      <alignment horizontal="right"/>
    </xf>
    <xf numFmtId="0" fontId="3" fillId="0" borderId="2" xfId="16" applyFont="1" applyFill="1" applyBorder="1" applyAlignment="1">
      <alignment horizontal="left"/>
    </xf>
    <xf numFmtId="0" fontId="3" fillId="0" borderId="2" xfId="16" applyFont="1" applyFill="1" applyBorder="1" applyAlignment="1">
      <alignment horizontal="center"/>
    </xf>
    <xf numFmtId="0" fontId="3" fillId="14" borderId="2" xfId="13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0" fontId="3" fillId="0" borderId="2" xfId="13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13" applyFont="1" applyFill="1" applyBorder="1" applyAlignment="1">
      <alignment horizontal="center"/>
    </xf>
    <xf numFmtId="0" fontId="3" fillId="12" borderId="2" xfId="13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18" borderId="2" xfId="13" applyFont="1" applyFill="1" applyBorder="1" applyAlignment="1">
      <alignment horizontal="center"/>
    </xf>
    <xf numFmtId="0" fontId="3" fillId="15" borderId="2" xfId="13" applyFont="1" applyFill="1" applyBorder="1" applyAlignment="1">
      <alignment horizontal="center"/>
    </xf>
    <xf numFmtId="2" fontId="3" fillId="0" borderId="1" xfId="21" applyNumberFormat="1" applyFont="1" applyFill="1" applyBorder="1" applyAlignment="1">
      <alignment horizontal="right" wrapText="1"/>
    </xf>
    <xf numFmtId="0" fontId="3" fillId="0" borderId="1" xfId="2" applyFont="1" applyFill="1" applyBorder="1" applyAlignment="1">
      <alignment horizontal="right"/>
    </xf>
    <xf numFmtId="0" fontId="3" fillId="3" borderId="0" xfId="0" applyFont="1" applyFill="1" applyAlignment="1">
      <alignment horizontal="right"/>
    </xf>
    <xf numFmtId="2" fontId="3" fillId="0" borderId="4" xfId="0" applyNumberFormat="1" applyFont="1" applyFill="1" applyBorder="1" applyAlignment="1">
      <alignment horizontal="right"/>
    </xf>
    <xf numFmtId="49" fontId="3" fillId="0" borderId="2" xfId="16" applyNumberFormat="1" applyFont="1" applyFill="1" applyBorder="1" applyAlignment="1">
      <alignment horizontal="left"/>
    </xf>
    <xf numFmtId="49" fontId="3" fillId="0" borderId="2" xfId="16" applyNumberFormat="1" applyFont="1" applyFill="1" applyBorder="1" applyAlignment="1">
      <alignment horizontal="center"/>
    </xf>
    <xf numFmtId="0" fontId="3" fillId="17" borderId="2" xfId="13" applyFont="1" applyFill="1" applyBorder="1" applyAlignment="1">
      <alignment horizontal="center"/>
    </xf>
    <xf numFmtId="0" fontId="3" fillId="0" borderId="5" xfId="12" applyFont="1" applyFill="1" applyBorder="1" applyAlignment="1">
      <alignment horizontal="left"/>
    </xf>
    <xf numFmtId="0" fontId="3" fillId="0" borderId="5" xfId="13" applyFont="1" applyBorder="1" applyAlignment="1">
      <alignment horizontal="center"/>
    </xf>
    <xf numFmtId="0" fontId="3" fillId="17" borderId="5" xfId="13" applyFont="1" applyFill="1" applyBorder="1" applyAlignment="1">
      <alignment horizontal="center"/>
    </xf>
    <xf numFmtId="0" fontId="3" fillId="15" borderId="5" xfId="13" applyFont="1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3" fillId="0" borderId="7" xfId="0" applyFont="1" applyFill="1" applyBorder="1" applyAlignment="1">
      <alignment horizontal="right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3" xfId="0" applyFont="1" applyBorder="1"/>
    <xf numFmtId="0" fontId="3" fillId="0" borderId="10" xfId="0" applyFont="1" applyFill="1" applyBorder="1" applyAlignment="1">
      <alignment horizontal="left"/>
    </xf>
    <xf numFmtId="0" fontId="3" fillId="0" borderId="11" xfId="0" applyFont="1" applyBorder="1" applyAlignment="1">
      <alignment horizontal="center"/>
    </xf>
    <xf numFmtId="0" fontId="3" fillId="0" borderId="1" xfId="13" applyFont="1" applyFill="1" applyBorder="1" applyAlignment="1">
      <alignment horizontal="left"/>
    </xf>
    <xf numFmtId="0" fontId="3" fillId="0" borderId="7" xfId="13" applyFont="1" applyFill="1" applyBorder="1" applyAlignment="1">
      <alignment horizontal="left"/>
    </xf>
    <xf numFmtId="0" fontId="10" fillId="24" borderId="5" xfId="12" applyFont="1" applyFill="1" applyBorder="1" applyAlignment="1">
      <alignment horizontal="center"/>
    </xf>
    <xf numFmtId="0" fontId="3" fillId="24" borderId="5" xfId="12" applyFont="1" applyFill="1" applyBorder="1" applyAlignment="1">
      <alignment horizontal="center"/>
    </xf>
    <xf numFmtId="2" fontId="3" fillId="0" borderId="0" xfId="0" applyNumberFormat="1" applyFont="1" applyAlignment="1">
      <alignment horizontal="right"/>
    </xf>
    <xf numFmtId="0" fontId="3" fillId="0" borderId="11" xfId="0" applyFont="1" applyFill="1" applyBorder="1" applyAlignment="1">
      <alignment horizontal="center"/>
    </xf>
    <xf numFmtId="0" fontId="3" fillId="0" borderId="0" xfId="17" applyFont="1" applyFill="1" applyAlignment="1">
      <alignment horizontal="left"/>
    </xf>
    <xf numFmtId="0" fontId="3" fillId="0" borderId="18" xfId="13" applyFont="1" applyFill="1" applyBorder="1" applyAlignment="1">
      <alignment horizontal="center"/>
    </xf>
    <xf numFmtId="0" fontId="3" fillId="0" borderId="18" xfId="12" applyFont="1" applyFill="1" applyBorder="1" applyAlignment="1">
      <alignment horizontal="center"/>
    </xf>
    <xf numFmtId="0" fontId="10" fillId="24" borderId="18" xfId="12" applyFont="1" applyFill="1" applyBorder="1" applyAlignment="1">
      <alignment horizontal="center"/>
    </xf>
    <xf numFmtId="0" fontId="3" fillId="24" borderId="18" xfId="12" applyFont="1" applyFill="1" applyBorder="1" applyAlignment="1">
      <alignment horizontal="center"/>
    </xf>
    <xf numFmtId="0" fontId="3" fillId="0" borderId="0" xfId="9" applyFont="1"/>
    <xf numFmtId="0" fontId="10" fillId="24" borderId="8" xfId="12" applyFont="1" applyFill="1" applyBorder="1" applyAlignment="1">
      <alignment horizontal="center"/>
    </xf>
    <xf numFmtId="0" fontId="10" fillId="24" borderId="6" xfId="12" applyFont="1" applyFill="1" applyBorder="1" applyAlignment="1">
      <alignment horizontal="center"/>
    </xf>
    <xf numFmtId="0" fontId="3" fillId="24" borderId="7" xfId="12" applyFont="1" applyFill="1" applyBorder="1" applyAlignment="1">
      <alignment horizontal="center"/>
    </xf>
    <xf numFmtId="0" fontId="13" fillId="0" borderId="0" xfId="0" applyFont="1" applyFill="1" applyAlignment="1">
      <alignment horizontal="left"/>
    </xf>
    <xf numFmtId="43" fontId="3" fillId="0" borderId="3" xfId="1" applyFont="1" applyFill="1" applyBorder="1" applyAlignment="1">
      <alignment horizontal="right"/>
    </xf>
    <xf numFmtId="43" fontId="3" fillId="0" borderId="0" xfId="1" applyFont="1" applyFill="1" applyAlignment="1">
      <alignment horizontal="right"/>
    </xf>
    <xf numFmtId="43" fontId="3" fillId="0" borderId="1" xfId="1" applyFont="1" applyFill="1" applyBorder="1" applyAlignment="1">
      <alignment horizontal="right"/>
    </xf>
    <xf numFmtId="2" fontId="3" fillId="0" borderId="0" xfId="15" applyNumberFormat="1" applyFont="1" applyFill="1" applyBorder="1" applyAlignment="1">
      <alignment horizontal="right"/>
    </xf>
    <xf numFmtId="0" fontId="3" fillId="0" borderId="3" xfId="18" applyFont="1" applyFill="1" applyBorder="1" applyAlignment="1">
      <alignment horizontal="center"/>
    </xf>
    <xf numFmtId="0" fontId="3" fillId="0" borderId="0" xfId="18" applyFont="1" applyFill="1" applyBorder="1" applyAlignment="1">
      <alignment horizontal="center"/>
    </xf>
    <xf numFmtId="0" fontId="3" fillId="3" borderId="2" xfId="19" applyFont="1" applyFill="1" applyBorder="1"/>
    <xf numFmtId="0" fontId="15" fillId="0" borderId="0" xfId="0" applyFont="1"/>
    <xf numFmtId="165" fontId="15" fillId="0" borderId="2" xfId="1" applyNumberFormat="1" applyFont="1" applyFill="1" applyBorder="1" applyAlignment="1">
      <alignment horizontal="center"/>
    </xf>
    <xf numFmtId="165" fontId="15" fillId="0" borderId="5" xfId="1" applyNumberFormat="1" applyFont="1" applyFill="1" applyBorder="1" applyAlignment="1">
      <alignment horizontal="center"/>
    </xf>
    <xf numFmtId="165" fontId="15" fillId="0" borderId="2" xfId="1" applyNumberFormat="1" applyFont="1" applyFill="1" applyBorder="1"/>
    <xf numFmtId="165" fontId="15" fillId="0" borderId="0" xfId="1" applyNumberFormat="1" applyFont="1"/>
    <xf numFmtId="165" fontId="15" fillId="0" borderId="2" xfId="1" applyNumberFormat="1" applyFont="1" applyFill="1" applyBorder="1" applyAlignment="1"/>
    <xf numFmtId="165" fontId="15" fillId="0" borderId="5" xfId="1" applyNumberFormat="1" applyFont="1" applyFill="1" applyBorder="1" applyAlignment="1"/>
    <xf numFmtId="165" fontId="15" fillId="0" borderId="2" xfId="1" applyNumberFormat="1" applyFont="1" applyFill="1" applyBorder="1" applyAlignment="1">
      <alignment horizontal="right"/>
    </xf>
    <xf numFmtId="0" fontId="15" fillId="0" borderId="2" xfId="17" applyFont="1" applyFill="1" applyBorder="1" applyAlignment="1">
      <alignment horizontal="right"/>
    </xf>
    <xf numFmtId="165" fontId="15" fillId="0" borderId="2" xfId="1" applyNumberFormat="1" applyFont="1" applyBorder="1"/>
    <xf numFmtId="165" fontId="15" fillId="0" borderId="3" xfId="1" applyNumberFormat="1" applyFont="1" applyFill="1" applyBorder="1" applyAlignment="1">
      <alignment horizontal="right"/>
    </xf>
    <xf numFmtId="0" fontId="15" fillId="0" borderId="3" xfId="14" applyFont="1" applyFill="1" applyBorder="1" applyAlignment="1">
      <alignment horizontal="right"/>
    </xf>
    <xf numFmtId="0" fontId="15" fillId="0" borderId="0" xfId="14" applyFont="1" applyFill="1" applyBorder="1" applyAlignment="1">
      <alignment horizontal="right"/>
    </xf>
    <xf numFmtId="0" fontId="15" fillId="0" borderId="3" xfId="17" applyFont="1" applyFill="1" applyBorder="1" applyAlignment="1">
      <alignment horizontal="right"/>
    </xf>
    <xf numFmtId="0" fontId="15" fillId="0" borderId="3" xfId="17" quotePrefix="1" applyFont="1" applyFill="1" applyBorder="1" applyAlignment="1">
      <alignment horizontal="right"/>
    </xf>
    <xf numFmtId="0" fontId="15" fillId="0" borderId="2" xfId="17" quotePrefix="1" applyFont="1" applyFill="1" applyBorder="1" applyAlignment="1">
      <alignment horizontal="right"/>
    </xf>
    <xf numFmtId="0" fontId="15" fillId="0" borderId="2" xfId="14" applyFont="1" applyFill="1" applyBorder="1" applyAlignment="1">
      <alignment horizontal="right"/>
    </xf>
    <xf numFmtId="0" fontId="15" fillId="0" borderId="2" xfId="17" applyFont="1" applyFill="1" applyBorder="1"/>
    <xf numFmtId="0" fontId="15" fillId="0" borderId="19" xfId="0" applyFont="1" applyBorder="1" applyAlignment="1">
      <alignment horizontal="center"/>
    </xf>
    <xf numFmtId="165" fontId="15" fillId="0" borderId="3" xfId="1" applyNumberFormat="1" applyFont="1" applyFill="1" applyBorder="1" applyAlignment="1">
      <alignment horizontal="center"/>
    </xf>
    <xf numFmtId="165" fontId="15" fillId="0" borderId="8" xfId="1" applyNumberFormat="1" applyFont="1" applyFill="1" applyBorder="1" applyAlignment="1">
      <alignment horizontal="center"/>
    </xf>
    <xf numFmtId="165" fontId="15" fillId="0" borderId="3" xfId="1" applyNumberFormat="1" applyFont="1" applyBorder="1" applyAlignment="1">
      <alignment horizontal="center"/>
    </xf>
    <xf numFmtId="165" fontId="15" fillId="0" borderId="21" xfId="1" applyNumberFormat="1" applyFont="1" applyFill="1" applyBorder="1" applyAlignment="1">
      <alignment horizontal="center"/>
    </xf>
    <xf numFmtId="165" fontId="15" fillId="0" borderId="1" xfId="1" applyNumberFormat="1" applyFont="1" applyFill="1" applyBorder="1"/>
    <xf numFmtId="165" fontId="15" fillId="0" borderId="1" xfId="1" applyNumberFormat="1" applyFont="1" applyFill="1" applyBorder="1" applyAlignment="1">
      <alignment horizontal="center"/>
    </xf>
    <xf numFmtId="165" fontId="15" fillId="0" borderId="7" xfId="1" applyNumberFormat="1" applyFont="1" applyFill="1" applyBorder="1" applyAlignment="1">
      <alignment horizontal="center"/>
    </xf>
    <xf numFmtId="165" fontId="15" fillId="0" borderId="10" xfId="1" applyNumberFormat="1" applyFont="1" applyFill="1" applyBorder="1" applyAlignment="1">
      <alignment horizontal="center"/>
    </xf>
    <xf numFmtId="3" fontId="15" fillId="0" borderId="2" xfId="21" applyNumberFormat="1" applyFont="1" applyFill="1" applyBorder="1" applyAlignment="1">
      <alignment horizontal="right"/>
    </xf>
    <xf numFmtId="3" fontId="15" fillId="0" borderId="2" xfId="21" applyNumberFormat="1" applyFont="1" applyFill="1" applyBorder="1" applyAlignment="1"/>
    <xf numFmtId="165" fontId="15" fillId="0" borderId="0" xfId="1" applyNumberFormat="1" applyFont="1" applyFill="1" applyBorder="1" applyAlignment="1"/>
    <xf numFmtId="165" fontId="15" fillId="0" borderId="0" xfId="1" applyNumberFormat="1" applyFont="1" applyFill="1"/>
    <xf numFmtId="0" fontId="15" fillId="0" borderId="18" xfId="0" applyFont="1" applyFill="1" applyBorder="1" applyAlignment="1">
      <alignment horizontal="center"/>
    </xf>
    <xf numFmtId="165" fontId="15" fillId="0" borderId="5" xfId="1" applyNumberFormat="1" applyFont="1" applyFill="1" applyBorder="1"/>
    <xf numFmtId="0" fontId="15" fillId="0" borderId="12" xfId="0" applyFont="1" applyFill="1" applyBorder="1" applyAlignment="1">
      <alignment horizontal="right"/>
    </xf>
    <xf numFmtId="165" fontId="15" fillId="0" borderId="0" xfId="1" applyNumberFormat="1" applyFont="1" applyFill="1" applyBorder="1" applyAlignment="1">
      <alignment horizontal="center"/>
    </xf>
    <xf numFmtId="165" fontId="15" fillId="0" borderId="2" xfId="1" applyNumberFormat="1" applyFont="1" applyBorder="1" applyAlignment="1">
      <alignment horizontal="center"/>
    </xf>
    <xf numFmtId="0" fontId="15" fillId="0" borderId="0" xfId="0" applyFont="1" applyFill="1" applyAlignment="1">
      <alignment horizontal="right"/>
    </xf>
    <xf numFmtId="0" fontId="15" fillId="0" borderId="21" xfId="0" applyFont="1" applyBorder="1"/>
    <xf numFmtId="165" fontId="15" fillId="0" borderId="5" xfId="1" applyNumberFormat="1" applyFont="1" applyFill="1" applyBorder="1" applyAlignment="1">
      <alignment horizontal="right"/>
    </xf>
    <xf numFmtId="0" fontId="15" fillId="0" borderId="5" xfId="0" applyFont="1" applyBorder="1"/>
    <xf numFmtId="165" fontId="15" fillId="0" borderId="0" xfId="1" applyNumberFormat="1" applyFont="1" applyFill="1" applyAlignment="1">
      <alignment horizontal="right"/>
    </xf>
    <xf numFmtId="0" fontId="15" fillId="0" borderId="2" xfId="12" applyFont="1" applyFill="1" applyBorder="1" applyAlignment="1">
      <alignment horizontal="right"/>
    </xf>
    <xf numFmtId="165" fontId="15" fillId="0" borderId="11" xfId="1" applyNumberFormat="1" applyFont="1" applyFill="1" applyBorder="1" applyAlignment="1">
      <alignment horizontal="right"/>
    </xf>
    <xf numFmtId="165" fontId="15" fillId="0" borderId="7" xfId="1" applyNumberFormat="1" applyFont="1" applyFill="1" applyBorder="1" applyAlignment="1">
      <alignment horizontal="right"/>
    </xf>
    <xf numFmtId="0" fontId="15" fillId="0" borderId="1" xfId="17" applyFont="1" applyFill="1" applyBorder="1" applyAlignment="1">
      <alignment horizontal="right"/>
    </xf>
    <xf numFmtId="165" fontId="15" fillId="0" borderId="1" xfId="1" applyNumberFormat="1" applyFont="1" applyFill="1" applyBorder="1" applyAlignment="1">
      <alignment horizontal="right"/>
    </xf>
    <xf numFmtId="165" fontId="15" fillId="0" borderId="0" xfId="1" applyNumberFormat="1" applyFont="1" applyFill="1" applyBorder="1" applyAlignment="1">
      <alignment horizontal="right"/>
    </xf>
    <xf numFmtId="0" fontId="15" fillId="0" borderId="0" xfId="17" quotePrefix="1" applyFont="1" applyFill="1" applyBorder="1" applyAlignment="1">
      <alignment horizontal="right"/>
    </xf>
    <xf numFmtId="0" fontId="15" fillId="0" borderId="1" xfId="14" applyFont="1" applyFill="1" applyBorder="1" applyAlignment="1">
      <alignment horizontal="right"/>
    </xf>
    <xf numFmtId="0" fontId="15" fillId="0" borderId="0" xfId="17" applyFont="1" applyFill="1" applyBorder="1" applyAlignment="1">
      <alignment horizontal="right"/>
    </xf>
    <xf numFmtId="0" fontId="15" fillId="0" borderId="1" xfId="17" quotePrefix="1" applyFont="1" applyFill="1" applyBorder="1" applyAlignment="1">
      <alignment horizontal="right"/>
    </xf>
    <xf numFmtId="49" fontId="15" fillId="0" borderId="1" xfId="14" applyNumberFormat="1" applyFont="1" applyFill="1" applyBorder="1" applyAlignment="1">
      <alignment horizontal="right"/>
    </xf>
    <xf numFmtId="0" fontId="15" fillId="0" borderId="10" xfId="0" applyFont="1" applyBorder="1"/>
    <xf numFmtId="0" fontId="15" fillId="0" borderId="3" xfId="0" applyFont="1" applyFill="1" applyBorder="1" applyAlignment="1">
      <alignment horizontal="right"/>
    </xf>
    <xf numFmtId="0" fontId="15" fillId="0" borderId="1" xfId="0" applyFont="1" applyBorder="1"/>
    <xf numFmtId="0" fontId="15" fillId="0" borderId="8" xfId="0" applyFont="1" applyFill="1" applyBorder="1" applyAlignment="1">
      <alignment horizontal="right"/>
    </xf>
    <xf numFmtId="0" fontId="15" fillId="0" borderId="7" xfId="0" applyFont="1" applyBorder="1"/>
    <xf numFmtId="0" fontId="15" fillId="0" borderId="18" xfId="0" applyFont="1" applyBorder="1"/>
    <xf numFmtId="165" fontId="15" fillId="0" borderId="18" xfId="1" applyNumberFormat="1" applyFont="1" applyFill="1" applyBorder="1" applyAlignment="1">
      <alignment horizontal="right"/>
    </xf>
    <xf numFmtId="0" fontId="15" fillId="0" borderId="20" xfId="0" applyFont="1" applyBorder="1"/>
    <xf numFmtId="165" fontId="15" fillId="0" borderId="12" xfId="1" applyNumberFormat="1" applyFont="1" applyFill="1" applyBorder="1" applyAlignment="1">
      <alignment horizontal="center"/>
    </xf>
    <xf numFmtId="165" fontId="15" fillId="0" borderId="3" xfId="1" applyNumberFormat="1" applyFont="1" applyFill="1" applyBorder="1"/>
    <xf numFmtId="0" fontId="15" fillId="0" borderId="10" xfId="0" applyFont="1" applyFill="1" applyBorder="1" applyAlignment="1">
      <alignment horizontal="right"/>
    </xf>
    <xf numFmtId="0" fontId="15" fillId="0" borderId="11" xfId="0" applyFont="1" applyBorder="1"/>
    <xf numFmtId="0" fontId="15" fillId="0" borderId="2" xfId="0" applyFont="1" applyBorder="1"/>
    <xf numFmtId="0" fontId="15" fillId="0" borderId="6" xfId="0" applyFont="1" applyBorder="1"/>
    <xf numFmtId="0" fontId="3" fillId="0" borderId="0" xfId="0" applyFont="1" applyFill="1" applyAlignment="1">
      <alignment wrapText="1"/>
    </xf>
    <xf numFmtId="0" fontId="3" fillId="0" borderId="10" xfId="0" applyFont="1" applyFill="1" applyBorder="1" applyAlignment="1">
      <alignment horizontal="center" wrapText="1"/>
    </xf>
    <xf numFmtId="0" fontId="3" fillId="0" borderId="1" xfId="12" applyFont="1" applyFill="1" applyBorder="1" applyAlignment="1">
      <alignment horizontal="center" wrapText="1"/>
    </xf>
    <xf numFmtId="0" fontId="3" fillId="0" borderId="7" xfId="13" applyFont="1" applyFill="1" applyBorder="1" applyAlignment="1">
      <alignment horizontal="center" wrapText="1"/>
    </xf>
    <xf numFmtId="0" fontId="3" fillId="0" borderId="0" xfId="12" applyFont="1" applyFill="1" applyBorder="1" applyAlignment="1">
      <alignment horizontal="center" wrapText="1"/>
    </xf>
    <xf numFmtId="0" fontId="3" fillId="0" borderId="2" xfId="12" applyFont="1" applyFill="1" applyBorder="1" applyAlignment="1">
      <alignment horizontal="center" wrapText="1"/>
    </xf>
    <xf numFmtId="0" fontId="3" fillId="0" borderId="7" xfId="12" applyFont="1" applyFill="1" applyBorder="1" applyAlignment="1">
      <alignment horizontal="center" wrapText="1"/>
    </xf>
    <xf numFmtId="0" fontId="3" fillId="0" borderId="11" xfId="0" applyFont="1" applyFill="1" applyBorder="1" applyAlignment="1">
      <alignment horizontal="center" wrapText="1"/>
    </xf>
    <xf numFmtId="0" fontId="3" fillId="0" borderId="5" xfId="13" applyFont="1" applyFill="1" applyBorder="1" applyAlignment="1">
      <alignment horizontal="center" wrapText="1"/>
    </xf>
    <xf numFmtId="0" fontId="3" fillId="0" borderId="2" xfId="17" applyFont="1" applyFill="1" applyBorder="1" applyAlignment="1">
      <alignment horizontal="center" wrapText="1"/>
    </xf>
    <xf numFmtId="0" fontId="3" fillId="0" borderId="2" xfId="14" applyFont="1" applyFill="1" applyBorder="1" applyAlignment="1">
      <alignment horizontal="center" wrapText="1"/>
    </xf>
    <xf numFmtId="0" fontId="3" fillId="0" borderId="0" xfId="15" applyFont="1" applyFill="1" applyBorder="1" applyAlignment="1">
      <alignment horizontal="center" wrapText="1"/>
    </xf>
    <xf numFmtId="0" fontId="3" fillId="0" borderId="0" xfId="19" applyFont="1" applyFill="1" applyBorder="1" applyAlignment="1">
      <alignment horizontal="center" wrapText="1"/>
    </xf>
    <xf numFmtId="0" fontId="3" fillId="0" borderId="6" xfId="15" applyFont="1" applyFill="1" applyBorder="1" applyAlignment="1">
      <alignment horizontal="center" wrapText="1"/>
    </xf>
    <xf numFmtId="0" fontId="3" fillId="0" borderId="5" xfId="12" applyFont="1" applyFill="1" applyBorder="1" applyAlignment="1">
      <alignment horizontal="center" wrapText="1"/>
    </xf>
    <xf numFmtId="0" fontId="3" fillId="0" borderId="18" xfId="13" applyFont="1" applyFill="1" applyBorder="1" applyAlignment="1">
      <alignment horizontal="center" wrapText="1"/>
    </xf>
    <xf numFmtId="0" fontId="3" fillId="0" borderId="2" xfId="21" applyFont="1" applyFill="1" applyBorder="1" applyAlignment="1">
      <alignment horizontal="center" wrapText="1"/>
    </xf>
    <xf numFmtId="0" fontId="3" fillId="0" borderId="2" xfId="19" applyFont="1" applyFill="1" applyBorder="1" applyAlignment="1">
      <alignment horizontal="center" wrapText="1"/>
    </xf>
    <xf numFmtId="0" fontId="3" fillId="0" borderId="5" xfId="21" applyFont="1" applyFill="1" applyBorder="1" applyAlignment="1">
      <alignment horizontal="center" wrapText="1"/>
    </xf>
    <xf numFmtId="0" fontId="3" fillId="0" borderId="2" xfId="15" applyFont="1" applyFill="1" applyBorder="1" applyAlignment="1">
      <alignment horizontal="center" wrapText="1"/>
    </xf>
    <xf numFmtId="0" fontId="3" fillId="0" borderId="2" xfId="19" applyFont="1" applyFill="1" applyBorder="1" applyAlignment="1">
      <alignment wrapText="1"/>
    </xf>
    <xf numFmtId="0" fontId="3" fillId="0" borderId="2" xfId="22" applyFont="1" applyFill="1" applyBorder="1" applyAlignment="1">
      <alignment horizontal="center" wrapText="1"/>
    </xf>
    <xf numFmtId="0" fontId="3" fillId="0" borderId="5" xfId="22" applyFont="1" applyFill="1" applyBorder="1" applyAlignment="1">
      <alignment wrapText="1"/>
    </xf>
    <xf numFmtId="0" fontId="3" fillId="0" borderId="2" xfId="0" applyFont="1" applyFill="1" applyBorder="1" applyAlignment="1">
      <alignment horizontal="center" wrapText="1"/>
    </xf>
    <xf numFmtId="0" fontId="3" fillId="0" borderId="10" xfId="13" applyFont="1" applyFill="1" applyBorder="1" applyAlignment="1">
      <alignment horizontal="center" wrapText="1"/>
    </xf>
    <xf numFmtId="0" fontId="3" fillId="0" borderId="2" xfId="13" applyFont="1" applyFill="1" applyBorder="1" applyAlignment="1">
      <alignment horizontal="center" wrapText="1"/>
    </xf>
    <xf numFmtId="0" fontId="3" fillId="0" borderId="1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24" borderId="19" xfId="0" applyFont="1" applyFill="1" applyBorder="1" applyAlignment="1">
      <alignment horizontal="center"/>
    </xf>
    <xf numFmtId="0" fontId="3" fillId="24" borderId="20" xfId="0" applyFont="1" applyFill="1" applyBorder="1" applyAlignment="1">
      <alignment horizontal="center"/>
    </xf>
    <xf numFmtId="0" fontId="3" fillId="24" borderId="21" xfId="0" applyFont="1" applyFill="1" applyBorder="1" applyAlignment="1">
      <alignment horizontal="center"/>
    </xf>
    <xf numFmtId="0" fontId="10" fillId="0" borderId="19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10" fillId="24" borderId="19" xfId="0" applyFont="1" applyFill="1" applyBorder="1" applyAlignment="1">
      <alignment horizontal="center"/>
    </xf>
    <xf numFmtId="165" fontId="15" fillId="0" borderId="21" xfId="1" applyNumberFormat="1" applyFont="1" applyFill="1" applyBorder="1" applyAlignment="1">
      <alignment horizontal="center"/>
    </xf>
    <xf numFmtId="0" fontId="15" fillId="0" borderId="18" xfId="0" applyFont="1" applyBorder="1" applyAlignment="1">
      <alignment horizontal="center"/>
    </xf>
    <xf numFmtId="0" fontId="15" fillId="0" borderId="19" xfId="0" applyFont="1" applyBorder="1" applyAlignment="1">
      <alignment horizontal="center"/>
    </xf>
    <xf numFmtId="165" fontId="15" fillId="0" borderId="19" xfId="1" applyNumberFormat="1" applyFont="1" applyFill="1" applyBorder="1" applyAlignment="1">
      <alignment horizontal="right"/>
    </xf>
    <xf numFmtId="0" fontId="15" fillId="0" borderId="21" xfId="0" applyFont="1" applyBorder="1" applyAlignment="1">
      <alignment horizontal="right"/>
    </xf>
    <xf numFmtId="0" fontId="15" fillId="0" borderId="20" xfId="0" applyFont="1" applyFill="1" applyBorder="1" applyAlignment="1">
      <alignment horizontal="center"/>
    </xf>
    <xf numFmtId="0" fontId="15" fillId="0" borderId="19" xfId="0" applyFont="1" applyBorder="1" applyAlignment="1">
      <alignment horizontal="right"/>
    </xf>
    <xf numFmtId="0" fontId="15" fillId="0" borderId="20" xfId="0" applyFont="1" applyBorder="1" applyAlignment="1">
      <alignment horizontal="right"/>
    </xf>
    <xf numFmtId="0" fontId="3" fillId="0" borderId="1" xfId="8" applyFont="1" applyFill="1" applyBorder="1"/>
    <xf numFmtId="0" fontId="3" fillId="0" borderId="1" xfId="21" applyFont="1" applyFill="1" applyBorder="1"/>
    <xf numFmtId="0" fontId="3" fillId="0" borderId="1" xfId="0" applyFont="1" applyFill="1" applyBorder="1"/>
    <xf numFmtId="0" fontId="3" fillId="0" borderId="5" xfId="19" applyFont="1" applyFill="1" applyBorder="1"/>
    <xf numFmtId="0" fontId="3" fillId="0" borderId="5" xfId="17" applyFont="1" applyFill="1" applyBorder="1"/>
    <xf numFmtId="0" fontId="3" fillId="0" borderId="5" xfId="17" applyFont="1" applyFill="1" applyBorder="1" applyAlignment="1">
      <alignment horizontal="left"/>
    </xf>
  </cellXfs>
  <cellStyles count="24">
    <cellStyle name="Comma" xfId="1" builtinId="3"/>
    <cellStyle name="Neutral" xfId="2" builtinId="28"/>
    <cellStyle name="Neutral_Sheet1" xfId="3"/>
    <cellStyle name="Neutral_Sheet2" xfId="4"/>
    <cellStyle name="Neutral_Sheet3" xfId="5"/>
    <cellStyle name="Normal" xfId="0" builtinId="0"/>
    <cellStyle name="Normal_Chr1_integrated" xfId="6"/>
    <cellStyle name="Normal_Chr6_integrated_Sheet4" xfId="7"/>
    <cellStyle name="Normal_Chrom_3" xfId="8"/>
    <cellStyle name="Normal_Chrom_5" xfId="9"/>
    <cellStyle name="Normal_Chrom_7" xfId="10"/>
    <cellStyle name="Normal_Chromosome_5" xfId="11"/>
    <cellStyle name="Normal_Sheet1" xfId="12"/>
    <cellStyle name="Normal_Sheet1_1" xfId="13"/>
    <cellStyle name="Normal_Sheet1_1_Sheet1" xfId="14"/>
    <cellStyle name="Normal_Sheet1_1_Sheet2" xfId="15"/>
    <cellStyle name="Normal_Sheet1_2" xfId="16"/>
    <cellStyle name="Normal_Sheet1_3" xfId="17"/>
    <cellStyle name="Normal_Sheet1_4" xfId="18"/>
    <cellStyle name="Normal_Sheet1_Sheet2" xfId="19"/>
    <cellStyle name="Normal_Sheet1_Sheet3" xfId="20"/>
    <cellStyle name="Normal_Sheet2" xfId="21"/>
    <cellStyle name="Normal_Sheet3_Sheet4" xfId="22"/>
    <cellStyle name="Normal_Sheet4" xfId="23"/>
  </cellStyles>
  <dxfs count="1">
    <dxf>
      <font>
        <condense val="0"/>
        <extend val="0"/>
        <color indexed="20"/>
      </font>
      <fill>
        <patternFill>
          <bgColor indexed="4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1380"/>
  <sheetViews>
    <sheetView tabSelected="1" zoomScale="75" zoomScaleNormal="75" workbookViewId="0">
      <selection activeCell="A219" sqref="A219"/>
    </sheetView>
  </sheetViews>
  <sheetFormatPr defaultRowHeight="11.25"/>
  <cols>
    <col min="1" max="1" width="10.85546875" style="405" customWidth="1"/>
    <col min="2" max="2" width="6.42578125" style="499" customWidth="1"/>
    <col min="3" max="3" width="8" style="181" customWidth="1"/>
    <col min="4" max="4" width="9.140625" style="5"/>
    <col min="5" max="5" width="9.85546875" style="5" customWidth="1"/>
    <col min="6" max="6" width="8" style="5" customWidth="1"/>
    <col min="7" max="7" width="13.42578125" style="433" customWidth="1"/>
    <col min="8" max="8" width="11.140625" style="469" customWidth="1"/>
    <col min="9" max="9" width="10.5703125" style="433" customWidth="1"/>
    <col min="10" max="10" width="6.140625" style="5" customWidth="1"/>
    <col min="11" max="11" width="5.28515625" style="5" customWidth="1"/>
    <col min="12" max="12" width="6" style="5" customWidth="1"/>
    <col min="13" max="13" width="5" style="5" customWidth="1"/>
    <col min="14" max="14" width="5.28515625" style="5" customWidth="1"/>
    <col min="15" max="15" width="6" style="5" customWidth="1"/>
    <col min="16" max="16" width="5.28515625" style="5" customWidth="1"/>
    <col min="17" max="17" width="4.42578125" style="5" customWidth="1"/>
    <col min="18" max="18" width="6" style="5" customWidth="1"/>
    <col min="19" max="20" width="5.28515625" style="5" customWidth="1"/>
    <col min="21" max="21" width="6" style="5" customWidth="1"/>
    <col min="22" max="23" width="5.28515625" style="5" customWidth="1"/>
    <col min="24" max="24" width="6" style="5" customWidth="1"/>
    <col min="25" max="25" width="5.7109375" style="5" customWidth="1"/>
    <col min="26" max="26" width="5.28515625" style="5" customWidth="1"/>
    <col min="27" max="27" width="6" style="5" customWidth="1"/>
    <col min="28" max="16384" width="9.140625" style="5"/>
  </cols>
  <sheetData>
    <row r="1" spans="1:27">
      <c r="A1" s="406" t="s">
        <v>1705</v>
      </c>
      <c r="J1" s="407"/>
      <c r="K1" s="69"/>
      <c r="L1" s="69"/>
      <c r="M1" s="69"/>
      <c r="N1" s="69"/>
      <c r="O1" s="69"/>
      <c r="P1" s="69"/>
      <c r="Q1" s="69"/>
      <c r="R1" s="69"/>
    </row>
    <row r="2" spans="1:27">
      <c r="A2" s="408"/>
      <c r="B2" s="500"/>
      <c r="C2" s="409"/>
      <c r="D2" s="525" t="s">
        <v>1704</v>
      </c>
      <c r="E2" s="526"/>
      <c r="F2" s="527"/>
      <c r="G2" s="545" t="s">
        <v>1661</v>
      </c>
      <c r="H2" s="546"/>
      <c r="I2" s="470"/>
      <c r="J2" s="538" t="s">
        <v>1662</v>
      </c>
      <c r="K2" s="532"/>
      <c r="L2" s="532"/>
      <c r="M2" s="532"/>
      <c r="N2" s="532"/>
      <c r="O2" s="532"/>
      <c r="P2" s="532"/>
      <c r="Q2" s="532"/>
      <c r="R2" s="533"/>
      <c r="S2" s="538" t="s">
        <v>1663</v>
      </c>
      <c r="T2" s="532"/>
      <c r="U2" s="532"/>
      <c r="V2" s="532"/>
      <c r="W2" s="532"/>
      <c r="X2" s="533"/>
      <c r="Y2" s="531" t="s">
        <v>1697</v>
      </c>
      <c r="Z2" s="532"/>
      <c r="AA2" s="533"/>
    </row>
    <row r="3" spans="1:27" ht="25.5">
      <c r="A3" s="410" t="s">
        <v>1665</v>
      </c>
      <c r="B3" s="501" t="s">
        <v>1666</v>
      </c>
      <c r="C3" s="20" t="s">
        <v>1667</v>
      </c>
      <c r="D3" s="20" t="s">
        <v>37</v>
      </c>
      <c r="E3" s="20" t="s">
        <v>38</v>
      </c>
      <c r="F3" s="20" t="s">
        <v>56</v>
      </c>
      <c r="G3" s="434" t="s">
        <v>1668</v>
      </c>
      <c r="H3" s="440" t="s">
        <v>1669</v>
      </c>
      <c r="J3" s="531" t="s">
        <v>1670</v>
      </c>
      <c r="K3" s="532"/>
      <c r="L3" s="533"/>
      <c r="M3" s="531" t="s">
        <v>1671</v>
      </c>
      <c r="N3" s="532"/>
      <c r="O3" s="533"/>
      <c r="P3" s="531" t="s">
        <v>1672</v>
      </c>
      <c r="Q3" s="532"/>
      <c r="R3" s="533"/>
      <c r="S3" s="531" t="s">
        <v>1670</v>
      </c>
      <c r="T3" s="532"/>
      <c r="U3" s="533"/>
      <c r="V3" s="531" t="s">
        <v>1671</v>
      </c>
      <c r="W3" s="532"/>
      <c r="X3" s="533"/>
      <c r="Y3" s="531" t="s">
        <v>1672</v>
      </c>
      <c r="Z3" s="532"/>
      <c r="AA3" s="533"/>
    </row>
    <row r="4" spans="1:27" ht="16.5">
      <c r="A4" s="411"/>
      <c r="B4" s="502"/>
      <c r="C4" s="112"/>
      <c r="D4" s="86" t="s">
        <v>1701</v>
      </c>
      <c r="E4" s="86" t="s">
        <v>1673</v>
      </c>
      <c r="F4" s="86" t="s">
        <v>1673</v>
      </c>
      <c r="G4" s="435" t="s">
        <v>1674</v>
      </c>
      <c r="H4" s="471" t="s">
        <v>1674</v>
      </c>
      <c r="I4" s="472"/>
      <c r="J4" s="412" t="s">
        <v>1675</v>
      </c>
      <c r="K4" s="412" t="s">
        <v>1676</v>
      </c>
      <c r="L4" s="413" t="s">
        <v>1706</v>
      </c>
      <c r="M4" s="412" t="s">
        <v>1675</v>
      </c>
      <c r="N4" s="412" t="s">
        <v>1676</v>
      </c>
      <c r="O4" s="413" t="s">
        <v>1706</v>
      </c>
      <c r="P4" s="412" t="s">
        <v>1675</v>
      </c>
      <c r="Q4" s="412" t="s">
        <v>1676</v>
      </c>
      <c r="R4" s="413" t="s">
        <v>1706</v>
      </c>
      <c r="S4" s="412" t="s">
        <v>1675</v>
      </c>
      <c r="T4" s="412" t="s">
        <v>1676</v>
      </c>
      <c r="U4" s="413" t="s">
        <v>1706</v>
      </c>
      <c r="V4" s="412" t="s">
        <v>1675</v>
      </c>
      <c r="W4" s="412" t="s">
        <v>1676</v>
      </c>
      <c r="X4" s="413" t="s">
        <v>1677</v>
      </c>
      <c r="Y4" s="412" t="s">
        <v>1675</v>
      </c>
      <c r="Z4" s="412" t="s">
        <v>1676</v>
      </c>
      <c r="AA4" s="413" t="s">
        <v>1706</v>
      </c>
    </row>
    <row r="5" spans="1:27" ht="15">
      <c r="A5" s="1" t="s">
        <v>1698</v>
      </c>
      <c r="B5" s="501">
        <v>1</v>
      </c>
      <c r="C5" s="2">
        <v>0</v>
      </c>
      <c r="D5" s="3"/>
      <c r="E5" s="3"/>
      <c r="F5" s="4" t="s">
        <v>0</v>
      </c>
      <c r="G5" s="436"/>
      <c r="H5" s="440"/>
      <c r="J5" s="6"/>
      <c r="K5" s="7"/>
      <c r="L5" s="8"/>
      <c r="M5" s="9"/>
      <c r="N5" s="10"/>
      <c r="O5" s="10"/>
      <c r="P5" s="11"/>
      <c r="Q5" s="12"/>
      <c r="R5" s="13"/>
      <c r="S5" s="14"/>
      <c r="T5" s="14"/>
      <c r="U5" s="15"/>
      <c r="V5" s="16"/>
      <c r="W5" s="16"/>
      <c r="X5" s="17"/>
      <c r="Y5" s="7"/>
      <c r="Z5" s="7"/>
      <c r="AA5" s="8"/>
    </row>
    <row r="6" spans="1:27" ht="15">
      <c r="A6" s="18" t="s">
        <v>1</v>
      </c>
      <c r="B6" s="501">
        <v>2</v>
      </c>
      <c r="C6" s="2">
        <v>1.353</v>
      </c>
      <c r="D6" s="19" t="s">
        <v>2</v>
      </c>
      <c r="E6" s="19" t="s">
        <v>3</v>
      </c>
      <c r="F6" s="19" t="s">
        <v>0</v>
      </c>
      <c r="G6" s="434">
        <v>49293</v>
      </c>
      <c r="H6" s="440"/>
      <c r="J6" s="6"/>
      <c r="K6" s="7"/>
      <c r="L6" s="8"/>
      <c r="M6" s="10"/>
      <c r="N6" s="10"/>
      <c r="O6" s="10"/>
      <c r="P6" s="11"/>
      <c r="Q6" s="12"/>
      <c r="R6" s="13"/>
      <c r="S6" s="14"/>
      <c r="T6" s="14"/>
      <c r="U6" s="15"/>
      <c r="V6" s="21"/>
      <c r="W6" s="21"/>
      <c r="X6" s="22"/>
      <c r="Y6" s="7"/>
      <c r="Z6" s="7"/>
      <c r="AA6" s="8"/>
    </row>
    <row r="7" spans="1:27" ht="15">
      <c r="A7" s="18" t="s">
        <v>4</v>
      </c>
      <c r="B7" s="501">
        <v>3</v>
      </c>
      <c r="C7" s="2">
        <v>8.48</v>
      </c>
      <c r="D7" s="20"/>
      <c r="E7" s="20"/>
      <c r="F7" s="20"/>
      <c r="G7" s="436"/>
      <c r="H7" s="440"/>
      <c r="J7" s="6"/>
      <c r="K7" s="7"/>
      <c r="L7" s="8"/>
      <c r="M7" s="10"/>
      <c r="N7" s="10"/>
      <c r="O7" s="10"/>
      <c r="P7" s="11"/>
      <c r="Q7" s="12"/>
      <c r="R7" s="13"/>
      <c r="S7" s="23"/>
      <c r="T7" s="23"/>
      <c r="U7" s="24"/>
      <c r="V7" s="25"/>
      <c r="W7" s="25"/>
      <c r="X7" s="8"/>
      <c r="Y7" s="7"/>
      <c r="Z7" s="7"/>
      <c r="AA7" s="8"/>
    </row>
    <row r="8" spans="1:27" ht="15">
      <c r="A8" s="18" t="s">
        <v>5</v>
      </c>
      <c r="B8" s="501">
        <v>4</v>
      </c>
      <c r="C8" s="2">
        <v>8.7460000000000004</v>
      </c>
      <c r="D8" s="20"/>
      <c r="E8" s="19" t="s">
        <v>3</v>
      </c>
      <c r="F8" s="19" t="s">
        <v>0</v>
      </c>
      <c r="G8" s="436"/>
      <c r="H8" s="440"/>
      <c r="J8" s="6"/>
      <c r="K8" s="7"/>
      <c r="L8" s="8"/>
      <c r="M8" s="10"/>
      <c r="N8" s="10"/>
      <c r="O8" s="10"/>
      <c r="P8" s="11"/>
      <c r="Q8" s="12"/>
      <c r="R8" s="13"/>
      <c r="S8" s="23"/>
      <c r="T8" s="23"/>
      <c r="U8" s="24"/>
      <c r="V8" s="23"/>
      <c r="W8" s="23"/>
      <c r="X8" s="8"/>
      <c r="Y8" s="7"/>
      <c r="Z8" s="7"/>
      <c r="AA8" s="8"/>
    </row>
    <row r="9" spans="1:27" ht="15">
      <c r="A9" s="18" t="s">
        <v>6</v>
      </c>
      <c r="B9" s="501">
        <v>4</v>
      </c>
      <c r="C9" s="2">
        <v>8.7460000000000004</v>
      </c>
      <c r="D9" s="20"/>
      <c r="E9" s="20"/>
      <c r="F9" s="19" t="s">
        <v>0</v>
      </c>
      <c r="G9" s="436"/>
      <c r="H9" s="440"/>
      <c r="J9" s="6"/>
      <c r="K9" s="7"/>
      <c r="L9" s="8"/>
      <c r="M9" s="10"/>
      <c r="N9" s="10"/>
      <c r="O9" s="10"/>
      <c r="P9" s="11"/>
      <c r="Q9" s="12"/>
      <c r="R9" s="13"/>
      <c r="S9" s="23"/>
      <c r="T9" s="23"/>
      <c r="U9" s="24"/>
      <c r="V9" s="23"/>
      <c r="W9" s="23"/>
      <c r="X9" s="8"/>
      <c r="Y9" s="7"/>
      <c r="Z9" s="7"/>
      <c r="AA9" s="8"/>
    </row>
    <row r="10" spans="1:27" ht="15">
      <c r="A10" s="26" t="s">
        <v>7</v>
      </c>
      <c r="B10" s="501">
        <v>4</v>
      </c>
      <c r="C10" s="2">
        <v>8.7460000000000004</v>
      </c>
      <c r="D10" s="19" t="s">
        <v>2</v>
      </c>
      <c r="E10" s="19" t="s">
        <v>3</v>
      </c>
      <c r="F10" s="19" t="s">
        <v>0</v>
      </c>
      <c r="G10" s="436"/>
      <c r="H10" s="440"/>
      <c r="J10" s="6"/>
      <c r="K10" s="7"/>
      <c r="L10" s="8"/>
      <c r="M10" s="10"/>
      <c r="N10" s="10"/>
      <c r="O10" s="10"/>
      <c r="P10" s="11"/>
      <c r="Q10" s="12"/>
      <c r="R10" s="13"/>
      <c r="S10" s="27"/>
      <c r="T10" s="27"/>
      <c r="U10" s="28"/>
      <c r="V10" s="29"/>
      <c r="W10" s="29"/>
      <c r="X10" s="30"/>
      <c r="Y10" s="7"/>
      <c r="Z10" s="7"/>
      <c r="AA10" s="8"/>
    </row>
    <row r="11" spans="1:27" ht="15">
      <c r="A11" s="26" t="s">
        <v>8</v>
      </c>
      <c r="B11" s="501">
        <v>4</v>
      </c>
      <c r="C11" s="2">
        <v>8.7460000000000004</v>
      </c>
      <c r="D11" s="19" t="s">
        <v>2</v>
      </c>
      <c r="E11" s="19" t="s">
        <v>3</v>
      </c>
      <c r="F11" s="19" t="s">
        <v>0</v>
      </c>
      <c r="G11" s="436"/>
      <c r="H11" s="440"/>
      <c r="J11" s="6"/>
      <c r="K11" s="7"/>
      <c r="L11" s="8"/>
      <c r="M11" s="10"/>
      <c r="N11" s="10"/>
      <c r="O11" s="10"/>
      <c r="P11" s="11"/>
      <c r="Q11" s="12"/>
      <c r="R11" s="13"/>
      <c r="S11" s="23"/>
      <c r="T11" s="23"/>
      <c r="U11" s="24"/>
      <c r="V11" s="31"/>
      <c r="W11" s="31"/>
      <c r="X11" s="32"/>
      <c r="Y11" s="7"/>
      <c r="Z11" s="7"/>
      <c r="AA11" s="8"/>
    </row>
    <row r="12" spans="1:27" ht="15">
      <c r="A12" s="26" t="s">
        <v>9</v>
      </c>
      <c r="B12" s="501">
        <v>5</v>
      </c>
      <c r="C12" s="33">
        <v>9.0690000000000008</v>
      </c>
      <c r="D12" s="19" t="s">
        <v>2</v>
      </c>
      <c r="E12" s="34" t="s">
        <v>10</v>
      </c>
      <c r="F12" s="19" t="s">
        <v>0</v>
      </c>
      <c r="G12" s="436"/>
      <c r="H12" s="440"/>
      <c r="J12" s="6"/>
      <c r="K12" s="7"/>
      <c r="L12" s="8"/>
      <c r="M12" s="10"/>
      <c r="N12" s="10"/>
      <c r="O12" s="10"/>
      <c r="P12" s="11"/>
      <c r="Q12" s="12"/>
      <c r="R12" s="13"/>
      <c r="S12" s="23"/>
      <c r="T12" s="23"/>
      <c r="U12" s="24"/>
      <c r="V12" s="25"/>
      <c r="W12" s="25"/>
      <c r="X12" s="8"/>
      <c r="Y12" s="7"/>
      <c r="Z12" s="7"/>
      <c r="AA12" s="8"/>
    </row>
    <row r="13" spans="1:27" ht="15">
      <c r="A13" s="26" t="s">
        <v>11</v>
      </c>
      <c r="B13" s="501">
        <v>5</v>
      </c>
      <c r="C13" s="33">
        <v>9.0690000000000008</v>
      </c>
      <c r="D13" s="35" t="s">
        <v>12</v>
      </c>
      <c r="E13" s="35" t="s">
        <v>13</v>
      </c>
      <c r="F13" s="35" t="s">
        <v>14</v>
      </c>
      <c r="G13" s="434">
        <v>3701178</v>
      </c>
      <c r="H13" s="440"/>
      <c r="J13" s="6"/>
      <c r="K13" s="7"/>
      <c r="L13" s="8"/>
      <c r="M13" s="10"/>
      <c r="N13" s="10"/>
      <c r="O13" s="10"/>
      <c r="P13" s="11"/>
      <c r="Q13" s="12"/>
      <c r="R13" s="13"/>
      <c r="S13" s="23"/>
      <c r="T13" s="23"/>
      <c r="U13" s="24"/>
      <c r="V13" s="25"/>
      <c r="W13" s="25"/>
      <c r="X13" s="30"/>
      <c r="Y13" s="7"/>
      <c r="Z13" s="7"/>
      <c r="AA13" s="8"/>
    </row>
    <row r="14" spans="1:27" ht="15">
      <c r="A14" s="18" t="s">
        <v>15</v>
      </c>
      <c r="B14" s="501">
        <v>6</v>
      </c>
      <c r="C14" s="2">
        <v>9.2590000000000003</v>
      </c>
      <c r="D14" s="19" t="s">
        <v>2</v>
      </c>
      <c r="E14" s="34" t="s">
        <v>10</v>
      </c>
      <c r="F14" s="19" t="s">
        <v>0</v>
      </c>
      <c r="G14" s="436"/>
      <c r="H14" s="440"/>
      <c r="J14" s="6"/>
      <c r="K14" s="7"/>
      <c r="L14" s="8"/>
      <c r="M14" s="10"/>
      <c r="N14" s="10"/>
      <c r="O14" s="10"/>
      <c r="P14" s="11"/>
      <c r="Q14" s="12"/>
      <c r="R14" s="13"/>
      <c r="S14" s="36"/>
      <c r="T14" s="36"/>
      <c r="U14" s="37"/>
      <c r="V14" s="16"/>
      <c r="W14" s="16"/>
      <c r="X14" s="17"/>
      <c r="Y14" s="7"/>
      <c r="Z14" s="7"/>
      <c r="AA14" s="8"/>
    </row>
    <row r="15" spans="1:27" ht="15">
      <c r="A15" s="18" t="s">
        <v>16</v>
      </c>
      <c r="B15" s="501">
        <v>6</v>
      </c>
      <c r="C15" s="2">
        <v>9.2590000000000003</v>
      </c>
      <c r="D15" s="20"/>
      <c r="E15" s="19" t="s">
        <v>3</v>
      </c>
      <c r="F15" s="19" t="s">
        <v>0</v>
      </c>
      <c r="G15" s="436"/>
      <c r="H15" s="440"/>
      <c r="J15" s="6"/>
      <c r="K15" s="7"/>
      <c r="L15" s="8"/>
      <c r="M15" s="10"/>
      <c r="N15" s="10"/>
      <c r="O15" s="10"/>
      <c r="P15" s="11"/>
      <c r="Q15" s="12"/>
      <c r="R15" s="13"/>
      <c r="S15" s="38"/>
      <c r="T15" s="38"/>
      <c r="U15" s="39"/>
      <c r="V15" s="7"/>
      <c r="W15" s="7"/>
      <c r="X15" s="8"/>
      <c r="Y15" s="7"/>
      <c r="Z15" s="7"/>
      <c r="AA15" s="8"/>
    </row>
    <row r="16" spans="1:27" ht="15">
      <c r="A16" s="26" t="s">
        <v>17</v>
      </c>
      <c r="B16" s="501">
        <v>7</v>
      </c>
      <c r="C16" s="33">
        <v>11.137</v>
      </c>
      <c r="D16" s="19" t="s">
        <v>2</v>
      </c>
      <c r="E16" s="19" t="s">
        <v>3</v>
      </c>
      <c r="F16" s="19" t="s">
        <v>0</v>
      </c>
      <c r="G16" s="436"/>
      <c r="H16" s="440"/>
      <c r="J16" s="6"/>
      <c r="K16" s="7"/>
      <c r="L16" s="8"/>
      <c r="M16" s="10"/>
      <c r="N16" s="10"/>
      <c r="O16" s="10"/>
      <c r="P16" s="11"/>
      <c r="Q16" s="12"/>
      <c r="R16" s="13"/>
      <c r="S16" s="16"/>
      <c r="T16" s="16"/>
      <c r="U16" s="17"/>
      <c r="V16" s="16"/>
      <c r="W16" s="16"/>
      <c r="X16" s="17"/>
      <c r="Y16" s="7"/>
      <c r="Z16" s="7"/>
      <c r="AA16" s="8"/>
    </row>
    <row r="17" spans="1:27" ht="15">
      <c r="A17" s="26" t="s">
        <v>18</v>
      </c>
      <c r="B17" s="501">
        <v>8</v>
      </c>
      <c r="C17" s="2">
        <v>17.378</v>
      </c>
      <c r="D17" s="3"/>
      <c r="E17" s="3"/>
      <c r="F17" s="3"/>
      <c r="G17" s="436"/>
      <c r="H17" s="440"/>
      <c r="J17" s="6"/>
      <c r="K17" s="7"/>
      <c r="L17" s="8"/>
      <c r="M17" s="10"/>
      <c r="N17" s="10"/>
      <c r="O17" s="10"/>
      <c r="P17" s="11"/>
      <c r="Q17" s="12"/>
      <c r="R17" s="13"/>
      <c r="S17" s="23"/>
      <c r="T17" s="23"/>
      <c r="U17" s="24"/>
      <c r="V17" s="23"/>
      <c r="W17" s="23"/>
      <c r="X17" s="8"/>
      <c r="Y17" s="7"/>
      <c r="Z17" s="7"/>
      <c r="AA17" s="8"/>
    </row>
    <row r="18" spans="1:27" ht="15">
      <c r="A18" s="26" t="s">
        <v>19</v>
      </c>
      <c r="B18" s="501">
        <v>9</v>
      </c>
      <c r="C18" s="2">
        <v>17.766999999999999</v>
      </c>
      <c r="D18" s="3"/>
      <c r="E18" s="3"/>
      <c r="F18" s="3"/>
      <c r="G18" s="436"/>
      <c r="H18" s="440"/>
      <c r="J18" s="6"/>
      <c r="K18" s="7"/>
      <c r="L18" s="8"/>
      <c r="M18" s="10"/>
      <c r="N18" s="10"/>
      <c r="O18" s="10"/>
      <c r="P18" s="11"/>
      <c r="Q18" s="12"/>
      <c r="R18" s="13"/>
      <c r="S18" s="23"/>
      <c r="T18" s="23"/>
      <c r="U18" s="24"/>
      <c r="V18" s="23"/>
      <c r="W18" s="23"/>
      <c r="X18" s="8"/>
      <c r="Y18" s="7"/>
      <c r="Z18" s="7"/>
      <c r="AA18" s="8"/>
    </row>
    <row r="19" spans="1:27" ht="15">
      <c r="A19" s="26" t="s">
        <v>20</v>
      </c>
      <c r="B19" s="501">
        <v>10</v>
      </c>
      <c r="C19" s="33">
        <v>18.003</v>
      </c>
      <c r="D19" s="3"/>
      <c r="E19" s="3"/>
      <c r="F19" s="3"/>
      <c r="G19" s="436"/>
      <c r="H19" s="440"/>
      <c r="J19" s="6"/>
      <c r="K19" s="7"/>
      <c r="L19" s="8"/>
      <c r="M19" s="10"/>
      <c r="N19" s="10"/>
      <c r="O19" s="10"/>
      <c r="P19" s="11"/>
      <c r="Q19" s="12"/>
      <c r="R19" s="13"/>
      <c r="S19" s="36"/>
      <c r="T19" s="36"/>
      <c r="U19" s="37"/>
      <c r="V19" s="21"/>
      <c r="W19" s="21"/>
      <c r="X19" s="17"/>
      <c r="Y19" s="7"/>
      <c r="Z19" s="7"/>
      <c r="AA19" s="8"/>
    </row>
    <row r="20" spans="1:27" ht="16.5">
      <c r="A20" s="26" t="s">
        <v>21</v>
      </c>
      <c r="B20" s="501">
        <v>11</v>
      </c>
      <c r="C20" s="2">
        <v>18.344000000000001</v>
      </c>
      <c r="D20" s="19" t="s">
        <v>2</v>
      </c>
      <c r="E20" s="19" t="s">
        <v>3</v>
      </c>
      <c r="F20" s="19" t="s">
        <v>0</v>
      </c>
      <c r="G20" s="434">
        <v>271707</v>
      </c>
      <c r="H20" s="440"/>
      <c r="J20" s="40" t="s">
        <v>1703</v>
      </c>
      <c r="K20" s="41" t="s">
        <v>22</v>
      </c>
      <c r="L20" s="42" t="s">
        <v>23</v>
      </c>
      <c r="M20" s="43">
        <v>1.3288499999999999</v>
      </c>
      <c r="N20" s="43">
        <v>1.3745700000000001</v>
      </c>
      <c r="O20" s="43">
        <v>9.66442E-2</v>
      </c>
      <c r="P20" s="11"/>
      <c r="Q20" s="12"/>
      <c r="R20" s="13"/>
      <c r="S20" s="43">
        <v>0.78378199999999998</v>
      </c>
      <c r="T20" s="43">
        <v>0.78837199999999996</v>
      </c>
      <c r="U20" s="30">
        <v>1.4992E-2</v>
      </c>
      <c r="V20" s="25">
        <v>0</v>
      </c>
      <c r="W20" s="25">
        <v>0</v>
      </c>
      <c r="X20" s="8"/>
      <c r="Y20" s="7"/>
      <c r="Z20" s="7"/>
      <c r="AA20" s="8"/>
    </row>
    <row r="21" spans="1:27" ht="15">
      <c r="A21" s="26" t="s">
        <v>24</v>
      </c>
      <c r="B21" s="501">
        <v>12</v>
      </c>
      <c r="C21" s="2">
        <v>18.667000000000002</v>
      </c>
      <c r="D21" s="19" t="s">
        <v>2</v>
      </c>
      <c r="E21" s="19" t="s">
        <v>3</v>
      </c>
      <c r="F21" s="19" t="s">
        <v>0</v>
      </c>
      <c r="G21" s="436"/>
      <c r="H21" s="440"/>
      <c r="J21" s="6"/>
      <c r="K21" s="7"/>
      <c r="L21" s="8"/>
      <c r="M21" s="10"/>
      <c r="N21" s="10"/>
      <c r="O21" s="10"/>
      <c r="P21" s="11"/>
      <c r="Q21" s="12"/>
      <c r="R21" s="13"/>
      <c r="S21" s="23"/>
      <c r="T21" s="23"/>
      <c r="U21" s="24"/>
      <c r="V21" s="7"/>
      <c r="W21" s="7"/>
      <c r="X21" s="8"/>
      <c r="Y21" s="7"/>
      <c r="Z21" s="7"/>
      <c r="AA21" s="8"/>
    </row>
    <row r="22" spans="1:27" ht="15">
      <c r="A22" s="26" t="s">
        <v>25</v>
      </c>
      <c r="B22" s="501">
        <v>12</v>
      </c>
      <c r="C22" s="2">
        <v>18.667000000000002</v>
      </c>
      <c r="D22" s="19" t="s">
        <v>2</v>
      </c>
      <c r="E22" s="19" t="s">
        <v>26</v>
      </c>
      <c r="F22" s="19" t="s">
        <v>0</v>
      </c>
      <c r="G22" s="434"/>
      <c r="H22" s="440"/>
      <c r="J22" s="6"/>
      <c r="K22" s="7"/>
      <c r="L22" s="8"/>
      <c r="M22" s="10"/>
      <c r="N22" s="10"/>
      <c r="O22" s="10"/>
      <c r="P22" s="11"/>
      <c r="Q22" s="12"/>
      <c r="R22" s="13"/>
      <c r="S22" s="14"/>
      <c r="T22" s="14"/>
      <c r="U22" s="15"/>
      <c r="V22" s="21"/>
      <c r="W22" s="21"/>
      <c r="X22" s="22"/>
      <c r="Y22" s="7"/>
      <c r="Z22" s="7"/>
      <c r="AA22" s="8"/>
    </row>
    <row r="23" spans="1:27" ht="15">
      <c r="A23" s="26" t="s">
        <v>27</v>
      </c>
      <c r="B23" s="501">
        <v>13</v>
      </c>
      <c r="C23" s="2">
        <v>19.140999999999998</v>
      </c>
      <c r="D23" s="19" t="s">
        <v>2</v>
      </c>
      <c r="E23" s="20"/>
      <c r="F23" s="20"/>
      <c r="G23" s="434"/>
      <c r="H23" s="440"/>
      <c r="J23" s="6"/>
      <c r="K23" s="7"/>
      <c r="L23" s="8"/>
      <c r="M23" s="10"/>
      <c r="N23" s="10"/>
      <c r="O23" s="10"/>
      <c r="P23" s="11"/>
      <c r="Q23" s="12"/>
      <c r="R23" s="13"/>
      <c r="S23" s="14"/>
      <c r="T23" s="14"/>
      <c r="U23" s="15"/>
      <c r="V23" s="16"/>
      <c r="W23" s="16"/>
      <c r="X23" s="17"/>
      <c r="Y23" s="7"/>
      <c r="Z23" s="7"/>
      <c r="AA23" s="8"/>
    </row>
    <row r="24" spans="1:27" ht="15">
      <c r="A24" s="26" t="s">
        <v>28</v>
      </c>
      <c r="B24" s="501">
        <v>14</v>
      </c>
      <c r="C24" s="33">
        <v>23.306000000000001</v>
      </c>
      <c r="D24" s="20" t="s">
        <v>29</v>
      </c>
      <c r="E24" s="20"/>
      <c r="F24" s="19" t="s">
        <v>0</v>
      </c>
      <c r="G24" s="434"/>
      <c r="H24" s="440"/>
      <c r="J24" s="6"/>
      <c r="K24" s="7"/>
      <c r="L24" s="8"/>
      <c r="M24" s="10"/>
      <c r="N24" s="10"/>
      <c r="O24" s="10"/>
      <c r="P24" s="11"/>
      <c r="Q24" s="12"/>
      <c r="R24" s="13"/>
      <c r="S24" s="38"/>
      <c r="T24" s="38"/>
      <c r="U24" s="39"/>
      <c r="V24" s="7"/>
      <c r="W24" s="7"/>
      <c r="X24" s="8"/>
      <c r="Y24" s="7"/>
      <c r="Z24" s="7"/>
      <c r="AA24" s="8"/>
    </row>
    <row r="25" spans="1:27" ht="15">
      <c r="A25" s="26" t="s">
        <v>30</v>
      </c>
      <c r="B25" s="501">
        <v>14</v>
      </c>
      <c r="C25" s="33">
        <v>23.306000000000001</v>
      </c>
      <c r="D25" s="44"/>
      <c r="E25" s="19" t="s">
        <v>3</v>
      </c>
      <c r="F25" s="19" t="s">
        <v>0</v>
      </c>
      <c r="G25" s="436"/>
      <c r="H25" s="440"/>
      <c r="J25" s="6"/>
      <c r="K25" s="7"/>
      <c r="L25" s="8"/>
      <c r="M25" s="10"/>
      <c r="N25" s="10"/>
      <c r="O25" s="10"/>
      <c r="P25" s="11"/>
      <c r="Q25" s="12"/>
      <c r="R25" s="13"/>
      <c r="S25" s="23"/>
      <c r="T25" s="23"/>
      <c r="U25" s="24"/>
      <c r="V25" s="25"/>
      <c r="W25" s="25"/>
      <c r="X25" s="30"/>
      <c r="Y25" s="7"/>
      <c r="Z25" s="7"/>
      <c r="AA25" s="8"/>
    </row>
    <row r="26" spans="1:27" ht="15">
      <c r="A26" s="26" t="s">
        <v>31</v>
      </c>
      <c r="B26" s="501">
        <v>14</v>
      </c>
      <c r="C26" s="33">
        <v>23.306000000000001</v>
      </c>
      <c r="D26" s="19" t="s">
        <v>2</v>
      </c>
      <c r="E26" s="19" t="s">
        <v>3</v>
      </c>
      <c r="F26" s="19" t="s">
        <v>0</v>
      </c>
      <c r="G26" s="436"/>
      <c r="H26" s="440"/>
      <c r="J26" s="6"/>
      <c r="K26" s="7"/>
      <c r="L26" s="8"/>
      <c r="M26" s="10"/>
      <c r="N26" s="10"/>
      <c r="O26" s="10"/>
      <c r="P26" s="11"/>
      <c r="Q26" s="12"/>
      <c r="R26" s="13"/>
      <c r="S26" s="14"/>
      <c r="T26" s="14"/>
      <c r="U26" s="15"/>
      <c r="V26" s="16"/>
      <c r="W26" s="16"/>
      <c r="X26" s="17"/>
      <c r="Y26" s="7"/>
      <c r="Z26" s="7"/>
      <c r="AA26" s="8"/>
    </row>
    <row r="27" spans="1:27">
      <c r="A27" s="26" t="s">
        <v>32</v>
      </c>
      <c r="B27" s="501">
        <v>14</v>
      </c>
      <c r="C27" s="33">
        <v>23.306000000000001</v>
      </c>
      <c r="D27" s="19" t="s">
        <v>2</v>
      </c>
      <c r="E27" s="19" t="s">
        <v>3</v>
      </c>
      <c r="F27" s="19" t="s">
        <v>0</v>
      </c>
      <c r="G27" s="434"/>
      <c r="H27" s="440"/>
      <c r="J27" s="6"/>
      <c r="K27" s="7"/>
      <c r="L27" s="8"/>
      <c r="M27" s="45">
        <v>15.7</v>
      </c>
      <c r="N27" s="46" t="s">
        <v>33</v>
      </c>
      <c r="O27" s="46" t="s">
        <v>34</v>
      </c>
      <c r="P27" s="47">
        <v>2.3811299999999997</v>
      </c>
      <c r="Q27" s="29">
        <v>3.78931</v>
      </c>
      <c r="R27" s="30">
        <v>1.8698699999999999</v>
      </c>
      <c r="S27" s="14"/>
      <c r="T27" s="14"/>
      <c r="U27" s="15"/>
      <c r="V27" s="29">
        <v>0</v>
      </c>
      <c r="W27" s="29">
        <v>0</v>
      </c>
      <c r="X27" s="30"/>
      <c r="Y27" s="29">
        <v>2.71875</v>
      </c>
      <c r="Z27" s="29">
        <v>3.0103999999999997</v>
      </c>
      <c r="AA27" s="30">
        <v>0.40982499999999999</v>
      </c>
    </row>
    <row r="28" spans="1:27" ht="15">
      <c r="A28" s="26" t="s">
        <v>35</v>
      </c>
      <c r="B28" s="501">
        <v>15</v>
      </c>
      <c r="C28" s="2">
        <v>25.157</v>
      </c>
      <c r="D28" s="19" t="s">
        <v>2</v>
      </c>
      <c r="E28" s="19" t="s">
        <v>3</v>
      </c>
      <c r="F28" s="19" t="s">
        <v>0</v>
      </c>
      <c r="G28" s="434"/>
      <c r="H28" s="440"/>
      <c r="J28" s="6"/>
      <c r="K28" s="7"/>
      <c r="L28" s="8"/>
      <c r="M28" s="10"/>
      <c r="N28" s="10"/>
      <c r="O28" s="10"/>
      <c r="P28" s="11"/>
      <c r="Q28" s="12"/>
      <c r="R28" s="13"/>
      <c r="S28" s="36"/>
      <c r="T28" s="36"/>
      <c r="U28" s="37"/>
      <c r="V28" s="31"/>
      <c r="W28" s="31"/>
      <c r="X28" s="37"/>
      <c r="Y28" s="7"/>
      <c r="Z28" s="7"/>
      <c r="AA28" s="8"/>
    </row>
    <row r="29" spans="1:27" ht="15">
      <c r="A29" s="26" t="s">
        <v>36</v>
      </c>
      <c r="B29" s="501">
        <v>16</v>
      </c>
      <c r="C29" s="33">
        <v>25.471</v>
      </c>
      <c r="D29" s="20" t="s">
        <v>37</v>
      </c>
      <c r="E29" s="20" t="s">
        <v>38</v>
      </c>
      <c r="F29" s="19" t="s">
        <v>0</v>
      </c>
      <c r="G29" s="434">
        <v>400969</v>
      </c>
      <c r="H29" s="440"/>
      <c r="J29" s="6"/>
      <c r="K29" s="7"/>
      <c r="L29" s="8"/>
      <c r="M29" s="10"/>
      <c r="N29" s="10"/>
      <c r="O29" s="10"/>
      <c r="P29" s="11"/>
      <c r="Q29" s="12"/>
      <c r="R29" s="13"/>
      <c r="S29" s="16"/>
      <c r="T29" s="16"/>
      <c r="U29" s="17"/>
      <c r="V29" s="21"/>
      <c r="W29" s="21"/>
      <c r="X29" s="17"/>
      <c r="Y29" s="7"/>
      <c r="Z29" s="7"/>
      <c r="AA29" s="8"/>
    </row>
    <row r="30" spans="1:27" ht="15">
      <c r="A30" s="26" t="s">
        <v>39</v>
      </c>
      <c r="B30" s="501">
        <v>16</v>
      </c>
      <c r="C30" s="33">
        <v>25.471</v>
      </c>
      <c r="D30" s="20" t="s">
        <v>40</v>
      </c>
      <c r="E30" s="20" t="s">
        <v>41</v>
      </c>
      <c r="F30" s="19" t="s">
        <v>0</v>
      </c>
      <c r="G30" s="434">
        <v>27722366</v>
      </c>
      <c r="H30" s="440"/>
      <c r="J30" s="6"/>
      <c r="K30" s="7"/>
      <c r="L30" s="8"/>
      <c r="M30" s="10"/>
      <c r="N30" s="10"/>
      <c r="O30" s="10"/>
      <c r="P30" s="11"/>
      <c r="Q30" s="12"/>
      <c r="R30" s="13"/>
      <c r="S30" s="14"/>
      <c r="T30" s="14"/>
      <c r="U30" s="15"/>
      <c r="V30" s="21"/>
      <c r="W30" s="21"/>
      <c r="X30" s="22"/>
      <c r="Y30" s="7"/>
      <c r="Z30" s="7"/>
      <c r="AA30" s="8"/>
    </row>
    <row r="31" spans="1:27" ht="14.25" customHeight="1">
      <c r="A31" s="48" t="s">
        <v>42</v>
      </c>
      <c r="B31" s="501"/>
      <c r="C31" s="49"/>
      <c r="D31" s="19" t="s">
        <v>2</v>
      </c>
      <c r="E31" s="19" t="s">
        <v>3</v>
      </c>
      <c r="F31" s="19" t="s">
        <v>0</v>
      </c>
      <c r="G31" s="436">
        <v>425355</v>
      </c>
      <c r="H31" s="440"/>
      <c r="J31" s="6"/>
      <c r="K31" s="7"/>
      <c r="L31" s="8"/>
      <c r="M31" s="43">
        <v>1.6886300000000001</v>
      </c>
      <c r="N31" s="43">
        <v>2.6539299999999999</v>
      </c>
      <c r="O31" s="43">
        <v>2.0567199999999999</v>
      </c>
      <c r="P31" s="11"/>
      <c r="Q31" s="12"/>
      <c r="R31" s="13"/>
      <c r="S31" s="16"/>
      <c r="T31" s="16"/>
      <c r="U31" s="17"/>
      <c r="V31" s="29">
        <v>2.3435499999999996</v>
      </c>
      <c r="W31" s="29">
        <v>2.3885400000000003</v>
      </c>
      <c r="X31" s="30">
        <v>7.8027100000000002E-2</v>
      </c>
      <c r="Y31" s="7"/>
      <c r="Z31" s="7"/>
      <c r="AA31" s="8"/>
    </row>
    <row r="32" spans="1:27" ht="15">
      <c r="A32" s="26" t="s">
        <v>43</v>
      </c>
      <c r="B32" s="501">
        <v>17</v>
      </c>
      <c r="C32" s="2">
        <v>33.18</v>
      </c>
      <c r="D32" s="19" t="s">
        <v>2</v>
      </c>
      <c r="E32" s="19" t="s">
        <v>44</v>
      </c>
      <c r="F32" s="19" t="s">
        <v>0</v>
      </c>
      <c r="G32" s="436"/>
      <c r="H32" s="440"/>
      <c r="J32" s="6"/>
      <c r="K32" s="7"/>
      <c r="L32" s="8"/>
      <c r="M32" s="10"/>
      <c r="N32" s="10"/>
      <c r="O32" s="10"/>
      <c r="P32" s="11"/>
      <c r="Q32" s="12"/>
      <c r="R32" s="13"/>
      <c r="S32" s="27"/>
      <c r="T32" s="27"/>
      <c r="U32" s="28"/>
      <c r="V32" s="29"/>
      <c r="W32" s="29"/>
      <c r="X32" s="8"/>
      <c r="Y32" s="7"/>
      <c r="Z32" s="7"/>
      <c r="AA32" s="8"/>
    </row>
    <row r="33" spans="1:27" ht="15">
      <c r="A33" s="26" t="s">
        <v>45</v>
      </c>
      <c r="B33" s="501">
        <v>18</v>
      </c>
      <c r="C33" s="2">
        <v>33.975999999999999</v>
      </c>
      <c r="D33" s="3"/>
      <c r="E33" s="19" t="s">
        <v>3</v>
      </c>
      <c r="F33" s="19" t="s">
        <v>0</v>
      </c>
      <c r="G33" s="436"/>
      <c r="H33" s="440"/>
      <c r="J33" s="6"/>
      <c r="K33" s="7"/>
      <c r="L33" s="8"/>
      <c r="M33" s="10"/>
      <c r="N33" s="10"/>
      <c r="O33" s="10"/>
      <c r="P33" s="11"/>
      <c r="Q33" s="12"/>
      <c r="R33" s="13"/>
      <c r="S33" s="38"/>
      <c r="T33" s="38"/>
      <c r="U33" s="39"/>
      <c r="V33" s="29"/>
      <c r="W33" s="29"/>
      <c r="X33" s="30"/>
      <c r="Y33" s="7"/>
      <c r="Z33" s="7"/>
      <c r="AA33" s="8"/>
    </row>
    <row r="34" spans="1:27" ht="15">
      <c r="A34" s="26" t="s">
        <v>46</v>
      </c>
      <c r="B34" s="501">
        <v>18</v>
      </c>
      <c r="C34" s="2">
        <v>33.975999999999999</v>
      </c>
      <c r="D34" s="19" t="s">
        <v>2</v>
      </c>
      <c r="E34" s="19" t="s">
        <v>3</v>
      </c>
      <c r="F34" s="19" t="s">
        <v>0</v>
      </c>
      <c r="G34" s="436"/>
      <c r="H34" s="440"/>
      <c r="J34" s="6"/>
      <c r="K34" s="7"/>
      <c r="L34" s="8"/>
      <c r="M34" s="10"/>
      <c r="N34" s="10"/>
      <c r="O34" s="10"/>
      <c r="P34" s="11"/>
      <c r="Q34" s="12"/>
      <c r="R34" s="13"/>
      <c r="S34" s="23"/>
      <c r="T34" s="23"/>
      <c r="U34" s="24"/>
      <c r="V34" s="25"/>
      <c r="W34" s="25"/>
      <c r="X34" s="30"/>
      <c r="Y34" s="7"/>
      <c r="Z34" s="7"/>
      <c r="AA34" s="8"/>
    </row>
    <row r="35" spans="1:27" ht="15">
      <c r="A35" s="26" t="s">
        <v>47</v>
      </c>
      <c r="B35" s="501">
        <v>18</v>
      </c>
      <c r="C35" s="2">
        <v>33.975999999999999</v>
      </c>
      <c r="D35" s="19" t="s">
        <v>2</v>
      </c>
      <c r="E35" s="20"/>
      <c r="F35" s="19" t="s">
        <v>0</v>
      </c>
      <c r="G35" s="434"/>
      <c r="H35" s="440"/>
      <c r="J35" s="6"/>
      <c r="K35" s="7"/>
      <c r="L35" s="8"/>
      <c r="M35" s="10"/>
      <c r="N35" s="10"/>
      <c r="O35" s="10"/>
      <c r="P35" s="11"/>
      <c r="Q35" s="12"/>
      <c r="R35" s="13"/>
      <c r="S35" s="16"/>
      <c r="T35" s="16"/>
      <c r="U35" s="17"/>
      <c r="V35" s="21"/>
      <c r="W35" s="21"/>
      <c r="X35" s="22"/>
      <c r="Y35" s="7"/>
      <c r="Z35" s="7"/>
      <c r="AA35" s="8"/>
    </row>
    <row r="36" spans="1:27" ht="15">
      <c r="A36" s="26" t="s">
        <v>48</v>
      </c>
      <c r="B36" s="501">
        <v>19</v>
      </c>
      <c r="C36" s="2">
        <v>34.613999999999997</v>
      </c>
      <c r="D36" s="19" t="s">
        <v>49</v>
      </c>
      <c r="E36" s="19" t="s">
        <v>3</v>
      </c>
      <c r="F36" s="19" t="s">
        <v>0</v>
      </c>
      <c r="G36" s="434"/>
      <c r="H36" s="440"/>
      <c r="J36" s="6"/>
      <c r="K36" s="7"/>
      <c r="L36" s="8"/>
      <c r="M36" s="10"/>
      <c r="N36" s="10"/>
      <c r="O36" s="10"/>
      <c r="P36" s="11"/>
      <c r="Q36" s="12"/>
      <c r="R36" s="13"/>
      <c r="S36" s="50"/>
      <c r="T36" s="50"/>
      <c r="U36" s="51"/>
      <c r="V36" s="21"/>
      <c r="W36" s="21"/>
      <c r="X36" s="17"/>
      <c r="Y36" s="7"/>
      <c r="Z36" s="7"/>
      <c r="AA36" s="8"/>
    </row>
    <row r="37" spans="1:27" ht="15">
      <c r="A37" s="26" t="s">
        <v>50</v>
      </c>
      <c r="B37" s="501">
        <v>20</v>
      </c>
      <c r="C37" s="2">
        <v>34.954999999999998</v>
      </c>
      <c r="D37" s="19" t="s">
        <v>2</v>
      </c>
      <c r="E37" s="19" t="s">
        <v>3</v>
      </c>
      <c r="F37" s="19" t="s">
        <v>0</v>
      </c>
      <c r="G37" s="436"/>
      <c r="H37" s="440"/>
      <c r="J37" s="6"/>
      <c r="K37" s="7"/>
      <c r="L37" s="8"/>
      <c r="M37" s="10"/>
      <c r="N37" s="10"/>
      <c r="O37" s="10"/>
      <c r="P37" s="11"/>
      <c r="Q37" s="12"/>
      <c r="R37" s="13"/>
      <c r="S37" s="38"/>
      <c r="T37" s="38"/>
      <c r="U37" s="39"/>
      <c r="V37" s="7"/>
      <c r="W37" s="7"/>
      <c r="X37" s="8"/>
      <c r="Y37" s="7"/>
      <c r="Z37" s="7"/>
      <c r="AA37" s="8"/>
    </row>
    <row r="38" spans="1:27" ht="15">
      <c r="A38" s="26" t="s">
        <v>51</v>
      </c>
      <c r="B38" s="501">
        <v>21</v>
      </c>
      <c r="C38" s="2">
        <v>35.073</v>
      </c>
      <c r="D38" s="19" t="s">
        <v>2</v>
      </c>
      <c r="E38" s="19" t="s">
        <v>3</v>
      </c>
      <c r="F38" s="20"/>
      <c r="G38" s="436"/>
      <c r="H38" s="440"/>
      <c r="J38" s="6"/>
      <c r="K38" s="7"/>
      <c r="L38" s="8"/>
      <c r="M38" s="10"/>
      <c r="N38" s="10"/>
      <c r="O38" s="10"/>
      <c r="P38" s="11"/>
      <c r="Q38" s="12"/>
      <c r="R38" s="13"/>
      <c r="S38" s="27"/>
      <c r="T38" s="27"/>
      <c r="U38" s="28"/>
      <c r="V38" s="52"/>
      <c r="W38" s="52"/>
      <c r="X38" s="28"/>
      <c r="Y38" s="7"/>
      <c r="Z38" s="7"/>
      <c r="AA38" s="8"/>
    </row>
    <row r="39" spans="1:27" ht="15">
      <c r="A39" s="48" t="s">
        <v>52</v>
      </c>
      <c r="B39" s="501"/>
      <c r="C39" s="49"/>
      <c r="D39" s="19" t="s">
        <v>2</v>
      </c>
      <c r="E39" s="19" t="s">
        <v>3</v>
      </c>
      <c r="F39" s="19" t="s">
        <v>0</v>
      </c>
      <c r="G39" s="436">
        <v>612851</v>
      </c>
      <c r="H39" s="440"/>
      <c r="J39" s="47">
        <v>1.07775</v>
      </c>
      <c r="K39" s="29">
        <v>0.51453599999999999</v>
      </c>
      <c r="L39" s="53">
        <v>-1.1491499999999999</v>
      </c>
      <c r="M39" s="10"/>
      <c r="N39" s="10"/>
      <c r="O39" s="10"/>
      <c r="P39" s="11"/>
      <c r="Q39" s="12"/>
      <c r="R39" s="13"/>
      <c r="S39" s="429">
        <v>0</v>
      </c>
      <c r="T39" s="429">
        <v>0</v>
      </c>
      <c r="U39" s="15"/>
      <c r="V39" s="54"/>
      <c r="W39" s="54"/>
      <c r="X39" s="17"/>
      <c r="Y39" s="7"/>
      <c r="Z39" s="7"/>
      <c r="AA39" s="8"/>
    </row>
    <row r="40" spans="1:27" ht="15">
      <c r="A40" s="26" t="s">
        <v>53</v>
      </c>
      <c r="B40" s="501">
        <v>22</v>
      </c>
      <c r="C40" s="2">
        <v>42.145000000000003</v>
      </c>
      <c r="D40" s="19" t="s">
        <v>2</v>
      </c>
      <c r="E40" s="20"/>
      <c r="F40" s="19" t="s">
        <v>0</v>
      </c>
      <c r="G40" s="434"/>
      <c r="H40" s="440"/>
      <c r="J40" s="6"/>
      <c r="K40" s="7"/>
      <c r="L40" s="8"/>
      <c r="M40" s="10"/>
      <c r="N40" s="10"/>
      <c r="O40" s="10"/>
      <c r="P40" s="11"/>
      <c r="Q40" s="12"/>
      <c r="R40" s="13"/>
      <c r="S40" s="16"/>
      <c r="T40" s="16"/>
      <c r="U40" s="17"/>
      <c r="V40" s="55"/>
      <c r="W40" s="16"/>
      <c r="X40" s="56"/>
      <c r="Y40" s="29"/>
      <c r="Z40" s="29"/>
      <c r="AA40" s="30"/>
    </row>
    <row r="41" spans="1:27" ht="15">
      <c r="A41" s="26" t="s">
        <v>54</v>
      </c>
      <c r="B41" s="501">
        <v>22</v>
      </c>
      <c r="C41" s="2">
        <v>42.145000000000003</v>
      </c>
      <c r="D41" s="19" t="s">
        <v>49</v>
      </c>
      <c r="E41" s="57" t="s">
        <v>55</v>
      </c>
      <c r="F41" s="19" t="s">
        <v>56</v>
      </c>
      <c r="G41" s="436"/>
      <c r="H41" s="440"/>
      <c r="J41" s="6"/>
      <c r="K41" s="7"/>
      <c r="L41" s="8"/>
      <c r="M41" s="10"/>
      <c r="N41" s="10"/>
      <c r="O41" s="10"/>
      <c r="P41" s="11"/>
      <c r="Q41" s="12"/>
      <c r="R41" s="13"/>
      <c r="S41" s="23"/>
      <c r="T41" s="23"/>
      <c r="U41" s="24"/>
      <c r="V41" s="25"/>
      <c r="W41" s="25"/>
      <c r="X41" s="30"/>
      <c r="Y41" s="7"/>
      <c r="Z41" s="7"/>
      <c r="AA41" s="8"/>
    </row>
    <row r="42" spans="1:27" ht="15">
      <c r="A42" s="26" t="s">
        <v>57</v>
      </c>
      <c r="B42" s="501">
        <v>23</v>
      </c>
      <c r="C42" s="2">
        <v>42.343000000000004</v>
      </c>
      <c r="D42" s="19" t="s">
        <v>2</v>
      </c>
      <c r="E42" s="19" t="s">
        <v>3</v>
      </c>
      <c r="F42" s="19" t="s">
        <v>0</v>
      </c>
      <c r="G42" s="436"/>
      <c r="H42" s="440"/>
      <c r="J42" s="6"/>
      <c r="K42" s="7"/>
      <c r="L42" s="8"/>
      <c r="M42" s="10"/>
      <c r="N42" s="10"/>
      <c r="O42" s="10"/>
      <c r="P42" s="11"/>
      <c r="Q42" s="12"/>
      <c r="R42" s="13"/>
      <c r="S42" s="16"/>
      <c r="T42" s="16"/>
      <c r="U42" s="17"/>
      <c r="V42" s="16"/>
      <c r="W42" s="16"/>
      <c r="X42" s="17"/>
      <c r="Y42" s="7"/>
      <c r="Z42" s="7"/>
      <c r="AA42" s="8"/>
    </row>
    <row r="43" spans="1:27" ht="15">
      <c r="A43" s="26" t="s">
        <v>58</v>
      </c>
      <c r="B43" s="501">
        <v>23</v>
      </c>
      <c r="C43" s="2">
        <v>42.343000000000004</v>
      </c>
      <c r="D43" s="19" t="s">
        <v>2</v>
      </c>
      <c r="E43" s="58" t="s">
        <v>59</v>
      </c>
      <c r="F43" s="19" t="s">
        <v>0</v>
      </c>
      <c r="G43" s="434"/>
      <c r="H43" s="440"/>
      <c r="J43" s="6"/>
      <c r="K43" s="7"/>
      <c r="L43" s="59"/>
      <c r="M43" s="10"/>
      <c r="N43" s="10"/>
      <c r="O43" s="10"/>
      <c r="P43" s="11"/>
      <c r="Q43" s="12"/>
      <c r="R43" s="13"/>
      <c r="S43" s="38"/>
      <c r="T43" s="38"/>
      <c r="U43" s="39"/>
      <c r="V43" s="7"/>
      <c r="W43" s="7"/>
      <c r="X43" s="8"/>
      <c r="Y43" s="7"/>
      <c r="Z43" s="7"/>
      <c r="AA43" s="8"/>
    </row>
    <row r="44" spans="1:27" ht="15">
      <c r="A44" s="48" t="s">
        <v>60</v>
      </c>
      <c r="B44" s="501"/>
      <c r="C44" s="49"/>
      <c r="D44" s="20"/>
      <c r="E44" s="20"/>
      <c r="F44" s="20"/>
      <c r="G44" s="436">
        <v>680733</v>
      </c>
      <c r="H44" s="440"/>
      <c r="J44" s="60" t="s">
        <v>61</v>
      </c>
      <c r="K44" s="46" t="s">
        <v>62</v>
      </c>
      <c r="L44" s="61" t="s">
        <v>63</v>
      </c>
      <c r="M44" s="10"/>
      <c r="N44" s="10"/>
      <c r="O44" s="10"/>
      <c r="P44" s="62">
        <v>0</v>
      </c>
      <c r="Q44" s="54">
        <v>0</v>
      </c>
      <c r="R44" s="13"/>
      <c r="S44" s="43">
        <v>1.31898</v>
      </c>
      <c r="T44" s="43">
        <v>1.3267000000000002</v>
      </c>
      <c r="U44" s="30">
        <v>1.4992E-2</v>
      </c>
      <c r="V44" s="36"/>
      <c r="W44" s="36"/>
      <c r="X44" s="37"/>
      <c r="Y44" s="25">
        <v>0</v>
      </c>
      <c r="Z44" s="25">
        <v>0</v>
      </c>
      <c r="AA44" s="8"/>
    </row>
    <row r="45" spans="1:27" ht="15">
      <c r="A45" s="26" t="s">
        <v>64</v>
      </c>
      <c r="B45" s="501">
        <v>25</v>
      </c>
      <c r="C45" s="49">
        <v>45.58</v>
      </c>
      <c r="D45" s="20" t="s">
        <v>65</v>
      </c>
      <c r="E45" s="20"/>
      <c r="F45" s="19" t="s">
        <v>0</v>
      </c>
      <c r="G45" s="434">
        <v>20962188</v>
      </c>
      <c r="H45" s="440"/>
      <c r="J45" s="6"/>
      <c r="K45" s="7"/>
      <c r="L45" s="8"/>
      <c r="M45" s="10"/>
      <c r="N45" s="10"/>
      <c r="O45" s="10"/>
      <c r="P45" s="11"/>
      <c r="Q45" s="12"/>
      <c r="R45" s="13"/>
      <c r="S45" s="36"/>
      <c r="T45" s="36"/>
      <c r="U45" s="37"/>
      <c r="V45" s="16"/>
      <c r="W45" s="16"/>
      <c r="X45" s="17"/>
      <c r="Y45" s="7"/>
      <c r="Z45" s="7"/>
      <c r="AA45" s="8"/>
    </row>
    <row r="46" spans="1:27">
      <c r="A46" s="26" t="s">
        <v>66</v>
      </c>
      <c r="B46" s="501">
        <v>25</v>
      </c>
      <c r="C46" s="49">
        <v>45.58</v>
      </c>
      <c r="D46" s="19" t="s">
        <v>2</v>
      </c>
      <c r="E46" s="58" t="s">
        <v>59</v>
      </c>
      <c r="F46" s="44"/>
      <c r="G46" s="434">
        <v>696157</v>
      </c>
      <c r="H46" s="440"/>
      <c r="J46" s="62"/>
      <c r="K46" s="54"/>
      <c r="L46" s="8"/>
      <c r="M46" s="43">
        <v>0</v>
      </c>
      <c r="N46" s="43">
        <v>0</v>
      </c>
      <c r="O46" s="43"/>
      <c r="P46" s="47">
        <v>1.0101800000000001</v>
      </c>
      <c r="Q46" s="29">
        <v>1.4468300000000001</v>
      </c>
      <c r="R46" s="30">
        <v>0.95050900000000005</v>
      </c>
      <c r="S46" s="38"/>
      <c r="T46" s="38"/>
      <c r="U46" s="39"/>
      <c r="V46" s="29">
        <v>2.5522399999999998</v>
      </c>
      <c r="W46" s="29">
        <v>1.44404</v>
      </c>
      <c r="X46" s="30">
        <v>-1.4008499999999999</v>
      </c>
      <c r="Y46" s="29">
        <v>2.30681</v>
      </c>
      <c r="Z46" s="29">
        <v>2.7864900000000001</v>
      </c>
      <c r="AA46" s="30">
        <v>0.71533100000000005</v>
      </c>
    </row>
    <row r="47" spans="1:27" ht="15">
      <c r="A47" s="26" t="s">
        <v>67</v>
      </c>
      <c r="B47" s="503">
        <v>25</v>
      </c>
      <c r="C47" s="49">
        <v>45.58</v>
      </c>
      <c r="D47" s="19" t="s">
        <v>2</v>
      </c>
      <c r="E47" s="58" t="s">
        <v>59</v>
      </c>
      <c r="F47" s="19" t="s">
        <v>0</v>
      </c>
      <c r="G47" s="434">
        <v>761441</v>
      </c>
      <c r="H47" s="440"/>
      <c r="J47" s="6"/>
      <c r="K47" s="7"/>
      <c r="L47" s="8"/>
      <c r="M47" s="10"/>
      <c r="N47" s="10"/>
      <c r="O47" s="10"/>
      <c r="P47" s="11"/>
      <c r="Q47" s="12"/>
      <c r="R47" s="13"/>
      <c r="S47" s="14"/>
      <c r="T47" s="14"/>
      <c r="U47" s="15"/>
      <c r="V47" s="16"/>
      <c r="W47" s="16"/>
      <c r="X47" s="17"/>
      <c r="Y47" s="7"/>
      <c r="Z47" s="7"/>
      <c r="AA47" s="8"/>
    </row>
    <row r="48" spans="1:27" ht="15">
      <c r="A48" s="26" t="s">
        <v>69</v>
      </c>
      <c r="B48" s="501" t="s">
        <v>68</v>
      </c>
      <c r="C48" s="2">
        <v>48.587000000000003</v>
      </c>
      <c r="D48" s="3"/>
      <c r="E48" s="3" t="s">
        <v>70</v>
      </c>
      <c r="F48" s="19" t="s">
        <v>0</v>
      </c>
      <c r="G48" s="434"/>
      <c r="H48" s="440"/>
      <c r="J48" s="6"/>
      <c r="K48" s="7"/>
      <c r="L48" s="8"/>
      <c r="M48" s="10"/>
      <c r="N48" s="10"/>
      <c r="O48" s="10"/>
      <c r="P48" s="11"/>
      <c r="Q48" s="12"/>
      <c r="R48" s="13"/>
      <c r="S48" s="23"/>
      <c r="T48" s="23"/>
      <c r="U48" s="24"/>
      <c r="V48" s="23"/>
      <c r="W48" s="23"/>
      <c r="X48" s="8"/>
      <c r="Y48" s="7"/>
      <c r="Z48" s="7"/>
      <c r="AA48" s="8"/>
    </row>
    <row r="49" spans="1:27" ht="15">
      <c r="A49" s="26" t="s">
        <v>71</v>
      </c>
      <c r="B49" s="501">
        <v>27</v>
      </c>
      <c r="C49" s="2">
        <v>48.945</v>
      </c>
      <c r="D49" s="20"/>
      <c r="E49" s="20"/>
      <c r="F49" s="20"/>
      <c r="G49" s="436"/>
      <c r="H49" s="440"/>
      <c r="J49" s="6"/>
      <c r="K49" s="7"/>
      <c r="L49" s="8"/>
      <c r="M49" s="10"/>
      <c r="N49" s="10"/>
      <c r="O49" s="10"/>
      <c r="P49" s="11"/>
      <c r="Q49" s="12"/>
      <c r="R49" s="13"/>
      <c r="S49" s="14"/>
      <c r="T49" s="14"/>
      <c r="U49" s="15"/>
      <c r="V49" s="21"/>
      <c r="W49" s="21"/>
      <c r="X49" s="22"/>
      <c r="Y49" s="7"/>
      <c r="Z49" s="7"/>
      <c r="AA49" s="8"/>
    </row>
    <row r="50" spans="1:27">
      <c r="A50" s="48" t="s">
        <v>72</v>
      </c>
      <c r="B50" s="501"/>
      <c r="C50" s="49"/>
      <c r="D50" s="19" t="s">
        <v>2</v>
      </c>
      <c r="E50" s="20"/>
      <c r="F50" s="20"/>
      <c r="G50" s="436">
        <v>718993</v>
      </c>
      <c r="H50" s="440"/>
      <c r="J50" s="6"/>
      <c r="K50" s="7"/>
      <c r="L50" s="8"/>
      <c r="M50" s="43">
        <v>1.33528</v>
      </c>
      <c r="N50" s="43">
        <v>1.6645399999999999</v>
      </c>
      <c r="O50" s="43">
        <v>0.77966899999999995</v>
      </c>
      <c r="P50" s="11"/>
      <c r="Q50" s="12"/>
      <c r="R50" s="13"/>
      <c r="S50" s="38"/>
      <c r="T50" s="38"/>
      <c r="U50" s="39"/>
      <c r="V50" s="29">
        <v>0</v>
      </c>
      <c r="W50" s="29">
        <v>0</v>
      </c>
      <c r="X50" s="30"/>
      <c r="Y50" s="7"/>
      <c r="Z50" s="7"/>
      <c r="AA50" s="8"/>
    </row>
    <row r="51" spans="1:27" ht="15">
      <c r="A51" s="26" t="s">
        <v>73</v>
      </c>
      <c r="B51" s="501">
        <v>28</v>
      </c>
      <c r="C51" s="2">
        <v>51.273000000000003</v>
      </c>
      <c r="D51" s="20"/>
      <c r="E51" s="20"/>
      <c r="F51" s="19" t="s">
        <v>0</v>
      </c>
      <c r="G51" s="436"/>
      <c r="H51" s="440"/>
      <c r="J51" s="6"/>
      <c r="K51" s="7"/>
      <c r="L51" s="8"/>
      <c r="M51" s="10"/>
      <c r="N51" s="10"/>
      <c r="O51" s="10"/>
      <c r="P51" s="11"/>
      <c r="Q51" s="12"/>
      <c r="R51" s="13"/>
      <c r="S51" s="36"/>
      <c r="T51" s="36"/>
      <c r="U51" s="37"/>
      <c r="V51" s="21"/>
      <c r="W51" s="21"/>
      <c r="X51" s="22"/>
      <c r="Y51" s="7"/>
      <c r="Z51" s="7"/>
      <c r="AA51" s="8"/>
    </row>
    <row r="52" spans="1:27">
      <c r="A52" s="26" t="s">
        <v>74</v>
      </c>
      <c r="B52" s="501">
        <v>29</v>
      </c>
      <c r="C52" s="2">
        <v>51.381999999999998</v>
      </c>
      <c r="D52" s="19" t="s">
        <v>2</v>
      </c>
      <c r="E52" s="20"/>
      <c r="F52" s="19" t="s">
        <v>0</v>
      </c>
      <c r="G52" s="434">
        <v>833866</v>
      </c>
      <c r="H52" s="440"/>
      <c r="J52" s="6"/>
      <c r="K52" s="7"/>
      <c r="L52" s="8"/>
      <c r="M52" s="43">
        <v>0</v>
      </c>
      <c r="N52" s="43">
        <v>0</v>
      </c>
      <c r="O52" s="43"/>
      <c r="P52" s="11"/>
      <c r="Q52" s="12"/>
      <c r="R52" s="13"/>
      <c r="S52" s="14"/>
      <c r="T52" s="14"/>
      <c r="U52" s="15"/>
      <c r="V52" s="29">
        <v>1.6425799999999999</v>
      </c>
      <c r="W52" s="29">
        <v>0.99206300000000003</v>
      </c>
      <c r="X52" s="30">
        <v>-1.08823</v>
      </c>
      <c r="Y52" s="7"/>
      <c r="Z52" s="7"/>
      <c r="AA52" s="8"/>
    </row>
    <row r="53" spans="1:27">
      <c r="A53" s="26" t="s">
        <v>75</v>
      </c>
      <c r="B53" s="501">
        <v>30</v>
      </c>
      <c r="C53" s="2">
        <v>51.834000000000003</v>
      </c>
      <c r="D53" s="44"/>
      <c r="E53" s="44"/>
      <c r="F53" s="44" t="s">
        <v>56</v>
      </c>
      <c r="G53" s="434">
        <v>900213</v>
      </c>
      <c r="H53" s="440"/>
      <c r="J53" s="47">
        <v>1.8626999999999998</v>
      </c>
      <c r="K53" s="29">
        <v>2.3220200000000002</v>
      </c>
      <c r="L53" s="30">
        <v>0.77966899999999995</v>
      </c>
      <c r="M53" s="43">
        <v>0</v>
      </c>
      <c r="N53" s="43">
        <v>0</v>
      </c>
      <c r="O53" s="43"/>
      <c r="P53" s="11"/>
      <c r="Q53" s="12"/>
      <c r="R53" s="13"/>
      <c r="S53" s="43">
        <v>2.0432699999999997</v>
      </c>
      <c r="T53" s="43">
        <v>1.9696000000000002</v>
      </c>
      <c r="U53" s="30">
        <v>-0.129722</v>
      </c>
      <c r="V53" s="29">
        <v>0.68240499999999993</v>
      </c>
      <c r="W53" s="29">
        <v>0.68640100000000004</v>
      </c>
      <c r="X53" s="30">
        <v>1.4992E-2</v>
      </c>
      <c r="Y53" s="7"/>
      <c r="Z53" s="7"/>
      <c r="AA53" s="8"/>
    </row>
    <row r="54" spans="1:27" ht="15">
      <c r="A54" s="26" t="s">
        <v>76</v>
      </c>
      <c r="B54" s="501">
        <v>30</v>
      </c>
      <c r="C54" s="2">
        <v>51.834000000000003</v>
      </c>
      <c r="D54" s="20"/>
      <c r="E54" s="20"/>
      <c r="F54" s="20"/>
      <c r="G54" s="434"/>
      <c r="H54" s="440"/>
      <c r="J54" s="6"/>
      <c r="K54" s="7"/>
      <c r="L54" s="8"/>
      <c r="M54" s="10"/>
      <c r="N54" s="10"/>
      <c r="O54" s="10"/>
      <c r="P54" s="11"/>
      <c r="Q54" s="12"/>
      <c r="R54" s="13"/>
      <c r="S54" s="38"/>
      <c r="T54" s="38"/>
      <c r="U54" s="39"/>
      <c r="V54" s="7"/>
      <c r="W54" s="7"/>
      <c r="X54" s="8"/>
      <c r="Y54" s="7"/>
      <c r="Z54" s="7"/>
      <c r="AA54" s="8"/>
    </row>
    <row r="55" spans="1:27" ht="15">
      <c r="A55" s="26" t="s">
        <v>77</v>
      </c>
      <c r="B55" s="501">
        <v>30</v>
      </c>
      <c r="C55" s="2">
        <v>51.834000000000003</v>
      </c>
      <c r="D55" s="19" t="s">
        <v>2</v>
      </c>
      <c r="E55" s="19" t="s">
        <v>3</v>
      </c>
      <c r="F55" s="19" t="s">
        <v>0</v>
      </c>
      <c r="G55" s="434">
        <v>904495</v>
      </c>
      <c r="H55" s="440"/>
      <c r="J55" s="6"/>
      <c r="K55" s="7"/>
      <c r="L55" s="8"/>
      <c r="M55" s="10"/>
      <c r="N55" s="10"/>
      <c r="O55" s="10"/>
      <c r="P55" s="11"/>
      <c r="Q55" s="12"/>
      <c r="R55" s="13"/>
      <c r="S55" s="14"/>
      <c r="T55" s="14"/>
      <c r="U55" s="15"/>
      <c r="V55" s="21"/>
      <c r="W55" s="21"/>
      <c r="X55" s="22"/>
      <c r="Y55" s="7"/>
      <c r="Z55" s="7"/>
      <c r="AA55" s="8"/>
    </row>
    <row r="56" spans="1:27" ht="15">
      <c r="A56" s="26" t="s">
        <v>78</v>
      </c>
      <c r="B56" s="501">
        <v>30</v>
      </c>
      <c r="C56" s="2">
        <v>51.834000000000003</v>
      </c>
      <c r="D56" s="19" t="s">
        <v>2</v>
      </c>
      <c r="E56" s="19" t="s">
        <v>3</v>
      </c>
      <c r="F56" s="19" t="s">
        <v>0</v>
      </c>
      <c r="G56" s="434">
        <v>908805</v>
      </c>
      <c r="H56" s="440"/>
      <c r="J56" s="6"/>
      <c r="K56" s="7"/>
      <c r="L56" s="8"/>
      <c r="M56" s="10"/>
      <c r="N56" s="10"/>
      <c r="O56" s="10"/>
      <c r="P56" s="11"/>
      <c r="Q56" s="12"/>
      <c r="R56" s="13"/>
      <c r="S56" s="50"/>
      <c r="T56" s="50"/>
      <c r="U56" s="51"/>
      <c r="V56" s="21"/>
      <c r="W56" s="21"/>
      <c r="X56" s="22"/>
      <c r="Y56" s="7"/>
      <c r="Z56" s="7"/>
      <c r="AA56" s="8"/>
    </row>
    <row r="57" spans="1:27" ht="15">
      <c r="A57" s="26" t="s">
        <v>79</v>
      </c>
      <c r="B57" s="501">
        <v>30</v>
      </c>
      <c r="C57" s="2">
        <v>51.834000000000003</v>
      </c>
      <c r="D57" s="19" t="s">
        <v>2</v>
      </c>
      <c r="E57" s="20" t="s">
        <v>80</v>
      </c>
      <c r="F57" s="19" t="s">
        <v>0</v>
      </c>
      <c r="G57" s="434">
        <v>911069</v>
      </c>
      <c r="H57" s="440"/>
      <c r="J57" s="6"/>
      <c r="K57" s="7"/>
      <c r="L57" s="8"/>
      <c r="M57" s="10"/>
      <c r="N57" s="10"/>
      <c r="O57" s="10"/>
      <c r="P57" s="11"/>
      <c r="Q57" s="12"/>
      <c r="R57" s="13"/>
      <c r="S57" s="38"/>
      <c r="T57" s="38"/>
      <c r="U57" s="39"/>
      <c r="V57" s="7"/>
      <c r="W57" s="7"/>
      <c r="X57" s="8"/>
      <c r="Y57" s="7"/>
      <c r="Z57" s="7"/>
      <c r="AA57" s="8"/>
    </row>
    <row r="58" spans="1:27" ht="15">
      <c r="A58" s="26" t="s">
        <v>81</v>
      </c>
      <c r="B58" s="501">
        <v>30</v>
      </c>
      <c r="C58" s="2">
        <v>51.834000000000003</v>
      </c>
      <c r="D58" s="44"/>
      <c r="E58" s="44"/>
      <c r="F58" s="19" t="s">
        <v>0</v>
      </c>
      <c r="G58" s="436"/>
      <c r="H58" s="440"/>
      <c r="J58" s="6"/>
      <c r="K58" s="7"/>
      <c r="L58" s="8"/>
      <c r="M58" s="10"/>
      <c r="N58" s="10"/>
      <c r="O58" s="10"/>
      <c r="P58" s="11"/>
      <c r="Q58" s="12"/>
      <c r="R58" s="13"/>
      <c r="S58" s="23"/>
      <c r="T58" s="23"/>
      <c r="U58" s="24"/>
      <c r="V58" s="36"/>
      <c r="W58" s="36"/>
      <c r="X58" s="37"/>
      <c r="Y58" s="7"/>
      <c r="Z58" s="7"/>
      <c r="AA58" s="8"/>
    </row>
    <row r="59" spans="1:27" ht="15">
      <c r="A59" s="26" t="s">
        <v>82</v>
      </c>
      <c r="B59" s="501">
        <v>30</v>
      </c>
      <c r="C59" s="2">
        <v>51.834000000000003</v>
      </c>
      <c r="D59" s="63" t="s">
        <v>83</v>
      </c>
      <c r="E59" s="57" t="s">
        <v>84</v>
      </c>
      <c r="F59" s="64" t="s">
        <v>85</v>
      </c>
      <c r="G59" s="434"/>
      <c r="H59" s="440"/>
      <c r="J59" s="6"/>
      <c r="K59" s="7"/>
      <c r="L59" s="8"/>
      <c r="M59" s="10"/>
      <c r="N59" s="10"/>
      <c r="O59" s="10"/>
      <c r="P59" s="11"/>
      <c r="Q59" s="12"/>
      <c r="R59" s="13"/>
      <c r="S59" s="38"/>
      <c r="T59" s="38"/>
      <c r="U59" s="39"/>
      <c r="V59" s="29"/>
      <c r="W59" s="29"/>
      <c r="X59" s="30"/>
      <c r="Y59" s="7"/>
      <c r="Z59" s="7"/>
      <c r="AA59" s="8"/>
    </row>
    <row r="60" spans="1:27" ht="15">
      <c r="A60" s="26" t="s">
        <v>87</v>
      </c>
      <c r="B60" s="501" t="s">
        <v>86</v>
      </c>
      <c r="C60" s="2">
        <v>53.223999999999997</v>
      </c>
      <c r="D60" s="20" t="s">
        <v>37</v>
      </c>
      <c r="E60" s="19" t="s">
        <v>3</v>
      </c>
      <c r="F60" s="19" t="s">
        <v>0</v>
      </c>
      <c r="G60" s="434"/>
      <c r="H60" s="440"/>
      <c r="J60" s="6"/>
      <c r="K60" s="7"/>
      <c r="L60" s="8"/>
      <c r="M60" s="10"/>
      <c r="N60" s="10"/>
      <c r="O60" s="10"/>
      <c r="P60" s="11"/>
      <c r="Q60" s="12"/>
      <c r="R60" s="13"/>
      <c r="S60" s="36"/>
      <c r="T60" s="36"/>
      <c r="U60" s="37"/>
      <c r="V60" s="31"/>
      <c r="W60" s="31"/>
      <c r="X60" s="32"/>
      <c r="Y60" s="7"/>
      <c r="Z60" s="7"/>
      <c r="AA60" s="8"/>
    </row>
    <row r="61" spans="1:27">
      <c r="A61" s="48" t="s">
        <v>88</v>
      </c>
      <c r="B61" s="501"/>
      <c r="C61" s="49"/>
      <c r="D61" s="19" t="s">
        <v>2</v>
      </c>
      <c r="E61" s="19" t="s">
        <v>3</v>
      </c>
      <c r="F61" s="19" t="s">
        <v>0</v>
      </c>
      <c r="G61" s="436">
        <v>1024766</v>
      </c>
      <c r="H61" s="440"/>
      <c r="J61" s="47">
        <v>0.82839800000000008</v>
      </c>
      <c r="K61" s="29">
        <v>0.72506800000000005</v>
      </c>
      <c r="L61" s="53">
        <v>-0.27428999999999998</v>
      </c>
      <c r="M61" s="43">
        <v>3.1438700000000002</v>
      </c>
      <c r="N61" s="43">
        <v>4.4402799999999996</v>
      </c>
      <c r="O61" s="43">
        <v>1.40059</v>
      </c>
      <c r="P61" s="47">
        <v>1.64832</v>
      </c>
      <c r="Q61" s="29">
        <v>2.3608100000000003</v>
      </c>
      <c r="R61" s="30">
        <v>1.2142500000000001</v>
      </c>
      <c r="S61" s="29">
        <v>0.90870399999999996</v>
      </c>
      <c r="T61" s="29">
        <v>0.51413900000000001</v>
      </c>
      <c r="U61" s="30">
        <v>-1.1117300000000001</v>
      </c>
      <c r="V61" s="29">
        <v>3.4486400000000001</v>
      </c>
      <c r="W61" s="29">
        <v>2.8184299999999998</v>
      </c>
      <c r="X61" s="30">
        <v>-0.70160800000000001</v>
      </c>
      <c r="Y61" s="29">
        <v>1.8820300000000001</v>
      </c>
      <c r="Z61" s="29">
        <v>1.8471200000000001</v>
      </c>
      <c r="AA61" s="30">
        <v>-6.3820100000000005E-2</v>
      </c>
    </row>
    <row r="62" spans="1:27" ht="15">
      <c r="A62" s="26" t="s">
        <v>89</v>
      </c>
      <c r="B62" s="501" t="s">
        <v>86</v>
      </c>
      <c r="C62" s="2">
        <v>53.223999999999997</v>
      </c>
      <c r="D62" s="19" t="s">
        <v>2</v>
      </c>
      <c r="E62" s="19" t="s">
        <v>3</v>
      </c>
      <c r="F62" s="19" t="s">
        <v>0</v>
      </c>
      <c r="G62" s="434">
        <v>1024340</v>
      </c>
      <c r="H62" s="440"/>
      <c r="J62" s="60">
        <v>4.24</v>
      </c>
      <c r="K62" s="46" t="s">
        <v>90</v>
      </c>
      <c r="L62" s="65" t="s">
        <v>91</v>
      </c>
      <c r="M62" s="10"/>
      <c r="N62" s="10"/>
      <c r="O62" s="10"/>
      <c r="P62" s="47">
        <v>2.5642999999999998</v>
      </c>
      <c r="Q62" s="29">
        <v>3.67272</v>
      </c>
      <c r="R62" s="30">
        <v>1.3667</v>
      </c>
      <c r="S62" s="43">
        <v>0.96825499999999998</v>
      </c>
      <c r="T62" s="43">
        <v>1.02339</v>
      </c>
      <c r="U62" s="30">
        <v>0.156474</v>
      </c>
      <c r="V62" s="16"/>
      <c r="W62" s="16"/>
      <c r="X62" s="17"/>
      <c r="Y62" s="29">
        <v>1.9519200000000001</v>
      </c>
      <c r="Z62" s="29">
        <v>2.0630700000000002</v>
      </c>
      <c r="AA62" s="30">
        <v>0.19589699999999999</v>
      </c>
    </row>
    <row r="63" spans="1:27" ht="15">
      <c r="A63" s="26" t="s">
        <v>92</v>
      </c>
      <c r="B63" s="501">
        <v>31</v>
      </c>
      <c r="C63" s="2">
        <v>53.3</v>
      </c>
      <c r="D63" s="20"/>
      <c r="E63" s="20"/>
      <c r="F63" s="19" t="s">
        <v>0</v>
      </c>
      <c r="G63" s="434">
        <v>992884</v>
      </c>
      <c r="H63" s="440"/>
      <c r="J63" s="6"/>
      <c r="K63" s="7"/>
      <c r="L63" s="8"/>
      <c r="M63" s="10"/>
      <c r="N63" s="10"/>
      <c r="O63" s="10"/>
      <c r="P63" s="11"/>
      <c r="Q63" s="12"/>
      <c r="R63" s="13"/>
      <c r="S63" s="14"/>
      <c r="T63" s="14"/>
      <c r="U63" s="15"/>
      <c r="V63" s="21"/>
      <c r="W63" s="21"/>
      <c r="X63" s="22"/>
      <c r="Y63" s="7"/>
      <c r="Z63" s="7"/>
      <c r="AA63" s="8"/>
    </row>
    <row r="64" spans="1:27" ht="15">
      <c r="A64" s="26" t="s">
        <v>93</v>
      </c>
      <c r="B64" s="501">
        <v>31</v>
      </c>
      <c r="C64" s="2">
        <v>53.3</v>
      </c>
      <c r="D64" s="19" t="s">
        <v>2</v>
      </c>
      <c r="E64" s="19" t="s">
        <v>3</v>
      </c>
      <c r="F64" s="20"/>
      <c r="G64" s="434"/>
      <c r="H64" s="440"/>
      <c r="J64" s="6"/>
      <c r="K64" s="7"/>
      <c r="L64" s="8"/>
      <c r="M64" s="10"/>
      <c r="N64" s="10"/>
      <c r="O64" s="10"/>
      <c r="P64" s="11"/>
      <c r="Q64" s="12"/>
      <c r="R64" s="13"/>
      <c r="S64" s="23"/>
      <c r="T64" s="23"/>
      <c r="U64" s="24"/>
      <c r="V64" s="25"/>
      <c r="W64" s="25"/>
      <c r="X64" s="30"/>
      <c r="Y64" s="7"/>
      <c r="Z64" s="7"/>
      <c r="AA64" s="8"/>
    </row>
    <row r="65" spans="1:27" ht="15">
      <c r="A65" s="26" t="s">
        <v>94</v>
      </c>
      <c r="B65" s="501">
        <v>31</v>
      </c>
      <c r="C65" s="2">
        <v>53.3</v>
      </c>
      <c r="D65" s="19" t="s">
        <v>2</v>
      </c>
      <c r="E65" s="19" t="s">
        <v>3</v>
      </c>
      <c r="F65" s="19" t="s">
        <v>0</v>
      </c>
      <c r="G65" s="436"/>
      <c r="H65" s="440"/>
      <c r="J65" s="6"/>
      <c r="K65" s="7"/>
      <c r="L65" s="8"/>
      <c r="M65" s="10"/>
      <c r="N65" s="10"/>
      <c r="O65" s="10"/>
      <c r="P65" s="11"/>
      <c r="Q65" s="12"/>
      <c r="R65" s="13"/>
      <c r="S65" s="50"/>
      <c r="T65" s="50"/>
      <c r="U65" s="51"/>
      <c r="V65" s="16"/>
      <c r="W65" s="16"/>
      <c r="X65" s="17"/>
      <c r="Y65" s="7"/>
      <c r="Z65" s="7"/>
      <c r="AA65" s="8"/>
    </row>
    <row r="66" spans="1:27" ht="15">
      <c r="A66" s="26" t="s">
        <v>95</v>
      </c>
      <c r="B66" s="501">
        <v>32</v>
      </c>
      <c r="C66" s="2">
        <v>53.395000000000003</v>
      </c>
      <c r="D66" s="19" t="s">
        <v>2</v>
      </c>
      <c r="E66" s="19" t="s">
        <v>3</v>
      </c>
      <c r="F66" s="19" t="s">
        <v>0</v>
      </c>
      <c r="G66" s="436"/>
      <c r="H66" s="440"/>
      <c r="J66" s="6"/>
      <c r="K66" s="7"/>
      <c r="L66" s="8"/>
      <c r="M66" s="10"/>
      <c r="N66" s="10"/>
      <c r="O66" s="10"/>
      <c r="P66" s="11"/>
      <c r="Q66" s="12"/>
      <c r="R66" s="13"/>
      <c r="S66" s="14"/>
      <c r="T66" s="14"/>
      <c r="U66" s="15"/>
      <c r="V66" s="16"/>
      <c r="W66" s="16"/>
      <c r="X66" s="17"/>
      <c r="Y66" s="7"/>
      <c r="Z66" s="7"/>
      <c r="AA66" s="8"/>
    </row>
    <row r="67" spans="1:27" ht="15">
      <c r="A67" s="26" t="s">
        <v>96</v>
      </c>
      <c r="B67" s="501">
        <v>33</v>
      </c>
      <c r="C67" s="2">
        <v>53.603000000000002</v>
      </c>
      <c r="D67" s="19" t="s">
        <v>2</v>
      </c>
      <c r="E67" s="19" t="s">
        <v>3</v>
      </c>
      <c r="F67" s="19" t="s">
        <v>0</v>
      </c>
      <c r="G67" s="434">
        <v>1134440</v>
      </c>
      <c r="H67" s="440"/>
      <c r="J67" s="40" t="s">
        <v>97</v>
      </c>
      <c r="K67" s="41">
        <v>1.75</v>
      </c>
      <c r="L67" s="42" t="s">
        <v>98</v>
      </c>
      <c r="M67" s="10"/>
      <c r="N67" s="10"/>
      <c r="O67" s="10"/>
      <c r="P67" s="62">
        <v>0</v>
      </c>
      <c r="Q67" s="54">
        <v>0</v>
      </c>
      <c r="R67" s="13"/>
      <c r="S67" s="66">
        <v>1.8022199999999999</v>
      </c>
      <c r="T67" s="66">
        <v>1.58545</v>
      </c>
      <c r="U67" s="67">
        <v>-0.52473700000000001</v>
      </c>
      <c r="V67" s="16"/>
      <c r="W67" s="16"/>
      <c r="X67" s="17"/>
      <c r="Y67" s="41" t="s">
        <v>99</v>
      </c>
      <c r="Z67" s="41" t="s">
        <v>100</v>
      </c>
      <c r="AA67" s="68" t="s">
        <v>101</v>
      </c>
    </row>
    <row r="68" spans="1:27" ht="15">
      <c r="A68" s="48" t="s">
        <v>102</v>
      </c>
      <c r="B68" s="501"/>
      <c r="C68" s="49"/>
      <c r="D68" s="20"/>
      <c r="E68" s="20"/>
      <c r="F68" s="20" t="s">
        <v>103</v>
      </c>
      <c r="G68" s="436">
        <v>1135886</v>
      </c>
      <c r="H68" s="440"/>
      <c r="J68" s="6"/>
      <c r="K68" s="7"/>
      <c r="L68" s="8"/>
      <c r="M68" s="10"/>
      <c r="N68" s="10"/>
      <c r="O68" s="10"/>
      <c r="P68" s="47">
        <v>0.7921990000000001</v>
      </c>
      <c r="Q68" s="29">
        <v>0.39872399999999997</v>
      </c>
      <c r="R68" s="30">
        <v>-1.14053</v>
      </c>
      <c r="S68" s="23"/>
      <c r="T68" s="23"/>
      <c r="U68" s="24"/>
      <c r="V68" s="31"/>
      <c r="W68" s="31"/>
      <c r="X68" s="32"/>
      <c r="Y68" s="29">
        <v>0</v>
      </c>
      <c r="Z68" s="29">
        <v>0</v>
      </c>
      <c r="AA68" s="30"/>
    </row>
    <row r="69" spans="1:27" ht="15">
      <c r="A69" s="48" t="s">
        <v>104</v>
      </c>
      <c r="B69" s="501"/>
      <c r="C69" s="49"/>
      <c r="D69" s="20"/>
      <c r="E69" s="19" t="s">
        <v>26</v>
      </c>
      <c r="F69" s="20"/>
      <c r="G69" s="436">
        <v>1679380</v>
      </c>
      <c r="H69" s="440"/>
      <c r="J69" s="47">
        <v>2.6676099999999998</v>
      </c>
      <c r="K69" s="29">
        <v>1.8678900000000001</v>
      </c>
      <c r="L69" s="53">
        <v>-1.06881</v>
      </c>
      <c r="M69" s="54">
        <v>0</v>
      </c>
      <c r="N69" s="54">
        <v>0</v>
      </c>
      <c r="O69" s="10"/>
      <c r="P69" s="11"/>
      <c r="Q69" s="12"/>
      <c r="R69" s="13"/>
      <c r="S69" s="43">
        <v>2.34097</v>
      </c>
      <c r="T69" s="43">
        <v>2.8697599999999999</v>
      </c>
      <c r="U69" s="30">
        <v>0.86725099999999999</v>
      </c>
      <c r="V69" s="54">
        <v>0</v>
      </c>
      <c r="W69" s="54">
        <v>0</v>
      </c>
      <c r="X69" s="17"/>
      <c r="Y69" s="7"/>
      <c r="Z69" s="7"/>
      <c r="AA69" s="8"/>
    </row>
    <row r="70" spans="1:27" ht="15">
      <c r="A70" s="48" t="s">
        <v>105</v>
      </c>
      <c r="B70" s="501"/>
      <c r="C70" s="49"/>
      <c r="D70" s="63" t="s">
        <v>83</v>
      </c>
      <c r="E70" s="70" t="s">
        <v>44</v>
      </c>
      <c r="F70" s="70" t="s">
        <v>106</v>
      </c>
      <c r="G70" s="436">
        <v>1846297</v>
      </c>
      <c r="H70" s="440"/>
      <c r="J70" s="6"/>
      <c r="K70" s="7"/>
      <c r="L70" s="8"/>
      <c r="M70" s="10"/>
      <c r="N70" s="10"/>
      <c r="O70" s="10"/>
      <c r="P70" s="47">
        <v>0</v>
      </c>
      <c r="Q70" s="29">
        <v>0</v>
      </c>
      <c r="R70" s="30"/>
      <c r="S70" s="14"/>
      <c r="T70" s="14"/>
      <c r="U70" s="15"/>
      <c r="V70" s="21"/>
      <c r="W70" s="21"/>
      <c r="X70" s="22"/>
      <c r="Y70" s="29">
        <v>0.62680899999999995</v>
      </c>
      <c r="Z70" s="29">
        <v>0.94643199999999994</v>
      </c>
      <c r="AA70" s="30">
        <v>1.40117</v>
      </c>
    </row>
    <row r="71" spans="1:27" ht="15">
      <c r="A71" s="26" t="s">
        <v>107</v>
      </c>
      <c r="B71" s="501">
        <v>33</v>
      </c>
      <c r="C71" s="2">
        <v>53.603000000000002</v>
      </c>
      <c r="D71" s="20"/>
      <c r="E71" s="19" t="s">
        <v>3</v>
      </c>
      <c r="F71" s="19" t="s">
        <v>0</v>
      </c>
      <c r="G71" s="436"/>
      <c r="H71" s="440"/>
      <c r="J71" s="6"/>
      <c r="K71" s="7"/>
      <c r="L71" s="8"/>
      <c r="M71" s="10"/>
      <c r="N71" s="10"/>
      <c r="O71" s="10"/>
      <c r="P71" s="11"/>
      <c r="Q71" s="12"/>
      <c r="R71" s="13"/>
      <c r="S71" s="14"/>
      <c r="T71" s="14"/>
      <c r="U71" s="15"/>
      <c r="V71" s="21"/>
      <c r="W71" s="21"/>
      <c r="X71" s="17"/>
      <c r="Y71" s="7"/>
      <c r="Z71" s="7"/>
      <c r="AA71" s="8"/>
    </row>
    <row r="72" spans="1:27" ht="15">
      <c r="A72" s="26" t="s">
        <v>108</v>
      </c>
      <c r="B72" s="501">
        <v>33</v>
      </c>
      <c r="C72" s="2">
        <v>53.603000000000002</v>
      </c>
      <c r="D72" s="44"/>
      <c r="E72" s="71" t="s">
        <v>109</v>
      </c>
      <c r="F72" s="19" t="s">
        <v>0</v>
      </c>
      <c r="G72" s="434">
        <v>2175588</v>
      </c>
      <c r="H72" s="440"/>
      <c r="J72" s="6"/>
      <c r="K72" s="7"/>
      <c r="L72" s="8"/>
      <c r="M72" s="10"/>
      <c r="N72" s="10"/>
      <c r="O72" s="10"/>
      <c r="P72" s="11"/>
      <c r="Q72" s="12"/>
      <c r="R72" s="13"/>
      <c r="S72" s="23"/>
      <c r="T72" s="23"/>
      <c r="U72" s="24"/>
      <c r="V72" s="31"/>
      <c r="W72" s="31"/>
      <c r="X72" s="32"/>
      <c r="Y72" s="7"/>
      <c r="Z72" s="7"/>
      <c r="AA72" s="8"/>
    </row>
    <row r="73" spans="1:27" ht="15">
      <c r="A73" s="26" t="s">
        <v>110</v>
      </c>
      <c r="B73" s="501">
        <v>34</v>
      </c>
      <c r="C73" s="2">
        <v>54.710999999999999</v>
      </c>
      <c r="D73" s="70" t="s">
        <v>49</v>
      </c>
      <c r="E73" s="19" t="s">
        <v>3</v>
      </c>
      <c r="F73" s="19" t="s">
        <v>0</v>
      </c>
      <c r="G73" s="434"/>
      <c r="H73" s="440"/>
      <c r="J73" s="6"/>
      <c r="K73" s="7"/>
      <c r="L73" s="8"/>
      <c r="M73" s="10"/>
      <c r="N73" s="10"/>
      <c r="O73" s="10"/>
      <c r="P73" s="11"/>
      <c r="Q73" s="12"/>
      <c r="R73" s="13"/>
      <c r="S73" s="23"/>
      <c r="T73" s="23"/>
      <c r="U73" s="24"/>
      <c r="V73" s="25"/>
      <c r="W73" s="25"/>
      <c r="X73" s="8"/>
      <c r="Y73" s="7"/>
      <c r="Z73" s="7"/>
      <c r="AA73" s="8"/>
    </row>
    <row r="74" spans="1:27" ht="15">
      <c r="A74" s="26" t="s">
        <v>111</v>
      </c>
      <c r="B74" s="501">
        <v>34</v>
      </c>
      <c r="C74" s="2">
        <v>54.710999999999999</v>
      </c>
      <c r="D74" s="70" t="s">
        <v>49</v>
      </c>
      <c r="E74" s="57" t="s">
        <v>55</v>
      </c>
      <c r="F74" s="20" t="s">
        <v>56</v>
      </c>
      <c r="G74" s="434">
        <v>4645002</v>
      </c>
      <c r="H74" s="440"/>
      <c r="J74" s="6"/>
      <c r="K74" s="7"/>
      <c r="L74" s="8"/>
      <c r="M74" s="10"/>
      <c r="N74" s="10"/>
      <c r="O74" s="10"/>
      <c r="P74" s="11"/>
      <c r="Q74" s="12"/>
      <c r="R74" s="13"/>
      <c r="S74" s="50"/>
      <c r="T74" s="50"/>
      <c r="U74" s="51"/>
      <c r="V74" s="21"/>
      <c r="W74" s="21"/>
      <c r="X74" s="17"/>
      <c r="Y74" s="7"/>
      <c r="Z74" s="7"/>
      <c r="AA74" s="8"/>
    </row>
    <row r="75" spans="1:27" ht="15">
      <c r="A75" s="26" t="s">
        <v>112</v>
      </c>
      <c r="B75" s="501">
        <v>34</v>
      </c>
      <c r="C75" s="2">
        <v>54.710999999999999</v>
      </c>
      <c r="D75" s="70" t="s">
        <v>49</v>
      </c>
      <c r="E75" s="58" t="s">
        <v>59</v>
      </c>
      <c r="F75" s="70" t="s">
        <v>106</v>
      </c>
      <c r="G75" s="434"/>
      <c r="H75" s="440"/>
      <c r="J75" s="6"/>
      <c r="K75" s="7"/>
      <c r="L75" s="8"/>
      <c r="M75" s="10"/>
      <c r="N75" s="10"/>
      <c r="O75" s="10"/>
      <c r="P75" s="11"/>
      <c r="Q75" s="12"/>
      <c r="R75" s="13"/>
      <c r="S75" s="50"/>
      <c r="T75" s="50"/>
      <c r="U75" s="51"/>
      <c r="V75" s="21"/>
      <c r="W75" s="21"/>
      <c r="X75" s="17"/>
      <c r="Y75" s="7"/>
      <c r="Z75" s="7"/>
      <c r="AA75" s="8"/>
    </row>
    <row r="76" spans="1:27" ht="15">
      <c r="A76" s="26" t="s">
        <v>113</v>
      </c>
      <c r="B76" s="501">
        <v>34</v>
      </c>
      <c r="C76" s="2">
        <v>54.710999999999999</v>
      </c>
      <c r="D76" s="70" t="s">
        <v>49</v>
      </c>
      <c r="E76" s="19" t="s">
        <v>3</v>
      </c>
      <c r="F76" s="19" t="s">
        <v>0</v>
      </c>
      <c r="G76" s="436"/>
      <c r="H76" s="440"/>
      <c r="J76" s="6"/>
      <c r="K76" s="7"/>
      <c r="L76" s="8"/>
      <c r="M76" s="10"/>
      <c r="N76" s="10"/>
      <c r="O76" s="10"/>
      <c r="P76" s="11"/>
      <c r="Q76" s="12"/>
      <c r="R76" s="13"/>
      <c r="S76" s="36"/>
      <c r="T76" s="36"/>
      <c r="U76" s="37"/>
      <c r="V76" s="36"/>
      <c r="W76" s="36"/>
      <c r="X76" s="37"/>
      <c r="Y76" s="7"/>
      <c r="Z76" s="7"/>
      <c r="AA76" s="8"/>
    </row>
    <row r="77" spans="1:27" ht="15">
      <c r="A77" s="26" t="s">
        <v>114</v>
      </c>
      <c r="B77" s="501">
        <v>35</v>
      </c>
      <c r="C77" s="2">
        <v>55.329000000000001</v>
      </c>
      <c r="D77" s="20"/>
      <c r="E77" s="20"/>
      <c r="F77" s="20"/>
      <c r="G77" s="436"/>
      <c r="H77" s="440"/>
      <c r="J77" s="6"/>
      <c r="K77" s="7"/>
      <c r="L77" s="8"/>
      <c r="M77" s="10"/>
      <c r="N77" s="10"/>
      <c r="O77" s="10"/>
      <c r="P77" s="11"/>
      <c r="Q77" s="12"/>
      <c r="R77" s="13"/>
      <c r="S77" s="72"/>
      <c r="T77" s="72"/>
      <c r="U77" s="8"/>
      <c r="V77" s="7"/>
      <c r="W77" s="7"/>
      <c r="X77" s="8"/>
      <c r="Y77" s="7"/>
      <c r="Z77" s="7"/>
      <c r="AA77" s="8"/>
    </row>
    <row r="78" spans="1:27" ht="15">
      <c r="A78" s="26" t="s">
        <v>115</v>
      </c>
      <c r="B78" s="501">
        <v>36</v>
      </c>
      <c r="C78" s="2">
        <v>56.853999999999999</v>
      </c>
      <c r="D78" s="44"/>
      <c r="E78" s="20" t="s">
        <v>80</v>
      </c>
      <c r="F78" s="44"/>
      <c r="G78" s="434">
        <v>1679201</v>
      </c>
      <c r="H78" s="440"/>
      <c r="J78" s="47">
        <v>3.2757000000000001</v>
      </c>
      <c r="K78" s="29">
        <v>1.5638699999999999</v>
      </c>
      <c r="L78" s="53">
        <v>-2.0240300000000002</v>
      </c>
      <c r="M78" s="54">
        <v>0</v>
      </c>
      <c r="N78" s="54">
        <v>0</v>
      </c>
      <c r="O78" s="10"/>
      <c r="P78" s="47">
        <v>0.840279</v>
      </c>
      <c r="Q78" s="29">
        <v>1.33721</v>
      </c>
      <c r="R78" s="30">
        <v>1.6612899999999999</v>
      </c>
      <c r="S78" s="73">
        <v>3.9043900000000002</v>
      </c>
      <c r="T78" s="73">
        <v>4.9901800000000005</v>
      </c>
      <c r="U78" s="74">
        <v>1.16869</v>
      </c>
      <c r="V78" s="54">
        <v>0</v>
      </c>
      <c r="W78" s="54">
        <v>0</v>
      </c>
      <c r="X78" s="17"/>
      <c r="Y78" s="29">
        <v>0.479709</v>
      </c>
      <c r="Z78" s="29">
        <v>0.65188999999999997</v>
      </c>
      <c r="AA78" s="30">
        <v>0.98627399999999998</v>
      </c>
    </row>
    <row r="79" spans="1:27" ht="15">
      <c r="A79" s="48" t="s">
        <v>116</v>
      </c>
      <c r="B79" s="501"/>
      <c r="C79" s="49"/>
      <c r="D79" s="70" t="s">
        <v>49</v>
      </c>
      <c r="E79" s="70" t="s">
        <v>44</v>
      </c>
      <c r="F79" s="70" t="s">
        <v>106</v>
      </c>
      <c r="G79" s="436">
        <v>1903106</v>
      </c>
      <c r="H79" s="440"/>
      <c r="J79" s="47">
        <v>0.81307000000000007</v>
      </c>
      <c r="K79" s="29">
        <v>0.496</v>
      </c>
      <c r="L79" s="53">
        <v>-1.2330000000000001</v>
      </c>
      <c r="M79" s="10"/>
      <c r="N79" s="10"/>
      <c r="O79" s="10"/>
      <c r="P79" s="11"/>
      <c r="Q79" s="12"/>
      <c r="R79" s="13"/>
      <c r="S79" s="43">
        <v>0.89188999999999996</v>
      </c>
      <c r="T79" s="43">
        <v>1.23353</v>
      </c>
      <c r="U79" s="30">
        <v>1.3781699999999999</v>
      </c>
      <c r="V79" s="29"/>
      <c r="W79" s="29"/>
      <c r="X79" s="8"/>
      <c r="Y79" s="7"/>
      <c r="Z79" s="7"/>
      <c r="AA79" s="8"/>
    </row>
    <row r="80" spans="1:27">
      <c r="A80" s="26" t="s">
        <v>117</v>
      </c>
      <c r="B80" s="501">
        <v>37</v>
      </c>
      <c r="C80" s="2">
        <v>57.058999999999997</v>
      </c>
      <c r="D80" s="70" t="s">
        <v>49</v>
      </c>
      <c r="E80" s="70" t="s">
        <v>44</v>
      </c>
      <c r="F80" s="70" t="s">
        <v>106</v>
      </c>
      <c r="G80" s="434">
        <v>1954380</v>
      </c>
      <c r="H80" s="440"/>
      <c r="J80" s="6"/>
      <c r="K80" s="7"/>
      <c r="L80" s="8"/>
      <c r="M80" s="43">
        <v>0.591279</v>
      </c>
      <c r="N80" s="43">
        <v>0.28228700000000001</v>
      </c>
      <c r="O80" s="43">
        <v>-1.1491499999999999</v>
      </c>
      <c r="P80" s="47">
        <v>0.65497300000000003</v>
      </c>
      <c r="Q80" s="29">
        <v>0.312695</v>
      </c>
      <c r="R80" s="30">
        <v>-1.1491499999999999</v>
      </c>
      <c r="S80" s="38"/>
      <c r="T80" s="38"/>
      <c r="U80" s="39"/>
      <c r="V80" s="29">
        <v>0</v>
      </c>
      <c r="W80" s="29">
        <v>0</v>
      </c>
      <c r="X80" s="30"/>
      <c r="Y80" s="29">
        <v>1.4956800000000001</v>
      </c>
      <c r="Z80" s="29">
        <v>2.1454400000000002</v>
      </c>
      <c r="AA80" s="30">
        <v>1.49448</v>
      </c>
    </row>
    <row r="81" spans="1:27" ht="15">
      <c r="A81" s="26" t="s">
        <v>118</v>
      </c>
      <c r="B81" s="501">
        <v>38</v>
      </c>
      <c r="C81" s="2">
        <v>57.997999999999998</v>
      </c>
      <c r="D81" s="20"/>
      <c r="E81" s="58" t="s">
        <v>59</v>
      </c>
      <c r="F81" s="70" t="s">
        <v>106</v>
      </c>
      <c r="G81" s="434">
        <v>14336233</v>
      </c>
      <c r="H81" s="440"/>
      <c r="J81" s="6"/>
      <c r="K81" s="7"/>
      <c r="L81" s="8"/>
      <c r="M81" s="10"/>
      <c r="N81" s="10"/>
      <c r="O81" s="10"/>
      <c r="P81" s="11"/>
      <c r="Q81" s="12"/>
      <c r="R81" s="13"/>
      <c r="S81" s="36"/>
      <c r="T81" s="36"/>
      <c r="U81" s="37"/>
      <c r="V81" s="36"/>
      <c r="W81" s="36"/>
      <c r="X81" s="37"/>
      <c r="Y81" s="7"/>
      <c r="Z81" s="7"/>
      <c r="AA81" s="8"/>
    </row>
    <row r="82" spans="1:27" ht="15">
      <c r="A82" s="48" t="s">
        <v>119</v>
      </c>
      <c r="B82" s="501"/>
      <c r="C82" s="49"/>
      <c r="D82" s="20" t="s">
        <v>37</v>
      </c>
      <c r="E82" s="20"/>
      <c r="F82" s="70" t="s">
        <v>56</v>
      </c>
      <c r="G82" s="436">
        <v>2149015</v>
      </c>
      <c r="H82" s="440"/>
      <c r="J82" s="6"/>
      <c r="K82" s="7"/>
      <c r="L82" s="8"/>
      <c r="M82" s="10"/>
      <c r="N82" s="10"/>
      <c r="O82" s="10"/>
      <c r="P82" s="11"/>
      <c r="Q82" s="12"/>
      <c r="R82" s="13"/>
      <c r="S82" s="23"/>
      <c r="T82" s="23"/>
      <c r="U82" s="24"/>
      <c r="V82" s="31"/>
      <c r="W82" s="31"/>
      <c r="X82" s="32"/>
      <c r="Y82" s="7"/>
      <c r="Z82" s="7"/>
      <c r="AA82" s="8"/>
    </row>
    <row r="83" spans="1:27">
      <c r="A83" s="48" t="s">
        <v>120</v>
      </c>
      <c r="B83" s="501"/>
      <c r="C83" s="49"/>
      <c r="D83" s="70" t="s">
        <v>49</v>
      </c>
      <c r="E83" s="70" t="s">
        <v>44</v>
      </c>
      <c r="F83" s="20"/>
      <c r="G83" s="436">
        <v>2155366</v>
      </c>
      <c r="H83" s="440"/>
      <c r="J83" s="62">
        <v>0</v>
      </c>
      <c r="K83" s="54">
        <v>0</v>
      </c>
      <c r="L83" s="8"/>
      <c r="M83" s="43">
        <v>1.4548399999999999</v>
      </c>
      <c r="N83" s="43">
        <v>1.5048900000000001</v>
      </c>
      <c r="O83" s="43">
        <v>9.66442E-2</v>
      </c>
      <c r="P83" s="62">
        <v>0</v>
      </c>
      <c r="Q83" s="54">
        <v>0</v>
      </c>
      <c r="R83" s="13"/>
      <c r="S83" s="75">
        <v>0</v>
      </c>
      <c r="T83" s="25">
        <v>0</v>
      </c>
      <c r="U83" s="28"/>
      <c r="V83" s="29">
        <v>0.83055699999999999</v>
      </c>
      <c r="W83" s="29">
        <v>0.50163000000000002</v>
      </c>
      <c r="X83" s="30">
        <v>-1.08823</v>
      </c>
      <c r="Y83" s="25">
        <v>0</v>
      </c>
      <c r="Z83" s="25">
        <v>0</v>
      </c>
      <c r="AA83" s="8"/>
    </row>
    <row r="84" spans="1:27">
      <c r="A84" s="48" t="s">
        <v>121</v>
      </c>
      <c r="B84" s="501"/>
      <c r="C84" s="49"/>
      <c r="D84" s="20"/>
      <c r="E84" s="70" t="s">
        <v>44</v>
      </c>
      <c r="F84" s="20"/>
      <c r="G84" s="436">
        <v>2291945</v>
      </c>
      <c r="H84" s="440"/>
      <c r="J84" s="62">
        <v>0</v>
      </c>
      <c r="K84" s="54">
        <v>0</v>
      </c>
      <c r="L84" s="8"/>
      <c r="M84" s="43">
        <v>0</v>
      </c>
      <c r="N84" s="43">
        <v>0</v>
      </c>
      <c r="O84" s="43"/>
      <c r="P84" s="11"/>
      <c r="Q84" s="12"/>
      <c r="R84" s="13"/>
      <c r="S84" s="25">
        <v>0</v>
      </c>
      <c r="T84" s="25">
        <v>0</v>
      </c>
      <c r="U84" s="28"/>
      <c r="V84" s="29">
        <v>1.0789899999999999</v>
      </c>
      <c r="W84" s="29">
        <v>0.65167800000000009</v>
      </c>
      <c r="X84" s="30">
        <v>-1.08823</v>
      </c>
      <c r="Y84" s="7"/>
      <c r="Z84" s="7"/>
      <c r="AA84" s="8"/>
    </row>
    <row r="85" spans="1:27">
      <c r="A85" s="48" t="s">
        <v>122</v>
      </c>
      <c r="B85" s="501"/>
      <c r="C85" s="49"/>
      <c r="D85" s="20"/>
      <c r="E85" s="70"/>
      <c r="F85" s="35" t="s">
        <v>14</v>
      </c>
      <c r="G85" s="436">
        <v>2520067</v>
      </c>
      <c r="H85" s="440"/>
      <c r="J85" s="47">
        <v>0</v>
      </c>
      <c r="K85" s="29">
        <v>0</v>
      </c>
      <c r="L85" s="8"/>
      <c r="M85" s="43">
        <v>0</v>
      </c>
      <c r="N85" s="43">
        <v>0</v>
      </c>
      <c r="O85" s="43"/>
      <c r="P85" s="47">
        <v>0</v>
      </c>
      <c r="Q85" s="29">
        <v>0</v>
      </c>
      <c r="R85" s="30"/>
      <c r="S85" s="43">
        <v>0</v>
      </c>
      <c r="T85" s="43">
        <v>0</v>
      </c>
      <c r="U85" s="37"/>
      <c r="V85" s="29">
        <v>0.61475799999999992</v>
      </c>
      <c r="W85" s="29">
        <v>0.34782600000000002</v>
      </c>
      <c r="X85" s="30">
        <v>-1.1117300000000001</v>
      </c>
      <c r="Y85" s="41" t="s">
        <v>123</v>
      </c>
      <c r="Z85" s="41" t="s">
        <v>124</v>
      </c>
      <c r="AA85" s="68" t="s">
        <v>125</v>
      </c>
    </row>
    <row r="86" spans="1:27" ht="15">
      <c r="A86" s="26" t="s">
        <v>126</v>
      </c>
      <c r="B86" s="501">
        <v>39</v>
      </c>
      <c r="C86" s="2">
        <v>58.095999999999997</v>
      </c>
      <c r="D86" s="19" t="s">
        <v>2</v>
      </c>
      <c r="E86" s="44"/>
      <c r="F86" s="70" t="s">
        <v>106</v>
      </c>
      <c r="G86" s="434">
        <v>2755812</v>
      </c>
      <c r="H86" s="440"/>
      <c r="J86" s="47">
        <v>0</v>
      </c>
      <c r="K86" s="29">
        <v>0</v>
      </c>
      <c r="L86" s="8"/>
      <c r="M86" s="10"/>
      <c r="N86" s="10"/>
      <c r="O86" s="10"/>
      <c r="P86" s="47">
        <v>0</v>
      </c>
      <c r="Q86" s="29">
        <v>0</v>
      </c>
      <c r="R86" s="13"/>
      <c r="S86" s="76">
        <v>0.82</v>
      </c>
      <c r="T86" s="23">
        <v>0.43</v>
      </c>
      <c r="U86" s="30">
        <v>-1.1299999999999999</v>
      </c>
      <c r="V86" s="52"/>
      <c r="W86" s="52"/>
      <c r="X86" s="77"/>
      <c r="Y86" s="29">
        <v>0.81222300000000003</v>
      </c>
      <c r="Z86" s="29">
        <v>0.85847400000000007</v>
      </c>
      <c r="AA86" s="30">
        <v>0.156474</v>
      </c>
    </row>
    <row r="87" spans="1:27" ht="15">
      <c r="A87" s="26" t="s">
        <v>127</v>
      </c>
      <c r="B87" s="501">
        <v>39</v>
      </c>
      <c r="C87" s="2">
        <v>58.095999999999997</v>
      </c>
      <c r="D87" s="70" t="s">
        <v>49</v>
      </c>
      <c r="E87" s="57" t="s">
        <v>55</v>
      </c>
      <c r="F87" s="35" t="s">
        <v>14</v>
      </c>
      <c r="G87" s="434"/>
      <c r="H87" s="440"/>
      <c r="J87" s="47">
        <v>0.53495799999999993</v>
      </c>
      <c r="K87" s="29">
        <v>0.48954800000000004</v>
      </c>
      <c r="L87" s="53">
        <v>-0.19492100000000001</v>
      </c>
      <c r="M87" s="10"/>
      <c r="N87" s="10"/>
      <c r="O87" s="10"/>
      <c r="P87" s="47">
        <v>0</v>
      </c>
      <c r="Q87" s="29">
        <v>0</v>
      </c>
      <c r="R87" s="30"/>
      <c r="S87" s="43">
        <v>2.3776199999999998</v>
      </c>
      <c r="T87" s="43">
        <v>1.70526</v>
      </c>
      <c r="U87" s="30">
        <v>-1.14944</v>
      </c>
      <c r="V87" s="16"/>
      <c r="W87" s="16"/>
      <c r="X87" s="17"/>
      <c r="Y87" s="29">
        <v>1.0083</v>
      </c>
      <c r="Z87" s="29">
        <v>1.4005599999999998</v>
      </c>
      <c r="AA87" s="30">
        <v>1.4488000000000001</v>
      </c>
    </row>
    <row r="88" spans="1:27" ht="15">
      <c r="A88" s="48" t="s">
        <v>128</v>
      </c>
      <c r="B88" s="501"/>
      <c r="C88" s="49"/>
      <c r="D88" s="70" t="s">
        <v>49</v>
      </c>
      <c r="E88" s="57" t="s">
        <v>55</v>
      </c>
      <c r="F88" s="35" t="s">
        <v>14</v>
      </c>
      <c r="G88" s="436">
        <v>2905238</v>
      </c>
      <c r="H88" s="440"/>
      <c r="J88" s="6"/>
      <c r="K88" s="7"/>
      <c r="L88" s="8"/>
      <c r="M88" s="10"/>
      <c r="N88" s="10"/>
      <c r="O88" s="10"/>
      <c r="P88" s="62">
        <v>0</v>
      </c>
      <c r="Q88" s="54">
        <v>0</v>
      </c>
      <c r="R88" s="13"/>
      <c r="S88" s="23"/>
      <c r="T88" s="23"/>
      <c r="U88" s="24"/>
      <c r="V88" s="25"/>
      <c r="W88" s="25"/>
      <c r="X88" s="8"/>
      <c r="Y88" s="29">
        <v>0.86167899999999997</v>
      </c>
      <c r="Z88" s="29">
        <v>0.52042699999999997</v>
      </c>
      <c r="AA88" s="30">
        <v>-1.08823</v>
      </c>
    </row>
    <row r="89" spans="1:27" ht="15">
      <c r="A89" s="26" t="s">
        <v>130</v>
      </c>
      <c r="B89" s="501" t="s">
        <v>129</v>
      </c>
      <c r="C89" s="2">
        <v>58.095999999999997</v>
      </c>
      <c r="D89" s="70" t="s">
        <v>49</v>
      </c>
      <c r="E89" s="57" t="s">
        <v>55</v>
      </c>
      <c r="F89" s="78" t="s">
        <v>131</v>
      </c>
      <c r="G89" s="434">
        <v>2946536</v>
      </c>
      <c r="H89" s="440"/>
      <c r="J89" s="6"/>
      <c r="K89" s="7"/>
      <c r="L89" s="8"/>
      <c r="M89" s="10"/>
      <c r="N89" s="10"/>
      <c r="O89" s="10"/>
      <c r="P89" s="11"/>
      <c r="Q89" s="12"/>
      <c r="R89" s="13"/>
      <c r="S89" s="38"/>
      <c r="T89" s="38"/>
      <c r="U89" s="39"/>
      <c r="V89" s="7"/>
      <c r="W89" s="7"/>
      <c r="X89" s="8"/>
      <c r="Y89" s="7"/>
      <c r="Z89" s="7"/>
      <c r="AA89" s="8"/>
    </row>
    <row r="90" spans="1:27" ht="15">
      <c r="A90" s="26" t="s">
        <v>132</v>
      </c>
      <c r="B90" s="501">
        <v>39</v>
      </c>
      <c r="C90" s="2">
        <v>58.095999999999997</v>
      </c>
      <c r="D90" s="79" t="s">
        <v>83</v>
      </c>
      <c r="E90" s="44"/>
      <c r="F90" s="80" t="s">
        <v>85</v>
      </c>
      <c r="G90" s="434">
        <v>3048265</v>
      </c>
      <c r="H90" s="440"/>
      <c r="J90" s="430">
        <v>1.29</v>
      </c>
      <c r="K90" s="431">
        <v>1.75</v>
      </c>
      <c r="L90" s="431">
        <v>1.37</v>
      </c>
      <c r="M90" s="10"/>
      <c r="N90" s="10"/>
      <c r="O90" s="10"/>
      <c r="P90" s="47">
        <v>0</v>
      </c>
      <c r="Q90" s="29">
        <v>0</v>
      </c>
      <c r="R90" s="30"/>
      <c r="S90" s="43">
        <v>0.45552300000000001</v>
      </c>
      <c r="T90" s="43">
        <v>0.68728500000000003</v>
      </c>
      <c r="U90" s="30">
        <v>1.3026800000000001</v>
      </c>
      <c r="V90" s="31"/>
      <c r="W90" s="31"/>
      <c r="X90" s="32"/>
      <c r="Y90" s="29">
        <v>1.1338600000000001</v>
      </c>
      <c r="Z90" s="29">
        <v>1.45523</v>
      </c>
      <c r="AA90" s="30">
        <v>0.97504800000000003</v>
      </c>
    </row>
    <row r="91" spans="1:27">
      <c r="A91" s="48" t="s">
        <v>133</v>
      </c>
      <c r="B91" s="501"/>
      <c r="C91" s="49"/>
      <c r="D91" s="70" t="s">
        <v>49</v>
      </c>
      <c r="E91" s="57" t="s">
        <v>55</v>
      </c>
      <c r="F91" s="44"/>
      <c r="G91" s="436">
        <v>3230186</v>
      </c>
      <c r="H91" s="440"/>
      <c r="J91" s="47">
        <v>0</v>
      </c>
      <c r="K91" s="29">
        <v>0</v>
      </c>
      <c r="L91" s="8"/>
      <c r="M91" s="43">
        <v>0.482406</v>
      </c>
      <c r="N91" s="43">
        <v>0.23030899999999999</v>
      </c>
      <c r="O91" s="43">
        <v>-1.1491499999999999</v>
      </c>
      <c r="P91" s="47">
        <v>0</v>
      </c>
      <c r="Q91" s="29">
        <v>0</v>
      </c>
      <c r="R91" s="30"/>
      <c r="S91" s="43">
        <v>1.7139900000000001</v>
      </c>
      <c r="T91" s="43">
        <v>1.0352000000000001</v>
      </c>
      <c r="U91" s="30">
        <v>-1.5129699999999999</v>
      </c>
      <c r="V91" s="29">
        <v>0.52917000000000003</v>
      </c>
      <c r="W91" s="29">
        <v>0.79840300000000008</v>
      </c>
      <c r="X91" s="30">
        <v>1.3026800000000001</v>
      </c>
      <c r="Y91" s="29">
        <v>1.5519500000000002</v>
      </c>
      <c r="Z91" s="29">
        <v>1.0863699999999998</v>
      </c>
      <c r="AA91" s="30">
        <v>-1.00623</v>
      </c>
    </row>
    <row r="92" spans="1:27" ht="15">
      <c r="A92" s="26" t="s">
        <v>134</v>
      </c>
      <c r="B92" s="501">
        <v>39</v>
      </c>
      <c r="C92" s="2">
        <v>58.095999999999997</v>
      </c>
      <c r="D92" s="70" t="s">
        <v>49</v>
      </c>
      <c r="E92" s="57" t="s">
        <v>55</v>
      </c>
      <c r="F92" s="35" t="s">
        <v>14</v>
      </c>
      <c r="G92" s="434">
        <v>3283526</v>
      </c>
      <c r="H92" s="440"/>
      <c r="J92" s="6"/>
      <c r="K92" s="7"/>
      <c r="L92" s="8"/>
      <c r="M92" s="10"/>
      <c r="N92" s="10"/>
      <c r="O92" s="10"/>
      <c r="P92" s="11"/>
      <c r="Q92" s="12"/>
      <c r="R92" s="13"/>
      <c r="S92" s="14"/>
      <c r="T92" s="14"/>
      <c r="U92" s="15"/>
      <c r="V92" s="21"/>
      <c r="W92" s="21"/>
      <c r="X92" s="17"/>
      <c r="Y92" s="7"/>
      <c r="Z92" s="7"/>
      <c r="AA92" s="8"/>
    </row>
    <row r="93" spans="1:27">
      <c r="A93" s="26" t="s">
        <v>135</v>
      </c>
      <c r="B93" s="501">
        <v>39</v>
      </c>
      <c r="C93" s="2">
        <v>58.095999999999997</v>
      </c>
      <c r="D93" s="20"/>
      <c r="E93" s="20"/>
      <c r="F93" s="35" t="s">
        <v>14</v>
      </c>
      <c r="G93" s="434">
        <v>3292492</v>
      </c>
      <c r="H93" s="440"/>
      <c r="J93" s="6"/>
      <c r="K93" s="7"/>
      <c r="L93" s="8"/>
      <c r="M93" s="43">
        <v>0.28901099999999996</v>
      </c>
      <c r="N93" s="43">
        <v>0.13797899999999999</v>
      </c>
      <c r="O93" s="43">
        <v>-1.1491499999999999</v>
      </c>
      <c r="P93" s="47">
        <v>0</v>
      </c>
      <c r="Q93" s="29">
        <v>0</v>
      </c>
      <c r="R93" s="30"/>
      <c r="S93" s="16"/>
      <c r="T93" s="16"/>
      <c r="U93" s="17"/>
      <c r="V93" s="29">
        <v>0.31702800000000003</v>
      </c>
      <c r="W93" s="29">
        <v>0.47832599999999997</v>
      </c>
      <c r="X93" s="30">
        <v>1.3026800000000001</v>
      </c>
      <c r="Y93" s="29">
        <v>2.5551200000000001</v>
      </c>
      <c r="Z93" s="29">
        <v>3.4722199999999996</v>
      </c>
      <c r="AA93" s="30">
        <v>1.2347600000000001</v>
      </c>
    </row>
    <row r="94" spans="1:27">
      <c r="A94" s="26" t="s">
        <v>137</v>
      </c>
      <c r="B94" s="501" t="s">
        <v>136</v>
      </c>
      <c r="C94" s="2">
        <v>58.179000000000002</v>
      </c>
      <c r="D94" s="70" t="s">
        <v>49</v>
      </c>
      <c r="E94" s="57" t="s">
        <v>55</v>
      </c>
      <c r="F94" s="35" t="s">
        <v>14</v>
      </c>
      <c r="G94" s="434">
        <v>3323373</v>
      </c>
      <c r="H94" s="440"/>
      <c r="J94" s="47">
        <v>1.0454100000000002</v>
      </c>
      <c r="K94" s="29">
        <v>0.49909499999999996</v>
      </c>
      <c r="L94" s="53">
        <v>-1.7749699999999999</v>
      </c>
      <c r="M94" s="43">
        <v>0</v>
      </c>
      <c r="N94" s="43">
        <v>0</v>
      </c>
      <c r="O94" s="43"/>
      <c r="P94" s="47">
        <v>1.0454100000000002</v>
      </c>
      <c r="Q94" s="29">
        <v>0.49909499999999996</v>
      </c>
      <c r="R94" s="30">
        <v>-1.7749699999999999</v>
      </c>
      <c r="S94" s="16">
        <v>1.88</v>
      </c>
      <c r="T94" s="16">
        <v>2.4300000000000002</v>
      </c>
      <c r="U94" s="81">
        <v>1.38178</v>
      </c>
      <c r="V94" s="29">
        <v>0</v>
      </c>
      <c r="W94" s="29">
        <v>0</v>
      </c>
      <c r="X94" s="30"/>
      <c r="Y94" s="29">
        <v>1.8767600000000002</v>
      </c>
      <c r="Z94" s="29">
        <v>2.43309</v>
      </c>
      <c r="AA94" s="30">
        <v>1.38178</v>
      </c>
    </row>
    <row r="95" spans="1:27" ht="15">
      <c r="A95" s="82" t="s">
        <v>138</v>
      </c>
      <c r="B95" s="504"/>
      <c r="C95" s="49"/>
      <c r="D95" s="70" t="s">
        <v>49</v>
      </c>
      <c r="E95" s="20"/>
      <c r="F95" s="44"/>
      <c r="G95" s="437">
        <v>3442366</v>
      </c>
      <c r="H95" s="440"/>
      <c r="J95" s="47">
        <v>0</v>
      </c>
      <c r="K95" s="29">
        <v>0</v>
      </c>
      <c r="L95" s="8"/>
      <c r="M95" s="10"/>
      <c r="N95" s="10"/>
      <c r="O95" s="10"/>
      <c r="P95" s="11"/>
      <c r="Q95" s="12"/>
      <c r="R95" s="13"/>
      <c r="S95" s="43">
        <v>0</v>
      </c>
      <c r="T95" s="43">
        <v>0</v>
      </c>
      <c r="U95" s="28"/>
      <c r="V95" s="52"/>
      <c r="W95" s="52"/>
      <c r="X95" s="28"/>
      <c r="Y95" s="7"/>
      <c r="Z95" s="7"/>
      <c r="AA95" s="8"/>
    </row>
    <row r="96" spans="1:27" ht="15">
      <c r="A96" s="26" t="s">
        <v>139</v>
      </c>
      <c r="B96" s="501" t="s">
        <v>136</v>
      </c>
      <c r="C96" s="2">
        <v>58.179000000000002</v>
      </c>
      <c r="D96" s="35" t="s">
        <v>12</v>
      </c>
      <c r="E96" s="35" t="s">
        <v>13</v>
      </c>
      <c r="F96" s="35" t="s">
        <v>14</v>
      </c>
      <c r="G96" s="434">
        <v>3510199</v>
      </c>
      <c r="H96" s="440"/>
      <c r="J96" s="6"/>
      <c r="K96" s="7"/>
      <c r="L96" s="8"/>
      <c r="M96" s="10"/>
      <c r="N96" s="10"/>
      <c r="O96" s="10"/>
      <c r="P96" s="11"/>
      <c r="Q96" s="12"/>
      <c r="R96" s="13"/>
      <c r="S96" s="16"/>
      <c r="T96" s="16"/>
      <c r="U96" s="17"/>
      <c r="V96" s="21"/>
      <c r="W96" s="21"/>
      <c r="X96" s="17"/>
      <c r="Y96" s="7"/>
      <c r="Z96" s="7"/>
      <c r="AA96" s="8"/>
    </row>
    <row r="97" spans="1:27">
      <c r="A97" s="26" t="s">
        <v>141</v>
      </c>
      <c r="B97" s="501" t="s">
        <v>140</v>
      </c>
      <c r="C97" s="2">
        <v>58.79</v>
      </c>
      <c r="D97" s="70" t="s">
        <v>49</v>
      </c>
      <c r="E97" s="3"/>
      <c r="F97" s="35" t="s">
        <v>14</v>
      </c>
      <c r="G97" s="434"/>
      <c r="H97" s="440"/>
      <c r="J97" s="6"/>
      <c r="K97" s="7"/>
      <c r="L97" s="8"/>
      <c r="M97" s="43">
        <v>0.71986800000000006</v>
      </c>
      <c r="N97" s="43">
        <v>1.05402</v>
      </c>
      <c r="O97" s="43">
        <v>1.06589</v>
      </c>
      <c r="P97" s="11"/>
      <c r="Q97" s="12"/>
      <c r="R97" s="13"/>
      <c r="S97" s="16"/>
      <c r="T97" s="16"/>
      <c r="U97" s="17"/>
      <c r="V97" s="41" t="s">
        <v>142</v>
      </c>
      <c r="W97" s="83">
        <v>0</v>
      </c>
      <c r="X97" s="68"/>
      <c r="Y97" s="7"/>
      <c r="Z97" s="7"/>
      <c r="AA97" s="8"/>
    </row>
    <row r="98" spans="1:27" ht="15">
      <c r="A98" s="26" t="s">
        <v>143</v>
      </c>
      <c r="B98" s="501" t="s">
        <v>140</v>
      </c>
      <c r="C98" s="2">
        <v>58.79</v>
      </c>
      <c r="D98" s="63" t="s">
        <v>83</v>
      </c>
      <c r="E98" s="20"/>
      <c r="F98" s="20" t="s">
        <v>144</v>
      </c>
      <c r="G98" s="436"/>
      <c r="H98" s="440"/>
      <c r="J98" s="6"/>
      <c r="K98" s="7"/>
      <c r="L98" s="8"/>
      <c r="M98" s="10"/>
      <c r="N98" s="10"/>
      <c r="O98" s="10"/>
      <c r="P98" s="11"/>
      <c r="Q98" s="12"/>
      <c r="R98" s="13"/>
      <c r="S98" s="38"/>
      <c r="T98" s="38"/>
      <c r="U98" s="39"/>
      <c r="V98" s="7"/>
      <c r="W98" s="7"/>
      <c r="X98" s="8"/>
      <c r="Y98" s="7"/>
      <c r="Z98" s="7"/>
      <c r="AA98" s="8"/>
    </row>
    <row r="99" spans="1:27" ht="15">
      <c r="A99" s="26" t="s">
        <v>145</v>
      </c>
      <c r="B99" s="501" t="s">
        <v>140</v>
      </c>
      <c r="C99" s="2">
        <v>58.79</v>
      </c>
      <c r="D99" s="35" t="s">
        <v>12</v>
      </c>
      <c r="E99" s="35" t="s">
        <v>13</v>
      </c>
      <c r="F99" s="35" t="s">
        <v>14</v>
      </c>
      <c r="G99" s="436"/>
      <c r="H99" s="440"/>
      <c r="J99" s="6"/>
      <c r="K99" s="7"/>
      <c r="L99" s="8"/>
      <c r="M99" s="10"/>
      <c r="N99" s="10"/>
      <c r="O99" s="10"/>
      <c r="P99" s="11"/>
      <c r="Q99" s="12"/>
      <c r="R99" s="13"/>
      <c r="S99" s="16"/>
      <c r="T99" s="16"/>
      <c r="U99" s="17"/>
      <c r="V99" s="21"/>
      <c r="W99" s="21"/>
      <c r="X99" s="22"/>
      <c r="Y99" s="7"/>
      <c r="Z99" s="7"/>
      <c r="AA99" s="8"/>
    </row>
    <row r="100" spans="1:27">
      <c r="A100" s="48" t="s">
        <v>146</v>
      </c>
      <c r="B100" s="501"/>
      <c r="C100" s="49"/>
      <c r="D100" s="20"/>
      <c r="E100" s="20"/>
      <c r="F100" s="84" t="s">
        <v>14</v>
      </c>
      <c r="G100" s="436">
        <v>3673329</v>
      </c>
      <c r="H100" s="440"/>
      <c r="J100" s="6"/>
      <c r="K100" s="7"/>
      <c r="L100" s="8"/>
      <c r="M100" s="43">
        <v>0.73344199999999993</v>
      </c>
      <c r="N100" s="43">
        <v>0.39058700000000002</v>
      </c>
      <c r="O100" s="43">
        <v>-1.42961</v>
      </c>
      <c r="P100" s="11"/>
      <c r="Q100" s="12"/>
      <c r="R100" s="13"/>
      <c r="S100" s="14"/>
      <c r="T100" s="14"/>
      <c r="U100" s="15"/>
      <c r="V100" s="29">
        <v>0.790412</v>
      </c>
      <c r="W100" s="29">
        <v>0.835422</v>
      </c>
      <c r="X100" s="30">
        <v>0.19589699999999999</v>
      </c>
      <c r="Y100" s="7"/>
      <c r="Z100" s="7"/>
      <c r="AA100" s="8"/>
    </row>
    <row r="101" spans="1:27" ht="15">
      <c r="A101" s="26" t="s">
        <v>147</v>
      </c>
      <c r="B101" s="501" t="s">
        <v>140</v>
      </c>
      <c r="C101" s="2">
        <v>58.79</v>
      </c>
      <c r="D101" s="20" t="s">
        <v>148</v>
      </c>
      <c r="E101" s="20" t="s">
        <v>149</v>
      </c>
      <c r="F101" s="20"/>
      <c r="G101" s="434">
        <v>3709854</v>
      </c>
      <c r="H101" s="440"/>
      <c r="J101" s="6"/>
      <c r="K101" s="7"/>
      <c r="L101" s="8"/>
      <c r="M101" s="10"/>
      <c r="N101" s="10"/>
      <c r="O101" s="10"/>
      <c r="P101" s="11"/>
      <c r="Q101" s="12"/>
      <c r="R101" s="13"/>
      <c r="S101" s="23"/>
      <c r="T101" s="23"/>
      <c r="U101" s="24"/>
      <c r="V101" s="25"/>
      <c r="W101" s="25"/>
      <c r="X101" s="8"/>
      <c r="Y101" s="7"/>
      <c r="Z101" s="7"/>
      <c r="AA101" s="8"/>
    </row>
    <row r="102" spans="1:27" ht="15">
      <c r="A102" s="26" t="s">
        <v>150</v>
      </c>
      <c r="B102" s="501" t="s">
        <v>140</v>
      </c>
      <c r="C102" s="2">
        <v>58.79</v>
      </c>
      <c r="D102" s="20"/>
      <c r="E102" s="35" t="s">
        <v>13</v>
      </c>
      <c r="F102" s="35" t="s">
        <v>14</v>
      </c>
      <c r="G102" s="434"/>
      <c r="H102" s="440"/>
      <c r="J102" s="6"/>
      <c r="K102" s="7"/>
      <c r="L102" s="8"/>
      <c r="M102" s="10"/>
      <c r="N102" s="10"/>
      <c r="O102" s="10"/>
      <c r="P102" s="11"/>
      <c r="Q102" s="12"/>
      <c r="R102" s="13"/>
      <c r="S102" s="23"/>
      <c r="T102" s="23"/>
      <c r="U102" s="24"/>
      <c r="V102" s="31"/>
      <c r="W102" s="31"/>
      <c r="X102" s="37"/>
      <c r="Y102" s="7"/>
      <c r="Z102" s="7"/>
      <c r="AA102" s="8"/>
    </row>
    <row r="103" spans="1:27" ht="15">
      <c r="A103" s="26" t="s">
        <v>151</v>
      </c>
      <c r="B103" s="501" t="s">
        <v>140</v>
      </c>
      <c r="C103" s="2">
        <v>58.79</v>
      </c>
      <c r="D103" s="70" t="s">
        <v>49</v>
      </c>
      <c r="E103" s="35" t="s">
        <v>13</v>
      </c>
      <c r="F103" s="35" t="s">
        <v>14</v>
      </c>
      <c r="G103" s="434">
        <v>5377027</v>
      </c>
      <c r="H103" s="440"/>
      <c r="J103" s="47">
        <v>0</v>
      </c>
      <c r="K103" s="29">
        <v>0</v>
      </c>
      <c r="L103" s="8"/>
      <c r="M103" s="10"/>
      <c r="N103" s="10"/>
      <c r="O103" s="10"/>
      <c r="P103" s="47">
        <v>0</v>
      </c>
      <c r="Q103" s="29">
        <v>0</v>
      </c>
      <c r="R103" s="30"/>
      <c r="S103" s="29">
        <v>0</v>
      </c>
      <c r="T103" s="43">
        <v>0</v>
      </c>
      <c r="U103" s="24"/>
      <c r="V103" s="23"/>
      <c r="W103" s="23"/>
      <c r="X103" s="8"/>
      <c r="Y103" s="29">
        <v>0.94101500000000005</v>
      </c>
      <c r="Z103" s="29">
        <v>1.27877</v>
      </c>
      <c r="AA103" s="30">
        <v>0.98627399999999998</v>
      </c>
    </row>
    <row r="104" spans="1:27" ht="15">
      <c r="A104" s="26" t="s">
        <v>152</v>
      </c>
      <c r="B104" s="501" t="s">
        <v>140</v>
      </c>
      <c r="C104" s="2">
        <v>58.79</v>
      </c>
      <c r="D104" s="70" t="s">
        <v>49</v>
      </c>
      <c r="E104" s="35" t="s">
        <v>13</v>
      </c>
      <c r="F104" s="85" t="s">
        <v>153</v>
      </c>
      <c r="G104" s="434">
        <v>6256219</v>
      </c>
      <c r="H104" s="440"/>
      <c r="J104" s="47">
        <v>0</v>
      </c>
      <c r="K104" s="29">
        <v>0</v>
      </c>
      <c r="L104" s="8"/>
      <c r="M104" s="10"/>
      <c r="N104" s="10"/>
      <c r="O104" s="10"/>
      <c r="P104" s="47">
        <v>0</v>
      </c>
      <c r="Q104" s="29">
        <v>0</v>
      </c>
      <c r="R104" s="30"/>
      <c r="S104" s="43">
        <v>0</v>
      </c>
      <c r="T104" s="43">
        <v>0</v>
      </c>
      <c r="U104" s="30"/>
      <c r="V104" s="21"/>
      <c r="W104" s="21"/>
      <c r="X104" s="17"/>
      <c r="Y104" s="29">
        <v>1.32351</v>
      </c>
      <c r="Z104" s="29">
        <v>1.2489999999999999</v>
      </c>
      <c r="AA104" s="30">
        <v>-0.22883899999999999</v>
      </c>
    </row>
    <row r="105" spans="1:27">
      <c r="A105" s="26" t="s">
        <v>154</v>
      </c>
      <c r="B105" s="501" t="s">
        <v>140</v>
      </c>
      <c r="C105" s="2">
        <v>58.79</v>
      </c>
      <c r="D105" s="70" t="s">
        <v>49</v>
      </c>
      <c r="E105" s="44"/>
      <c r="F105" s="44"/>
      <c r="G105" s="434">
        <v>6408488</v>
      </c>
      <c r="H105" s="440"/>
      <c r="J105" s="47">
        <v>0</v>
      </c>
      <c r="K105" s="29">
        <v>0</v>
      </c>
      <c r="L105" s="8"/>
      <c r="M105" s="43">
        <v>0.51069200000000003</v>
      </c>
      <c r="N105" s="43">
        <v>0.243813</v>
      </c>
      <c r="O105" s="43">
        <v>-1.1491499999999999</v>
      </c>
      <c r="P105" s="62">
        <v>0</v>
      </c>
      <c r="Q105" s="54">
        <v>0</v>
      </c>
      <c r="R105" s="13"/>
      <c r="S105" s="29">
        <v>0</v>
      </c>
      <c r="T105" s="43">
        <v>0</v>
      </c>
      <c r="U105" s="24"/>
      <c r="V105" s="29">
        <v>0</v>
      </c>
      <c r="W105" s="29">
        <v>0</v>
      </c>
      <c r="X105" s="30"/>
      <c r="Y105" s="29">
        <v>0</v>
      </c>
      <c r="Z105" s="29">
        <v>0</v>
      </c>
      <c r="AA105" s="8"/>
    </row>
    <row r="106" spans="1:27" ht="15">
      <c r="A106" s="82" t="s">
        <v>155</v>
      </c>
      <c r="B106" s="501"/>
      <c r="C106" s="2"/>
      <c r="D106" s="70" t="s">
        <v>49</v>
      </c>
      <c r="E106" s="35" t="s">
        <v>13</v>
      </c>
      <c r="F106" s="35" t="s">
        <v>14</v>
      </c>
      <c r="G106" s="437">
        <v>6640907</v>
      </c>
      <c r="H106" s="440"/>
      <c r="J106" s="47"/>
      <c r="K106" s="29"/>
      <c r="L106" s="8"/>
      <c r="M106" s="10"/>
      <c r="N106" s="10"/>
      <c r="O106" s="10"/>
      <c r="P106" s="62">
        <v>0</v>
      </c>
      <c r="Q106" s="54">
        <v>0</v>
      </c>
      <c r="R106" s="13"/>
      <c r="S106" s="27"/>
      <c r="T106" s="27"/>
      <c r="U106" s="28"/>
      <c r="V106" s="27"/>
      <c r="W106" s="27"/>
      <c r="X106" s="28"/>
      <c r="Y106" s="29">
        <v>0</v>
      </c>
      <c r="Z106" s="29">
        <v>0</v>
      </c>
      <c r="AA106" s="8"/>
    </row>
    <row r="107" spans="1:27">
      <c r="A107" s="48" t="s">
        <v>156</v>
      </c>
      <c r="B107" s="501"/>
      <c r="C107" s="49"/>
      <c r="D107" s="70" t="s">
        <v>49</v>
      </c>
      <c r="E107" s="35" t="s">
        <v>13</v>
      </c>
      <c r="F107" s="35" t="s">
        <v>14</v>
      </c>
      <c r="G107" s="436">
        <v>6735410</v>
      </c>
      <c r="H107" s="440"/>
      <c r="J107" s="47">
        <v>0.74594199999999999</v>
      </c>
      <c r="K107" s="29">
        <v>0.35612499999999997</v>
      </c>
      <c r="L107" s="53">
        <v>-1.1491499999999999</v>
      </c>
      <c r="M107" s="43">
        <v>0.80763600000000002</v>
      </c>
      <c r="N107" s="43">
        <v>0.38557900000000001</v>
      </c>
      <c r="O107" s="43">
        <v>-1.1491499999999999</v>
      </c>
      <c r="P107" s="47">
        <v>0</v>
      </c>
      <c r="Q107" s="29">
        <v>0</v>
      </c>
      <c r="R107" s="30"/>
      <c r="S107" s="29">
        <v>0.81825400000000004</v>
      </c>
      <c r="T107" s="29">
        <v>0.46296300000000001</v>
      </c>
      <c r="U107" s="30">
        <v>-1.1117300000000001</v>
      </c>
      <c r="V107" s="29">
        <v>0</v>
      </c>
      <c r="W107" s="29">
        <v>0</v>
      </c>
      <c r="X107" s="30"/>
      <c r="Y107" s="29">
        <v>0.86474200000000001</v>
      </c>
      <c r="Z107" s="29">
        <v>0.56053799999999998</v>
      </c>
      <c r="AA107" s="30">
        <v>-1.0548200000000001</v>
      </c>
    </row>
    <row r="108" spans="1:27">
      <c r="A108" s="48" t="s">
        <v>157</v>
      </c>
      <c r="B108" s="501"/>
      <c r="C108" s="49"/>
      <c r="D108" s="20"/>
      <c r="E108" s="44"/>
      <c r="F108" s="44"/>
      <c r="G108" s="436">
        <v>8300435</v>
      </c>
      <c r="H108" s="440"/>
      <c r="J108" s="6"/>
      <c r="K108" s="7"/>
      <c r="L108" s="8"/>
      <c r="M108" s="43">
        <v>0</v>
      </c>
      <c r="N108" s="43">
        <v>0</v>
      </c>
      <c r="O108" s="43"/>
      <c r="P108" s="47">
        <v>2.4599000000000002</v>
      </c>
      <c r="Q108" s="29">
        <v>1.6637299999999999</v>
      </c>
      <c r="R108" s="30">
        <v>-0.90920199999999995</v>
      </c>
      <c r="S108" s="14"/>
      <c r="T108" s="14"/>
      <c r="U108" s="15"/>
      <c r="V108" s="29">
        <v>1.2948199999999999</v>
      </c>
      <c r="W108" s="29">
        <v>1.7094</v>
      </c>
      <c r="X108" s="30">
        <v>0.81979599999999997</v>
      </c>
      <c r="Y108" s="83">
        <v>0</v>
      </c>
      <c r="Z108" s="83">
        <v>0</v>
      </c>
      <c r="AA108" s="68"/>
    </row>
    <row r="109" spans="1:27">
      <c r="A109" s="48" t="s">
        <v>158</v>
      </c>
      <c r="B109" s="501"/>
      <c r="C109" s="49"/>
      <c r="D109" s="70" t="s">
        <v>49</v>
      </c>
      <c r="E109" s="20"/>
      <c r="F109" s="35" t="s">
        <v>14</v>
      </c>
      <c r="G109" s="436">
        <v>2949396</v>
      </c>
      <c r="H109" s="440"/>
      <c r="J109" s="47">
        <v>0</v>
      </c>
      <c r="K109" s="29">
        <v>0</v>
      </c>
      <c r="L109" s="8"/>
      <c r="M109" s="43">
        <v>1.8169499999999998</v>
      </c>
      <c r="N109" s="43">
        <v>1.47566</v>
      </c>
      <c r="O109" s="43">
        <v>-0.66062600000000005</v>
      </c>
      <c r="P109" s="47">
        <v>0</v>
      </c>
      <c r="Q109" s="29">
        <v>0</v>
      </c>
      <c r="R109" s="30"/>
      <c r="S109" s="43">
        <v>0.47050800000000004</v>
      </c>
      <c r="T109" s="43">
        <v>0.28417200000000004</v>
      </c>
      <c r="U109" s="30">
        <v>-1.08823</v>
      </c>
      <c r="V109" s="29">
        <v>2.4244599999999998</v>
      </c>
      <c r="W109" s="29">
        <v>3.10928</v>
      </c>
      <c r="X109" s="30">
        <v>1.1326400000000001</v>
      </c>
      <c r="Y109" s="41" t="s">
        <v>159</v>
      </c>
      <c r="Z109" s="41" t="s">
        <v>160</v>
      </c>
      <c r="AA109" s="68" t="s">
        <v>161</v>
      </c>
    </row>
    <row r="110" spans="1:27" ht="15">
      <c r="A110" s="26" t="s">
        <v>162</v>
      </c>
      <c r="B110" s="501" t="s">
        <v>140</v>
      </c>
      <c r="C110" s="2">
        <v>58.79</v>
      </c>
      <c r="D110" s="35" t="s">
        <v>12</v>
      </c>
      <c r="E110" s="35" t="s">
        <v>13</v>
      </c>
      <c r="F110" s="35" t="s">
        <v>14</v>
      </c>
      <c r="G110" s="434"/>
      <c r="H110" s="440"/>
      <c r="J110" s="6"/>
      <c r="K110" s="7"/>
      <c r="L110" s="8"/>
      <c r="M110" s="10"/>
      <c r="N110" s="10"/>
      <c r="O110" s="10"/>
      <c r="P110" s="11"/>
      <c r="Q110" s="12"/>
      <c r="R110" s="13"/>
      <c r="S110" s="27"/>
      <c r="T110" s="27"/>
      <c r="U110" s="28"/>
      <c r="V110" s="52"/>
      <c r="W110" s="52"/>
      <c r="X110" s="77"/>
      <c r="Y110" s="7"/>
      <c r="Z110" s="7"/>
      <c r="AA110" s="8"/>
    </row>
    <row r="111" spans="1:27" ht="15">
      <c r="A111" s="26" t="s">
        <v>163</v>
      </c>
      <c r="B111" s="501" t="s">
        <v>140</v>
      </c>
      <c r="C111" s="2">
        <v>58.79</v>
      </c>
      <c r="D111" s="20"/>
      <c r="E111" s="20"/>
      <c r="F111" s="20" t="s">
        <v>164</v>
      </c>
      <c r="G111" s="436"/>
      <c r="H111" s="440"/>
      <c r="J111" s="6"/>
      <c r="K111" s="7"/>
      <c r="L111" s="8"/>
      <c r="M111" s="10"/>
      <c r="N111" s="10"/>
      <c r="O111" s="10"/>
      <c r="P111" s="11"/>
      <c r="Q111" s="12"/>
      <c r="R111" s="13"/>
      <c r="S111" s="36"/>
      <c r="T111" s="36"/>
      <c r="U111" s="37"/>
      <c r="V111" s="31"/>
      <c r="W111" s="31"/>
      <c r="X111" s="37"/>
      <c r="Y111" s="7"/>
      <c r="Z111" s="7"/>
      <c r="AA111" s="8"/>
    </row>
    <row r="112" spans="1:27">
      <c r="A112" s="26" t="s">
        <v>165</v>
      </c>
      <c r="B112" s="501" t="s">
        <v>140</v>
      </c>
      <c r="C112" s="2">
        <v>58.79</v>
      </c>
      <c r="D112" s="86" t="s">
        <v>37</v>
      </c>
      <c r="E112" s="86"/>
      <c r="F112" s="84" t="s">
        <v>14</v>
      </c>
      <c r="G112" s="434"/>
      <c r="H112" s="440"/>
      <c r="J112" s="47">
        <v>0</v>
      </c>
      <c r="K112" s="29">
        <v>0</v>
      </c>
      <c r="L112" s="8"/>
      <c r="M112" s="43">
        <v>0</v>
      </c>
      <c r="N112" s="43">
        <v>0</v>
      </c>
      <c r="O112" s="43"/>
      <c r="P112" s="62">
        <v>0</v>
      </c>
      <c r="Q112" s="54">
        <v>0</v>
      </c>
      <c r="R112" s="13"/>
      <c r="S112" s="29">
        <v>0</v>
      </c>
      <c r="T112" s="43">
        <v>0</v>
      </c>
      <c r="U112" s="24"/>
      <c r="V112" s="29">
        <v>0.50570199999999998</v>
      </c>
      <c r="W112" s="29">
        <v>0.28612300000000002</v>
      </c>
      <c r="X112" s="30">
        <v>-1.1117300000000001</v>
      </c>
      <c r="Y112" s="29">
        <v>0</v>
      </c>
      <c r="Z112" s="29">
        <v>0</v>
      </c>
      <c r="AA112" s="8"/>
    </row>
    <row r="113" spans="1:27">
      <c r="A113" s="48" t="s">
        <v>166</v>
      </c>
      <c r="B113" s="501"/>
      <c r="C113" s="49"/>
      <c r="D113" s="85" t="s">
        <v>167</v>
      </c>
      <c r="E113" s="85" t="s">
        <v>168</v>
      </c>
      <c r="F113" s="85" t="s">
        <v>153</v>
      </c>
      <c r="G113" s="436">
        <v>28175757</v>
      </c>
      <c r="H113" s="440"/>
      <c r="J113" s="47">
        <v>0</v>
      </c>
      <c r="K113" s="29">
        <v>0</v>
      </c>
      <c r="L113" s="8"/>
      <c r="M113" s="43">
        <v>0</v>
      </c>
      <c r="N113" s="43">
        <v>0</v>
      </c>
      <c r="O113" s="43"/>
      <c r="P113" s="62">
        <v>0</v>
      </c>
      <c r="Q113" s="54">
        <v>0</v>
      </c>
      <c r="R113" s="13"/>
      <c r="S113" s="43">
        <v>0</v>
      </c>
      <c r="T113" s="43">
        <v>0</v>
      </c>
      <c r="U113" s="30"/>
      <c r="V113" s="29">
        <v>0.65826000000000007</v>
      </c>
      <c r="W113" s="29">
        <v>0.99317200000000005</v>
      </c>
      <c r="X113" s="30">
        <v>1.3026800000000001</v>
      </c>
      <c r="Y113" s="29">
        <v>0</v>
      </c>
      <c r="Z113" s="29">
        <v>0</v>
      </c>
      <c r="AA113" s="8"/>
    </row>
    <row r="114" spans="1:27" ht="15">
      <c r="A114" s="48" t="s">
        <v>169</v>
      </c>
      <c r="B114" s="501"/>
      <c r="C114" s="49"/>
      <c r="D114" s="44"/>
      <c r="E114" s="85" t="s">
        <v>168</v>
      </c>
      <c r="F114" s="20"/>
      <c r="G114" s="436">
        <v>29569219</v>
      </c>
      <c r="H114" s="440"/>
      <c r="J114" s="6"/>
      <c r="K114" s="7"/>
      <c r="L114" s="8"/>
      <c r="M114" s="10"/>
      <c r="N114" s="10"/>
      <c r="O114" s="10"/>
      <c r="P114" s="62">
        <v>0</v>
      </c>
      <c r="Q114" s="54">
        <v>0</v>
      </c>
      <c r="R114" s="13"/>
      <c r="S114" s="23"/>
      <c r="T114" s="23"/>
      <c r="U114" s="24"/>
      <c r="V114" s="25"/>
      <c r="W114" s="25"/>
      <c r="X114" s="8"/>
      <c r="Y114" s="29">
        <v>0.40432599999999996</v>
      </c>
      <c r="Z114" s="29">
        <v>0.54945099999999991</v>
      </c>
      <c r="AA114" s="30">
        <v>0.98627399999999998</v>
      </c>
    </row>
    <row r="115" spans="1:27">
      <c r="A115" s="48" t="s">
        <v>170</v>
      </c>
      <c r="B115" s="501"/>
      <c r="C115" s="49"/>
      <c r="D115" s="85" t="s">
        <v>167</v>
      </c>
      <c r="E115" s="85" t="s">
        <v>168</v>
      </c>
      <c r="F115" s="85" t="s">
        <v>153</v>
      </c>
      <c r="G115" s="436"/>
      <c r="H115" s="440"/>
      <c r="J115" s="47">
        <v>0</v>
      </c>
      <c r="K115" s="29">
        <v>0</v>
      </c>
      <c r="L115" s="8"/>
      <c r="M115" s="43">
        <v>0</v>
      </c>
      <c r="N115" s="43">
        <v>0</v>
      </c>
      <c r="O115" s="43"/>
      <c r="P115" s="87">
        <v>0</v>
      </c>
      <c r="Q115" s="88">
        <v>0</v>
      </c>
      <c r="R115" s="68"/>
      <c r="S115" s="29">
        <v>0</v>
      </c>
      <c r="T115" s="43">
        <v>0</v>
      </c>
      <c r="U115" s="39"/>
      <c r="V115" s="29">
        <v>0</v>
      </c>
      <c r="W115" s="29">
        <v>0</v>
      </c>
      <c r="X115" s="30"/>
      <c r="Y115" s="29">
        <v>0.58702399999999999</v>
      </c>
      <c r="Z115" s="29">
        <v>0.65231600000000001</v>
      </c>
      <c r="AA115" s="30">
        <v>0.33350299999999999</v>
      </c>
    </row>
    <row r="116" spans="1:27">
      <c r="A116" s="26" t="s">
        <v>171</v>
      </c>
      <c r="B116" s="501" t="s">
        <v>140</v>
      </c>
      <c r="C116" s="2">
        <v>58.79</v>
      </c>
      <c r="D116" s="44"/>
      <c r="E116" s="85" t="s">
        <v>168</v>
      </c>
      <c r="F116" s="85" t="s">
        <v>153</v>
      </c>
      <c r="G116" s="434"/>
      <c r="H116" s="440">
        <v>1172371</v>
      </c>
      <c r="J116" s="6"/>
      <c r="K116" s="7"/>
      <c r="L116" s="8"/>
      <c r="M116" s="43">
        <v>0</v>
      </c>
      <c r="N116" s="43">
        <v>0</v>
      </c>
      <c r="O116" s="43"/>
      <c r="P116" s="11"/>
      <c r="Q116" s="12"/>
      <c r="R116" s="13"/>
      <c r="S116" s="27"/>
      <c r="T116" s="27"/>
      <c r="U116" s="28"/>
      <c r="V116" s="29">
        <v>2.23725</v>
      </c>
      <c r="W116" s="29">
        <v>2.6019699999999997</v>
      </c>
      <c r="X116" s="30">
        <v>0.52594099999999999</v>
      </c>
      <c r="Y116" s="7"/>
      <c r="Z116" s="7"/>
      <c r="AA116" s="8"/>
    </row>
    <row r="117" spans="1:27" ht="15">
      <c r="A117" s="26" t="s">
        <v>172</v>
      </c>
      <c r="B117" s="501" t="s">
        <v>140</v>
      </c>
      <c r="C117" s="2">
        <v>58.79</v>
      </c>
      <c r="D117" s="44"/>
      <c r="E117" s="85" t="s">
        <v>168</v>
      </c>
      <c r="F117" s="85" t="s">
        <v>153</v>
      </c>
      <c r="G117" s="434"/>
      <c r="H117" s="440">
        <v>12305638</v>
      </c>
      <c r="J117" s="47">
        <v>0</v>
      </c>
      <c r="K117" s="29">
        <v>0</v>
      </c>
      <c r="L117" s="8"/>
      <c r="M117" s="10"/>
      <c r="N117" s="10"/>
      <c r="O117" s="10"/>
      <c r="P117" s="47">
        <v>0</v>
      </c>
      <c r="Q117" s="29">
        <v>0</v>
      </c>
      <c r="R117" s="30"/>
      <c r="S117" s="29">
        <v>0</v>
      </c>
      <c r="T117" s="43">
        <v>0</v>
      </c>
      <c r="U117" s="37"/>
      <c r="V117" s="29"/>
      <c r="W117" s="29"/>
      <c r="X117" s="37"/>
      <c r="Y117" s="29">
        <v>1.64625</v>
      </c>
      <c r="Z117" s="29">
        <v>2.2371399999999997</v>
      </c>
      <c r="AA117" s="30">
        <v>1.2347600000000001</v>
      </c>
    </row>
    <row r="118" spans="1:27">
      <c r="A118" s="26" t="s">
        <v>173</v>
      </c>
      <c r="B118" s="501" t="s">
        <v>140</v>
      </c>
      <c r="C118" s="2">
        <v>58.79</v>
      </c>
      <c r="D118" s="44"/>
      <c r="E118" s="44" t="s">
        <v>174</v>
      </c>
      <c r="F118" s="44" t="s">
        <v>175</v>
      </c>
      <c r="G118" s="434">
        <v>13604299</v>
      </c>
      <c r="H118" s="440"/>
      <c r="J118" s="47"/>
      <c r="K118" s="29"/>
      <c r="L118" s="8"/>
      <c r="M118" s="43">
        <v>0.83483699999999994</v>
      </c>
      <c r="N118" s="43">
        <v>0.398565</v>
      </c>
      <c r="O118" s="43">
        <v>-1.1491499999999999</v>
      </c>
      <c r="P118" s="29">
        <v>0</v>
      </c>
      <c r="Q118" s="29">
        <v>0</v>
      </c>
      <c r="R118" s="13"/>
      <c r="S118" s="27"/>
      <c r="T118" s="27"/>
      <c r="U118" s="28"/>
      <c r="V118" s="29">
        <v>0</v>
      </c>
      <c r="W118" s="29">
        <v>0</v>
      </c>
      <c r="X118" s="30"/>
      <c r="Y118" s="29">
        <v>0</v>
      </c>
      <c r="Z118" s="29">
        <v>0</v>
      </c>
      <c r="AA118" s="30"/>
    </row>
    <row r="119" spans="1:27">
      <c r="A119" s="26" t="s">
        <v>176</v>
      </c>
      <c r="B119" s="501" t="s">
        <v>140</v>
      </c>
      <c r="C119" s="2">
        <v>58.79</v>
      </c>
      <c r="D119" s="44" t="s">
        <v>37</v>
      </c>
      <c r="E119" s="44"/>
      <c r="F119" s="44"/>
      <c r="G119" s="434">
        <v>5316453</v>
      </c>
      <c r="H119" s="440">
        <v>13654175</v>
      </c>
      <c r="J119" s="6"/>
      <c r="K119" s="7"/>
      <c r="L119" s="8"/>
      <c r="M119" s="43">
        <v>0</v>
      </c>
      <c r="N119" s="43">
        <v>0</v>
      </c>
      <c r="O119" s="43"/>
      <c r="P119" s="47">
        <v>0</v>
      </c>
      <c r="Q119" s="29">
        <v>0</v>
      </c>
      <c r="R119" s="30"/>
      <c r="S119" s="23"/>
      <c r="T119" s="23"/>
      <c r="U119" s="24"/>
      <c r="V119" s="29">
        <v>0</v>
      </c>
      <c r="W119" s="29">
        <v>0</v>
      </c>
      <c r="X119" s="30"/>
      <c r="Y119" s="29">
        <v>1.4658799999999998</v>
      </c>
      <c r="Z119" s="29">
        <v>1.5493600000000001</v>
      </c>
      <c r="AA119" s="30">
        <v>0.156474</v>
      </c>
    </row>
    <row r="120" spans="1:27" ht="15">
      <c r="A120" s="48" t="s">
        <v>177</v>
      </c>
      <c r="B120" s="501"/>
      <c r="C120" s="49"/>
      <c r="D120" s="85" t="s">
        <v>167</v>
      </c>
      <c r="E120" s="85" t="s">
        <v>168</v>
      </c>
      <c r="F120" s="44"/>
      <c r="G120" s="436">
        <v>5319554</v>
      </c>
      <c r="H120" s="440">
        <v>14586528</v>
      </c>
      <c r="J120" s="47">
        <v>0</v>
      </c>
      <c r="K120" s="29">
        <v>0</v>
      </c>
      <c r="L120" s="8"/>
      <c r="M120" s="10"/>
      <c r="N120" s="10"/>
      <c r="O120" s="10"/>
      <c r="P120" s="47">
        <v>0</v>
      </c>
      <c r="Q120" s="29">
        <v>0</v>
      </c>
      <c r="R120" s="30"/>
      <c r="S120" s="29">
        <v>0</v>
      </c>
      <c r="T120" s="43">
        <v>0</v>
      </c>
      <c r="U120" s="17"/>
      <c r="V120" s="16"/>
      <c r="W120" s="16"/>
      <c r="X120" s="17"/>
      <c r="Y120" s="29">
        <v>1.32829</v>
      </c>
      <c r="Z120" s="29">
        <v>1.80505</v>
      </c>
      <c r="AA120" s="30">
        <v>0.98627399999999998</v>
      </c>
    </row>
    <row r="121" spans="1:27" ht="15">
      <c r="A121" s="549" t="s">
        <v>178</v>
      </c>
      <c r="B121" s="501"/>
      <c r="C121" s="49"/>
      <c r="D121" s="89" t="s">
        <v>83</v>
      </c>
      <c r="E121" s="44"/>
      <c r="F121" s="44"/>
      <c r="G121" s="436"/>
      <c r="H121" s="440">
        <v>14786938</v>
      </c>
      <c r="J121" s="47"/>
      <c r="K121" s="29"/>
      <c r="L121" s="8"/>
      <c r="M121" s="10"/>
      <c r="N121" s="10"/>
      <c r="O121" s="10"/>
      <c r="P121" s="11"/>
      <c r="Q121" s="12"/>
      <c r="R121" s="13"/>
      <c r="S121" s="23"/>
      <c r="T121" s="23"/>
      <c r="U121" s="24"/>
      <c r="V121" s="31"/>
      <c r="W121" s="31"/>
      <c r="X121" s="32"/>
      <c r="Y121" s="7"/>
      <c r="Z121" s="7"/>
      <c r="AA121" s="8"/>
    </row>
    <row r="122" spans="1:27">
      <c r="A122" s="48" t="s">
        <v>179</v>
      </c>
      <c r="B122" s="501"/>
      <c r="C122" s="49"/>
      <c r="D122" s="85" t="s">
        <v>167</v>
      </c>
      <c r="E122" s="85" t="s">
        <v>168</v>
      </c>
      <c r="F122" s="19" t="s">
        <v>85</v>
      </c>
      <c r="G122" s="436"/>
      <c r="H122" s="440"/>
      <c r="J122" s="6"/>
      <c r="K122" s="7"/>
      <c r="L122" s="8"/>
      <c r="M122" s="43">
        <v>0.31561899999999998</v>
      </c>
      <c r="N122" s="43">
        <v>0.15068199999999998</v>
      </c>
      <c r="O122" s="43">
        <v>-1.1491499999999999</v>
      </c>
      <c r="P122" s="62">
        <v>0</v>
      </c>
      <c r="Q122" s="54">
        <v>0</v>
      </c>
      <c r="R122" s="13"/>
      <c r="S122" s="23"/>
      <c r="T122" s="23"/>
      <c r="U122" s="24"/>
      <c r="V122" s="41" t="s">
        <v>180</v>
      </c>
      <c r="W122" s="41" t="s">
        <v>181</v>
      </c>
      <c r="X122" s="68" t="s">
        <v>182</v>
      </c>
      <c r="Y122" s="54">
        <v>0</v>
      </c>
      <c r="Z122" s="54">
        <v>0</v>
      </c>
      <c r="AA122" s="8"/>
    </row>
    <row r="123" spans="1:27" ht="15">
      <c r="A123" s="26" t="s">
        <v>183</v>
      </c>
      <c r="B123" s="501" t="s">
        <v>140</v>
      </c>
      <c r="C123" s="2">
        <v>58.79</v>
      </c>
      <c r="D123" s="85" t="s">
        <v>167</v>
      </c>
      <c r="E123" s="85" t="s">
        <v>168</v>
      </c>
      <c r="F123" s="89" t="s">
        <v>184</v>
      </c>
      <c r="G123" s="434"/>
      <c r="H123" s="440"/>
      <c r="J123" s="47">
        <v>0</v>
      </c>
      <c r="K123" s="29">
        <v>0</v>
      </c>
      <c r="L123" s="8"/>
      <c r="M123" s="10"/>
      <c r="N123" s="10"/>
      <c r="O123" s="10"/>
      <c r="P123" s="47">
        <v>0</v>
      </c>
      <c r="Q123" s="29">
        <v>0</v>
      </c>
      <c r="R123" s="30"/>
      <c r="S123" s="43">
        <v>0</v>
      </c>
      <c r="T123" s="43">
        <v>0</v>
      </c>
      <c r="U123" s="30"/>
      <c r="V123" s="52"/>
      <c r="W123" s="52"/>
      <c r="X123" s="77"/>
      <c r="Y123" s="29">
        <v>0.85566699999999996</v>
      </c>
      <c r="Z123" s="29">
        <v>1.16279</v>
      </c>
      <c r="AA123" s="30">
        <v>0.98627399999999998</v>
      </c>
    </row>
    <row r="124" spans="1:27" ht="15">
      <c r="A124" s="26" t="s">
        <v>185</v>
      </c>
      <c r="B124" s="501" t="s">
        <v>129</v>
      </c>
      <c r="C124" s="2">
        <v>59.13</v>
      </c>
      <c r="D124" s="3" t="s">
        <v>186</v>
      </c>
      <c r="E124" s="3" t="s">
        <v>187</v>
      </c>
      <c r="F124" s="3" t="s">
        <v>188</v>
      </c>
      <c r="G124" s="436"/>
      <c r="H124" s="440"/>
      <c r="J124" s="6"/>
      <c r="K124" s="90"/>
      <c r="L124" s="8"/>
      <c r="M124" s="10"/>
      <c r="N124" s="10"/>
      <c r="O124" s="10"/>
      <c r="P124" s="11"/>
      <c r="Q124" s="12"/>
      <c r="R124" s="13"/>
      <c r="S124" s="50"/>
      <c r="T124" s="50"/>
      <c r="U124" s="51"/>
      <c r="V124" s="16"/>
      <c r="W124" s="16"/>
      <c r="X124" s="17"/>
      <c r="Y124" s="7"/>
      <c r="Z124" s="7"/>
      <c r="AA124" s="8"/>
    </row>
    <row r="125" spans="1:27">
      <c r="A125" s="48" t="s">
        <v>169</v>
      </c>
      <c r="B125" s="501"/>
      <c r="C125" s="49"/>
      <c r="D125" s="20"/>
      <c r="E125" s="44"/>
      <c r="F125" s="85" t="s">
        <v>153</v>
      </c>
      <c r="G125" s="434"/>
      <c r="H125" s="473">
        <v>15799474</v>
      </c>
      <c r="J125" s="6"/>
      <c r="K125" s="7"/>
      <c r="L125" s="8"/>
      <c r="M125" s="43">
        <v>0</v>
      </c>
      <c r="N125" s="43">
        <v>0</v>
      </c>
      <c r="O125" s="43"/>
      <c r="P125" s="47">
        <v>0</v>
      </c>
      <c r="Q125" s="29">
        <v>0</v>
      </c>
      <c r="R125" s="30"/>
      <c r="S125" s="16"/>
      <c r="T125" s="16"/>
      <c r="U125" s="17"/>
      <c r="V125" s="29">
        <v>0.49369500000000005</v>
      </c>
      <c r="W125" s="29">
        <v>0.65176899999999993</v>
      </c>
      <c r="X125" s="30">
        <v>0.81979599999999997</v>
      </c>
      <c r="Y125" s="29">
        <v>0.40432599999999996</v>
      </c>
      <c r="Z125" s="29">
        <v>0.54945099999999991</v>
      </c>
      <c r="AA125" s="30">
        <v>0.98627399999999998</v>
      </c>
    </row>
    <row r="126" spans="1:27">
      <c r="A126" s="26" t="s">
        <v>189</v>
      </c>
      <c r="B126" s="501">
        <v>41</v>
      </c>
      <c r="C126" s="2">
        <v>59.515000000000001</v>
      </c>
      <c r="D126" s="44"/>
      <c r="E126" s="44"/>
      <c r="F126" s="19" t="s">
        <v>85</v>
      </c>
      <c r="G126" s="438"/>
      <c r="H126" s="440">
        <v>16380206</v>
      </c>
      <c r="J126" s="47">
        <v>0</v>
      </c>
      <c r="K126" s="29">
        <v>0</v>
      </c>
      <c r="L126" s="8"/>
      <c r="M126" s="43">
        <v>0.75284899999999999</v>
      </c>
      <c r="N126" s="43">
        <v>0.68156800000000006</v>
      </c>
      <c r="O126" s="43">
        <v>-0.28956199999999999</v>
      </c>
      <c r="P126" s="47">
        <v>0</v>
      </c>
      <c r="Q126" s="29">
        <v>0</v>
      </c>
      <c r="R126" s="30"/>
      <c r="S126" s="43">
        <v>0.430031</v>
      </c>
      <c r="T126" s="43">
        <v>0.243309</v>
      </c>
      <c r="U126" s="30">
        <v>-1.1117300000000001</v>
      </c>
      <c r="V126" s="29">
        <v>0.38973099999999999</v>
      </c>
      <c r="W126" s="29">
        <v>0.392013</v>
      </c>
      <c r="X126" s="30">
        <v>1.4992E-2</v>
      </c>
      <c r="Y126" s="29">
        <v>2.1121500000000002</v>
      </c>
      <c r="Z126" s="29">
        <v>2.04108</v>
      </c>
      <c r="AA126" s="30">
        <v>-0.142541</v>
      </c>
    </row>
    <row r="127" spans="1:27" ht="15">
      <c r="A127" s="48" t="s">
        <v>190</v>
      </c>
      <c r="B127" s="501"/>
      <c r="C127" s="25"/>
      <c r="D127" s="44"/>
      <c r="E127" s="85" t="s">
        <v>168</v>
      </c>
      <c r="F127" s="85" t="s">
        <v>153</v>
      </c>
      <c r="G127" s="438"/>
      <c r="H127" s="440">
        <v>17235105</v>
      </c>
      <c r="J127" s="47">
        <v>0</v>
      </c>
      <c r="K127" s="29">
        <v>0</v>
      </c>
      <c r="L127" s="8"/>
      <c r="M127" s="10"/>
      <c r="N127" s="10"/>
      <c r="O127" s="10"/>
      <c r="P127" s="47">
        <v>0</v>
      </c>
      <c r="Q127" s="29">
        <v>0</v>
      </c>
      <c r="R127" s="30"/>
      <c r="S127" s="43">
        <v>1.5079399999999998</v>
      </c>
      <c r="T127" s="43">
        <v>1.7456</v>
      </c>
      <c r="U127" s="30">
        <v>0.60210399999999997</v>
      </c>
      <c r="V127" s="25"/>
      <c r="W127" s="25"/>
      <c r="X127" s="30"/>
      <c r="Y127" s="29">
        <v>0.80394100000000002</v>
      </c>
      <c r="Z127" s="29">
        <v>0.68786900000000006</v>
      </c>
      <c r="AA127" s="30">
        <v>-0.55157100000000003</v>
      </c>
    </row>
    <row r="128" spans="1:27" ht="15">
      <c r="A128" s="26" t="s">
        <v>191</v>
      </c>
      <c r="B128" s="501">
        <v>42</v>
      </c>
      <c r="C128" s="2">
        <v>61.576000000000001</v>
      </c>
      <c r="D128" s="44" t="s">
        <v>37</v>
      </c>
      <c r="E128" s="85" t="s">
        <v>168</v>
      </c>
      <c r="F128" s="89" t="s">
        <v>184</v>
      </c>
      <c r="G128" s="438"/>
      <c r="H128" s="440"/>
      <c r="J128" s="47">
        <v>0</v>
      </c>
      <c r="K128" s="29">
        <v>0</v>
      </c>
      <c r="L128" s="8"/>
      <c r="M128" s="10"/>
      <c r="N128" s="10"/>
      <c r="O128" s="10"/>
      <c r="P128" s="47">
        <v>0</v>
      </c>
      <c r="Q128" s="29">
        <v>0</v>
      </c>
      <c r="R128" s="30"/>
      <c r="S128" s="29">
        <v>0</v>
      </c>
      <c r="T128" s="43">
        <v>0</v>
      </c>
      <c r="U128" s="17"/>
      <c r="V128" s="29"/>
      <c r="W128" s="29"/>
      <c r="X128" s="30"/>
      <c r="Y128" s="29">
        <v>1.93442</v>
      </c>
      <c r="Z128" s="29">
        <v>2.7081900000000001</v>
      </c>
      <c r="AA128" s="30">
        <v>1.6495500000000001</v>
      </c>
    </row>
    <row r="129" spans="1:27">
      <c r="A129" s="26" t="s">
        <v>192</v>
      </c>
      <c r="B129" s="501">
        <v>42</v>
      </c>
      <c r="C129" s="2">
        <v>61.576000000000001</v>
      </c>
      <c r="D129" s="89" t="s">
        <v>83</v>
      </c>
      <c r="E129" s="85" t="s">
        <v>168</v>
      </c>
      <c r="F129" s="89" t="s">
        <v>184</v>
      </c>
      <c r="G129" s="438"/>
      <c r="H129" s="440">
        <v>17575473</v>
      </c>
      <c r="J129" s="47">
        <v>0.79567100000000002</v>
      </c>
      <c r="K129" s="29">
        <v>0.37986700000000001</v>
      </c>
      <c r="L129" s="53">
        <v>-1.1491499999999999</v>
      </c>
      <c r="M129" s="43">
        <v>0.92334399999999994</v>
      </c>
      <c r="N129" s="43">
        <v>1.32246</v>
      </c>
      <c r="O129" s="43">
        <v>1.2142500000000001</v>
      </c>
      <c r="P129" s="47">
        <v>0</v>
      </c>
      <c r="Q129" s="29">
        <v>0</v>
      </c>
      <c r="R129" s="30"/>
      <c r="S129" s="43">
        <v>1.7456100000000001</v>
      </c>
      <c r="T129" s="43">
        <v>2.6886100000000002</v>
      </c>
      <c r="U129" s="30">
        <v>1.7428600000000001</v>
      </c>
      <c r="V129" s="29">
        <v>1.01285</v>
      </c>
      <c r="W129" s="29">
        <v>0.95511000000000001</v>
      </c>
      <c r="X129" s="30">
        <v>-0.18392900000000001</v>
      </c>
      <c r="Y129" s="29">
        <v>1.38496</v>
      </c>
      <c r="Z129" s="29">
        <v>1.6032299999999999</v>
      </c>
      <c r="AA129" s="30">
        <v>0.60210399999999997</v>
      </c>
    </row>
    <row r="130" spans="1:27">
      <c r="A130" s="48" t="s">
        <v>193</v>
      </c>
      <c r="B130" s="501"/>
      <c r="C130" s="49"/>
      <c r="D130" s="89" t="s">
        <v>83</v>
      </c>
      <c r="E130" s="85" t="s">
        <v>168</v>
      </c>
      <c r="F130" s="19" t="s">
        <v>85</v>
      </c>
      <c r="G130" s="438"/>
      <c r="H130" s="440">
        <v>17641741</v>
      </c>
      <c r="J130" s="6"/>
      <c r="K130" s="7"/>
      <c r="L130" s="8"/>
      <c r="M130" s="43">
        <v>0.63309800000000005</v>
      </c>
      <c r="N130" s="43">
        <v>0.30225199999999997</v>
      </c>
      <c r="O130" s="43">
        <v>-1.1491499999999999</v>
      </c>
      <c r="P130" s="47">
        <v>0</v>
      </c>
      <c r="Q130" s="29">
        <v>0</v>
      </c>
      <c r="R130" s="30"/>
      <c r="S130" s="36"/>
      <c r="T130" s="36"/>
      <c r="U130" s="37"/>
      <c r="V130" s="29">
        <v>0.69447099999999995</v>
      </c>
      <c r="W130" s="29">
        <v>1.0478099999999999</v>
      </c>
      <c r="X130" s="30">
        <v>1.3026800000000001</v>
      </c>
      <c r="Y130" s="29">
        <v>0.912995</v>
      </c>
      <c r="Z130" s="29">
        <v>1.2406900000000001</v>
      </c>
      <c r="AA130" s="30">
        <v>0.98627399999999998</v>
      </c>
    </row>
    <row r="131" spans="1:27" ht="15">
      <c r="A131" s="48" t="s">
        <v>194</v>
      </c>
      <c r="B131" s="501"/>
      <c r="C131" s="49"/>
      <c r="D131" s="44"/>
      <c r="E131" s="85" t="s">
        <v>168</v>
      </c>
      <c r="F131" s="44"/>
      <c r="G131" s="438"/>
      <c r="H131" s="440">
        <v>17684783</v>
      </c>
      <c r="J131" s="47">
        <v>0</v>
      </c>
      <c r="K131" s="29">
        <v>0</v>
      </c>
      <c r="L131" s="8"/>
      <c r="M131" s="10"/>
      <c r="N131" s="10"/>
      <c r="O131" s="10"/>
      <c r="P131" s="47">
        <v>0</v>
      </c>
      <c r="Q131" s="29">
        <v>0</v>
      </c>
      <c r="R131" s="30"/>
      <c r="S131" s="43">
        <v>1.1082399999999999</v>
      </c>
      <c r="T131" s="43">
        <v>1.67336</v>
      </c>
      <c r="U131" s="30">
        <v>1.40117</v>
      </c>
      <c r="V131" s="52"/>
      <c r="W131" s="52"/>
      <c r="X131" s="28"/>
      <c r="Y131" s="29">
        <v>1.11496</v>
      </c>
      <c r="Z131" s="29">
        <v>1.17845</v>
      </c>
      <c r="AA131" s="30">
        <v>0.156474</v>
      </c>
    </row>
    <row r="132" spans="1:27" ht="15">
      <c r="A132" s="26" t="s">
        <v>195</v>
      </c>
      <c r="B132" s="501">
        <v>42</v>
      </c>
      <c r="C132" s="2">
        <v>61.576000000000001</v>
      </c>
      <c r="D132" s="44"/>
      <c r="E132" s="85" t="s">
        <v>168</v>
      </c>
      <c r="F132" s="44"/>
      <c r="G132" s="438"/>
      <c r="H132" s="440"/>
      <c r="J132" s="47">
        <v>0</v>
      </c>
      <c r="K132" s="29">
        <v>0</v>
      </c>
      <c r="L132" s="8"/>
      <c r="M132" s="10"/>
      <c r="N132" s="10"/>
      <c r="O132" s="10"/>
      <c r="P132" s="47">
        <v>0</v>
      </c>
      <c r="Q132" s="29">
        <v>0</v>
      </c>
      <c r="R132" s="30"/>
      <c r="S132" s="43">
        <v>1.20644</v>
      </c>
      <c r="T132" s="43">
        <v>0.68259400000000003</v>
      </c>
      <c r="U132" s="30">
        <v>-1.1117300000000001</v>
      </c>
      <c r="V132" s="36"/>
      <c r="W132" s="36"/>
      <c r="X132" s="37"/>
      <c r="Y132" s="29">
        <v>2.6955100000000001</v>
      </c>
      <c r="Z132" s="29">
        <v>1.6280000000000001</v>
      </c>
      <c r="AA132" s="30">
        <v>-1.3624000000000001</v>
      </c>
    </row>
    <row r="133" spans="1:27" ht="15">
      <c r="A133" s="26" t="s">
        <v>196</v>
      </c>
      <c r="B133" s="501">
        <v>44</v>
      </c>
      <c r="C133" s="2">
        <v>61.923000000000002</v>
      </c>
      <c r="D133" s="20"/>
      <c r="E133" s="20"/>
      <c r="F133" s="19" t="s">
        <v>85</v>
      </c>
      <c r="G133" s="438"/>
      <c r="H133" s="440">
        <v>19213930</v>
      </c>
      <c r="J133" s="6"/>
      <c r="K133" s="7"/>
      <c r="L133" s="8"/>
      <c r="M133" s="10"/>
      <c r="N133" s="10"/>
      <c r="O133" s="10"/>
      <c r="P133" s="11"/>
      <c r="Q133" s="12"/>
      <c r="R133" s="13"/>
      <c r="S133" s="50"/>
      <c r="T133" s="50"/>
      <c r="U133" s="51"/>
      <c r="V133" s="16"/>
      <c r="W133" s="16"/>
      <c r="X133" s="17"/>
      <c r="Y133" s="7"/>
      <c r="Z133" s="7"/>
      <c r="AA133" s="8"/>
    </row>
    <row r="134" spans="1:27" ht="15">
      <c r="A134" s="26" t="s">
        <v>197</v>
      </c>
      <c r="B134" s="501">
        <v>44</v>
      </c>
      <c r="C134" s="2">
        <v>61.923000000000002</v>
      </c>
      <c r="D134" s="89" t="s">
        <v>83</v>
      </c>
      <c r="E134" s="44"/>
      <c r="F134" s="44" t="s">
        <v>56</v>
      </c>
      <c r="G134" s="438"/>
      <c r="H134" s="440">
        <v>18781397</v>
      </c>
      <c r="J134" s="6"/>
      <c r="K134" s="7"/>
      <c r="L134" s="8"/>
      <c r="M134" s="10"/>
      <c r="N134" s="10"/>
      <c r="O134" s="10"/>
      <c r="P134" s="47">
        <v>0.86162299999999992</v>
      </c>
      <c r="Q134" s="29">
        <v>0.41135299999999997</v>
      </c>
      <c r="R134" s="30">
        <v>-1.1491499999999999</v>
      </c>
      <c r="S134" s="38"/>
      <c r="T134" s="38"/>
      <c r="U134" s="39"/>
      <c r="V134" s="7"/>
      <c r="W134" s="7"/>
      <c r="X134" s="8"/>
      <c r="Y134" s="29">
        <v>0.98378900000000014</v>
      </c>
      <c r="Z134" s="29">
        <v>1.0398099999999999</v>
      </c>
      <c r="AA134" s="30">
        <v>0.156474</v>
      </c>
    </row>
    <row r="135" spans="1:27" ht="15">
      <c r="A135" s="26" t="s">
        <v>198</v>
      </c>
      <c r="B135" s="501">
        <v>44</v>
      </c>
      <c r="C135" s="2">
        <v>61.923000000000002</v>
      </c>
      <c r="D135" s="44"/>
      <c r="E135" s="85" t="s">
        <v>168</v>
      </c>
      <c r="F135" s="89" t="s">
        <v>184</v>
      </c>
      <c r="G135" s="438"/>
      <c r="H135" s="440">
        <v>19831007</v>
      </c>
      <c r="J135" s="47">
        <v>0</v>
      </c>
      <c r="K135" s="29">
        <v>0</v>
      </c>
      <c r="L135" s="8"/>
      <c r="M135" s="54">
        <v>0</v>
      </c>
      <c r="N135" s="54">
        <v>0</v>
      </c>
      <c r="O135" s="10"/>
      <c r="P135" s="47">
        <v>0</v>
      </c>
      <c r="Q135" s="29">
        <v>0</v>
      </c>
      <c r="R135" s="30"/>
      <c r="S135" s="43">
        <v>0</v>
      </c>
      <c r="T135" s="43">
        <v>0</v>
      </c>
      <c r="U135" s="30"/>
      <c r="V135" s="29">
        <v>0</v>
      </c>
      <c r="W135" s="29">
        <v>0</v>
      </c>
      <c r="X135" s="17"/>
      <c r="Y135" s="29">
        <v>0.71862700000000002</v>
      </c>
      <c r="Z135" s="29">
        <v>0.75954900000000003</v>
      </c>
      <c r="AA135" s="30">
        <v>0.156474</v>
      </c>
    </row>
    <row r="136" spans="1:27">
      <c r="A136" s="26" t="s">
        <v>199</v>
      </c>
      <c r="B136" s="501">
        <v>44</v>
      </c>
      <c r="C136" s="2">
        <v>61.923000000000002</v>
      </c>
      <c r="D136" s="89" t="s">
        <v>83</v>
      </c>
      <c r="E136" s="85" t="s">
        <v>168</v>
      </c>
      <c r="F136" s="89" t="s">
        <v>184</v>
      </c>
      <c r="G136" s="438"/>
      <c r="H136" s="440">
        <v>19808545</v>
      </c>
      <c r="J136" s="91">
        <v>0</v>
      </c>
      <c r="K136" s="83">
        <v>0</v>
      </c>
      <c r="L136" s="42"/>
      <c r="M136" s="43">
        <v>0.83918499999999996</v>
      </c>
      <c r="N136" s="43">
        <v>0.40064099999999997</v>
      </c>
      <c r="O136" s="43">
        <v>-1.1491499999999999</v>
      </c>
      <c r="P136" s="40" t="s">
        <v>200</v>
      </c>
      <c r="Q136" s="41" t="s">
        <v>201</v>
      </c>
      <c r="R136" s="68" t="s">
        <v>202</v>
      </c>
      <c r="S136" s="92">
        <v>11.4</v>
      </c>
      <c r="T136" s="93">
        <v>11.4</v>
      </c>
      <c r="U136" s="94"/>
      <c r="V136" s="29">
        <v>0.92053600000000002</v>
      </c>
      <c r="W136" s="29">
        <v>0.52083299999999999</v>
      </c>
      <c r="X136" s="30">
        <v>-1.1117300000000001</v>
      </c>
      <c r="Y136" s="41" t="s">
        <v>203</v>
      </c>
      <c r="Z136" s="41" t="s">
        <v>204</v>
      </c>
      <c r="AA136" s="68" t="s">
        <v>205</v>
      </c>
    </row>
    <row r="137" spans="1:27">
      <c r="A137" s="26" t="s">
        <v>206</v>
      </c>
      <c r="B137" s="501">
        <v>44</v>
      </c>
      <c r="C137" s="2">
        <v>61.923000000000002</v>
      </c>
      <c r="D137" s="44"/>
      <c r="E137" s="44" t="s">
        <v>207</v>
      </c>
      <c r="F137" s="44"/>
      <c r="G137" s="438"/>
      <c r="H137" s="440"/>
      <c r="J137" s="6"/>
      <c r="K137" s="7"/>
      <c r="L137" s="8"/>
      <c r="M137" s="43">
        <v>0.56140599999999996</v>
      </c>
      <c r="N137" s="43">
        <v>0.26802500000000001</v>
      </c>
      <c r="O137" s="43">
        <v>-1.1491499999999999</v>
      </c>
      <c r="P137" s="11"/>
      <c r="Q137" s="12"/>
      <c r="R137" s="13"/>
      <c r="S137" s="23"/>
      <c r="T137" s="23"/>
      <c r="U137" s="24"/>
      <c r="V137" s="29">
        <v>0.61582900000000007</v>
      </c>
      <c r="W137" s="29">
        <v>0.81300800000000006</v>
      </c>
      <c r="X137" s="30">
        <v>0.81979599999999997</v>
      </c>
      <c r="Y137" s="7"/>
      <c r="Z137" s="7"/>
      <c r="AA137" s="8"/>
    </row>
    <row r="138" spans="1:27">
      <c r="A138" s="26" t="s">
        <v>208</v>
      </c>
      <c r="B138" s="501">
        <v>44</v>
      </c>
      <c r="C138" s="2">
        <v>61.923000000000002</v>
      </c>
      <c r="D138" s="35" t="s">
        <v>12</v>
      </c>
      <c r="E138" s="35" t="s">
        <v>13</v>
      </c>
      <c r="F138" s="35" t="s">
        <v>14</v>
      </c>
      <c r="G138" s="438"/>
      <c r="H138" s="440"/>
      <c r="J138" s="47">
        <v>0</v>
      </c>
      <c r="K138" s="29">
        <v>0</v>
      </c>
      <c r="L138" s="8"/>
      <c r="M138" s="43">
        <v>0.47740300000000002</v>
      </c>
      <c r="N138" s="43">
        <v>0.79772100000000001</v>
      </c>
      <c r="O138" s="43">
        <v>1.47542</v>
      </c>
      <c r="P138" s="11"/>
      <c r="Q138" s="12"/>
      <c r="R138" s="13"/>
      <c r="S138" s="43">
        <v>0</v>
      </c>
      <c r="T138" s="43">
        <v>0</v>
      </c>
      <c r="U138" s="15"/>
      <c r="V138" s="29">
        <v>0.52368300000000001</v>
      </c>
      <c r="W138" s="29">
        <v>0.82304500000000003</v>
      </c>
      <c r="X138" s="30">
        <v>1.4636400000000001</v>
      </c>
      <c r="Y138" s="7"/>
      <c r="Z138" s="7"/>
      <c r="AA138" s="8"/>
    </row>
    <row r="139" spans="1:27" ht="15">
      <c r="A139" s="48" t="s">
        <v>209</v>
      </c>
      <c r="B139" s="501"/>
      <c r="C139" s="25"/>
      <c r="D139" s="44"/>
      <c r="E139" s="85" t="s">
        <v>168</v>
      </c>
      <c r="F139" s="44"/>
      <c r="G139" s="438"/>
      <c r="H139" s="440">
        <v>18560908</v>
      </c>
      <c r="J139" s="47">
        <v>2.05253</v>
      </c>
      <c r="K139" s="29">
        <v>1.6331900000000001</v>
      </c>
      <c r="L139" s="53">
        <v>-0.64597499999999997</v>
      </c>
      <c r="M139" s="54">
        <v>0</v>
      </c>
      <c r="N139" s="54">
        <v>0</v>
      </c>
      <c r="O139" s="10"/>
      <c r="P139" s="62">
        <v>0</v>
      </c>
      <c r="Q139" s="54">
        <v>0</v>
      </c>
      <c r="R139" s="13"/>
      <c r="S139" s="43">
        <v>0.75050099999999997</v>
      </c>
      <c r="T139" s="43">
        <v>1.1323399999999999</v>
      </c>
      <c r="U139" s="30">
        <v>1.3026800000000001</v>
      </c>
      <c r="V139" s="29">
        <v>0</v>
      </c>
      <c r="W139" s="29">
        <v>0</v>
      </c>
      <c r="X139" s="22"/>
      <c r="Y139" s="54">
        <v>0</v>
      </c>
      <c r="Z139" s="54">
        <v>0</v>
      </c>
      <c r="AA139" s="8"/>
    </row>
    <row r="140" spans="1:27" ht="15">
      <c r="A140" s="48" t="s">
        <v>210</v>
      </c>
      <c r="B140" s="501"/>
      <c r="C140" s="49"/>
      <c r="D140" s="20"/>
      <c r="E140" s="85" t="s">
        <v>168</v>
      </c>
      <c r="F140" s="85" t="s">
        <v>153</v>
      </c>
      <c r="G140" s="438"/>
      <c r="H140" s="440">
        <v>19606130</v>
      </c>
      <c r="J140" s="47">
        <v>0.91677600000000004</v>
      </c>
      <c r="K140" s="29">
        <v>0.62005299999999997</v>
      </c>
      <c r="L140" s="53">
        <v>-0.90920199999999995</v>
      </c>
      <c r="M140" s="54">
        <v>0</v>
      </c>
      <c r="N140" s="54">
        <v>0</v>
      </c>
      <c r="O140" s="10"/>
      <c r="P140" s="11"/>
      <c r="Q140" s="12"/>
      <c r="R140" s="13"/>
      <c r="S140" s="43">
        <v>0.50282500000000008</v>
      </c>
      <c r="T140" s="43">
        <v>0.284495</v>
      </c>
      <c r="U140" s="30">
        <v>-1.1117300000000001</v>
      </c>
      <c r="V140" s="54">
        <v>0</v>
      </c>
      <c r="W140" s="54">
        <v>0</v>
      </c>
      <c r="X140" s="37"/>
      <c r="Y140" s="7"/>
      <c r="Z140" s="7"/>
      <c r="AA140" s="8"/>
    </row>
    <row r="141" spans="1:27" ht="15">
      <c r="A141" s="48" t="s">
        <v>211</v>
      </c>
      <c r="B141" s="501"/>
      <c r="C141" s="49"/>
      <c r="D141" s="20"/>
      <c r="E141" s="44"/>
      <c r="F141" s="19" t="s">
        <v>85</v>
      </c>
      <c r="G141" s="438"/>
      <c r="H141" s="440">
        <v>19550588</v>
      </c>
      <c r="J141" s="62">
        <v>0</v>
      </c>
      <c r="K141" s="54">
        <v>0</v>
      </c>
      <c r="L141" s="8"/>
      <c r="M141" s="54">
        <v>0</v>
      </c>
      <c r="N141" s="54">
        <v>0</v>
      </c>
      <c r="O141" s="10"/>
      <c r="P141" s="47">
        <v>0</v>
      </c>
      <c r="Q141" s="29">
        <v>0</v>
      </c>
      <c r="R141" s="30"/>
      <c r="S141" s="29">
        <v>0</v>
      </c>
      <c r="T141" s="43">
        <v>0</v>
      </c>
      <c r="U141" s="17"/>
      <c r="V141" s="54">
        <v>0</v>
      </c>
      <c r="W141" s="54">
        <v>0</v>
      </c>
      <c r="X141" s="22"/>
      <c r="Y141" s="29">
        <v>0.58142899999999997</v>
      </c>
      <c r="Z141" s="29">
        <v>0.81400099999999997</v>
      </c>
      <c r="AA141" s="30">
        <v>1.3416399999999999</v>
      </c>
    </row>
    <row r="142" spans="1:27">
      <c r="A142" s="48" t="s">
        <v>212</v>
      </c>
      <c r="B142" s="501"/>
      <c r="C142" s="49"/>
      <c r="D142" s="20"/>
      <c r="E142" s="44" t="s">
        <v>38</v>
      </c>
      <c r="F142" s="89" t="s">
        <v>184</v>
      </c>
      <c r="G142" s="438"/>
      <c r="H142" s="440">
        <v>19370047</v>
      </c>
      <c r="J142" s="47">
        <v>0.50570199999999998</v>
      </c>
      <c r="K142" s="29">
        <v>0.66761999999999999</v>
      </c>
      <c r="L142" s="30">
        <v>0.81979599999999997</v>
      </c>
      <c r="M142" s="43">
        <v>0</v>
      </c>
      <c r="N142" s="43">
        <v>0</v>
      </c>
      <c r="O142" s="43"/>
      <c r="P142" s="47">
        <v>0</v>
      </c>
      <c r="Q142" s="29">
        <v>0</v>
      </c>
      <c r="R142" s="30"/>
      <c r="S142" s="43">
        <v>0</v>
      </c>
      <c r="T142" s="43">
        <v>0</v>
      </c>
      <c r="U142" s="30"/>
      <c r="V142" s="29">
        <v>0.54974500000000004</v>
      </c>
      <c r="W142" s="29">
        <v>0.72576499999999999</v>
      </c>
      <c r="X142" s="30">
        <v>0.81979599999999997</v>
      </c>
      <c r="Y142" s="29">
        <v>0.537134</v>
      </c>
      <c r="Z142" s="29">
        <v>0.81103000000000003</v>
      </c>
      <c r="AA142" s="30">
        <v>1.40117</v>
      </c>
    </row>
    <row r="143" spans="1:27" ht="15">
      <c r="A143" s="26" t="s">
        <v>213</v>
      </c>
      <c r="B143" s="501">
        <v>45</v>
      </c>
      <c r="C143" s="2">
        <v>62.710999999999999</v>
      </c>
      <c r="D143" s="44" t="s">
        <v>214</v>
      </c>
      <c r="E143" s="44"/>
      <c r="F143" s="44" t="s">
        <v>215</v>
      </c>
      <c r="G143" s="438"/>
      <c r="H143" s="440">
        <v>19197212</v>
      </c>
      <c r="J143" s="6"/>
      <c r="K143" s="7"/>
      <c r="L143" s="8"/>
      <c r="M143" s="10"/>
      <c r="N143" s="10"/>
      <c r="O143" s="10"/>
      <c r="P143" s="11"/>
      <c r="Q143" s="12"/>
      <c r="R143" s="13"/>
      <c r="S143" s="16"/>
      <c r="T143" s="16"/>
      <c r="U143" s="17"/>
      <c r="V143" s="21"/>
      <c r="W143" s="21"/>
      <c r="X143" s="17"/>
      <c r="Y143" s="7"/>
      <c r="Z143" s="7"/>
      <c r="AA143" s="8"/>
    </row>
    <row r="144" spans="1:27">
      <c r="A144" s="48" t="s">
        <v>216</v>
      </c>
      <c r="B144" s="501"/>
      <c r="C144" s="49"/>
      <c r="D144" s="89" t="s">
        <v>83</v>
      </c>
      <c r="E144" s="85" t="s">
        <v>168</v>
      </c>
      <c r="F144" s="19" t="s">
        <v>85</v>
      </c>
      <c r="G144" s="438"/>
      <c r="H144" s="440">
        <v>20365629</v>
      </c>
      <c r="J144" s="47">
        <v>0</v>
      </c>
      <c r="K144" s="29">
        <v>0</v>
      </c>
      <c r="L144" s="8"/>
      <c r="M144" s="43">
        <v>0.498834</v>
      </c>
      <c r="N144" s="43">
        <v>0.238152</v>
      </c>
      <c r="O144" s="43">
        <v>-1.1491499999999999</v>
      </c>
      <c r="P144" s="11"/>
      <c r="Q144" s="12"/>
      <c r="R144" s="13"/>
      <c r="S144" s="43">
        <v>0.26261899999999999</v>
      </c>
      <c r="T144" s="43">
        <v>0.34670600000000001</v>
      </c>
      <c r="U144" s="30">
        <v>0.81979599999999997</v>
      </c>
      <c r="V144" s="29">
        <v>0.5471919999999999</v>
      </c>
      <c r="W144" s="29">
        <v>0.72239399999999998</v>
      </c>
      <c r="X144" s="30">
        <v>0.81979599999999997</v>
      </c>
      <c r="Y144" s="7"/>
      <c r="Z144" s="7"/>
      <c r="AA144" s="8"/>
    </row>
    <row r="145" spans="1:27" ht="15">
      <c r="A145" s="48" t="s">
        <v>217</v>
      </c>
      <c r="B145" s="501"/>
      <c r="C145" s="49"/>
      <c r="D145" s="44"/>
      <c r="E145" s="44"/>
      <c r="F145" s="19" t="s">
        <v>85</v>
      </c>
      <c r="G145" s="438"/>
      <c r="H145" s="440">
        <v>20455062</v>
      </c>
      <c r="J145" s="47">
        <v>0.997668</v>
      </c>
      <c r="K145" s="29">
        <v>1.58768</v>
      </c>
      <c r="L145" s="30">
        <v>1.3004500000000001</v>
      </c>
      <c r="M145" s="10"/>
      <c r="N145" s="10"/>
      <c r="O145" s="10"/>
      <c r="P145" s="95">
        <v>6.1673999999999998</v>
      </c>
      <c r="Q145" s="45">
        <v>2.94442</v>
      </c>
      <c r="R145" s="96">
        <v>-1.7749699999999999</v>
      </c>
      <c r="S145" s="43">
        <v>1.0943800000000001</v>
      </c>
      <c r="T145" s="43">
        <v>1.1007899999999999</v>
      </c>
      <c r="U145" s="30">
        <v>1.4992E-2</v>
      </c>
      <c r="V145" s="25"/>
      <c r="W145" s="25"/>
      <c r="X145" s="8"/>
      <c r="Y145" s="29">
        <v>3.5209299999999999</v>
      </c>
      <c r="Z145" s="29">
        <v>2.1265300000000003</v>
      </c>
      <c r="AA145" s="30">
        <v>-1.3624000000000001</v>
      </c>
    </row>
    <row r="146" spans="1:27">
      <c r="A146" s="48" t="s">
        <v>218</v>
      </c>
      <c r="B146" s="501"/>
      <c r="C146" s="49"/>
      <c r="D146" s="89" t="s">
        <v>83</v>
      </c>
      <c r="E146" s="89" t="s">
        <v>219</v>
      </c>
      <c r="F146" s="19" t="s">
        <v>85</v>
      </c>
      <c r="G146" s="438"/>
      <c r="H146" s="440">
        <v>20482699</v>
      </c>
      <c r="J146" s="47">
        <v>1.0284500000000001</v>
      </c>
      <c r="K146" s="29">
        <v>1.4729999999999999</v>
      </c>
      <c r="L146" s="30">
        <v>1.3667</v>
      </c>
      <c r="M146" s="43">
        <v>0.94514899999999991</v>
      </c>
      <c r="N146" s="43">
        <v>1.06952</v>
      </c>
      <c r="O146" s="43">
        <v>0.47343400000000002</v>
      </c>
      <c r="P146" s="47">
        <v>0</v>
      </c>
      <c r="Q146" s="29">
        <v>0</v>
      </c>
      <c r="R146" s="30"/>
      <c r="S146" s="43">
        <v>0.75209700000000002</v>
      </c>
      <c r="T146" s="43">
        <v>0.87470400000000004</v>
      </c>
      <c r="U146" s="30">
        <v>0.52594099999999999</v>
      </c>
      <c r="V146" s="29">
        <v>2.62344</v>
      </c>
      <c r="W146" s="29">
        <v>3.5155500000000002</v>
      </c>
      <c r="X146" s="30">
        <v>1.54345</v>
      </c>
      <c r="Y146" s="41" t="s">
        <v>220</v>
      </c>
      <c r="Z146" s="41" t="s">
        <v>221</v>
      </c>
      <c r="AA146" s="68" t="s">
        <v>222</v>
      </c>
    </row>
    <row r="147" spans="1:27">
      <c r="A147" s="48" t="s">
        <v>223</v>
      </c>
      <c r="B147" s="501"/>
      <c r="C147" s="25"/>
      <c r="D147" s="44" t="s">
        <v>37</v>
      </c>
      <c r="E147" s="89" t="s">
        <v>219</v>
      </c>
      <c r="F147" s="19" t="s">
        <v>85</v>
      </c>
      <c r="G147" s="438"/>
      <c r="H147" s="440">
        <v>20537407</v>
      </c>
      <c r="J147" s="6"/>
      <c r="K147" s="7"/>
      <c r="L147" s="8"/>
      <c r="M147" s="43">
        <v>0.44943799999999995</v>
      </c>
      <c r="N147" s="43">
        <v>0.75099199999999999</v>
      </c>
      <c r="O147" s="43">
        <v>1.47542</v>
      </c>
      <c r="P147" s="47">
        <v>0</v>
      </c>
      <c r="Q147" s="29">
        <v>0</v>
      </c>
      <c r="R147" s="30"/>
      <c r="S147" s="16"/>
      <c r="T147" s="16"/>
      <c r="U147" s="17"/>
      <c r="V147" s="29">
        <v>0</v>
      </c>
      <c r="W147" s="29">
        <v>0</v>
      </c>
      <c r="X147" s="30"/>
      <c r="Y147" s="29">
        <v>0.97596000000000005</v>
      </c>
      <c r="Z147" s="29">
        <v>0.81049199999999999</v>
      </c>
      <c r="AA147" s="30">
        <v>-0.58325400000000005</v>
      </c>
    </row>
    <row r="148" spans="1:27" ht="15">
      <c r="A148" s="48" t="s">
        <v>224</v>
      </c>
      <c r="B148" s="501"/>
      <c r="C148" s="49"/>
      <c r="D148" s="89" t="s">
        <v>83</v>
      </c>
      <c r="E148" s="89" t="s">
        <v>219</v>
      </c>
      <c r="F148" s="19" t="s">
        <v>85</v>
      </c>
      <c r="G148" s="438"/>
      <c r="H148" s="440">
        <v>21225127</v>
      </c>
      <c r="J148" s="47">
        <v>0.90518799999999999</v>
      </c>
      <c r="K148" s="29">
        <v>1.0803799999999999</v>
      </c>
      <c r="L148" s="30">
        <v>0.425595</v>
      </c>
      <c r="M148" s="54">
        <v>0</v>
      </c>
      <c r="N148" s="54">
        <v>0</v>
      </c>
      <c r="O148" s="10"/>
      <c r="P148" s="11"/>
      <c r="Q148" s="12"/>
      <c r="R148" s="13"/>
      <c r="S148" s="43">
        <v>0</v>
      </c>
      <c r="T148" s="43">
        <v>0</v>
      </c>
      <c r="U148" s="30"/>
      <c r="V148" s="25">
        <v>0</v>
      </c>
      <c r="W148" s="25">
        <v>0</v>
      </c>
      <c r="X148" s="28"/>
      <c r="Y148" s="7"/>
      <c r="Z148" s="7"/>
      <c r="AA148" s="8"/>
    </row>
    <row r="149" spans="1:27">
      <c r="A149" s="26" t="s">
        <v>225</v>
      </c>
      <c r="B149" s="501">
        <v>46</v>
      </c>
      <c r="C149" s="33">
        <v>63.454000000000001</v>
      </c>
      <c r="D149" s="44"/>
      <c r="E149" s="85" t="s">
        <v>168</v>
      </c>
      <c r="F149" s="19" t="s">
        <v>85</v>
      </c>
      <c r="G149" s="438"/>
      <c r="H149" s="440">
        <v>22017277</v>
      </c>
      <c r="J149" s="47">
        <v>0.372971</v>
      </c>
      <c r="K149" s="29">
        <v>0.178063</v>
      </c>
      <c r="L149" s="53">
        <v>-1.1491499999999999</v>
      </c>
      <c r="M149" s="43">
        <v>0.38454299999999997</v>
      </c>
      <c r="N149" s="43">
        <v>0.33657700000000002</v>
      </c>
      <c r="O149" s="43">
        <v>-0.27428999999999998</v>
      </c>
      <c r="P149" s="47">
        <v>0</v>
      </c>
      <c r="Q149" s="29">
        <v>0</v>
      </c>
      <c r="R149" s="30"/>
      <c r="S149" s="29">
        <v>0.40912700000000002</v>
      </c>
      <c r="T149" s="29">
        <v>0.23148099999999999</v>
      </c>
      <c r="U149" s="30">
        <v>-1.1117300000000001</v>
      </c>
      <c r="V149" s="29">
        <v>0</v>
      </c>
      <c r="W149" s="29">
        <v>0</v>
      </c>
      <c r="X149" s="30"/>
      <c r="Y149" s="29">
        <v>0.450903</v>
      </c>
      <c r="Z149" s="29">
        <v>0.47658</v>
      </c>
      <c r="AA149" s="30">
        <v>0.156474</v>
      </c>
    </row>
    <row r="150" spans="1:27">
      <c r="A150" s="26" t="s">
        <v>226</v>
      </c>
      <c r="B150" s="501">
        <v>46</v>
      </c>
      <c r="C150" s="414">
        <v>63.454000000000001</v>
      </c>
      <c r="D150" s="89" t="s">
        <v>83</v>
      </c>
      <c r="E150" s="89" t="s">
        <v>219</v>
      </c>
      <c r="F150" s="19" t="s">
        <v>85</v>
      </c>
      <c r="G150" s="438"/>
      <c r="H150" s="440">
        <v>22285758</v>
      </c>
      <c r="J150" s="6"/>
      <c r="K150" s="7"/>
      <c r="L150" s="8"/>
      <c r="M150" s="43">
        <v>0.48899399999999998</v>
      </c>
      <c r="N150" s="43">
        <v>0.42799899999999996</v>
      </c>
      <c r="O150" s="43">
        <v>-0.27428999999999998</v>
      </c>
      <c r="P150" s="47">
        <v>0.88529400000000003</v>
      </c>
      <c r="Q150" s="29">
        <v>1.47929</v>
      </c>
      <c r="R150" s="30">
        <v>1.47542</v>
      </c>
      <c r="S150" s="14"/>
      <c r="T150" s="14"/>
      <c r="U150" s="15"/>
      <c r="V150" s="29">
        <v>1.1151</v>
      </c>
      <c r="W150" s="29">
        <v>0.630915</v>
      </c>
      <c r="X150" s="30">
        <v>-1.4008499999999999</v>
      </c>
      <c r="Y150" s="41" t="s">
        <v>227</v>
      </c>
      <c r="Z150" s="83">
        <v>0</v>
      </c>
      <c r="AA150" s="68"/>
    </row>
    <row r="151" spans="1:27">
      <c r="A151" s="26" t="s">
        <v>228</v>
      </c>
      <c r="B151" s="501">
        <v>46</v>
      </c>
      <c r="C151" s="33">
        <v>63.454000000000001</v>
      </c>
      <c r="D151" s="97" t="s">
        <v>49</v>
      </c>
      <c r="E151" s="98" t="s">
        <v>55</v>
      </c>
      <c r="F151" s="97" t="s">
        <v>106</v>
      </c>
      <c r="G151" s="434"/>
      <c r="H151" s="440">
        <v>22482066</v>
      </c>
      <c r="J151" s="47">
        <v>0</v>
      </c>
      <c r="K151" s="29">
        <v>0</v>
      </c>
      <c r="L151" s="8"/>
      <c r="M151" s="43">
        <v>0.63811300000000004</v>
      </c>
      <c r="N151" s="43">
        <v>1.06626</v>
      </c>
      <c r="O151" s="43">
        <v>1.47542</v>
      </c>
      <c r="P151" s="47">
        <v>0</v>
      </c>
      <c r="Q151" s="29">
        <v>0</v>
      </c>
      <c r="R151" s="30"/>
      <c r="S151" s="43">
        <v>0.45318700000000001</v>
      </c>
      <c r="T151" s="43">
        <v>0.59829100000000002</v>
      </c>
      <c r="U151" s="30">
        <v>0.81979599999999997</v>
      </c>
      <c r="V151" s="29">
        <v>0.69997200000000004</v>
      </c>
      <c r="W151" s="29">
        <v>0.92409199999999991</v>
      </c>
      <c r="X151" s="30">
        <v>0.81979599999999997</v>
      </c>
      <c r="Y151" s="29">
        <v>0</v>
      </c>
      <c r="Z151" s="29">
        <v>0</v>
      </c>
      <c r="AA151" s="30"/>
    </row>
    <row r="152" spans="1:27">
      <c r="A152" s="48" t="s">
        <v>229</v>
      </c>
      <c r="B152" s="501"/>
      <c r="C152" s="25"/>
      <c r="D152" s="44" t="s">
        <v>37</v>
      </c>
      <c r="E152" s="44" t="s">
        <v>38</v>
      </c>
      <c r="F152" s="44" t="s">
        <v>56</v>
      </c>
      <c r="G152" s="436">
        <v>16195356</v>
      </c>
      <c r="H152" s="440">
        <v>22537605</v>
      </c>
      <c r="J152" s="47">
        <v>2.3752800000000001</v>
      </c>
      <c r="K152" s="29">
        <v>1.7010000000000001</v>
      </c>
      <c r="L152" s="53">
        <v>-0.897559</v>
      </c>
      <c r="M152" s="43">
        <v>0.77732199999999996</v>
      </c>
      <c r="N152" s="43">
        <v>1.2448400000000002</v>
      </c>
      <c r="O152" s="43">
        <v>1.3811</v>
      </c>
      <c r="P152" s="47">
        <v>0</v>
      </c>
      <c r="Q152" s="29">
        <v>0</v>
      </c>
      <c r="R152" s="30"/>
      <c r="S152" s="43">
        <v>0.86851500000000004</v>
      </c>
      <c r="T152" s="43">
        <v>0.87360099999999996</v>
      </c>
      <c r="U152" s="30">
        <v>1.4992E-2</v>
      </c>
      <c r="V152" s="29">
        <v>0.86370200000000008</v>
      </c>
      <c r="W152" s="29">
        <v>1.3041199999999999</v>
      </c>
      <c r="X152" s="30">
        <v>1.40117</v>
      </c>
      <c r="Y152" s="29">
        <v>0.79296800000000001</v>
      </c>
      <c r="Z152" s="29">
        <v>1.07759</v>
      </c>
      <c r="AA152" s="30">
        <v>0.98627399999999998</v>
      </c>
    </row>
    <row r="153" spans="1:27" ht="15">
      <c r="A153" s="26" t="s">
        <v>230</v>
      </c>
      <c r="B153" s="501">
        <v>47</v>
      </c>
      <c r="C153" s="2">
        <v>64.242000000000004</v>
      </c>
      <c r="D153" s="97" t="s">
        <v>49</v>
      </c>
      <c r="E153" s="58" t="s">
        <v>59</v>
      </c>
      <c r="F153" s="20" t="s">
        <v>231</v>
      </c>
      <c r="G153" s="436"/>
      <c r="H153" s="440">
        <v>23107559</v>
      </c>
      <c r="J153" s="6"/>
      <c r="K153" s="7"/>
      <c r="L153" s="8"/>
      <c r="M153" s="10"/>
      <c r="N153" s="10"/>
      <c r="O153" s="10"/>
      <c r="P153" s="11"/>
      <c r="Q153" s="12"/>
      <c r="R153" s="13"/>
      <c r="S153" s="38"/>
      <c r="T153" s="38"/>
      <c r="U153" s="39"/>
      <c r="V153" s="7"/>
      <c r="W153" s="7"/>
      <c r="X153" s="8"/>
      <c r="Y153" s="7"/>
      <c r="Z153" s="7"/>
      <c r="AA153" s="8"/>
    </row>
    <row r="154" spans="1:27" ht="15">
      <c r="A154" s="26" t="s">
        <v>232</v>
      </c>
      <c r="B154" s="501">
        <v>47</v>
      </c>
      <c r="C154" s="2">
        <v>64.242000000000004</v>
      </c>
      <c r="D154" s="89" t="s">
        <v>83</v>
      </c>
      <c r="E154" s="89" t="s">
        <v>219</v>
      </c>
      <c r="F154" s="19" t="s">
        <v>85</v>
      </c>
      <c r="G154" s="434">
        <v>16232267</v>
      </c>
      <c r="H154" s="440">
        <v>23489191</v>
      </c>
      <c r="J154" s="6"/>
      <c r="K154" s="7"/>
      <c r="L154" s="8"/>
      <c r="M154" s="10"/>
      <c r="N154" s="10"/>
      <c r="O154" s="10"/>
      <c r="P154" s="11"/>
      <c r="Q154" s="12"/>
      <c r="R154" s="13"/>
      <c r="S154" s="16"/>
      <c r="T154" s="16"/>
      <c r="U154" s="17"/>
      <c r="V154" s="21"/>
      <c r="W154" s="21"/>
      <c r="X154" s="22"/>
      <c r="Y154" s="7"/>
      <c r="Z154" s="7"/>
      <c r="AA154" s="8"/>
    </row>
    <row r="155" spans="1:27">
      <c r="A155" s="26" t="s">
        <v>233</v>
      </c>
      <c r="B155" s="501">
        <v>48</v>
      </c>
      <c r="C155" s="2">
        <v>66.710999999999999</v>
      </c>
      <c r="D155" s="89" t="s">
        <v>83</v>
      </c>
      <c r="E155" s="89" t="s">
        <v>219</v>
      </c>
      <c r="F155" s="19" t="s">
        <v>85</v>
      </c>
      <c r="G155" s="434"/>
      <c r="H155" s="440"/>
      <c r="J155" s="6"/>
      <c r="K155" s="7"/>
      <c r="L155" s="8"/>
      <c r="M155" s="43">
        <v>1.0445599999999999</v>
      </c>
      <c r="N155" s="43">
        <v>1.3298400000000001</v>
      </c>
      <c r="O155" s="43">
        <v>0.76720900000000003</v>
      </c>
      <c r="P155" s="11"/>
      <c r="Q155" s="12"/>
      <c r="R155" s="13"/>
      <c r="S155" s="27"/>
      <c r="T155" s="27"/>
      <c r="U155" s="28"/>
      <c r="V155" s="29">
        <v>1.1458200000000001</v>
      </c>
      <c r="W155" s="29">
        <v>0.64829799999999993</v>
      </c>
      <c r="X155" s="30">
        <v>-1.4008499999999999</v>
      </c>
      <c r="Y155" s="7"/>
      <c r="Z155" s="7"/>
      <c r="AA155" s="8"/>
    </row>
    <row r="156" spans="1:27" ht="15">
      <c r="A156" s="26" t="s">
        <v>234</v>
      </c>
      <c r="B156" s="501">
        <v>49</v>
      </c>
      <c r="C156" s="33">
        <v>67.716999999999999</v>
      </c>
      <c r="D156" s="64" t="s">
        <v>2</v>
      </c>
      <c r="E156" s="64" t="s">
        <v>3</v>
      </c>
      <c r="F156" s="64" t="s">
        <v>0</v>
      </c>
      <c r="G156" s="434"/>
      <c r="H156" s="440"/>
      <c r="J156" s="6"/>
      <c r="K156" s="7"/>
      <c r="L156" s="8"/>
      <c r="M156" s="10"/>
      <c r="N156" s="10"/>
      <c r="O156" s="10"/>
      <c r="P156" s="11"/>
      <c r="Q156" s="12"/>
      <c r="R156" s="13"/>
      <c r="S156" s="16"/>
      <c r="T156" s="16"/>
      <c r="U156" s="17"/>
      <c r="V156" s="21"/>
      <c r="W156" s="21"/>
      <c r="X156" s="17"/>
      <c r="Y156" s="7"/>
      <c r="Z156" s="7"/>
      <c r="AA156" s="8"/>
    </row>
    <row r="157" spans="1:27" ht="15">
      <c r="A157" s="26" t="s">
        <v>235</v>
      </c>
      <c r="B157" s="501">
        <v>50</v>
      </c>
      <c r="C157" s="2">
        <v>69.233999999999995</v>
      </c>
      <c r="D157" s="44"/>
      <c r="E157" s="98" t="s">
        <v>84</v>
      </c>
      <c r="F157" s="85" t="s">
        <v>153</v>
      </c>
      <c r="G157" s="434">
        <v>17031497</v>
      </c>
      <c r="H157" s="440"/>
      <c r="J157" s="6"/>
      <c r="K157" s="7"/>
      <c r="L157" s="8"/>
      <c r="M157" s="10"/>
      <c r="N157" s="10"/>
      <c r="O157" s="10"/>
      <c r="P157" s="47">
        <v>0</v>
      </c>
      <c r="Q157" s="29">
        <v>0</v>
      </c>
      <c r="R157" s="30"/>
      <c r="S157" s="27"/>
      <c r="T157" s="27"/>
      <c r="U157" s="28"/>
      <c r="V157" s="52"/>
      <c r="W157" s="52"/>
      <c r="X157" s="77"/>
      <c r="Y157" s="29">
        <v>1.2388399999999999</v>
      </c>
      <c r="Z157" s="29">
        <v>1.6835</v>
      </c>
      <c r="AA157" s="30">
        <v>1.2347600000000001</v>
      </c>
    </row>
    <row r="158" spans="1:27">
      <c r="A158" s="26" t="s">
        <v>236</v>
      </c>
      <c r="B158" s="501">
        <v>51</v>
      </c>
      <c r="C158" s="33">
        <v>69.605000000000004</v>
      </c>
      <c r="D158" s="89" t="s">
        <v>83</v>
      </c>
      <c r="E158" s="98" t="s">
        <v>84</v>
      </c>
      <c r="F158" s="19" t="s">
        <v>85</v>
      </c>
      <c r="G158" s="434">
        <v>17936294</v>
      </c>
      <c r="H158" s="440"/>
      <c r="J158" s="47">
        <v>0</v>
      </c>
      <c r="K158" s="29">
        <v>0</v>
      </c>
      <c r="L158" s="8"/>
      <c r="M158" s="43">
        <v>1.35683</v>
      </c>
      <c r="N158" s="43">
        <v>0.64777300000000004</v>
      </c>
      <c r="O158" s="43">
        <v>-1.46801</v>
      </c>
      <c r="P158" s="47">
        <v>0</v>
      </c>
      <c r="Q158" s="29">
        <v>0</v>
      </c>
      <c r="R158" s="30"/>
      <c r="S158" s="43">
        <v>0.59012599999999993</v>
      </c>
      <c r="T158" s="43">
        <v>0.33388999999999996</v>
      </c>
      <c r="U158" s="30">
        <v>-1.1117300000000001</v>
      </c>
      <c r="V158" s="29">
        <v>1.4883599999999999</v>
      </c>
      <c r="W158" s="29">
        <v>1.9649099999999999</v>
      </c>
      <c r="X158" s="30">
        <v>1.0329900000000001</v>
      </c>
      <c r="Y158" s="29">
        <v>0.80347100000000005</v>
      </c>
      <c r="Z158" s="29">
        <v>0.93738299999999997</v>
      </c>
      <c r="AA158" s="30">
        <v>0.55901699999999999</v>
      </c>
    </row>
    <row r="159" spans="1:27">
      <c r="A159" s="26" t="s">
        <v>237</v>
      </c>
      <c r="B159" s="501">
        <v>52</v>
      </c>
      <c r="C159" s="2">
        <v>69.822000000000003</v>
      </c>
      <c r="D159" s="44"/>
      <c r="E159" s="98" t="s">
        <v>84</v>
      </c>
      <c r="F159" s="19" t="s">
        <v>85</v>
      </c>
      <c r="G159" s="434"/>
      <c r="H159" s="440"/>
      <c r="J159" s="47">
        <v>0.88777300000000003</v>
      </c>
      <c r="K159" s="29">
        <v>0.81241399999999997</v>
      </c>
      <c r="L159" s="53">
        <v>-0.19492100000000001</v>
      </c>
      <c r="M159" s="43">
        <v>1.1891</v>
      </c>
      <c r="N159" s="43">
        <v>0.56769800000000004</v>
      </c>
      <c r="O159" s="43">
        <v>-1.1491499999999999</v>
      </c>
      <c r="P159" s="47">
        <v>0</v>
      </c>
      <c r="Q159" s="29">
        <v>0</v>
      </c>
      <c r="R159" s="30"/>
      <c r="S159" s="43">
        <v>0</v>
      </c>
      <c r="T159" s="43">
        <v>0</v>
      </c>
      <c r="U159" s="30"/>
      <c r="V159" s="99">
        <v>0</v>
      </c>
      <c r="W159" s="99">
        <v>0</v>
      </c>
      <c r="X159" s="100"/>
      <c r="Y159" s="29">
        <v>3.4333100000000001</v>
      </c>
      <c r="Z159" s="29">
        <v>3.7092000000000001</v>
      </c>
      <c r="AA159" s="30">
        <v>0.33065</v>
      </c>
    </row>
    <row r="160" spans="1:27" ht="15">
      <c r="A160" s="48" t="s">
        <v>238</v>
      </c>
      <c r="B160" s="501"/>
      <c r="C160" s="49"/>
      <c r="D160" s="44"/>
      <c r="E160" s="85" t="s">
        <v>168</v>
      </c>
      <c r="F160" s="19" t="s">
        <v>85</v>
      </c>
      <c r="G160" s="436">
        <v>18113511</v>
      </c>
      <c r="H160" s="440"/>
      <c r="J160" s="47">
        <v>0.81581499999999996</v>
      </c>
      <c r="K160" s="29">
        <v>0.389484</v>
      </c>
      <c r="L160" s="53">
        <v>-1.1491499999999999</v>
      </c>
      <c r="M160" s="10"/>
      <c r="N160" s="10"/>
      <c r="O160" s="10"/>
      <c r="P160" s="62">
        <v>0</v>
      </c>
      <c r="Q160" s="54">
        <v>0</v>
      </c>
      <c r="R160" s="13"/>
      <c r="S160" s="43">
        <v>0.89490100000000006</v>
      </c>
      <c r="T160" s="43">
        <v>0.50632900000000003</v>
      </c>
      <c r="U160" s="30">
        <v>-1.1117300000000001</v>
      </c>
      <c r="V160" s="16"/>
      <c r="W160" s="16"/>
      <c r="X160" s="17"/>
      <c r="Y160" s="29">
        <v>0</v>
      </c>
      <c r="Z160" s="29">
        <v>0</v>
      </c>
      <c r="AA160" s="8"/>
    </row>
    <row r="161" spans="1:27" ht="15">
      <c r="A161" s="26" t="s">
        <v>239</v>
      </c>
      <c r="B161" s="501">
        <v>53</v>
      </c>
      <c r="C161" s="33">
        <v>70.247</v>
      </c>
      <c r="D161" s="89" t="s">
        <v>83</v>
      </c>
      <c r="E161" s="98" t="s">
        <v>84</v>
      </c>
      <c r="F161" s="19" t="s">
        <v>85</v>
      </c>
      <c r="G161" s="434">
        <v>18594316</v>
      </c>
      <c r="H161" s="440"/>
      <c r="J161" s="47">
        <v>0</v>
      </c>
      <c r="K161" s="29">
        <v>0</v>
      </c>
      <c r="L161" s="8"/>
      <c r="M161" s="10"/>
      <c r="N161" s="10"/>
      <c r="O161" s="10"/>
      <c r="P161" s="47">
        <v>0</v>
      </c>
      <c r="Q161" s="29">
        <v>0</v>
      </c>
      <c r="R161" s="30"/>
      <c r="S161" s="101" t="s">
        <v>240</v>
      </c>
      <c r="T161" s="101" t="s">
        <v>241</v>
      </c>
      <c r="U161" s="68" t="s">
        <v>242</v>
      </c>
      <c r="V161" s="29"/>
      <c r="W161" s="29"/>
      <c r="X161" s="30"/>
      <c r="Y161" s="29">
        <v>2.3435499999999996</v>
      </c>
      <c r="Z161" s="29">
        <v>2.8308599999999999</v>
      </c>
      <c r="AA161" s="30">
        <v>0.88079499999999999</v>
      </c>
    </row>
    <row r="162" spans="1:27" ht="15">
      <c r="A162" s="26" t="s">
        <v>243</v>
      </c>
      <c r="B162" s="501">
        <v>53</v>
      </c>
      <c r="C162" s="33">
        <v>70.247</v>
      </c>
      <c r="D162" s="44"/>
      <c r="E162" s="44"/>
      <c r="F162" s="44" t="s">
        <v>184</v>
      </c>
      <c r="G162" s="434"/>
      <c r="H162" s="440"/>
      <c r="J162" s="47">
        <v>0.83200799999999997</v>
      </c>
      <c r="K162" s="29">
        <v>0.41876000000000002</v>
      </c>
      <c r="L162" s="53">
        <v>-1.14053</v>
      </c>
      <c r="M162" s="10"/>
      <c r="N162" s="10"/>
      <c r="O162" s="10"/>
      <c r="P162" s="62">
        <v>0</v>
      </c>
      <c r="Q162" s="54">
        <v>0</v>
      </c>
      <c r="R162" s="13"/>
      <c r="S162" s="43">
        <v>0</v>
      </c>
      <c r="T162" s="43">
        <v>0</v>
      </c>
      <c r="U162" s="30"/>
      <c r="V162" s="16"/>
      <c r="W162" s="16"/>
      <c r="X162" s="17"/>
      <c r="Y162" s="29">
        <v>0</v>
      </c>
      <c r="Z162" s="29">
        <v>0</v>
      </c>
      <c r="AA162" s="8"/>
    </row>
    <row r="163" spans="1:27" ht="15">
      <c r="A163" s="26" t="s">
        <v>244</v>
      </c>
      <c r="B163" s="501">
        <v>54</v>
      </c>
      <c r="C163" s="2">
        <v>70.694999999999993</v>
      </c>
      <c r="D163" s="44"/>
      <c r="E163" s="44" t="s">
        <v>245</v>
      </c>
      <c r="F163" s="44" t="s">
        <v>246</v>
      </c>
      <c r="G163" s="434">
        <v>19090941</v>
      </c>
      <c r="H163" s="440"/>
      <c r="J163" s="6"/>
      <c r="K163" s="7"/>
      <c r="L163" s="8"/>
      <c r="M163" s="10"/>
      <c r="N163" s="10"/>
      <c r="O163" s="10"/>
      <c r="P163" s="11"/>
      <c r="Q163" s="12"/>
      <c r="R163" s="13"/>
      <c r="S163" s="50"/>
      <c r="T163" s="50"/>
      <c r="U163" s="51"/>
      <c r="V163" s="52"/>
      <c r="W163" s="52"/>
      <c r="X163" s="28"/>
      <c r="Y163" s="7"/>
      <c r="Z163" s="7"/>
      <c r="AA163" s="8"/>
    </row>
    <row r="164" spans="1:27" ht="15">
      <c r="A164" s="102" t="s">
        <v>247</v>
      </c>
      <c r="B164" s="501"/>
      <c r="C164" s="49"/>
      <c r="D164" s="89" t="s">
        <v>83</v>
      </c>
      <c r="E164" s="98" t="s">
        <v>84</v>
      </c>
      <c r="F164" s="44"/>
      <c r="G164" s="437">
        <v>19125277</v>
      </c>
      <c r="H164" s="440"/>
      <c r="J164" s="47">
        <v>0.94296999999999997</v>
      </c>
      <c r="K164" s="29">
        <v>1.0478499999999999</v>
      </c>
      <c r="L164" s="30">
        <v>0.414213</v>
      </c>
      <c r="M164" s="10"/>
      <c r="N164" s="10"/>
      <c r="O164" s="10"/>
      <c r="P164" s="47">
        <v>0.90773799999999993</v>
      </c>
      <c r="Q164" s="29">
        <v>0.433369</v>
      </c>
      <c r="R164" s="30">
        <v>-1.1491499999999999</v>
      </c>
      <c r="S164" s="43">
        <v>1.62999</v>
      </c>
      <c r="T164" s="43">
        <v>1.62999</v>
      </c>
      <c r="U164" s="30">
        <v>1.4992E-2</v>
      </c>
      <c r="V164" s="54">
        <v>0</v>
      </c>
      <c r="W164" s="54">
        <v>0</v>
      </c>
      <c r="X164" s="8"/>
      <c r="Y164" s="29">
        <v>3.25922</v>
      </c>
      <c r="Z164" s="29">
        <v>2.91751</v>
      </c>
      <c r="AA164" s="30">
        <v>-0.43142000000000003</v>
      </c>
    </row>
    <row r="165" spans="1:27">
      <c r="A165" s="26" t="s">
        <v>248</v>
      </c>
      <c r="B165" s="501">
        <v>55</v>
      </c>
      <c r="C165" s="2">
        <v>71.492999999999995</v>
      </c>
      <c r="D165" s="89" t="s">
        <v>83</v>
      </c>
      <c r="E165" s="98" t="s">
        <v>84</v>
      </c>
      <c r="F165" s="19" t="s">
        <v>85</v>
      </c>
      <c r="G165" s="434">
        <v>19690728</v>
      </c>
      <c r="H165" s="440"/>
      <c r="J165" s="47">
        <v>0</v>
      </c>
      <c r="K165" s="29">
        <v>0</v>
      </c>
      <c r="L165" s="8"/>
      <c r="M165" s="43">
        <v>2.2935699999999999</v>
      </c>
      <c r="N165" s="43">
        <v>3.4674700000000001</v>
      </c>
      <c r="O165" s="43">
        <v>1.43777</v>
      </c>
      <c r="P165" s="47">
        <v>0</v>
      </c>
      <c r="Q165" s="29">
        <v>0</v>
      </c>
      <c r="R165" s="30"/>
      <c r="S165" s="43">
        <v>0.948291</v>
      </c>
      <c r="T165" s="43">
        <v>0.57273800000000008</v>
      </c>
      <c r="U165" s="30">
        <v>-1.08823</v>
      </c>
      <c r="V165" s="29">
        <v>1.25796</v>
      </c>
      <c r="W165" s="29">
        <v>1.89798</v>
      </c>
      <c r="X165" s="30">
        <v>1.3026800000000001</v>
      </c>
      <c r="Y165" s="41" t="s">
        <v>249</v>
      </c>
      <c r="Z165" s="41" t="s">
        <v>250</v>
      </c>
      <c r="AA165" s="68"/>
    </row>
    <row r="166" spans="1:27">
      <c r="A166" s="26" t="s">
        <v>251</v>
      </c>
      <c r="B166" s="501">
        <v>55</v>
      </c>
      <c r="C166" s="2">
        <v>71.492999999999995</v>
      </c>
      <c r="D166" s="89" t="s">
        <v>83</v>
      </c>
      <c r="E166" s="98" t="s">
        <v>84</v>
      </c>
      <c r="F166" s="19" t="s">
        <v>85</v>
      </c>
      <c r="G166" s="434">
        <v>19725375</v>
      </c>
      <c r="H166" s="440"/>
      <c r="J166" s="47">
        <v>0.42795099999999997</v>
      </c>
      <c r="K166" s="29">
        <v>0.51077700000000004</v>
      </c>
      <c r="L166" s="30">
        <v>0.425595</v>
      </c>
      <c r="M166" s="43">
        <v>0.67984600000000006</v>
      </c>
      <c r="N166" s="43">
        <v>0.45980700000000002</v>
      </c>
      <c r="O166" s="43">
        <v>-0.90920199999999995</v>
      </c>
      <c r="P166" s="62">
        <v>0</v>
      </c>
      <c r="Q166" s="54">
        <v>0</v>
      </c>
      <c r="R166" s="13"/>
      <c r="S166" s="43">
        <v>2.3471799999999998</v>
      </c>
      <c r="T166" s="43">
        <v>2.3018999999999998</v>
      </c>
      <c r="U166" s="30">
        <v>-7.73538E-2</v>
      </c>
      <c r="V166" s="29"/>
      <c r="W166" s="29"/>
      <c r="X166" s="30"/>
      <c r="Y166" s="54">
        <v>0</v>
      </c>
      <c r="Z166" s="54">
        <v>0</v>
      </c>
      <c r="AA166" s="8"/>
    </row>
    <row r="167" spans="1:27" ht="15">
      <c r="A167" s="26" t="s">
        <v>252</v>
      </c>
      <c r="B167" s="501">
        <v>56</v>
      </c>
      <c r="C167" s="2">
        <v>72.399000000000001</v>
      </c>
      <c r="D167" s="103" t="s">
        <v>253</v>
      </c>
      <c r="E167" s="98" t="s">
        <v>84</v>
      </c>
      <c r="F167" s="19" t="s">
        <v>85</v>
      </c>
      <c r="G167" s="434">
        <v>20217866</v>
      </c>
      <c r="H167" s="440"/>
      <c r="J167" s="6"/>
      <c r="K167" s="7"/>
      <c r="L167" s="8"/>
      <c r="M167" s="10"/>
      <c r="N167" s="10"/>
      <c r="O167" s="10"/>
      <c r="P167" s="11"/>
      <c r="Q167" s="12"/>
      <c r="R167" s="13"/>
      <c r="S167" s="50"/>
      <c r="T167" s="50"/>
      <c r="U167" s="51"/>
      <c r="V167" s="21"/>
      <c r="W167" s="21"/>
      <c r="X167" s="22"/>
      <c r="Y167" s="7"/>
      <c r="Z167" s="7"/>
      <c r="AA167" s="8"/>
    </row>
    <row r="168" spans="1:27">
      <c r="A168" s="26" t="s">
        <v>254</v>
      </c>
      <c r="B168" s="501">
        <v>57</v>
      </c>
      <c r="C168" s="33">
        <v>72.941999999999993</v>
      </c>
      <c r="D168" s="103" t="s">
        <v>253</v>
      </c>
      <c r="E168" s="98" t="s">
        <v>84</v>
      </c>
      <c r="F168" s="19" t="s">
        <v>85</v>
      </c>
      <c r="G168" s="434">
        <v>20488868</v>
      </c>
      <c r="H168" s="440"/>
      <c r="J168" s="6"/>
      <c r="K168" s="7"/>
      <c r="L168" s="8"/>
      <c r="M168" s="43">
        <v>3.0257900000000002</v>
      </c>
      <c r="N168" s="43">
        <v>4.5142699999999998</v>
      </c>
      <c r="O168" s="43">
        <v>1.6708499999999999</v>
      </c>
      <c r="P168" s="62">
        <v>0</v>
      </c>
      <c r="Q168" s="54">
        <v>0</v>
      </c>
      <c r="R168" s="13"/>
      <c r="S168" s="16"/>
      <c r="T168" s="16"/>
      <c r="U168" s="17"/>
      <c r="V168" s="46" t="s">
        <v>255</v>
      </c>
      <c r="W168" s="46" t="s">
        <v>256</v>
      </c>
      <c r="X168" s="61" t="s">
        <v>257</v>
      </c>
      <c r="Y168" s="54">
        <v>0</v>
      </c>
      <c r="Z168" s="54">
        <v>0</v>
      </c>
      <c r="AA168" s="8"/>
    </row>
    <row r="169" spans="1:27" ht="15">
      <c r="A169" s="26" t="s">
        <v>258</v>
      </c>
      <c r="B169" s="501">
        <v>58</v>
      </c>
      <c r="C169" s="2">
        <v>76.563000000000002</v>
      </c>
      <c r="D169" s="44" t="s">
        <v>259</v>
      </c>
      <c r="E169" s="44"/>
      <c r="F169" s="44"/>
      <c r="G169" s="434">
        <v>21498932</v>
      </c>
      <c r="H169" s="440"/>
      <c r="J169" s="6"/>
      <c r="K169" s="7"/>
      <c r="L169" s="8"/>
      <c r="M169" s="10"/>
      <c r="N169" s="10"/>
      <c r="O169" s="10"/>
      <c r="P169" s="11"/>
      <c r="Q169" s="12"/>
      <c r="R169" s="13"/>
      <c r="S169" s="36"/>
      <c r="T169" s="36"/>
      <c r="U169" s="37"/>
      <c r="V169" s="31"/>
      <c r="W169" s="31"/>
      <c r="X169" s="32"/>
      <c r="Y169" s="7"/>
      <c r="Z169" s="7"/>
      <c r="AA169" s="8"/>
    </row>
    <row r="170" spans="1:27">
      <c r="A170" s="26" t="s">
        <v>260</v>
      </c>
      <c r="B170" s="501">
        <v>59</v>
      </c>
      <c r="C170" s="2">
        <v>77.117000000000004</v>
      </c>
      <c r="D170" s="103" t="s">
        <v>253</v>
      </c>
      <c r="E170" s="98" t="s">
        <v>84</v>
      </c>
      <c r="F170" s="19" t="s">
        <v>85</v>
      </c>
      <c r="G170" s="434">
        <v>21603861</v>
      </c>
      <c r="H170" s="440"/>
      <c r="J170" s="47">
        <v>0.47319700000000003</v>
      </c>
      <c r="K170" s="29">
        <v>0.225912</v>
      </c>
      <c r="L170" s="53">
        <v>-1.1491499999999999</v>
      </c>
      <c r="M170" s="43">
        <v>0.85476599999999991</v>
      </c>
      <c r="N170" s="43">
        <v>1.22424</v>
      </c>
      <c r="O170" s="43">
        <v>0.95050900000000005</v>
      </c>
      <c r="P170" s="47">
        <v>0</v>
      </c>
      <c r="Q170" s="29">
        <v>0</v>
      </c>
      <c r="R170" s="30"/>
      <c r="S170" s="43">
        <v>0</v>
      </c>
      <c r="T170" s="43">
        <v>0</v>
      </c>
      <c r="U170" s="30"/>
      <c r="V170" s="29">
        <v>0.93762800000000002</v>
      </c>
      <c r="W170" s="29">
        <v>1.4146799999999999</v>
      </c>
      <c r="X170" s="30">
        <v>1.3026800000000001</v>
      </c>
      <c r="Y170" s="29">
        <v>1.1830499999999999</v>
      </c>
      <c r="Z170" s="29">
        <v>1.31464</v>
      </c>
      <c r="AA170" s="30">
        <v>0.33350299999999999</v>
      </c>
    </row>
    <row r="171" spans="1:27" ht="15">
      <c r="A171" s="48" t="s">
        <v>261</v>
      </c>
      <c r="B171" s="501"/>
      <c r="C171" s="25"/>
      <c r="D171" s="103" t="s">
        <v>253</v>
      </c>
      <c r="E171" s="98" t="s">
        <v>84</v>
      </c>
      <c r="F171" s="19" t="s">
        <v>85</v>
      </c>
      <c r="G171" s="436">
        <v>22108528</v>
      </c>
      <c r="H171" s="440"/>
      <c r="J171" s="6"/>
      <c r="K171" s="7"/>
      <c r="L171" s="8"/>
      <c r="M171" s="10"/>
      <c r="N171" s="10"/>
      <c r="O171" s="10"/>
      <c r="P171" s="47">
        <v>0</v>
      </c>
      <c r="Q171" s="29">
        <v>0</v>
      </c>
      <c r="R171" s="30"/>
      <c r="S171" s="38"/>
      <c r="T171" s="38"/>
      <c r="U171" s="39"/>
      <c r="V171" s="29"/>
      <c r="W171" s="29"/>
      <c r="X171" s="8"/>
      <c r="Y171" s="29">
        <v>1.14622</v>
      </c>
      <c r="Z171" s="29">
        <v>1.5576299999999998</v>
      </c>
      <c r="AA171" s="30">
        <v>0.98627399999999998</v>
      </c>
    </row>
    <row r="172" spans="1:27">
      <c r="A172" s="26" t="s">
        <v>262</v>
      </c>
      <c r="B172" s="501">
        <v>60</v>
      </c>
      <c r="C172" s="2">
        <v>78.968999999999994</v>
      </c>
      <c r="D172" s="44" t="s">
        <v>37</v>
      </c>
      <c r="E172" s="98" t="s">
        <v>84</v>
      </c>
      <c r="F172" s="19" t="s">
        <v>85</v>
      </c>
      <c r="G172" s="434">
        <v>22538953</v>
      </c>
      <c r="H172" s="440"/>
      <c r="J172" s="47">
        <v>1.7784</v>
      </c>
      <c r="K172" s="29">
        <v>2.2075100000000001</v>
      </c>
      <c r="L172" s="30">
        <v>0.86022699999999996</v>
      </c>
      <c r="M172" s="43">
        <v>0.83053300000000008</v>
      </c>
      <c r="N172" s="43">
        <v>1.15649</v>
      </c>
      <c r="O172" s="43">
        <v>1.10249</v>
      </c>
      <c r="P172" s="47">
        <v>0</v>
      </c>
      <c r="Q172" s="29">
        <v>0</v>
      </c>
      <c r="R172" s="30"/>
      <c r="S172" s="43">
        <v>1.9507999999999999</v>
      </c>
      <c r="T172" s="43">
        <v>2.6490099999999996</v>
      </c>
      <c r="U172" s="30">
        <v>1.4351400000000001</v>
      </c>
      <c r="V172" s="46" t="s">
        <v>263</v>
      </c>
      <c r="W172" s="46">
        <v>6.01</v>
      </c>
      <c r="X172" s="61" t="s">
        <v>264</v>
      </c>
      <c r="Y172" s="29">
        <v>1.1049199999999999</v>
      </c>
      <c r="Z172" s="29">
        <v>1.5849200000000001</v>
      </c>
      <c r="AA172" s="30">
        <v>1.49448</v>
      </c>
    </row>
    <row r="173" spans="1:27">
      <c r="A173" s="48" t="s">
        <v>265</v>
      </c>
      <c r="B173" s="501"/>
      <c r="C173" s="25"/>
      <c r="D173" s="103" t="s">
        <v>253</v>
      </c>
      <c r="E173" s="98" t="s">
        <v>84</v>
      </c>
      <c r="F173" s="19" t="s">
        <v>85</v>
      </c>
      <c r="G173" s="436">
        <v>22539001</v>
      </c>
      <c r="H173" s="440"/>
      <c r="J173" s="47">
        <v>1.17181</v>
      </c>
      <c r="K173" s="29">
        <v>1.67832</v>
      </c>
      <c r="L173" s="30">
        <v>0.95050900000000005</v>
      </c>
      <c r="M173" s="43">
        <v>1.04966</v>
      </c>
      <c r="N173" s="43">
        <v>1.25282</v>
      </c>
      <c r="O173" s="43">
        <v>0.425595</v>
      </c>
      <c r="P173" s="47">
        <v>0.99458899999999995</v>
      </c>
      <c r="Q173" s="29">
        <v>0.870529</v>
      </c>
      <c r="R173" s="30">
        <v>-0.27428999999999998</v>
      </c>
      <c r="S173" s="43">
        <v>1.2853999999999999</v>
      </c>
      <c r="T173" s="43">
        <v>1.9393899999999999</v>
      </c>
      <c r="U173" s="30">
        <v>1.3026800000000001</v>
      </c>
      <c r="V173" s="29">
        <v>2.3028400000000002</v>
      </c>
      <c r="W173" s="29">
        <v>3.0401699999999998</v>
      </c>
      <c r="X173" s="30">
        <v>1.0329900000000001</v>
      </c>
      <c r="Y173" s="29">
        <v>1.13561</v>
      </c>
      <c r="Z173" s="29">
        <v>1.71468</v>
      </c>
      <c r="AA173" s="30">
        <v>1.40117</v>
      </c>
    </row>
    <row r="174" spans="1:27">
      <c r="A174" s="48" t="s">
        <v>266</v>
      </c>
      <c r="B174" s="501"/>
      <c r="C174" s="49"/>
      <c r="D174" s="89" t="s">
        <v>83</v>
      </c>
      <c r="E174" s="98" t="s">
        <v>84</v>
      </c>
      <c r="F174" s="19" t="s">
        <v>85</v>
      </c>
      <c r="G174" s="436">
        <v>22564835</v>
      </c>
      <c r="H174" s="440"/>
      <c r="J174" s="47">
        <v>0.86393299999999995</v>
      </c>
      <c r="K174" s="29">
        <v>1.2373700000000001</v>
      </c>
      <c r="L174" s="30">
        <v>0.95050900000000005</v>
      </c>
      <c r="M174" s="43">
        <v>0.47070299999999998</v>
      </c>
      <c r="N174" s="43">
        <v>0.72150100000000006</v>
      </c>
      <c r="O174" s="43">
        <v>1.5569599999999999</v>
      </c>
      <c r="P174" s="47">
        <v>0</v>
      </c>
      <c r="Q174" s="29">
        <v>0</v>
      </c>
      <c r="R174" s="30"/>
      <c r="S174" s="43">
        <v>0.94768300000000005</v>
      </c>
      <c r="T174" s="43">
        <v>1.48943</v>
      </c>
      <c r="U174" s="30">
        <v>1.4636400000000001</v>
      </c>
      <c r="V174" s="29">
        <v>0.502467</v>
      </c>
      <c r="W174" s="29">
        <v>0.66335000000000011</v>
      </c>
      <c r="X174" s="30">
        <v>1.0329900000000001</v>
      </c>
      <c r="Y174" s="29">
        <v>1.1251900000000001</v>
      </c>
      <c r="Z174" s="29">
        <v>0.67957900000000004</v>
      </c>
      <c r="AA174" s="30">
        <v>-1.08823</v>
      </c>
    </row>
    <row r="175" spans="1:27" ht="15">
      <c r="A175" s="48" t="s">
        <v>267</v>
      </c>
      <c r="B175" s="501"/>
      <c r="C175" s="25"/>
      <c r="D175" s="103" t="s">
        <v>37</v>
      </c>
      <c r="E175" s="98"/>
      <c r="F175" s="19" t="s">
        <v>85</v>
      </c>
      <c r="G175" s="436">
        <v>22823094</v>
      </c>
      <c r="H175" s="440"/>
      <c r="J175" s="6"/>
      <c r="K175" s="7"/>
      <c r="L175" s="8"/>
      <c r="M175" s="10"/>
      <c r="N175" s="10"/>
      <c r="O175" s="10"/>
      <c r="P175" s="47">
        <v>0</v>
      </c>
      <c r="Q175" s="29">
        <v>0</v>
      </c>
      <c r="R175" s="30"/>
      <c r="S175" s="14"/>
      <c r="T175" s="14"/>
      <c r="U175" s="15"/>
      <c r="V175" s="21"/>
      <c r="W175" s="21"/>
      <c r="X175" s="22"/>
      <c r="Y175" s="29">
        <v>2.3031999999999999</v>
      </c>
      <c r="Z175" s="29">
        <v>1.39106</v>
      </c>
      <c r="AA175" s="30">
        <v>-1.6097399999999999</v>
      </c>
    </row>
    <row r="176" spans="1:27">
      <c r="A176" s="26" t="s">
        <v>268</v>
      </c>
      <c r="B176" s="501">
        <v>61</v>
      </c>
      <c r="C176" s="2">
        <v>81.391999999999996</v>
      </c>
      <c r="D176" s="103" t="s">
        <v>253</v>
      </c>
      <c r="E176" s="98" t="s">
        <v>84</v>
      </c>
      <c r="F176" s="19" t="s">
        <v>85</v>
      </c>
      <c r="G176" s="434">
        <v>23335937</v>
      </c>
      <c r="H176" s="440"/>
      <c r="J176" s="6"/>
      <c r="K176" s="7"/>
      <c r="L176" s="8"/>
      <c r="M176" s="43">
        <v>0</v>
      </c>
      <c r="N176" s="43">
        <v>0</v>
      </c>
      <c r="O176" s="43"/>
      <c r="P176" s="47">
        <v>0.37672299999999997</v>
      </c>
      <c r="Q176" s="29">
        <v>0.189609</v>
      </c>
      <c r="R176" s="30">
        <v>-1.14053</v>
      </c>
      <c r="S176" s="36"/>
      <c r="T176" s="36"/>
      <c r="U176" s="37"/>
      <c r="V176" s="46" t="s">
        <v>269</v>
      </c>
      <c r="W176" s="46" t="s">
        <v>270</v>
      </c>
      <c r="X176" s="61" t="s">
        <v>271</v>
      </c>
      <c r="Y176" s="29">
        <v>0.83717199999999992</v>
      </c>
      <c r="Z176" s="29">
        <v>0.82164100000000007</v>
      </c>
      <c r="AA176" s="30">
        <v>-6.3820100000000005E-2</v>
      </c>
    </row>
    <row r="177" spans="1:27">
      <c r="A177" s="26" t="s">
        <v>272</v>
      </c>
      <c r="B177" s="501">
        <v>62</v>
      </c>
      <c r="C177" s="33">
        <v>81.495000000000005</v>
      </c>
      <c r="D177" s="89" t="s">
        <v>83</v>
      </c>
      <c r="E177" s="85" t="s">
        <v>168</v>
      </c>
      <c r="F177" s="89" t="s">
        <v>184</v>
      </c>
      <c r="G177" s="434">
        <v>23343381</v>
      </c>
      <c r="H177" s="440"/>
      <c r="J177" s="47">
        <v>0</v>
      </c>
      <c r="K177" s="29">
        <v>0</v>
      </c>
      <c r="L177" s="8"/>
      <c r="M177" s="41" t="s">
        <v>273</v>
      </c>
      <c r="N177" s="41" t="s">
        <v>274</v>
      </c>
      <c r="O177" s="41" t="s">
        <v>275</v>
      </c>
      <c r="P177" s="40" t="s">
        <v>227</v>
      </c>
      <c r="Q177" s="41" t="s">
        <v>227</v>
      </c>
      <c r="R177" s="68"/>
      <c r="S177" s="43">
        <v>0.410076</v>
      </c>
      <c r="T177" s="43">
        <v>0.232019</v>
      </c>
      <c r="U177" s="30">
        <v>-1.1117300000000001</v>
      </c>
      <c r="V177" s="46" t="s">
        <v>276</v>
      </c>
      <c r="W177" s="46" t="s">
        <v>277</v>
      </c>
      <c r="X177" s="61" t="s">
        <v>278</v>
      </c>
      <c r="Y177" s="41" t="s">
        <v>279</v>
      </c>
      <c r="Z177" s="41" t="s">
        <v>279</v>
      </c>
      <c r="AA177" s="68"/>
    </row>
    <row r="178" spans="1:27">
      <c r="A178" s="48" t="s">
        <v>280</v>
      </c>
      <c r="B178" s="501"/>
      <c r="C178" s="49"/>
      <c r="D178" s="103" t="s">
        <v>253</v>
      </c>
      <c r="E178" s="85" t="s">
        <v>168</v>
      </c>
      <c r="F178" s="19" t="s">
        <v>85</v>
      </c>
      <c r="G178" s="436">
        <v>24072069</v>
      </c>
      <c r="H178" s="440"/>
      <c r="J178" s="47">
        <v>0</v>
      </c>
      <c r="K178" s="29">
        <v>0</v>
      </c>
      <c r="L178" s="8"/>
      <c r="M178" s="43">
        <v>0.82647099999999996</v>
      </c>
      <c r="N178" s="43">
        <v>1.03363</v>
      </c>
      <c r="O178" s="43">
        <v>0.82223000000000002</v>
      </c>
      <c r="P178" s="11"/>
      <c r="Q178" s="12"/>
      <c r="R178" s="13"/>
      <c r="S178" s="29">
        <v>0</v>
      </c>
      <c r="T178" s="43">
        <v>0</v>
      </c>
      <c r="U178" s="28"/>
      <c r="V178" s="29">
        <v>1.47041</v>
      </c>
      <c r="W178" s="29">
        <v>1.1832100000000001</v>
      </c>
      <c r="X178" s="30">
        <v>-0.78318399999999999</v>
      </c>
      <c r="Y178" s="7"/>
      <c r="Z178" s="7"/>
      <c r="AA178" s="8"/>
    </row>
    <row r="179" spans="1:27" ht="15">
      <c r="A179" s="26" t="s">
        <v>281</v>
      </c>
      <c r="B179" s="501">
        <v>63</v>
      </c>
      <c r="C179" s="2">
        <v>87.016999999999996</v>
      </c>
      <c r="D179" s="103" t="s">
        <v>253</v>
      </c>
      <c r="E179" s="98" t="s">
        <v>84</v>
      </c>
      <c r="F179" s="19" t="s">
        <v>85</v>
      </c>
      <c r="G179" s="434">
        <v>24075048</v>
      </c>
      <c r="H179" s="440"/>
      <c r="J179" s="6"/>
      <c r="K179" s="7"/>
      <c r="L179" s="8"/>
      <c r="M179" s="10"/>
      <c r="N179" s="10"/>
      <c r="O179" s="10"/>
      <c r="P179" s="11"/>
      <c r="Q179" s="12"/>
      <c r="R179" s="13"/>
      <c r="S179" s="14"/>
      <c r="T179" s="14"/>
      <c r="U179" s="15"/>
      <c r="V179" s="21"/>
      <c r="W179" s="21"/>
      <c r="X179" s="22"/>
      <c r="Y179" s="7"/>
      <c r="Z179" s="7"/>
      <c r="AA179" s="8"/>
    </row>
    <row r="180" spans="1:27">
      <c r="A180" s="26" t="s">
        <v>282</v>
      </c>
      <c r="B180" s="501">
        <v>64</v>
      </c>
      <c r="C180" s="33">
        <v>87.341999999999999</v>
      </c>
      <c r="D180" s="89" t="s">
        <v>83</v>
      </c>
      <c r="E180" s="44"/>
      <c r="F180" s="44"/>
      <c r="G180" s="434">
        <v>24128527</v>
      </c>
      <c r="H180" s="440"/>
      <c r="J180" s="47">
        <v>0.35416000000000003</v>
      </c>
      <c r="K180" s="29">
        <v>0.17825299999999999</v>
      </c>
      <c r="L180" s="53">
        <v>-1.14053</v>
      </c>
      <c r="M180" s="43">
        <v>1.1524599999999998</v>
      </c>
      <c r="N180" s="43">
        <v>1.47648</v>
      </c>
      <c r="O180" s="43">
        <v>0.922292</v>
      </c>
      <c r="P180" s="47">
        <v>0</v>
      </c>
      <c r="Q180" s="29">
        <v>0</v>
      </c>
      <c r="R180" s="30"/>
      <c r="S180" s="43">
        <v>0.75611899999999999</v>
      </c>
      <c r="T180" s="43">
        <v>0.80808099999999994</v>
      </c>
      <c r="U180" s="30">
        <v>0.22171099999999999</v>
      </c>
      <c r="V180" s="29">
        <v>1.7014400000000001</v>
      </c>
      <c r="W180" s="29">
        <v>1.9267799999999999</v>
      </c>
      <c r="X180" s="30">
        <v>0.53832599999999997</v>
      </c>
      <c r="Y180" s="41" t="s">
        <v>98</v>
      </c>
      <c r="Z180" s="41" t="s">
        <v>283</v>
      </c>
      <c r="AA180" s="68" t="s">
        <v>284</v>
      </c>
    </row>
    <row r="181" spans="1:27" ht="15">
      <c r="A181" s="48" t="s">
        <v>285</v>
      </c>
      <c r="B181" s="501"/>
      <c r="C181" s="49"/>
      <c r="D181" s="44"/>
      <c r="E181" s="98" t="s">
        <v>84</v>
      </c>
      <c r="F181" s="89" t="s">
        <v>184</v>
      </c>
      <c r="G181" s="436">
        <v>24321685</v>
      </c>
      <c r="H181" s="440"/>
      <c r="J181" s="47">
        <v>2.0857399999999999</v>
      </c>
      <c r="K181" s="29">
        <v>3.4851899999999998</v>
      </c>
      <c r="L181" s="30">
        <v>1.8848199999999999</v>
      </c>
      <c r="M181" s="10"/>
      <c r="N181" s="10"/>
      <c r="O181" s="10"/>
      <c r="P181" s="62">
        <v>0</v>
      </c>
      <c r="Q181" s="54">
        <v>0</v>
      </c>
      <c r="R181" s="13"/>
      <c r="S181" s="43">
        <v>2.2879300000000002</v>
      </c>
      <c r="T181" s="43">
        <v>3.5958299999999999</v>
      </c>
      <c r="U181" s="30">
        <v>1.8442700000000001</v>
      </c>
      <c r="V181" s="25"/>
      <c r="W181" s="25"/>
      <c r="X181" s="8"/>
      <c r="Y181" s="54">
        <v>0</v>
      </c>
      <c r="Z181" s="54">
        <v>0</v>
      </c>
      <c r="AA181" s="8"/>
    </row>
    <row r="182" spans="1:27" ht="15">
      <c r="A182" s="26" t="s">
        <v>286</v>
      </c>
      <c r="B182" s="501">
        <v>65</v>
      </c>
      <c r="C182" s="2">
        <v>89.777000000000001</v>
      </c>
      <c r="D182" s="44"/>
      <c r="E182" s="98" t="s">
        <v>84</v>
      </c>
      <c r="F182" s="19" t="s">
        <v>85</v>
      </c>
      <c r="G182" s="434">
        <v>24335667</v>
      </c>
      <c r="H182" s="440"/>
      <c r="J182" s="6"/>
      <c r="K182" s="7"/>
      <c r="L182" s="8"/>
      <c r="M182" s="10"/>
      <c r="N182" s="10"/>
      <c r="O182" s="10"/>
      <c r="P182" s="47">
        <v>1.2442</v>
      </c>
      <c r="Q182" s="29">
        <v>0.594001</v>
      </c>
      <c r="R182" s="30">
        <v>-1.6523099999999999</v>
      </c>
      <c r="S182" s="27"/>
      <c r="T182" s="27"/>
      <c r="U182" s="28"/>
      <c r="V182" s="27"/>
      <c r="W182" s="27"/>
      <c r="X182" s="28"/>
      <c r="Y182" s="29">
        <v>3.6771500000000001</v>
      </c>
      <c r="Z182" s="29">
        <v>3.4319999999999999</v>
      </c>
      <c r="AA182" s="30">
        <v>-0.345136</v>
      </c>
    </row>
    <row r="183" spans="1:27" ht="15">
      <c r="A183" s="48" t="s">
        <v>287</v>
      </c>
      <c r="B183" s="501"/>
      <c r="C183" s="49"/>
      <c r="D183" s="103" t="s">
        <v>253</v>
      </c>
      <c r="E183" s="98" t="s">
        <v>84</v>
      </c>
      <c r="F183" s="19" t="s">
        <v>85</v>
      </c>
      <c r="G183" s="436">
        <v>24360239</v>
      </c>
      <c r="H183" s="440"/>
      <c r="J183" s="426">
        <v>1.59792</v>
      </c>
      <c r="K183" s="427">
        <v>1.8648</v>
      </c>
      <c r="L183" s="428">
        <v>0.52808500000000003</v>
      </c>
      <c r="M183" s="10"/>
      <c r="N183" s="10"/>
      <c r="O183" s="10"/>
      <c r="P183" s="47">
        <v>0</v>
      </c>
      <c r="Q183" s="29">
        <v>0</v>
      </c>
      <c r="R183" s="30"/>
      <c r="S183" s="43">
        <v>0.58427399999999996</v>
      </c>
      <c r="T183" s="43">
        <v>0.91827399999999992</v>
      </c>
      <c r="U183" s="30">
        <v>1.4636400000000001</v>
      </c>
      <c r="V183" s="25"/>
      <c r="W183" s="25"/>
      <c r="X183" s="8"/>
      <c r="Y183" s="29">
        <v>0.659385</v>
      </c>
      <c r="Z183" s="29">
        <v>0.39824800000000005</v>
      </c>
      <c r="AA183" s="30">
        <v>-1.08823</v>
      </c>
    </row>
    <row r="184" spans="1:27">
      <c r="A184" s="26" t="s">
        <v>288</v>
      </c>
      <c r="B184" s="501">
        <v>66</v>
      </c>
      <c r="C184" s="33">
        <v>91.001000000000005</v>
      </c>
      <c r="D184" s="103" t="s">
        <v>253</v>
      </c>
      <c r="E184" s="98" t="s">
        <v>84</v>
      </c>
      <c r="F184" s="19" t="s">
        <v>85</v>
      </c>
      <c r="G184" s="434">
        <v>24531221</v>
      </c>
      <c r="H184" s="440"/>
      <c r="J184" s="47">
        <v>0.97798799999999997</v>
      </c>
      <c r="K184" s="29">
        <v>1.51745</v>
      </c>
      <c r="L184" s="30">
        <v>1.5495300000000001</v>
      </c>
      <c r="M184" s="43">
        <v>0.501162</v>
      </c>
      <c r="N184" s="43">
        <v>0.239263</v>
      </c>
      <c r="O184" s="43">
        <v>-1.1491499999999999</v>
      </c>
      <c r="P184" s="47">
        <v>0</v>
      </c>
      <c r="Q184" s="29">
        <v>0</v>
      </c>
      <c r="R184" s="30"/>
      <c r="S184" s="43">
        <v>1.0727899999999999</v>
      </c>
      <c r="T184" s="43">
        <v>0.60698000000000008</v>
      </c>
      <c r="U184" s="30">
        <v>-1.4008499999999999</v>
      </c>
      <c r="V184" s="29">
        <v>0.54974500000000004</v>
      </c>
      <c r="W184" s="29">
        <v>0.8294450000000001</v>
      </c>
      <c r="X184" s="30">
        <v>1.3026800000000001</v>
      </c>
      <c r="Y184" s="46" t="s">
        <v>289</v>
      </c>
      <c r="Z184" s="46" t="s">
        <v>290</v>
      </c>
      <c r="AA184" s="61" t="s">
        <v>98</v>
      </c>
    </row>
    <row r="185" spans="1:27" ht="15">
      <c r="A185" s="26" t="s">
        <v>291</v>
      </c>
      <c r="B185" s="501">
        <v>67</v>
      </c>
      <c r="C185" s="2">
        <v>100.389</v>
      </c>
      <c r="D185" s="20"/>
      <c r="E185" s="20" t="s">
        <v>292</v>
      </c>
      <c r="F185" s="20"/>
      <c r="G185" s="434"/>
      <c r="H185" s="440"/>
      <c r="J185" s="6"/>
      <c r="K185" s="7"/>
      <c r="L185" s="8"/>
      <c r="M185" s="10"/>
      <c r="N185" s="10"/>
      <c r="O185" s="10"/>
      <c r="P185" s="11"/>
      <c r="Q185" s="12"/>
      <c r="R185" s="13"/>
      <c r="S185" s="16"/>
      <c r="T185" s="16"/>
      <c r="U185" s="17"/>
      <c r="V185" s="21"/>
      <c r="W185" s="21"/>
      <c r="X185" s="22"/>
      <c r="Y185" s="7"/>
      <c r="Z185" s="7"/>
      <c r="AA185" s="8"/>
    </row>
    <row r="186" spans="1:27" ht="15">
      <c r="A186" s="26" t="s">
        <v>293</v>
      </c>
      <c r="B186" s="501">
        <v>68</v>
      </c>
      <c r="C186" s="33">
        <v>100.611</v>
      </c>
      <c r="D186" s="20"/>
      <c r="E186" s="63" t="s">
        <v>109</v>
      </c>
      <c r="F186" s="19" t="s">
        <v>85</v>
      </c>
      <c r="G186" s="434">
        <v>545868</v>
      </c>
      <c r="H186" s="440"/>
      <c r="J186" s="6"/>
      <c r="K186" s="7"/>
      <c r="L186" s="8"/>
      <c r="M186" s="10"/>
      <c r="N186" s="10"/>
      <c r="O186" s="10"/>
      <c r="P186" s="11"/>
      <c r="Q186" s="12"/>
      <c r="R186" s="13"/>
      <c r="S186" s="14"/>
      <c r="T186" s="14"/>
      <c r="U186" s="15"/>
      <c r="V186" s="21"/>
      <c r="W186" s="21"/>
      <c r="X186" s="22"/>
      <c r="Y186" s="7"/>
      <c r="Z186" s="7"/>
      <c r="AA186" s="8"/>
    </row>
    <row r="187" spans="1:27">
      <c r="A187" s="48" t="s">
        <v>294</v>
      </c>
      <c r="B187" s="501"/>
      <c r="C187" s="49"/>
      <c r="D187" s="20"/>
      <c r="E187" s="20"/>
      <c r="F187" s="20"/>
      <c r="G187" s="436">
        <v>25292886</v>
      </c>
      <c r="H187" s="440"/>
      <c r="J187" s="11">
        <v>0.52</v>
      </c>
      <c r="K187" s="12">
        <v>0.64</v>
      </c>
      <c r="L187" s="104">
        <v>0.85</v>
      </c>
      <c r="M187" s="43">
        <v>0</v>
      </c>
      <c r="N187" s="43">
        <v>0</v>
      </c>
      <c r="O187" s="43"/>
      <c r="P187" s="11"/>
      <c r="Q187" s="12"/>
      <c r="R187" s="13"/>
      <c r="S187" s="7">
        <v>1.1499999999999999</v>
      </c>
      <c r="T187" s="29">
        <v>0.96</v>
      </c>
      <c r="U187" s="8">
        <v>-0.97</v>
      </c>
      <c r="V187" s="29">
        <v>0.44296500000000005</v>
      </c>
      <c r="W187" s="29">
        <v>0.25062699999999999</v>
      </c>
      <c r="X187" s="30">
        <v>-1.1117300000000001</v>
      </c>
      <c r="Y187" s="7"/>
      <c r="Z187" s="7"/>
      <c r="AA187" s="8"/>
    </row>
    <row r="188" spans="1:27">
      <c r="A188" s="48" t="s">
        <v>295</v>
      </c>
      <c r="B188" s="501"/>
      <c r="C188" s="49"/>
      <c r="D188" s="103" t="s">
        <v>253</v>
      </c>
      <c r="E188" s="20"/>
      <c r="F188" s="20"/>
      <c r="G188" s="436">
        <v>25543789</v>
      </c>
      <c r="H188" s="440"/>
      <c r="J188" s="40">
        <v>0.81</v>
      </c>
      <c r="K188" s="83">
        <v>1.29</v>
      </c>
      <c r="L188" s="42">
        <v>1.3</v>
      </c>
      <c r="M188" s="43">
        <v>2.3607799999999997</v>
      </c>
      <c r="N188" s="43">
        <v>2.9116200000000001</v>
      </c>
      <c r="O188" s="43">
        <v>0.65544800000000003</v>
      </c>
      <c r="P188" s="47">
        <v>3.0985299999999998</v>
      </c>
      <c r="Q188" s="29">
        <v>2.7120299999999999</v>
      </c>
      <c r="R188" s="30">
        <v>-0.42366700000000002</v>
      </c>
      <c r="S188" s="105">
        <v>0.89264100000000002</v>
      </c>
      <c r="T188" s="105">
        <v>1.3468</v>
      </c>
      <c r="U188" s="106">
        <v>1.3026800000000001</v>
      </c>
      <c r="V188" s="29">
        <v>1.2948199999999999</v>
      </c>
      <c r="W188" s="29">
        <v>1.9536000000000002</v>
      </c>
      <c r="X188" s="30">
        <v>1.3026800000000001</v>
      </c>
      <c r="Y188" s="29">
        <v>4.42232</v>
      </c>
      <c r="Z188" s="29">
        <v>3.8728600000000002</v>
      </c>
      <c r="AA188" s="30">
        <v>-0.52629199999999998</v>
      </c>
    </row>
    <row r="189" spans="1:27" ht="15">
      <c r="A189" s="48" t="s">
        <v>296</v>
      </c>
      <c r="B189" s="501"/>
      <c r="C189" s="49"/>
      <c r="D189" s="103" t="s">
        <v>253</v>
      </c>
      <c r="E189" s="20"/>
      <c r="F189" s="19" t="s">
        <v>85</v>
      </c>
      <c r="G189" s="436">
        <v>25851146</v>
      </c>
      <c r="H189" s="440"/>
      <c r="J189" s="47">
        <v>0.85025600000000001</v>
      </c>
      <c r="K189" s="29">
        <v>0.40592699999999998</v>
      </c>
      <c r="L189" s="53">
        <v>-1.1491499999999999</v>
      </c>
      <c r="M189" s="10"/>
      <c r="N189" s="10"/>
      <c r="O189" s="10"/>
      <c r="P189" s="47">
        <v>2.9132500000000001</v>
      </c>
      <c r="Q189" s="29">
        <v>2.6659600000000001</v>
      </c>
      <c r="R189" s="30">
        <v>-0.278451</v>
      </c>
      <c r="S189" s="43">
        <v>0.93267999999999995</v>
      </c>
      <c r="T189" s="43">
        <v>0.938141</v>
      </c>
      <c r="U189" s="54">
        <v>0.01</v>
      </c>
      <c r="V189" s="21"/>
      <c r="W189" s="21"/>
      <c r="X189" s="17"/>
      <c r="Y189" s="29">
        <v>0</v>
      </c>
      <c r="Z189" s="29">
        <v>0</v>
      </c>
      <c r="AA189" s="30"/>
    </row>
    <row r="190" spans="1:27" ht="15">
      <c r="A190" s="26" t="s">
        <v>297</v>
      </c>
      <c r="B190" s="501">
        <v>69</v>
      </c>
      <c r="C190" s="2">
        <v>101.748</v>
      </c>
      <c r="D190" s="89" t="s">
        <v>83</v>
      </c>
      <c r="E190" s="63" t="s">
        <v>109</v>
      </c>
      <c r="F190" s="19" t="s">
        <v>85</v>
      </c>
      <c r="G190" s="436"/>
      <c r="H190" s="440"/>
      <c r="J190" s="6"/>
      <c r="K190" s="7"/>
      <c r="L190" s="8"/>
      <c r="M190" s="10"/>
      <c r="N190" s="10"/>
      <c r="O190" s="10"/>
      <c r="P190" s="47">
        <v>1.3850200000000001</v>
      </c>
      <c r="Q190" s="29">
        <v>1.65307</v>
      </c>
      <c r="R190" s="30">
        <v>0.61194599999999999</v>
      </c>
      <c r="S190" s="16"/>
      <c r="T190" s="16"/>
      <c r="U190" s="17"/>
      <c r="V190" s="21"/>
      <c r="W190" s="21"/>
      <c r="X190" s="17"/>
      <c r="Y190" s="29">
        <v>3.6899099999999998</v>
      </c>
      <c r="Z190" s="29">
        <v>3.3428800000000001</v>
      </c>
      <c r="AA190" s="30">
        <v>-0.41953000000000001</v>
      </c>
    </row>
    <row r="191" spans="1:27" ht="15">
      <c r="A191" s="26" t="s">
        <v>298</v>
      </c>
      <c r="B191" s="501">
        <v>70</v>
      </c>
      <c r="C191" s="2">
        <v>103.997</v>
      </c>
      <c r="D191" s="103" t="s">
        <v>253</v>
      </c>
      <c r="E191" s="103" t="s">
        <v>299</v>
      </c>
      <c r="F191" s="19" t="s">
        <v>85</v>
      </c>
      <c r="G191" s="434">
        <v>21499166</v>
      </c>
      <c r="H191" s="440"/>
      <c r="J191" s="47">
        <v>3.1905599999999996</v>
      </c>
      <c r="K191" s="29">
        <v>3.9773200000000002</v>
      </c>
      <c r="L191" s="30">
        <v>0.77966899999999995</v>
      </c>
      <c r="M191" s="10"/>
      <c r="N191" s="10"/>
      <c r="O191" s="10"/>
      <c r="P191" s="47">
        <v>0.68272600000000006</v>
      </c>
      <c r="Q191" s="29">
        <v>1.1408099999999999</v>
      </c>
      <c r="R191" s="30">
        <v>1.47542</v>
      </c>
      <c r="S191" s="107">
        <v>2.4286300000000001</v>
      </c>
      <c r="T191" s="107">
        <v>2.3835699999999997</v>
      </c>
      <c r="U191" s="96">
        <v>-6.3820100000000005E-2</v>
      </c>
      <c r="V191" s="31"/>
      <c r="W191" s="31"/>
      <c r="X191" s="37"/>
      <c r="Y191" s="29">
        <v>2.3385799999999999</v>
      </c>
      <c r="Z191" s="29">
        <v>2.1186400000000001</v>
      </c>
      <c r="AA191" s="30">
        <v>-0.359292</v>
      </c>
    </row>
    <row r="192" spans="1:27" ht="15">
      <c r="A192" s="48" t="s">
        <v>300</v>
      </c>
      <c r="B192" s="501"/>
      <c r="C192" s="49"/>
      <c r="D192" s="103" t="s">
        <v>253</v>
      </c>
      <c r="E192" s="98" t="s">
        <v>84</v>
      </c>
      <c r="F192" s="19" t="s">
        <v>85</v>
      </c>
      <c r="G192" s="436">
        <v>26171243</v>
      </c>
      <c r="H192" s="440"/>
      <c r="J192" s="47">
        <v>3.6480800000000002</v>
      </c>
      <c r="K192" s="29">
        <v>2.6366699999999996</v>
      </c>
      <c r="L192" s="53">
        <v>-1.0237799999999999</v>
      </c>
      <c r="M192" s="10"/>
      <c r="N192" s="10"/>
      <c r="O192" s="10"/>
      <c r="P192" s="47">
        <v>0.62090000000000001</v>
      </c>
      <c r="Q192" s="29">
        <v>1.0375000000000001</v>
      </c>
      <c r="R192" s="30">
        <v>1.47542</v>
      </c>
      <c r="S192" s="43">
        <v>0.66695399999999994</v>
      </c>
      <c r="T192" s="43">
        <v>0.37735800000000003</v>
      </c>
      <c r="U192" s="30">
        <v>-1.1117300000000001</v>
      </c>
      <c r="V192" s="16"/>
      <c r="W192" s="16"/>
      <c r="X192" s="17"/>
      <c r="Y192" s="29">
        <v>1.41787</v>
      </c>
      <c r="Z192" s="29">
        <v>1.3915600000000001</v>
      </c>
      <c r="AA192" s="30">
        <v>-6.3820100000000005E-2</v>
      </c>
    </row>
    <row r="193" spans="1:27">
      <c r="A193" s="48" t="s">
        <v>301</v>
      </c>
      <c r="B193" s="501"/>
      <c r="C193" s="49"/>
      <c r="D193" s="44"/>
      <c r="E193" s="85" t="s">
        <v>168</v>
      </c>
      <c r="F193" s="20"/>
      <c r="G193" s="436">
        <v>26408761</v>
      </c>
      <c r="H193" s="440"/>
      <c r="J193" s="47">
        <v>2.8517400000000004</v>
      </c>
      <c r="K193" s="29">
        <v>2.9498500000000001</v>
      </c>
      <c r="L193" s="30">
        <v>0.116853</v>
      </c>
      <c r="M193" s="43">
        <v>0.44509199999999999</v>
      </c>
      <c r="N193" s="43">
        <v>0.70831599999999995</v>
      </c>
      <c r="O193" s="43">
        <v>1.3004500000000001</v>
      </c>
      <c r="P193" s="47">
        <v>0.81096699999999999</v>
      </c>
      <c r="Q193" s="29">
        <v>0.43187199999999998</v>
      </c>
      <c r="R193" s="30">
        <v>-1.1285000000000001</v>
      </c>
      <c r="S193" s="43">
        <v>0.78204800000000008</v>
      </c>
      <c r="T193" s="43">
        <v>1.0324500000000001</v>
      </c>
      <c r="U193" s="30">
        <v>0.81979599999999997</v>
      </c>
      <c r="V193" s="29">
        <v>0</v>
      </c>
      <c r="W193" s="29">
        <v>0</v>
      </c>
      <c r="X193" s="30"/>
      <c r="Y193" s="29">
        <v>0.91609200000000002</v>
      </c>
      <c r="Z193" s="29">
        <v>1.0179799999999999</v>
      </c>
      <c r="AA193" s="30">
        <v>0.33350299999999999</v>
      </c>
    </row>
    <row r="194" spans="1:27" ht="15">
      <c r="A194" s="26" t="s">
        <v>302</v>
      </c>
      <c r="B194" s="501">
        <v>71</v>
      </c>
      <c r="C194" s="2">
        <v>109.438</v>
      </c>
      <c r="D194" s="103" t="s">
        <v>253</v>
      </c>
      <c r="E194" s="98" t="s">
        <v>84</v>
      </c>
      <c r="F194" s="20"/>
      <c r="G194" s="434"/>
      <c r="H194" s="440"/>
      <c r="J194" s="6"/>
      <c r="K194" s="7"/>
      <c r="L194" s="8"/>
      <c r="M194" s="10"/>
      <c r="N194" s="10"/>
      <c r="O194" s="10"/>
      <c r="P194" s="11"/>
      <c r="Q194" s="12"/>
      <c r="R194" s="13"/>
      <c r="S194" s="23"/>
      <c r="T194" s="23"/>
      <c r="U194" s="24"/>
      <c r="V194" s="36"/>
      <c r="W194" s="36"/>
      <c r="X194" s="37"/>
      <c r="Y194" s="7"/>
      <c r="Z194" s="7"/>
      <c r="AA194" s="8"/>
    </row>
    <row r="195" spans="1:27">
      <c r="A195" s="26" t="s">
        <v>303</v>
      </c>
      <c r="B195" s="501">
        <v>72</v>
      </c>
      <c r="C195" s="33">
        <v>111.42400000000001</v>
      </c>
      <c r="D195" s="89" t="s">
        <v>83</v>
      </c>
      <c r="E195" s="63" t="s">
        <v>109</v>
      </c>
      <c r="F195" s="19" t="s">
        <v>85</v>
      </c>
      <c r="G195" s="434">
        <v>26680730</v>
      </c>
      <c r="H195" s="440"/>
      <c r="J195" s="47">
        <v>0</v>
      </c>
      <c r="K195" s="29">
        <v>0</v>
      </c>
      <c r="L195" s="8"/>
      <c r="M195" s="43">
        <v>1.4131099999999999</v>
      </c>
      <c r="N195" s="43">
        <v>1.89663</v>
      </c>
      <c r="O195" s="43">
        <v>1.12242</v>
      </c>
      <c r="P195" s="47">
        <v>0</v>
      </c>
      <c r="Q195" s="29">
        <v>0</v>
      </c>
      <c r="R195" s="30"/>
      <c r="S195" s="43">
        <v>0.44020599999999999</v>
      </c>
      <c r="T195" s="43">
        <v>0.6641760000000001</v>
      </c>
      <c r="U195" s="30">
        <v>1.3026800000000001</v>
      </c>
      <c r="V195" s="45">
        <v>4.5254199999999996</v>
      </c>
      <c r="W195" s="45">
        <v>4.4886999999999997</v>
      </c>
      <c r="X195" s="96">
        <v>-3.5533000000000002E-2</v>
      </c>
      <c r="Y195" s="29">
        <v>2.0440900000000002</v>
      </c>
      <c r="Z195" s="29">
        <v>2.2633699999999997</v>
      </c>
      <c r="AA195" s="30">
        <v>0.40982499999999999</v>
      </c>
    </row>
    <row r="196" spans="1:27">
      <c r="A196" s="48" t="s">
        <v>304</v>
      </c>
      <c r="B196" s="501"/>
      <c r="C196" s="49"/>
      <c r="D196" s="89" t="s">
        <v>83</v>
      </c>
      <c r="E196" s="63" t="s">
        <v>109</v>
      </c>
      <c r="F196" s="19" t="s">
        <v>85</v>
      </c>
      <c r="G196" s="436">
        <v>26691565</v>
      </c>
      <c r="H196" s="440"/>
      <c r="J196" s="6"/>
      <c r="K196" s="7"/>
      <c r="L196" s="8"/>
      <c r="M196" s="43">
        <v>0</v>
      </c>
      <c r="N196" s="43">
        <v>0</v>
      </c>
      <c r="O196" s="43"/>
      <c r="P196" s="11"/>
      <c r="Q196" s="12"/>
      <c r="R196" s="13"/>
      <c r="S196" s="50"/>
      <c r="T196" s="50"/>
      <c r="U196" s="51"/>
      <c r="V196" s="29">
        <v>0.54108400000000001</v>
      </c>
      <c r="W196" s="29">
        <v>0.81699299999999997</v>
      </c>
      <c r="X196" s="30">
        <v>1.40117</v>
      </c>
      <c r="Y196" s="7"/>
      <c r="Z196" s="7"/>
      <c r="AA196" s="8"/>
    </row>
    <row r="197" spans="1:27" ht="15">
      <c r="A197" s="26" t="s">
        <v>305</v>
      </c>
      <c r="B197" s="501">
        <v>73</v>
      </c>
      <c r="C197" s="33">
        <v>112.72799999999999</v>
      </c>
      <c r="D197" s="89" t="s">
        <v>83</v>
      </c>
      <c r="E197" s="63" t="s">
        <v>109</v>
      </c>
      <c r="F197" s="19" t="s">
        <v>85</v>
      </c>
      <c r="G197" s="434">
        <v>26768037</v>
      </c>
      <c r="H197" s="440"/>
      <c r="J197" s="6"/>
      <c r="K197" s="7"/>
      <c r="L197" s="8"/>
      <c r="M197" s="10"/>
      <c r="N197" s="10"/>
      <c r="O197" s="10"/>
      <c r="P197" s="11"/>
      <c r="Q197" s="12"/>
      <c r="R197" s="13"/>
      <c r="S197" s="27"/>
      <c r="T197" s="27"/>
      <c r="U197" s="28"/>
      <c r="V197" s="27"/>
      <c r="W197" s="27"/>
      <c r="X197" s="28"/>
      <c r="Y197" s="7"/>
      <c r="Z197" s="7"/>
      <c r="AA197" s="8"/>
    </row>
    <row r="198" spans="1:27">
      <c r="A198" s="26" t="s">
        <v>306</v>
      </c>
      <c r="B198" s="501">
        <v>74</v>
      </c>
      <c r="C198" s="2">
        <v>113.87</v>
      </c>
      <c r="D198" s="89" t="s">
        <v>83</v>
      </c>
      <c r="E198" s="63" t="s">
        <v>109</v>
      </c>
      <c r="F198" s="89" t="s">
        <v>184</v>
      </c>
      <c r="G198" s="434">
        <v>26893382</v>
      </c>
      <c r="H198" s="440"/>
      <c r="J198" s="47">
        <v>0</v>
      </c>
      <c r="K198" s="29">
        <v>0</v>
      </c>
      <c r="L198" s="8"/>
      <c r="M198" s="43">
        <v>0</v>
      </c>
      <c r="N198" s="43">
        <v>0</v>
      </c>
      <c r="O198" s="43"/>
      <c r="P198" s="47">
        <v>0</v>
      </c>
      <c r="Q198" s="29">
        <v>0</v>
      </c>
      <c r="R198" s="30"/>
      <c r="S198" s="43">
        <v>0.73337299999999994</v>
      </c>
      <c r="T198" s="43">
        <v>0.85292800000000002</v>
      </c>
      <c r="U198" s="30">
        <v>0.52594099999999999</v>
      </c>
      <c r="V198" s="29">
        <v>0.36668600000000001</v>
      </c>
      <c r="W198" s="29">
        <v>0.48409400000000002</v>
      </c>
      <c r="X198" s="30">
        <v>0.81979599999999997</v>
      </c>
      <c r="Y198" s="29">
        <v>1.4956800000000001</v>
      </c>
      <c r="Z198" s="29">
        <v>2.0325199999999999</v>
      </c>
      <c r="AA198" s="30">
        <v>1.45892</v>
      </c>
    </row>
    <row r="199" spans="1:27">
      <c r="A199" s="26" t="s">
        <v>307</v>
      </c>
      <c r="B199" s="501">
        <v>74</v>
      </c>
      <c r="C199" s="2">
        <v>113.87</v>
      </c>
      <c r="D199" s="44"/>
      <c r="E199" s="63" t="s">
        <v>109</v>
      </c>
      <c r="F199" s="44"/>
      <c r="G199" s="434">
        <v>26911227</v>
      </c>
      <c r="H199" s="440"/>
      <c r="J199" s="40" t="s">
        <v>308</v>
      </c>
      <c r="K199" s="41" t="s">
        <v>309</v>
      </c>
      <c r="L199" s="42" t="s">
        <v>310</v>
      </c>
      <c r="M199" s="43">
        <v>1.8626999999999998</v>
      </c>
      <c r="N199" s="43">
        <v>0.88928399999999996</v>
      </c>
      <c r="O199" s="43">
        <v>-1.46801</v>
      </c>
      <c r="P199" s="11"/>
      <c r="Q199" s="12"/>
      <c r="R199" s="13"/>
      <c r="S199" s="43">
        <v>1.23482</v>
      </c>
      <c r="T199" s="43">
        <v>1.63897</v>
      </c>
      <c r="U199" s="30">
        <v>1.34674</v>
      </c>
      <c r="V199" s="29">
        <v>2.0432699999999997</v>
      </c>
      <c r="W199" s="29">
        <v>2.0552299999999999</v>
      </c>
      <c r="X199" s="30">
        <v>1.8890799999999999E-2</v>
      </c>
      <c r="Y199" s="7"/>
      <c r="Z199" s="7"/>
      <c r="AA199" s="8"/>
    </row>
    <row r="200" spans="1:27">
      <c r="A200" s="48" t="s">
        <v>311</v>
      </c>
      <c r="B200" s="501"/>
      <c r="C200" s="49"/>
      <c r="D200" s="89" t="s">
        <v>83</v>
      </c>
      <c r="E200" s="63" t="s">
        <v>109</v>
      </c>
      <c r="F200" s="19" t="s">
        <v>85</v>
      </c>
      <c r="G200" s="436">
        <v>26992371</v>
      </c>
      <c r="H200" s="440"/>
      <c r="J200" s="47">
        <v>0.70668200000000003</v>
      </c>
      <c r="K200" s="29">
        <v>0.61853400000000003</v>
      </c>
      <c r="L200" s="53">
        <v>-0.27428999999999998</v>
      </c>
      <c r="M200" s="43">
        <v>0</v>
      </c>
      <c r="N200" s="43">
        <v>0</v>
      </c>
      <c r="O200" s="43"/>
      <c r="P200" s="11"/>
      <c r="Q200" s="12"/>
      <c r="R200" s="13"/>
      <c r="S200" s="43">
        <v>0.77518799999999999</v>
      </c>
      <c r="T200" s="43">
        <v>1.1695900000000001</v>
      </c>
      <c r="U200" s="30">
        <v>1.3026800000000001</v>
      </c>
      <c r="V200" s="29">
        <v>2.2707899999999999</v>
      </c>
      <c r="W200" s="29">
        <v>2.3792499999999999</v>
      </c>
      <c r="X200" s="30">
        <v>0.17185600000000001</v>
      </c>
      <c r="Y200" s="7"/>
      <c r="Z200" s="7"/>
      <c r="AA200" s="8"/>
    </row>
    <row r="201" spans="1:27">
      <c r="A201" s="26" t="s">
        <v>312</v>
      </c>
      <c r="B201" s="501">
        <v>75</v>
      </c>
      <c r="C201" s="2">
        <v>114.926</v>
      </c>
      <c r="D201" s="103" t="s">
        <v>253</v>
      </c>
      <c r="E201" s="98" t="s">
        <v>84</v>
      </c>
      <c r="F201" s="44"/>
      <c r="G201" s="434">
        <v>27029249</v>
      </c>
      <c r="H201" s="440"/>
      <c r="J201" s="47">
        <v>0.84357799999999994</v>
      </c>
      <c r="K201" s="29">
        <v>1.4095900000000001</v>
      </c>
      <c r="L201" s="30">
        <v>1.47542</v>
      </c>
      <c r="M201" s="43">
        <v>2.56975</v>
      </c>
      <c r="N201" s="43">
        <v>1.9629500000000002</v>
      </c>
      <c r="O201" s="43">
        <v>-0.84186099999999997</v>
      </c>
      <c r="P201" s="47">
        <v>0</v>
      </c>
      <c r="Q201" s="29">
        <v>0</v>
      </c>
      <c r="R201" s="30"/>
      <c r="S201" s="29">
        <v>0.92535500000000004</v>
      </c>
      <c r="T201" s="29">
        <v>0.52355999999999991</v>
      </c>
      <c r="U201" s="30">
        <v>-1.1117300000000001</v>
      </c>
      <c r="V201" s="29">
        <v>2.25509</v>
      </c>
      <c r="W201" s="29">
        <v>3.1897899999999999</v>
      </c>
      <c r="X201" s="30">
        <v>1.59134</v>
      </c>
      <c r="Y201" s="29">
        <v>0.753969</v>
      </c>
      <c r="Z201" s="29">
        <v>1.0245899999999999</v>
      </c>
      <c r="AA201" s="30">
        <v>0.98627399999999998</v>
      </c>
    </row>
    <row r="202" spans="1:27">
      <c r="A202" s="48" t="s">
        <v>119</v>
      </c>
      <c r="B202" s="501"/>
      <c r="C202" s="49"/>
      <c r="D202" s="103" t="s">
        <v>37</v>
      </c>
      <c r="E202" s="44"/>
      <c r="F202" s="103" t="s">
        <v>56</v>
      </c>
      <c r="G202" s="436">
        <v>27289833</v>
      </c>
      <c r="H202" s="440"/>
      <c r="J202" s="62">
        <v>0</v>
      </c>
      <c r="K202" s="54">
        <v>0</v>
      </c>
      <c r="L202" s="8"/>
      <c r="M202" s="43">
        <v>0</v>
      </c>
      <c r="N202" s="43">
        <v>0</v>
      </c>
      <c r="O202" s="43"/>
      <c r="P202" s="62">
        <v>0</v>
      </c>
      <c r="Q202" s="54">
        <v>0</v>
      </c>
      <c r="R202" s="13"/>
      <c r="S202" s="29">
        <v>0</v>
      </c>
      <c r="T202" s="43">
        <v>0</v>
      </c>
      <c r="U202" s="37"/>
      <c r="V202" s="29">
        <v>1.20644</v>
      </c>
      <c r="W202" s="29">
        <v>1.8960900000000001</v>
      </c>
      <c r="X202" s="30">
        <v>1.4636400000000001</v>
      </c>
      <c r="Y202" s="54">
        <v>0</v>
      </c>
      <c r="Z202" s="54">
        <v>0</v>
      </c>
      <c r="AA202" s="8"/>
    </row>
    <row r="203" spans="1:27">
      <c r="A203" s="102" t="s">
        <v>313</v>
      </c>
      <c r="B203" s="501"/>
      <c r="C203" s="49"/>
      <c r="D203" s="89" t="s">
        <v>83</v>
      </c>
      <c r="E203" s="44"/>
      <c r="F203" s="19" t="s">
        <v>85</v>
      </c>
      <c r="G203" s="437">
        <v>27309936</v>
      </c>
      <c r="H203" s="440"/>
      <c r="J203" s="47">
        <v>0.56238600000000005</v>
      </c>
      <c r="K203" s="29">
        <v>0.49223599999999995</v>
      </c>
      <c r="L203" s="53">
        <v>-0.27428999999999998</v>
      </c>
      <c r="M203" s="43">
        <v>1.1675599999999999</v>
      </c>
      <c r="N203" s="43">
        <v>1.85805</v>
      </c>
      <c r="O203" s="43">
        <v>1.6612899999999999</v>
      </c>
      <c r="P203" s="11"/>
      <c r="Q203" s="12"/>
      <c r="R203" s="13"/>
      <c r="S203" s="43">
        <v>0</v>
      </c>
      <c r="T203" s="43">
        <v>0</v>
      </c>
      <c r="U203" s="30"/>
      <c r="V203" s="29">
        <v>1.2807500000000001</v>
      </c>
      <c r="W203" s="29">
        <v>1.9323700000000001</v>
      </c>
      <c r="X203" s="30">
        <v>1.6414500000000001</v>
      </c>
      <c r="Y203" s="7"/>
      <c r="Z203" s="7"/>
      <c r="AA203" s="8"/>
    </row>
    <row r="204" spans="1:27" ht="15">
      <c r="A204" s="26" t="s">
        <v>314</v>
      </c>
      <c r="B204" s="501">
        <v>76</v>
      </c>
      <c r="C204" s="2">
        <v>126.381</v>
      </c>
      <c r="D204" s="3"/>
      <c r="E204" s="3"/>
      <c r="F204" s="3"/>
      <c r="G204" s="434">
        <v>27541167</v>
      </c>
      <c r="H204" s="440"/>
      <c r="J204" s="6"/>
      <c r="K204" s="7"/>
      <c r="L204" s="8"/>
      <c r="M204" s="10"/>
      <c r="N204" s="10"/>
      <c r="O204" s="10"/>
      <c r="P204" s="11"/>
      <c r="Q204" s="12"/>
      <c r="R204" s="13"/>
      <c r="S204" s="36"/>
      <c r="T204" s="36"/>
      <c r="U204" s="37"/>
      <c r="V204" s="36"/>
      <c r="W204" s="36"/>
      <c r="X204" s="37"/>
      <c r="Y204" s="7"/>
      <c r="Z204" s="7"/>
      <c r="AA204" s="8"/>
    </row>
    <row r="205" spans="1:27" ht="15">
      <c r="A205" s="26" t="s">
        <v>315</v>
      </c>
      <c r="B205" s="501">
        <v>77</v>
      </c>
      <c r="C205" s="33">
        <v>135.636</v>
      </c>
      <c r="D205" s="89" t="s">
        <v>83</v>
      </c>
      <c r="E205" s="98" t="s">
        <v>84</v>
      </c>
      <c r="F205" s="20"/>
      <c r="G205" s="434">
        <v>27825432</v>
      </c>
      <c r="H205" s="440"/>
      <c r="J205" s="47">
        <v>0.85932500000000001</v>
      </c>
      <c r="K205" s="29">
        <v>0.75213700000000006</v>
      </c>
      <c r="L205" s="53">
        <v>-0.27428999999999998</v>
      </c>
      <c r="M205" s="10"/>
      <c r="N205" s="10"/>
      <c r="O205" s="10"/>
      <c r="P205" s="47">
        <v>0</v>
      </c>
      <c r="Q205" s="29">
        <v>0</v>
      </c>
      <c r="R205" s="30"/>
      <c r="S205" s="43">
        <v>0.94262899999999994</v>
      </c>
      <c r="T205" s="43">
        <v>1.24444</v>
      </c>
      <c r="U205" s="30">
        <v>0.81979599999999997</v>
      </c>
      <c r="V205" s="7"/>
      <c r="W205" s="7"/>
      <c r="X205" s="8"/>
      <c r="Y205" s="29">
        <v>1.42611</v>
      </c>
      <c r="Z205" s="29">
        <v>1.93798</v>
      </c>
      <c r="AA205" s="30">
        <v>0.98627399999999998</v>
      </c>
    </row>
    <row r="206" spans="1:27" ht="15">
      <c r="A206" s="48" t="s">
        <v>316</v>
      </c>
      <c r="B206" s="501"/>
      <c r="C206" s="49"/>
      <c r="D206" s="103" t="s">
        <v>253</v>
      </c>
      <c r="E206" s="103" t="s">
        <v>299</v>
      </c>
      <c r="F206" s="89" t="s">
        <v>184</v>
      </c>
      <c r="G206" s="436">
        <v>28211519</v>
      </c>
      <c r="H206" s="440"/>
      <c r="J206" s="47">
        <v>0.37470599999999998</v>
      </c>
      <c r="K206" s="29">
        <v>0.44722700000000004</v>
      </c>
      <c r="L206" s="30">
        <v>0.425595</v>
      </c>
      <c r="M206" s="10"/>
      <c r="N206" s="10"/>
      <c r="O206" s="10"/>
      <c r="P206" s="47">
        <v>0.43254600000000004</v>
      </c>
      <c r="Q206" s="29">
        <v>0.20650499999999999</v>
      </c>
      <c r="R206" s="30">
        <v>-1.1491499999999999</v>
      </c>
      <c r="S206" s="43">
        <v>0.41103000000000001</v>
      </c>
      <c r="T206" s="43">
        <v>0.54263600000000001</v>
      </c>
      <c r="U206" s="30">
        <v>0.81979599999999997</v>
      </c>
      <c r="V206" s="7"/>
      <c r="W206" s="7"/>
      <c r="X206" s="8"/>
      <c r="Y206" s="41" t="s">
        <v>317</v>
      </c>
      <c r="Z206" s="41" t="s">
        <v>318</v>
      </c>
      <c r="AA206" s="68" t="s">
        <v>319</v>
      </c>
    </row>
    <row r="207" spans="1:27" ht="15">
      <c r="A207" s="26" t="s">
        <v>320</v>
      </c>
      <c r="B207" s="501">
        <v>78</v>
      </c>
      <c r="C207" s="2">
        <v>149.36699999999999</v>
      </c>
      <c r="D207" s="103" t="s">
        <v>253</v>
      </c>
      <c r="E207" s="20"/>
      <c r="F207" s="20"/>
      <c r="G207" s="434">
        <v>28266667</v>
      </c>
      <c r="H207" s="440"/>
      <c r="J207" s="6"/>
      <c r="K207" s="7"/>
      <c r="L207" s="8"/>
      <c r="M207" s="10"/>
      <c r="N207" s="10"/>
      <c r="O207" s="10"/>
      <c r="P207" s="11"/>
      <c r="Q207" s="12"/>
      <c r="R207" s="13"/>
      <c r="S207" s="23"/>
      <c r="T207" s="23"/>
      <c r="U207" s="24"/>
      <c r="V207" s="25"/>
      <c r="W207" s="25"/>
      <c r="X207" s="8"/>
      <c r="Y207" s="7"/>
      <c r="Z207" s="7"/>
      <c r="AA207" s="8"/>
    </row>
    <row r="208" spans="1:27">
      <c r="A208" s="26" t="s">
        <v>321</v>
      </c>
      <c r="B208" s="501">
        <v>79</v>
      </c>
      <c r="C208" s="33">
        <v>157.375</v>
      </c>
      <c r="D208" s="103" t="s">
        <v>253</v>
      </c>
      <c r="E208" s="63" t="s">
        <v>109</v>
      </c>
      <c r="F208" s="19" t="s">
        <v>85</v>
      </c>
      <c r="G208" s="434">
        <v>28546378</v>
      </c>
      <c r="H208" s="440"/>
      <c r="J208" s="6"/>
      <c r="K208" s="7"/>
      <c r="L208" s="8"/>
      <c r="M208" s="46">
        <v>6.53</v>
      </c>
      <c r="N208" s="46">
        <v>5.72</v>
      </c>
      <c r="O208" s="46">
        <v>-0.47</v>
      </c>
      <c r="P208" s="11"/>
      <c r="Q208" s="12"/>
      <c r="R208" s="13"/>
      <c r="S208" s="38"/>
      <c r="T208" s="38"/>
      <c r="U208" s="39"/>
      <c r="V208" s="29">
        <v>0</v>
      </c>
      <c r="W208" s="29">
        <v>0</v>
      </c>
      <c r="X208" s="30"/>
      <c r="Y208" s="7"/>
      <c r="Z208" s="7"/>
      <c r="AA208" s="8"/>
    </row>
    <row r="209" spans="1:27">
      <c r="A209" s="48" t="s">
        <v>322</v>
      </c>
      <c r="B209" s="501"/>
      <c r="C209" s="49"/>
      <c r="D209" s="44"/>
      <c r="E209" s="20"/>
      <c r="F209" s="19" t="s">
        <v>85</v>
      </c>
      <c r="G209" s="436">
        <v>28704326</v>
      </c>
      <c r="H209" s="440"/>
      <c r="J209" s="47">
        <v>0</v>
      </c>
      <c r="K209" s="29">
        <v>0</v>
      </c>
      <c r="L209" s="8"/>
      <c r="M209" s="43">
        <v>0</v>
      </c>
      <c r="N209" s="43">
        <v>0</v>
      </c>
      <c r="O209" s="43"/>
      <c r="P209" s="47">
        <v>0</v>
      </c>
      <c r="Q209" s="29">
        <v>0</v>
      </c>
      <c r="R209" s="30"/>
      <c r="S209" s="29">
        <v>0</v>
      </c>
      <c r="T209" s="43">
        <v>0</v>
      </c>
      <c r="U209" s="24"/>
      <c r="V209" s="29">
        <v>1.3884399999999999</v>
      </c>
      <c r="W209" s="29">
        <v>1.3626800000000001</v>
      </c>
      <c r="X209" s="30">
        <v>-6.3820100000000005E-2</v>
      </c>
      <c r="Y209" s="29">
        <v>0.85896400000000006</v>
      </c>
      <c r="Z209" s="29">
        <v>1.19313</v>
      </c>
      <c r="AA209" s="30">
        <v>1.1665000000000001</v>
      </c>
    </row>
    <row r="210" spans="1:27">
      <c r="A210" s="48" t="s">
        <v>323</v>
      </c>
      <c r="B210" s="501"/>
      <c r="C210" s="49"/>
      <c r="D210" s="103" t="s">
        <v>253</v>
      </c>
      <c r="E210" s="44"/>
      <c r="F210" s="89" t="s">
        <v>184</v>
      </c>
      <c r="G210" s="436">
        <v>28861971</v>
      </c>
      <c r="H210" s="440"/>
      <c r="J210" s="6"/>
      <c r="K210" s="7"/>
      <c r="L210" s="8"/>
      <c r="M210" s="43">
        <v>0.56435500000000005</v>
      </c>
      <c r="N210" s="43">
        <v>0.26943300000000003</v>
      </c>
      <c r="O210" s="43">
        <v>-1.1491499999999999</v>
      </c>
      <c r="P210" s="47">
        <v>0</v>
      </c>
      <c r="Q210" s="29">
        <v>0</v>
      </c>
      <c r="R210" s="30"/>
      <c r="S210" s="14"/>
      <c r="T210" s="14"/>
      <c r="U210" s="15"/>
      <c r="V210" s="29">
        <v>2.4762599999999999</v>
      </c>
      <c r="W210" s="29">
        <v>2.1404900000000002</v>
      </c>
      <c r="X210" s="30">
        <v>-0.52058599999999999</v>
      </c>
      <c r="Y210" s="29">
        <v>0</v>
      </c>
      <c r="Z210" s="29">
        <v>0</v>
      </c>
      <c r="AA210" s="30"/>
    </row>
    <row r="211" spans="1:27" ht="15">
      <c r="A211" s="48" t="s">
        <v>324</v>
      </c>
      <c r="B211" s="501"/>
      <c r="C211" s="25"/>
      <c r="D211" s="44" t="s">
        <v>37</v>
      </c>
      <c r="E211" s="103" t="s">
        <v>299</v>
      </c>
      <c r="F211" s="19" t="s">
        <v>85</v>
      </c>
      <c r="G211" s="436">
        <v>29308182</v>
      </c>
      <c r="H211" s="440"/>
      <c r="J211" s="47">
        <v>0.79962</v>
      </c>
      <c r="K211" s="29">
        <v>0.69987900000000003</v>
      </c>
      <c r="L211" s="53">
        <v>-0.27428999999999998</v>
      </c>
      <c r="M211" s="10"/>
      <c r="N211" s="10"/>
      <c r="O211" s="10"/>
      <c r="P211" s="62">
        <v>0</v>
      </c>
      <c r="Q211" s="54">
        <v>0</v>
      </c>
      <c r="R211" s="13"/>
      <c r="S211" s="29">
        <v>0.87713600000000003</v>
      </c>
      <c r="T211" s="29">
        <v>0.49627799999999994</v>
      </c>
      <c r="U211" s="30">
        <v>-1.1117300000000001</v>
      </c>
      <c r="V211" s="27"/>
      <c r="W211" s="27"/>
      <c r="X211" s="28"/>
      <c r="Y211" s="54">
        <v>0</v>
      </c>
      <c r="Z211" s="54">
        <v>0</v>
      </c>
      <c r="AA211" s="8"/>
    </row>
    <row r="212" spans="1:27">
      <c r="A212" s="48" t="s">
        <v>325</v>
      </c>
      <c r="B212" s="501"/>
      <c r="C212" s="49"/>
      <c r="D212" s="89" t="s">
        <v>83</v>
      </c>
      <c r="E212" s="103" t="s">
        <v>299</v>
      </c>
      <c r="F212" s="19" t="s">
        <v>85</v>
      </c>
      <c r="G212" s="436">
        <v>29420403</v>
      </c>
      <c r="H212" s="440"/>
      <c r="J212" s="47">
        <v>0</v>
      </c>
      <c r="K212" s="29">
        <v>0</v>
      </c>
      <c r="L212" s="8"/>
      <c r="M212" s="41">
        <v>5.08</v>
      </c>
      <c r="N212" s="83">
        <v>5.98</v>
      </c>
      <c r="O212" s="41">
        <v>0.75</v>
      </c>
      <c r="P212" s="11"/>
      <c r="Q212" s="12"/>
      <c r="R212" s="13"/>
      <c r="S212" s="29">
        <v>0</v>
      </c>
      <c r="T212" s="43">
        <v>0</v>
      </c>
      <c r="U212" s="39"/>
      <c r="V212" s="41">
        <v>5.63</v>
      </c>
      <c r="W212" s="41">
        <v>6.84</v>
      </c>
      <c r="X212" s="68">
        <v>1.05</v>
      </c>
      <c r="Y212" s="7"/>
      <c r="Z212" s="7"/>
      <c r="AA212" s="8"/>
    </row>
    <row r="213" spans="1:27" ht="15">
      <c r="A213" s="26" t="s">
        <v>326</v>
      </c>
      <c r="B213" s="501">
        <v>80</v>
      </c>
      <c r="C213" s="2">
        <v>161.989</v>
      </c>
      <c r="D213" s="44" t="s">
        <v>29</v>
      </c>
      <c r="E213" s="103" t="s">
        <v>299</v>
      </c>
      <c r="F213" s="19" t="s">
        <v>85</v>
      </c>
      <c r="G213" s="438"/>
      <c r="H213" s="474"/>
      <c r="J213" s="6"/>
      <c r="K213" s="7"/>
      <c r="L213" s="8"/>
      <c r="M213" s="10"/>
      <c r="N213" s="10"/>
      <c r="O213" s="10"/>
      <c r="P213" s="11"/>
      <c r="Q213" s="12"/>
      <c r="R213" s="13"/>
      <c r="S213" s="14"/>
      <c r="T213" s="14"/>
      <c r="U213" s="15"/>
      <c r="V213" s="16"/>
      <c r="W213" s="16"/>
      <c r="X213" s="17"/>
      <c r="Y213" s="7"/>
      <c r="Z213" s="7"/>
      <c r="AA213" s="8"/>
    </row>
    <row r="214" spans="1:27" ht="15">
      <c r="A214" s="26" t="s">
        <v>327</v>
      </c>
      <c r="B214" s="501">
        <v>81</v>
      </c>
      <c r="C214" s="33">
        <v>166.77500000000001</v>
      </c>
      <c r="D214" s="44"/>
      <c r="E214" s="103" t="s">
        <v>299</v>
      </c>
      <c r="F214" s="19" t="s">
        <v>85</v>
      </c>
      <c r="G214" s="438"/>
      <c r="H214" s="474"/>
      <c r="J214" s="6"/>
      <c r="K214" s="7"/>
      <c r="L214" s="8"/>
      <c r="M214" s="10"/>
      <c r="N214" s="10"/>
      <c r="O214" s="10"/>
      <c r="P214" s="47">
        <v>0.87329800000000002</v>
      </c>
      <c r="Q214" s="29">
        <v>0.41692699999999999</v>
      </c>
      <c r="R214" s="30">
        <v>-1.1491499999999999</v>
      </c>
      <c r="S214" s="14"/>
      <c r="T214" s="14"/>
      <c r="U214" s="15"/>
      <c r="V214" s="21"/>
      <c r="W214" s="21"/>
      <c r="X214" s="22"/>
      <c r="Y214" s="29">
        <v>2.9913600000000002</v>
      </c>
      <c r="Z214" s="29">
        <v>4.3661500000000002</v>
      </c>
      <c r="AA214" s="30">
        <v>1.7557799999999999</v>
      </c>
    </row>
    <row r="215" spans="1:27" ht="15">
      <c r="A215" s="26" t="s">
        <v>328</v>
      </c>
      <c r="B215" s="501">
        <v>82</v>
      </c>
      <c r="C215" s="2">
        <v>179.85599999999999</v>
      </c>
      <c r="D215" s="44"/>
      <c r="E215" s="103" t="s">
        <v>299</v>
      </c>
      <c r="F215" s="19" t="s">
        <v>85</v>
      </c>
      <c r="G215" s="438"/>
      <c r="H215" s="474"/>
      <c r="J215" s="47">
        <v>1.7301800000000001</v>
      </c>
      <c r="K215" s="29">
        <v>1.65204</v>
      </c>
      <c r="L215" s="53">
        <v>-0.15340699999999999</v>
      </c>
      <c r="M215" s="10"/>
      <c r="N215" s="10"/>
      <c r="O215" s="10"/>
      <c r="P215" s="47">
        <v>0</v>
      </c>
      <c r="Q215" s="29">
        <v>0</v>
      </c>
      <c r="R215" s="30"/>
      <c r="S215" s="43">
        <v>0.94895499999999999</v>
      </c>
      <c r="T215" s="43">
        <v>0.74571200000000004</v>
      </c>
      <c r="U215" s="30">
        <v>-0.69098000000000004</v>
      </c>
      <c r="V215" s="7"/>
      <c r="W215" s="7"/>
      <c r="X215" s="8"/>
      <c r="Y215" s="29">
        <v>0.457065</v>
      </c>
      <c r="Z215" s="29">
        <v>0.48309200000000002</v>
      </c>
      <c r="AA215" s="30">
        <v>0.19589699999999999</v>
      </c>
    </row>
    <row r="216" spans="1:27">
      <c r="A216" s="108" t="s">
        <v>329</v>
      </c>
      <c r="B216" s="505">
        <v>83</v>
      </c>
      <c r="C216" s="109">
        <v>180.46700000000001</v>
      </c>
      <c r="D216" s="110" t="s">
        <v>253</v>
      </c>
      <c r="E216" s="110" t="s">
        <v>299</v>
      </c>
      <c r="F216" s="111" t="s">
        <v>85</v>
      </c>
      <c r="G216" s="439"/>
      <c r="H216" s="471"/>
      <c r="J216" s="113"/>
      <c r="K216" s="114"/>
      <c r="L216" s="115"/>
      <c r="M216" s="43">
        <v>0.97355599999999998</v>
      </c>
      <c r="N216" s="43">
        <v>0.92958399999999997</v>
      </c>
      <c r="O216" s="43">
        <v>-0.12687699999999999</v>
      </c>
      <c r="P216" s="47">
        <v>0</v>
      </c>
      <c r="Q216" s="29">
        <v>0</v>
      </c>
      <c r="R216" s="30"/>
      <c r="S216" s="116"/>
      <c r="T216" s="116"/>
      <c r="U216" s="117"/>
      <c r="V216" s="29">
        <v>0.53396599999999994</v>
      </c>
      <c r="W216" s="29">
        <v>0.53709300000000004</v>
      </c>
      <c r="X216" s="30">
        <v>1.4992E-2</v>
      </c>
      <c r="Y216" s="29">
        <v>3.4602200000000001</v>
      </c>
      <c r="Z216" s="29">
        <v>4.9634299999999998</v>
      </c>
      <c r="AA216" s="30">
        <v>1.8953199999999999</v>
      </c>
    </row>
    <row r="217" spans="1:27">
      <c r="A217" s="119"/>
      <c r="B217" s="506"/>
      <c r="C217" s="409"/>
      <c r="D217" s="409"/>
      <c r="E217" s="409"/>
      <c r="F217" s="409"/>
      <c r="G217" s="544" t="s">
        <v>1678</v>
      </c>
      <c r="H217" s="544"/>
      <c r="I217" s="470"/>
      <c r="J217" s="538" t="s">
        <v>1662</v>
      </c>
      <c r="K217" s="532"/>
      <c r="L217" s="532"/>
      <c r="M217" s="532"/>
      <c r="N217" s="532"/>
      <c r="O217" s="532"/>
      <c r="P217" s="532"/>
      <c r="Q217" s="532"/>
      <c r="R217" s="533"/>
      <c r="S217" s="538" t="s">
        <v>1663</v>
      </c>
      <c r="T217" s="532"/>
      <c r="U217" s="532"/>
      <c r="V217" s="532"/>
      <c r="W217" s="532"/>
      <c r="X217" s="533"/>
      <c r="Y217" s="531" t="s">
        <v>1664</v>
      </c>
      <c r="Z217" s="532"/>
      <c r="AA217" s="533"/>
    </row>
    <row r="218" spans="1:27" ht="22.5">
      <c r="A218" s="119"/>
      <c r="B218" s="504" t="s">
        <v>1679</v>
      </c>
      <c r="C218" s="20" t="s">
        <v>1680</v>
      </c>
      <c r="D218" s="20" t="s">
        <v>337</v>
      </c>
      <c r="E218" s="20" t="s">
        <v>339</v>
      </c>
      <c r="F218" s="20" t="s">
        <v>397</v>
      </c>
      <c r="G218" s="434" t="s">
        <v>1681</v>
      </c>
      <c r="H218" s="475" t="s">
        <v>1682</v>
      </c>
      <c r="J218" s="531" t="s">
        <v>1670</v>
      </c>
      <c r="K218" s="532"/>
      <c r="L218" s="533"/>
      <c r="M218" s="531" t="s">
        <v>1671</v>
      </c>
      <c r="N218" s="532"/>
      <c r="O218" s="533"/>
      <c r="P218" s="531" t="s">
        <v>1672</v>
      </c>
      <c r="Q218" s="532"/>
      <c r="R218" s="533"/>
      <c r="S218" s="531" t="s">
        <v>1670</v>
      </c>
      <c r="T218" s="532"/>
      <c r="U218" s="533"/>
      <c r="V218" s="531" t="s">
        <v>1671</v>
      </c>
      <c r="W218" s="532"/>
      <c r="X218" s="533"/>
      <c r="Y218" s="531" t="s">
        <v>1672</v>
      </c>
      <c r="Z218" s="532"/>
      <c r="AA218" s="533"/>
    </row>
    <row r="219" spans="1:27">
      <c r="A219" s="552"/>
      <c r="B219" s="507"/>
      <c r="C219" s="112"/>
      <c r="D219" s="86" t="s">
        <v>1673</v>
      </c>
      <c r="E219" s="86" t="s">
        <v>1673</v>
      </c>
      <c r="F219" s="86" t="s">
        <v>1673</v>
      </c>
      <c r="G219" s="435" t="s">
        <v>1674</v>
      </c>
      <c r="H219" s="476"/>
      <c r="I219" s="472"/>
      <c r="J219" s="412" t="s">
        <v>1675</v>
      </c>
      <c r="K219" s="412" t="s">
        <v>1676</v>
      </c>
      <c r="L219" s="413" t="s">
        <v>1706</v>
      </c>
      <c r="M219" s="412" t="s">
        <v>1675</v>
      </c>
      <c r="N219" s="412" t="s">
        <v>1676</v>
      </c>
      <c r="O219" s="413" t="s">
        <v>1706</v>
      </c>
      <c r="P219" s="412" t="s">
        <v>1675</v>
      </c>
      <c r="Q219" s="412" t="s">
        <v>1676</v>
      </c>
      <c r="R219" s="413" t="s">
        <v>1706</v>
      </c>
      <c r="S219" s="412" t="s">
        <v>1675</v>
      </c>
      <c r="T219" s="412" t="s">
        <v>1676</v>
      </c>
      <c r="U219" s="413" t="s">
        <v>1706</v>
      </c>
      <c r="V219" s="412" t="s">
        <v>1675</v>
      </c>
      <c r="W219" s="412" t="s">
        <v>1676</v>
      </c>
      <c r="X219" s="413" t="s">
        <v>1706</v>
      </c>
      <c r="Y219" s="412" t="s">
        <v>1675</v>
      </c>
      <c r="Z219" s="412" t="s">
        <v>1676</v>
      </c>
      <c r="AA219" s="413" t="s">
        <v>1706</v>
      </c>
    </row>
    <row r="220" spans="1:27">
      <c r="A220" s="119" t="s">
        <v>330</v>
      </c>
      <c r="B220" s="508"/>
      <c r="C220" s="119"/>
      <c r="D220" s="120" t="s">
        <v>331</v>
      </c>
      <c r="E220" s="120" t="s">
        <v>332</v>
      </c>
      <c r="F220" s="120" t="s">
        <v>333</v>
      </c>
      <c r="G220" s="440">
        <v>388870</v>
      </c>
      <c r="H220" s="477"/>
      <c r="J220" s="121">
        <v>26.36</v>
      </c>
      <c r="K220" s="122">
        <v>31.1</v>
      </c>
      <c r="L220" s="123">
        <v>0.81</v>
      </c>
      <c r="M220" s="43">
        <v>0</v>
      </c>
      <c r="N220" s="43">
        <v>0</v>
      </c>
      <c r="O220" s="43"/>
      <c r="P220" s="47">
        <v>0</v>
      </c>
      <c r="Q220" s="29">
        <v>0</v>
      </c>
      <c r="R220" s="30"/>
      <c r="S220" s="124">
        <v>18.95</v>
      </c>
      <c r="T220" s="124" t="s">
        <v>334</v>
      </c>
      <c r="U220" s="74">
        <v>1.16246</v>
      </c>
      <c r="V220" s="122">
        <v>22.9</v>
      </c>
      <c r="W220" s="122">
        <v>22.7</v>
      </c>
      <c r="X220" s="125">
        <v>-0.03</v>
      </c>
      <c r="Y220" s="29">
        <v>0</v>
      </c>
      <c r="Z220" s="29">
        <v>0</v>
      </c>
      <c r="AA220" s="30"/>
    </row>
    <row r="221" spans="1:27">
      <c r="A221" s="119" t="s">
        <v>335</v>
      </c>
      <c r="B221" s="508"/>
      <c r="C221" s="119"/>
      <c r="D221" s="120" t="s">
        <v>331</v>
      </c>
      <c r="E221" s="120" t="s">
        <v>332</v>
      </c>
      <c r="F221" s="120" t="s">
        <v>333</v>
      </c>
      <c r="G221" s="436">
        <v>637497</v>
      </c>
      <c r="H221" s="477"/>
      <c r="J221" s="126"/>
      <c r="K221" s="36"/>
      <c r="L221" s="37"/>
      <c r="M221" s="43">
        <v>0</v>
      </c>
      <c r="N221" s="43">
        <v>0</v>
      </c>
      <c r="O221" s="43"/>
      <c r="P221" s="47">
        <v>0</v>
      </c>
      <c r="Q221" s="29">
        <v>0</v>
      </c>
      <c r="R221" s="30"/>
      <c r="S221" s="14"/>
      <c r="T221" s="14"/>
      <c r="U221" s="127"/>
      <c r="V221" s="29">
        <v>0</v>
      </c>
      <c r="W221" s="29">
        <v>0</v>
      </c>
      <c r="X221" s="30"/>
      <c r="Y221" s="122">
        <v>8.85</v>
      </c>
      <c r="Z221" s="122">
        <v>9.35</v>
      </c>
      <c r="AA221" s="125">
        <v>0.25</v>
      </c>
    </row>
    <row r="222" spans="1:27" ht="15">
      <c r="A222" s="128" t="s">
        <v>336</v>
      </c>
      <c r="B222" s="508">
        <v>1</v>
      </c>
      <c r="C222" s="129">
        <v>0</v>
      </c>
      <c r="D222" s="120" t="s">
        <v>331</v>
      </c>
      <c r="E222" s="120" t="s">
        <v>332</v>
      </c>
      <c r="F222" s="120" t="s">
        <v>333</v>
      </c>
      <c r="G222" s="440">
        <v>899193</v>
      </c>
      <c r="H222" s="477"/>
      <c r="J222" s="126"/>
      <c r="K222" s="36"/>
      <c r="L222" s="37"/>
      <c r="M222" s="10"/>
      <c r="N222" s="10"/>
      <c r="O222" s="10"/>
      <c r="P222" s="47">
        <v>0</v>
      </c>
      <c r="Q222" s="29">
        <v>0</v>
      </c>
      <c r="R222" s="30"/>
      <c r="S222" s="36"/>
      <c r="T222" s="36"/>
      <c r="U222" s="32"/>
      <c r="V222" s="16"/>
      <c r="W222" s="16"/>
      <c r="X222" s="17"/>
      <c r="Y222" s="31">
        <v>0</v>
      </c>
      <c r="Z222" s="31">
        <v>0</v>
      </c>
      <c r="AA222" s="37"/>
    </row>
    <row r="223" spans="1:27">
      <c r="A223" s="128" t="s">
        <v>338</v>
      </c>
      <c r="B223" s="508" t="s">
        <v>337</v>
      </c>
      <c r="C223" s="129">
        <v>28.248999999999999</v>
      </c>
      <c r="D223" s="130"/>
      <c r="E223" s="130"/>
      <c r="F223" s="120" t="s">
        <v>333</v>
      </c>
      <c r="G223" s="441"/>
      <c r="H223" s="478">
        <v>17773216</v>
      </c>
      <c r="J223" s="131"/>
      <c r="K223" s="132"/>
      <c r="L223" s="132"/>
      <c r="M223" s="43">
        <v>0.77463199999999999</v>
      </c>
      <c r="N223" s="43">
        <v>0.36982199999999998</v>
      </c>
      <c r="O223" s="43">
        <v>-1.1491499999999999</v>
      </c>
      <c r="P223" s="121">
        <v>11.67</v>
      </c>
      <c r="Q223" s="122">
        <v>14.3</v>
      </c>
      <c r="R223" s="125">
        <v>0.99</v>
      </c>
      <c r="S223" s="27"/>
      <c r="T223" s="27"/>
      <c r="U223" s="77"/>
      <c r="V223" s="29">
        <v>1.6994499999999999</v>
      </c>
      <c r="W223" s="29">
        <v>1.7094</v>
      </c>
      <c r="X223" s="30">
        <v>1.8890799999999999E-2</v>
      </c>
      <c r="Y223" s="122">
        <v>13.2</v>
      </c>
      <c r="Z223" s="122">
        <v>17.600000000000001</v>
      </c>
      <c r="AA223" s="125">
        <v>1.62</v>
      </c>
    </row>
    <row r="224" spans="1:27">
      <c r="A224" s="128" t="s">
        <v>340</v>
      </c>
      <c r="B224" s="508" t="s">
        <v>339</v>
      </c>
      <c r="C224" s="129">
        <v>28.344000000000001</v>
      </c>
      <c r="D224" s="120" t="s">
        <v>331</v>
      </c>
      <c r="E224" s="118"/>
      <c r="F224" s="118"/>
      <c r="G224" s="441"/>
      <c r="H224" s="477"/>
      <c r="J224" s="121">
        <v>13.3</v>
      </c>
      <c r="K224" s="122">
        <v>14.8</v>
      </c>
      <c r="L224" s="123">
        <v>0.45</v>
      </c>
      <c r="M224" s="43">
        <v>1.9973999999999998</v>
      </c>
      <c r="N224" s="43">
        <v>3.3375700000000004</v>
      </c>
      <c r="O224" s="43">
        <v>2.1214499999999998</v>
      </c>
      <c r="P224" s="47">
        <v>1.3099499999999999</v>
      </c>
      <c r="Q224" s="29">
        <v>2.0846399999999998</v>
      </c>
      <c r="R224" s="30">
        <v>1.6612899999999999</v>
      </c>
      <c r="S224" s="133">
        <v>11.89</v>
      </c>
      <c r="T224" s="133">
        <v>10.47</v>
      </c>
      <c r="U224" s="74">
        <v>-0.459673</v>
      </c>
      <c r="V224" s="29">
        <v>2.19103</v>
      </c>
      <c r="W224" s="29">
        <v>3.30579</v>
      </c>
      <c r="X224" s="30">
        <v>1.83053</v>
      </c>
      <c r="Y224" s="29">
        <v>2.2480899999999999</v>
      </c>
      <c r="Z224" s="29">
        <v>2.94184</v>
      </c>
      <c r="AA224" s="30">
        <v>1.1789400000000001</v>
      </c>
    </row>
    <row r="225" spans="1:27" ht="15">
      <c r="A225" s="119" t="s">
        <v>341</v>
      </c>
      <c r="B225" s="508"/>
      <c r="C225" s="129"/>
      <c r="D225" s="118"/>
      <c r="E225" s="118"/>
      <c r="F225" s="118"/>
      <c r="G225" s="440"/>
      <c r="H225" s="477"/>
      <c r="J225" s="126"/>
      <c r="K225" s="36"/>
      <c r="L225" s="134"/>
      <c r="M225" s="10"/>
      <c r="N225" s="10"/>
      <c r="O225" s="10"/>
      <c r="P225" s="11"/>
      <c r="Q225" s="12"/>
      <c r="R225" s="13"/>
      <c r="S225" s="14"/>
      <c r="T225" s="14"/>
      <c r="U225" s="15"/>
      <c r="V225" s="21"/>
      <c r="W225" s="21"/>
      <c r="X225" s="22"/>
      <c r="Y225" s="7"/>
      <c r="Z225" s="7"/>
      <c r="AA225" s="8"/>
    </row>
    <row r="226" spans="1:27">
      <c r="A226" s="135" t="s">
        <v>342</v>
      </c>
      <c r="B226" s="508">
        <v>3</v>
      </c>
      <c r="C226" s="129">
        <v>31.384</v>
      </c>
      <c r="D226" s="136" t="s">
        <v>343</v>
      </c>
      <c r="E226" s="130"/>
      <c r="F226" s="120" t="s">
        <v>333</v>
      </c>
      <c r="G226" s="441"/>
      <c r="H226" s="478">
        <v>26454351</v>
      </c>
      <c r="J226" s="126"/>
      <c r="K226" s="36"/>
      <c r="L226" s="36"/>
      <c r="M226" s="43">
        <v>1.6112299999999999</v>
      </c>
      <c r="N226" s="43">
        <v>2.5641000000000003</v>
      </c>
      <c r="O226" s="43">
        <v>1.3004500000000001</v>
      </c>
      <c r="P226" s="11"/>
      <c r="Q226" s="12"/>
      <c r="R226" s="13"/>
      <c r="S226" s="50"/>
      <c r="T226" s="50"/>
      <c r="U226" s="51"/>
      <c r="V226" s="29">
        <v>0</v>
      </c>
      <c r="W226" s="29">
        <v>0</v>
      </c>
      <c r="X226" s="30"/>
      <c r="Y226" s="7"/>
      <c r="Z226" s="7"/>
      <c r="AA226" s="8"/>
    </row>
    <row r="227" spans="1:27" ht="15">
      <c r="A227" s="135" t="s">
        <v>344</v>
      </c>
      <c r="B227" s="508">
        <v>3</v>
      </c>
      <c r="C227" s="129">
        <v>31.384</v>
      </c>
      <c r="D227" s="120" t="s">
        <v>331</v>
      </c>
      <c r="E227" s="137" t="s">
        <v>345</v>
      </c>
      <c r="F227" s="120" t="s">
        <v>333</v>
      </c>
      <c r="G227" s="441"/>
      <c r="H227" s="477"/>
      <c r="J227" s="126"/>
      <c r="K227" s="36"/>
      <c r="L227" s="36"/>
      <c r="M227" s="10"/>
      <c r="N227" s="10"/>
      <c r="O227" s="10"/>
      <c r="P227" s="47">
        <v>0</v>
      </c>
      <c r="Q227" s="29">
        <v>0</v>
      </c>
      <c r="R227" s="30"/>
      <c r="S227" s="38"/>
      <c r="T227" s="38"/>
      <c r="U227" s="39"/>
      <c r="V227" s="7"/>
      <c r="W227" s="7"/>
      <c r="X227" s="8"/>
      <c r="Y227" s="29">
        <v>1.20241</v>
      </c>
      <c r="Z227" s="29">
        <v>1.6339900000000001</v>
      </c>
      <c r="AA227" s="30">
        <v>0.98627399999999998</v>
      </c>
    </row>
    <row r="228" spans="1:27" ht="15">
      <c r="A228" s="135" t="s">
        <v>346</v>
      </c>
      <c r="B228" s="508"/>
      <c r="C228" s="129"/>
      <c r="D228" s="118"/>
      <c r="E228" s="118"/>
      <c r="F228" s="118"/>
      <c r="G228" s="440"/>
      <c r="H228" s="478">
        <v>13205458</v>
      </c>
      <c r="J228" s="126"/>
      <c r="K228" s="36"/>
      <c r="L228" s="36"/>
      <c r="M228" s="10"/>
      <c r="N228" s="10"/>
      <c r="O228" s="10"/>
      <c r="P228" s="11"/>
      <c r="Q228" s="12"/>
      <c r="R228" s="13"/>
      <c r="S228" s="14"/>
      <c r="T228" s="14"/>
      <c r="U228" s="15"/>
      <c r="V228" s="21"/>
      <c r="W228" s="21"/>
      <c r="X228" s="17"/>
      <c r="Y228" s="7"/>
      <c r="Z228" s="7"/>
      <c r="AA228" s="8"/>
    </row>
    <row r="229" spans="1:27" ht="15">
      <c r="A229" s="135" t="s">
        <v>347</v>
      </c>
      <c r="B229" s="508"/>
      <c r="C229" s="129"/>
      <c r="D229" s="118"/>
      <c r="E229" s="118"/>
      <c r="F229" s="118"/>
      <c r="G229" s="440"/>
      <c r="H229" s="477"/>
      <c r="J229" s="126"/>
      <c r="K229" s="36"/>
      <c r="L229" s="36"/>
      <c r="M229" s="10"/>
      <c r="N229" s="10"/>
      <c r="O229" s="10"/>
      <c r="P229" s="11"/>
      <c r="Q229" s="12"/>
      <c r="R229" s="13"/>
      <c r="S229" s="38"/>
      <c r="T229" s="38"/>
      <c r="U229" s="39"/>
      <c r="V229" s="7"/>
      <c r="W229" s="7"/>
      <c r="X229" s="8"/>
      <c r="Y229" s="7"/>
      <c r="Z229" s="7"/>
      <c r="AA229" s="8"/>
    </row>
    <row r="230" spans="1:27" ht="15">
      <c r="A230" s="416" t="s">
        <v>348</v>
      </c>
      <c r="B230" s="508"/>
      <c r="C230" s="129"/>
      <c r="D230" s="118"/>
      <c r="E230" s="118"/>
      <c r="F230" s="118"/>
      <c r="G230" s="442">
        <v>8303403</v>
      </c>
      <c r="H230" s="477"/>
      <c r="J230" s="126"/>
      <c r="K230" s="36"/>
      <c r="L230" s="37"/>
      <c r="M230" s="10"/>
      <c r="N230" s="10"/>
      <c r="O230" s="10"/>
      <c r="P230" s="11"/>
      <c r="Q230" s="12"/>
      <c r="R230" s="13"/>
      <c r="S230" s="36"/>
      <c r="T230" s="36"/>
      <c r="U230" s="37"/>
      <c r="V230" s="36"/>
      <c r="W230" s="36"/>
      <c r="X230" s="37"/>
      <c r="Y230" s="7"/>
      <c r="Z230" s="7"/>
      <c r="AA230" s="8"/>
    </row>
    <row r="231" spans="1:27" ht="15">
      <c r="A231" s="128" t="s">
        <v>349</v>
      </c>
      <c r="B231" s="508"/>
      <c r="C231" s="129"/>
      <c r="D231" s="118"/>
      <c r="E231" s="118"/>
      <c r="F231" s="118"/>
      <c r="G231" s="440"/>
      <c r="H231" s="477"/>
      <c r="J231" s="126"/>
      <c r="K231" s="36"/>
      <c r="L231" s="37"/>
      <c r="M231" s="10"/>
      <c r="N231" s="10"/>
      <c r="O231" s="10"/>
      <c r="P231" s="11"/>
      <c r="Q231" s="12"/>
      <c r="R231" s="13"/>
      <c r="S231" s="14"/>
      <c r="T231" s="14"/>
      <c r="U231" s="15"/>
      <c r="V231" s="21"/>
      <c r="W231" s="21"/>
      <c r="X231" s="22"/>
      <c r="Y231" s="7"/>
      <c r="Z231" s="7"/>
      <c r="AA231" s="8"/>
    </row>
    <row r="232" spans="1:27" ht="15">
      <c r="A232" s="128" t="s">
        <v>350</v>
      </c>
      <c r="B232" s="508"/>
      <c r="C232" s="129"/>
      <c r="D232" s="118"/>
      <c r="E232" s="118"/>
      <c r="F232" s="118"/>
      <c r="G232" s="443"/>
      <c r="H232" s="441"/>
      <c r="J232" s="126"/>
      <c r="K232" s="36"/>
      <c r="L232" s="37"/>
      <c r="M232" s="10"/>
      <c r="N232" s="10"/>
      <c r="O232" s="10"/>
      <c r="P232" s="11"/>
      <c r="Q232" s="12"/>
      <c r="R232" s="13"/>
      <c r="S232" s="36"/>
      <c r="T232" s="36"/>
      <c r="U232" s="37"/>
      <c r="V232" s="36"/>
      <c r="W232" s="36"/>
      <c r="X232" s="37"/>
      <c r="Y232" s="7"/>
      <c r="Z232" s="7"/>
      <c r="AA232" s="8"/>
    </row>
    <row r="233" spans="1:27">
      <c r="A233" s="128" t="s">
        <v>351</v>
      </c>
      <c r="B233" s="508">
        <v>4</v>
      </c>
      <c r="C233" s="129">
        <v>46.185000000000002</v>
      </c>
      <c r="D233" s="120" t="s">
        <v>331</v>
      </c>
      <c r="E233" s="120" t="s">
        <v>332</v>
      </c>
      <c r="F233" s="138" t="s">
        <v>352</v>
      </c>
      <c r="G233" s="443">
        <v>11330657</v>
      </c>
      <c r="H233" s="441"/>
      <c r="J233" s="139">
        <v>0</v>
      </c>
      <c r="K233" s="31">
        <v>0</v>
      </c>
      <c r="L233" s="37"/>
      <c r="M233" s="140">
        <v>2.69</v>
      </c>
      <c r="N233" s="140">
        <v>1.28</v>
      </c>
      <c r="O233" s="140">
        <v>-1.47</v>
      </c>
      <c r="P233" s="47">
        <v>0</v>
      </c>
      <c r="Q233" s="29">
        <v>0</v>
      </c>
      <c r="R233" s="30"/>
      <c r="S233" s="29">
        <v>1.29009</v>
      </c>
      <c r="T233" s="29">
        <v>0.72992699999999999</v>
      </c>
      <c r="U233" s="30">
        <v>-1.1117300000000001</v>
      </c>
      <c r="V233" s="140">
        <v>0</v>
      </c>
      <c r="W233" s="140">
        <v>0</v>
      </c>
      <c r="X233" s="141"/>
      <c r="Y233" s="29">
        <v>3.6867399999999999</v>
      </c>
      <c r="Z233" s="29">
        <v>3.7853499999999998</v>
      </c>
      <c r="AA233" s="30">
        <v>0.113293</v>
      </c>
    </row>
    <row r="234" spans="1:27" ht="15">
      <c r="A234" s="142" t="s">
        <v>353</v>
      </c>
      <c r="B234" s="508">
        <v>5</v>
      </c>
      <c r="C234" s="129">
        <v>48.670999999999999</v>
      </c>
      <c r="D234" s="118" t="s">
        <v>2</v>
      </c>
      <c r="E234" s="130"/>
      <c r="F234" s="143" t="s">
        <v>0</v>
      </c>
      <c r="G234" s="444"/>
      <c r="H234" s="440">
        <v>19566766</v>
      </c>
      <c r="J234" s="126"/>
      <c r="K234" s="36"/>
      <c r="L234" s="37"/>
      <c r="M234" s="10"/>
      <c r="N234" s="10"/>
      <c r="O234" s="10"/>
      <c r="P234" s="11"/>
      <c r="Q234" s="12"/>
      <c r="R234" s="13"/>
      <c r="S234" s="50"/>
      <c r="T234" s="50"/>
      <c r="U234" s="51"/>
      <c r="V234" s="21"/>
      <c r="W234" s="21"/>
      <c r="X234" s="17"/>
      <c r="Y234" s="7"/>
      <c r="Z234" s="7"/>
      <c r="AA234" s="8"/>
    </row>
    <row r="235" spans="1:27" ht="15">
      <c r="A235" s="142" t="s">
        <v>354</v>
      </c>
      <c r="B235" s="508">
        <v>5</v>
      </c>
      <c r="C235" s="129">
        <v>48.670999999999999</v>
      </c>
      <c r="D235" s="118" t="s">
        <v>2</v>
      </c>
      <c r="E235" s="118" t="s">
        <v>355</v>
      </c>
      <c r="F235" s="143" t="s">
        <v>0</v>
      </c>
      <c r="G235" s="445"/>
      <c r="H235" s="449"/>
      <c r="J235" s="126"/>
      <c r="K235" s="36"/>
      <c r="L235" s="37"/>
      <c r="M235" s="10"/>
      <c r="N235" s="10"/>
      <c r="O235" s="10"/>
      <c r="P235" s="11"/>
      <c r="Q235" s="12"/>
      <c r="R235" s="13"/>
      <c r="S235" s="27"/>
      <c r="T235" s="27"/>
      <c r="U235" s="28"/>
      <c r="V235" s="52"/>
      <c r="W235" s="52"/>
      <c r="X235" s="28"/>
      <c r="Y235" s="7"/>
      <c r="Z235" s="7"/>
      <c r="AA235" s="8"/>
    </row>
    <row r="236" spans="1:27" ht="15">
      <c r="A236" s="128" t="s">
        <v>356</v>
      </c>
      <c r="B236" s="508">
        <v>6</v>
      </c>
      <c r="C236" s="129">
        <v>62.012</v>
      </c>
      <c r="D236" s="130"/>
      <c r="E236" s="130"/>
      <c r="F236" s="118" t="s">
        <v>85</v>
      </c>
      <c r="G236" s="446"/>
      <c r="H236" s="441"/>
      <c r="J236" s="126"/>
      <c r="K236" s="36"/>
      <c r="L236" s="37"/>
      <c r="M236" s="10"/>
      <c r="N236" s="10"/>
      <c r="O236" s="10"/>
      <c r="P236" s="11"/>
      <c r="Q236" s="12"/>
      <c r="R236" s="13"/>
      <c r="S236" s="16"/>
      <c r="T236" s="16"/>
      <c r="U236" s="17"/>
      <c r="V236" s="21"/>
      <c r="W236" s="21"/>
      <c r="X236" s="17"/>
      <c r="Y236" s="7"/>
      <c r="Z236" s="7"/>
      <c r="AA236" s="8"/>
    </row>
    <row r="237" spans="1:27">
      <c r="A237" s="119" t="s">
        <v>357</v>
      </c>
      <c r="B237" s="508"/>
      <c r="C237" s="119"/>
      <c r="D237" s="136" t="s">
        <v>343</v>
      </c>
      <c r="E237" s="144" t="s">
        <v>358</v>
      </c>
      <c r="F237" s="136" t="s">
        <v>359</v>
      </c>
      <c r="G237" s="446"/>
      <c r="H237" s="440">
        <v>30206253</v>
      </c>
      <c r="J237" s="139">
        <v>0</v>
      </c>
      <c r="K237" s="31">
        <v>0</v>
      </c>
      <c r="L237" s="37"/>
      <c r="M237" s="43">
        <v>1.65255</v>
      </c>
      <c r="N237" s="43">
        <v>1.7094</v>
      </c>
      <c r="O237" s="43">
        <v>9.66442E-2</v>
      </c>
      <c r="P237" s="47">
        <v>1.9589500000000002</v>
      </c>
      <c r="Q237" s="29">
        <v>0.93523499999999993</v>
      </c>
      <c r="R237" s="30">
        <v>-1.46801</v>
      </c>
      <c r="S237" s="43">
        <v>0</v>
      </c>
      <c r="T237" s="43">
        <v>0</v>
      </c>
      <c r="U237" s="30"/>
      <c r="V237" s="29">
        <v>1.8127499999999999</v>
      </c>
      <c r="W237" s="29">
        <v>1.8233600000000001</v>
      </c>
      <c r="X237" s="30">
        <v>1.8890799999999999E-2</v>
      </c>
      <c r="Y237" s="29">
        <v>2.2366999999999999</v>
      </c>
      <c r="Z237" s="29">
        <v>2.3640699999999999</v>
      </c>
      <c r="AA237" s="30">
        <v>0.19589699999999999</v>
      </c>
    </row>
    <row r="238" spans="1:27" ht="15">
      <c r="A238" s="119" t="s">
        <v>360</v>
      </c>
      <c r="B238" s="508"/>
      <c r="C238" s="119"/>
      <c r="D238" s="120" t="s">
        <v>331</v>
      </c>
      <c r="E238" s="137" t="s">
        <v>345</v>
      </c>
      <c r="F238" s="120" t="s">
        <v>333</v>
      </c>
      <c r="G238" s="447"/>
      <c r="H238" s="440">
        <v>30203899</v>
      </c>
      <c r="J238" s="139">
        <v>0</v>
      </c>
      <c r="K238" s="31">
        <v>0</v>
      </c>
      <c r="L238" s="37"/>
      <c r="M238" s="10"/>
      <c r="N238" s="10"/>
      <c r="O238" s="10"/>
      <c r="P238" s="47">
        <v>1.52363</v>
      </c>
      <c r="Q238" s="29">
        <v>1.8185100000000001</v>
      </c>
      <c r="R238" s="30">
        <v>0.54368700000000003</v>
      </c>
      <c r="S238" s="43">
        <v>3.15612</v>
      </c>
      <c r="T238" s="43">
        <v>4.7619000000000007</v>
      </c>
      <c r="U238" s="30">
        <v>1.83053</v>
      </c>
      <c r="V238" s="25"/>
      <c r="W238" s="25"/>
      <c r="X238" s="30"/>
      <c r="Y238" s="29">
        <v>4.6223200000000002</v>
      </c>
      <c r="Z238" s="29">
        <v>3.9084300000000001</v>
      </c>
      <c r="AA238" s="30">
        <v>-0.65420900000000004</v>
      </c>
    </row>
    <row r="239" spans="1:27">
      <c r="A239" s="119" t="s">
        <v>361</v>
      </c>
      <c r="B239" s="508"/>
      <c r="C239" s="119"/>
      <c r="D239" s="120" t="s">
        <v>331</v>
      </c>
      <c r="E239" s="137" t="s">
        <v>345</v>
      </c>
      <c r="F239" s="120" t="s">
        <v>333</v>
      </c>
      <c r="G239" s="441"/>
      <c r="H239" s="478">
        <v>30151519</v>
      </c>
      <c r="J239" s="126"/>
      <c r="K239" s="36"/>
      <c r="L239" s="37"/>
      <c r="M239" s="43">
        <v>1.90679</v>
      </c>
      <c r="N239" s="43">
        <v>1.9723900000000001</v>
      </c>
      <c r="O239" s="43">
        <v>9.66442E-2</v>
      </c>
      <c r="P239" s="11"/>
      <c r="Q239" s="12"/>
      <c r="R239" s="13"/>
      <c r="S239" s="38"/>
      <c r="T239" s="38"/>
      <c r="U239" s="39"/>
      <c r="V239" s="29">
        <v>2.0916300000000003</v>
      </c>
      <c r="W239" s="29">
        <v>1.18343</v>
      </c>
      <c r="X239" s="30">
        <v>-1.4008499999999999</v>
      </c>
      <c r="Y239" s="7"/>
      <c r="Z239" s="7"/>
      <c r="AA239" s="8"/>
    </row>
    <row r="240" spans="1:27">
      <c r="A240" s="128" t="s">
        <v>362</v>
      </c>
      <c r="B240" s="508">
        <v>7</v>
      </c>
      <c r="C240" s="129">
        <v>63.774000000000001</v>
      </c>
      <c r="D240" s="120" t="s">
        <v>331</v>
      </c>
      <c r="E240" s="138" t="s">
        <v>363</v>
      </c>
      <c r="F240" s="120" t="s">
        <v>333</v>
      </c>
      <c r="G240" s="441"/>
      <c r="H240" s="478">
        <v>29855995</v>
      </c>
      <c r="J240" s="139">
        <v>0</v>
      </c>
      <c r="K240" s="31">
        <v>0</v>
      </c>
      <c r="L240" s="37"/>
      <c r="M240" s="122">
        <v>14.5</v>
      </c>
      <c r="N240" s="122">
        <v>21.5</v>
      </c>
      <c r="O240" s="122">
        <v>2.19</v>
      </c>
      <c r="P240" s="47">
        <v>0</v>
      </c>
      <c r="Q240" s="29">
        <v>0</v>
      </c>
      <c r="R240" s="30"/>
      <c r="S240" s="43">
        <v>1.8347</v>
      </c>
      <c r="T240" s="43">
        <v>2.1530199999999997</v>
      </c>
      <c r="U240" s="30">
        <v>0.62422299999999997</v>
      </c>
      <c r="V240" s="29">
        <v>0.6234320000000001</v>
      </c>
      <c r="W240" s="29">
        <v>0.82304500000000003</v>
      </c>
      <c r="X240" s="30">
        <v>0.81979599999999997</v>
      </c>
      <c r="Y240" s="29">
        <v>0.64176599999999995</v>
      </c>
      <c r="Z240" s="29">
        <v>0.74872700000000003</v>
      </c>
      <c r="AA240" s="30">
        <v>0.55901699999999999</v>
      </c>
    </row>
    <row r="241" spans="1:27">
      <c r="A241" s="128" t="s">
        <v>364</v>
      </c>
      <c r="B241" s="508">
        <v>8</v>
      </c>
      <c r="C241" s="129">
        <v>66.45</v>
      </c>
      <c r="D241" s="130"/>
      <c r="E241" s="138" t="s">
        <v>363</v>
      </c>
      <c r="F241" s="120" t="s">
        <v>333</v>
      </c>
      <c r="G241" s="441"/>
      <c r="H241" s="478">
        <v>29624409</v>
      </c>
      <c r="J241" s="139">
        <v>0</v>
      </c>
      <c r="K241" s="31">
        <v>0</v>
      </c>
      <c r="L241" s="37"/>
      <c r="M241" s="43">
        <v>0</v>
      </c>
      <c r="N241" s="43">
        <v>0</v>
      </c>
      <c r="O241" s="43"/>
      <c r="P241" s="47">
        <v>1.2522500000000001</v>
      </c>
      <c r="Q241" s="29">
        <v>0.59784800000000005</v>
      </c>
      <c r="R241" s="30">
        <v>-1.6523099999999999</v>
      </c>
      <c r="S241" s="43">
        <v>1.3808</v>
      </c>
      <c r="T241" s="43">
        <v>1.38889</v>
      </c>
      <c r="U241" s="30">
        <v>2.10669E-2</v>
      </c>
      <c r="V241" s="29">
        <v>1.0520399999999999</v>
      </c>
      <c r="W241" s="29">
        <v>1.4881</v>
      </c>
      <c r="X241" s="30">
        <v>1.3372200000000001</v>
      </c>
      <c r="Y241" s="29">
        <v>1.4298099999999998</v>
      </c>
      <c r="Z241" s="29">
        <v>1.5112299999999999</v>
      </c>
      <c r="AA241" s="30">
        <v>0.21754599999999999</v>
      </c>
    </row>
    <row r="242" spans="1:27" ht="15">
      <c r="A242" s="119" t="s">
        <v>365</v>
      </c>
      <c r="B242" s="508"/>
      <c r="C242" s="119"/>
      <c r="D242" s="120" t="s">
        <v>331</v>
      </c>
      <c r="E242" s="138" t="s">
        <v>363</v>
      </c>
      <c r="F242" s="120" t="s">
        <v>333</v>
      </c>
      <c r="G242" s="441"/>
      <c r="H242" s="478">
        <v>29387805</v>
      </c>
      <c r="J242" s="126"/>
      <c r="K242" s="36"/>
      <c r="L242" s="37"/>
      <c r="M242" s="10"/>
      <c r="N242" s="10"/>
      <c r="O242" s="10"/>
      <c r="P242" s="47">
        <v>5.1975299999999995</v>
      </c>
      <c r="Q242" s="29">
        <v>2.4813900000000002</v>
      </c>
      <c r="R242" s="30">
        <v>-1.7749699999999999</v>
      </c>
      <c r="S242" s="27"/>
      <c r="T242" s="27"/>
      <c r="U242" s="28"/>
      <c r="V242" s="52"/>
      <c r="W242" s="52"/>
      <c r="X242" s="28"/>
      <c r="Y242" s="122">
        <v>7.41</v>
      </c>
      <c r="Z242" s="122">
        <v>8.9600000000000009</v>
      </c>
      <c r="AA242" s="125">
        <v>0.88</v>
      </c>
    </row>
    <row r="243" spans="1:27">
      <c r="A243" s="119" t="s">
        <v>366</v>
      </c>
      <c r="B243" s="508"/>
      <c r="C243" s="119"/>
      <c r="D243" s="120" t="s">
        <v>331</v>
      </c>
      <c r="E243" s="118"/>
      <c r="F243" s="120" t="s">
        <v>333</v>
      </c>
      <c r="G243" s="441"/>
      <c r="H243" s="478">
        <v>28904377</v>
      </c>
      <c r="J243" s="139">
        <v>0.98246000000000011</v>
      </c>
      <c r="K243" s="31">
        <v>1.56348</v>
      </c>
      <c r="L243" s="32">
        <v>1.3004500000000001</v>
      </c>
      <c r="M243" s="36">
        <v>5.59</v>
      </c>
      <c r="N243" s="36">
        <v>8.6300000000000008</v>
      </c>
      <c r="O243" s="31">
        <v>1.93</v>
      </c>
      <c r="P243" s="47">
        <v>0.98246000000000011</v>
      </c>
      <c r="Q243" s="29">
        <v>1.40713</v>
      </c>
      <c r="R243" s="30">
        <v>0.95050900000000005</v>
      </c>
      <c r="S243" s="43">
        <v>0</v>
      </c>
      <c r="T243" s="43">
        <v>0</v>
      </c>
      <c r="U243" s="30"/>
      <c r="V243" s="29">
        <v>2.4547599999999998</v>
      </c>
      <c r="W243" s="29">
        <v>2.5463</v>
      </c>
      <c r="X243" s="30">
        <v>0.12030100000000001</v>
      </c>
      <c r="Y243" s="29">
        <v>0</v>
      </c>
      <c r="Z243" s="29">
        <v>0</v>
      </c>
      <c r="AA243" s="30"/>
    </row>
    <row r="244" spans="1:27">
      <c r="A244" s="119" t="s">
        <v>367</v>
      </c>
      <c r="B244" s="508"/>
      <c r="C244" s="119"/>
      <c r="D244" s="120" t="s">
        <v>331</v>
      </c>
      <c r="E244" s="138" t="s">
        <v>363</v>
      </c>
      <c r="F244" s="118" t="s">
        <v>368</v>
      </c>
      <c r="G244" s="441"/>
      <c r="H244" s="478">
        <v>28545465</v>
      </c>
      <c r="J244" s="139">
        <v>1.2889900000000001</v>
      </c>
      <c r="K244" s="31">
        <v>1.84615</v>
      </c>
      <c r="L244" s="32">
        <v>1.2142500000000001</v>
      </c>
      <c r="M244" s="43">
        <v>0</v>
      </c>
      <c r="N244" s="43">
        <v>0</v>
      </c>
      <c r="O244" s="43"/>
      <c r="P244" s="47">
        <v>1.50583</v>
      </c>
      <c r="Q244" s="29">
        <v>0.71890699999999996</v>
      </c>
      <c r="R244" s="30">
        <v>-1.46801</v>
      </c>
      <c r="S244" s="43">
        <v>2.1209100000000003</v>
      </c>
      <c r="T244" s="43">
        <v>2.5777800000000002</v>
      </c>
      <c r="U244" s="30">
        <v>0.77501200000000003</v>
      </c>
      <c r="V244" s="29">
        <v>0</v>
      </c>
      <c r="W244" s="29">
        <v>0</v>
      </c>
      <c r="X244" s="30"/>
      <c r="Y244" s="29">
        <v>1.71933</v>
      </c>
      <c r="Z244" s="29">
        <v>1.6874399999999998</v>
      </c>
      <c r="AA244" s="30">
        <v>-6.3820100000000005E-2</v>
      </c>
    </row>
    <row r="245" spans="1:27">
      <c r="A245" s="119" t="s">
        <v>369</v>
      </c>
      <c r="B245" s="508"/>
      <c r="C245" s="119"/>
      <c r="D245" s="130"/>
      <c r="E245" s="138" t="s">
        <v>363</v>
      </c>
      <c r="F245" s="120" t="s">
        <v>333</v>
      </c>
      <c r="G245" s="441"/>
      <c r="H245" s="478">
        <v>28545465</v>
      </c>
      <c r="J245" s="126"/>
      <c r="K245" s="36"/>
      <c r="L245" s="37"/>
      <c r="M245" s="43">
        <v>1.14679</v>
      </c>
      <c r="N245" s="43">
        <v>1.0037399999999999</v>
      </c>
      <c r="O245" s="43">
        <v>-0.39439099999999999</v>
      </c>
      <c r="P245" s="11"/>
      <c r="Q245" s="12"/>
      <c r="R245" s="13"/>
      <c r="S245" s="14"/>
      <c r="T245" s="14"/>
      <c r="U245" s="15"/>
      <c r="V245" s="29">
        <v>2.09659</v>
      </c>
      <c r="W245" s="29">
        <v>2.55701</v>
      </c>
      <c r="X245" s="30">
        <v>0.88055799999999995</v>
      </c>
      <c r="Y245" s="7"/>
      <c r="Z245" s="7"/>
      <c r="AA245" s="8"/>
    </row>
    <row r="246" spans="1:27">
      <c r="A246" s="128" t="s">
        <v>370</v>
      </c>
      <c r="B246" s="508">
        <v>9</v>
      </c>
      <c r="C246" s="129">
        <v>85.933000000000007</v>
      </c>
      <c r="D246" s="120" t="s">
        <v>331</v>
      </c>
      <c r="E246" s="138" t="s">
        <v>363</v>
      </c>
      <c r="F246" s="120" t="s">
        <v>333</v>
      </c>
      <c r="G246" s="441"/>
      <c r="H246" s="478">
        <v>28387986</v>
      </c>
      <c r="J246" s="139">
        <v>0</v>
      </c>
      <c r="K246" s="31">
        <v>0</v>
      </c>
      <c r="L246" s="37"/>
      <c r="M246" s="43">
        <v>1.04626</v>
      </c>
      <c r="N246" s="43">
        <v>0.91575099999999998</v>
      </c>
      <c r="O246" s="43">
        <v>-0.35039900000000002</v>
      </c>
      <c r="P246" s="47">
        <v>0.50272499999999998</v>
      </c>
      <c r="Q246" s="29">
        <v>0.44001799999999996</v>
      </c>
      <c r="R246" s="30">
        <v>-0.27428999999999998</v>
      </c>
      <c r="S246" s="43">
        <v>1.01576</v>
      </c>
      <c r="T246" s="43">
        <v>1.53257</v>
      </c>
      <c r="U246" s="30">
        <v>1.6414500000000001</v>
      </c>
      <c r="V246" s="29">
        <v>1.14768</v>
      </c>
      <c r="W246" s="29">
        <v>1.4430000000000001</v>
      </c>
      <c r="X246" s="30">
        <v>0.83017200000000002</v>
      </c>
      <c r="Y246" s="29">
        <v>0.5740050000000001</v>
      </c>
      <c r="Z246" s="29">
        <v>0.78003100000000003</v>
      </c>
      <c r="AA246" s="30">
        <v>0.98627399999999998</v>
      </c>
    </row>
    <row r="247" spans="1:27">
      <c r="A247" s="128" t="s">
        <v>371</v>
      </c>
      <c r="B247" s="508">
        <v>9</v>
      </c>
      <c r="C247" s="129">
        <v>85.933000000000007</v>
      </c>
      <c r="D247" s="120" t="s">
        <v>331</v>
      </c>
      <c r="E247" s="138" t="s">
        <v>363</v>
      </c>
      <c r="F247" s="120" t="s">
        <v>333</v>
      </c>
      <c r="G247" s="448"/>
      <c r="H247" s="478">
        <v>28381327</v>
      </c>
      <c r="J247" s="126"/>
      <c r="K247" s="36"/>
      <c r="L247" s="37"/>
      <c r="M247" s="43">
        <v>0.631857</v>
      </c>
      <c r="N247" s="43">
        <v>0.30165900000000001</v>
      </c>
      <c r="O247" s="43">
        <v>-1.1491499999999999</v>
      </c>
      <c r="P247" s="47">
        <v>0</v>
      </c>
      <c r="Q247" s="29">
        <v>0</v>
      </c>
      <c r="R247" s="30"/>
      <c r="S247" s="27"/>
      <c r="T247" s="27"/>
      <c r="U247" s="28"/>
      <c r="V247" s="29">
        <v>1.38622</v>
      </c>
      <c r="W247" s="29">
        <v>1.74292</v>
      </c>
      <c r="X247" s="30">
        <v>0.83017200000000002</v>
      </c>
      <c r="Y247" s="29">
        <v>0</v>
      </c>
      <c r="Z247" s="29">
        <v>0</v>
      </c>
      <c r="AA247" s="30"/>
    </row>
    <row r="248" spans="1:27">
      <c r="A248" s="119" t="s">
        <v>372</v>
      </c>
      <c r="B248" s="508"/>
      <c r="C248" s="119"/>
      <c r="D248" s="118"/>
      <c r="E248" s="138" t="s">
        <v>363</v>
      </c>
      <c r="F248" s="118"/>
      <c r="G248" s="441"/>
      <c r="H248" s="478">
        <v>28284704</v>
      </c>
      <c r="J248" s="139">
        <v>0</v>
      </c>
      <c r="K248" s="31">
        <v>0</v>
      </c>
      <c r="L248" s="37"/>
      <c r="M248" s="43">
        <v>0</v>
      </c>
      <c r="N248" s="43">
        <v>0</v>
      </c>
      <c r="O248" s="43"/>
      <c r="P248" s="47">
        <v>0</v>
      </c>
      <c r="Q248" s="29">
        <v>0</v>
      </c>
      <c r="R248" s="30"/>
      <c r="S248" s="43">
        <v>1.04582</v>
      </c>
      <c r="T248" s="43">
        <v>1.0519399999999999</v>
      </c>
      <c r="U248" s="30">
        <v>1.4992E-2</v>
      </c>
      <c r="V248" s="29">
        <v>0</v>
      </c>
      <c r="W248" s="29">
        <v>0</v>
      </c>
      <c r="X248" s="30"/>
      <c r="Y248" s="29">
        <v>1.1606800000000002</v>
      </c>
      <c r="Z248" s="29">
        <v>1.22678</v>
      </c>
      <c r="AA248" s="30">
        <v>0.156474</v>
      </c>
    </row>
    <row r="249" spans="1:27">
      <c r="A249" s="119" t="s">
        <v>373</v>
      </c>
      <c r="B249" s="508"/>
      <c r="C249" s="119"/>
      <c r="D249" s="118" t="s">
        <v>374</v>
      </c>
      <c r="E249" s="118" t="s">
        <v>375</v>
      </c>
      <c r="F249" s="118"/>
      <c r="G249" s="441"/>
      <c r="H249" s="478">
        <v>28243253</v>
      </c>
      <c r="J249" s="121">
        <v>14.6</v>
      </c>
      <c r="K249" s="122">
        <v>16.399999999999999</v>
      </c>
      <c r="L249" s="125">
        <v>0.51</v>
      </c>
      <c r="M249" s="43">
        <v>0.69599800000000001</v>
      </c>
      <c r="N249" s="43">
        <v>0.99684300000000003</v>
      </c>
      <c r="O249" s="43">
        <v>0.95050900000000005</v>
      </c>
      <c r="P249" s="47">
        <v>0.5775030000000001</v>
      </c>
      <c r="Q249" s="29">
        <v>0.27570999999999996</v>
      </c>
      <c r="R249" s="30">
        <v>-1.1491499999999999</v>
      </c>
      <c r="S249" s="145">
        <v>13.98</v>
      </c>
      <c r="T249" s="145">
        <v>16.350000000000001</v>
      </c>
      <c r="U249" s="146">
        <v>0.72579800000000005</v>
      </c>
      <c r="V249" s="29">
        <v>1.52694</v>
      </c>
      <c r="W249" s="29">
        <v>1.1999</v>
      </c>
      <c r="X249" s="30">
        <v>-0.69098000000000004</v>
      </c>
      <c r="Y249" s="29">
        <v>0</v>
      </c>
      <c r="Z249" s="29">
        <v>0</v>
      </c>
      <c r="AA249" s="30"/>
    </row>
    <row r="250" spans="1:27" ht="15">
      <c r="A250" s="128" t="s">
        <v>376</v>
      </c>
      <c r="B250" s="508">
        <v>10</v>
      </c>
      <c r="C250" s="129">
        <v>87.338999999999999</v>
      </c>
      <c r="D250" s="120" t="s">
        <v>331</v>
      </c>
      <c r="E250" s="130"/>
      <c r="F250" s="120" t="s">
        <v>333</v>
      </c>
      <c r="G250" s="441"/>
      <c r="H250" s="477"/>
      <c r="J250" s="126"/>
      <c r="K250" s="36"/>
      <c r="L250" s="37"/>
      <c r="M250" s="10"/>
      <c r="N250" s="10"/>
      <c r="O250" s="10"/>
      <c r="P250" s="47">
        <v>0</v>
      </c>
      <c r="Q250" s="29">
        <v>0</v>
      </c>
      <c r="R250" s="30"/>
      <c r="S250" s="16"/>
      <c r="T250" s="16"/>
      <c r="U250" s="17"/>
      <c r="V250" s="16"/>
      <c r="W250" s="16"/>
      <c r="X250" s="17"/>
      <c r="Y250" s="29">
        <v>1.2430300000000001</v>
      </c>
      <c r="Z250" s="29">
        <v>1.3138100000000001</v>
      </c>
      <c r="AA250" s="30">
        <v>0.156474</v>
      </c>
    </row>
    <row r="251" spans="1:27" ht="15">
      <c r="A251" s="128" t="s">
        <v>377</v>
      </c>
      <c r="B251" s="508">
        <v>10</v>
      </c>
      <c r="C251" s="129">
        <v>87.338999999999999</v>
      </c>
      <c r="D251" s="118" t="s">
        <v>378</v>
      </c>
      <c r="E251" s="118" t="s">
        <v>379</v>
      </c>
      <c r="F251" s="130"/>
      <c r="G251" s="448"/>
      <c r="H251" s="478">
        <v>28213554</v>
      </c>
      <c r="J251" s="126"/>
      <c r="K251" s="36"/>
      <c r="L251" s="37"/>
      <c r="M251" s="10"/>
      <c r="N251" s="10"/>
      <c r="O251" s="10"/>
      <c r="P251" s="11"/>
      <c r="Q251" s="12"/>
      <c r="R251" s="13"/>
      <c r="S251" s="50"/>
      <c r="T251" s="50"/>
      <c r="U251" s="51"/>
      <c r="V251" s="21"/>
      <c r="W251" s="21"/>
      <c r="X251" s="17"/>
      <c r="Y251" s="7"/>
      <c r="Z251" s="7"/>
      <c r="AA251" s="8"/>
    </row>
    <row r="252" spans="1:27" ht="15">
      <c r="A252" s="128" t="s">
        <v>380</v>
      </c>
      <c r="B252" s="508">
        <v>11</v>
      </c>
      <c r="C252" s="129">
        <v>88.864000000000004</v>
      </c>
      <c r="D252" s="120" t="s">
        <v>331</v>
      </c>
      <c r="E252" s="138" t="s">
        <v>363</v>
      </c>
      <c r="F252" s="120" t="s">
        <v>333</v>
      </c>
      <c r="G252" s="441"/>
      <c r="H252" s="478">
        <v>27621355</v>
      </c>
      <c r="J252" s="139">
        <v>0</v>
      </c>
      <c r="K252" s="31">
        <v>0</v>
      </c>
      <c r="L252" s="37"/>
      <c r="M252" s="31">
        <v>0</v>
      </c>
      <c r="N252" s="31">
        <v>0</v>
      </c>
      <c r="O252" s="10"/>
      <c r="P252" s="11"/>
      <c r="Q252" s="12"/>
      <c r="R252" s="13"/>
      <c r="S252" s="43">
        <v>0</v>
      </c>
      <c r="T252" s="43">
        <v>0</v>
      </c>
      <c r="U252" s="30"/>
      <c r="V252" s="31">
        <v>0</v>
      </c>
      <c r="W252" s="31">
        <v>0</v>
      </c>
      <c r="X252" s="8"/>
      <c r="Y252" s="7"/>
      <c r="Z252" s="7"/>
      <c r="AA252" s="8"/>
    </row>
    <row r="253" spans="1:27">
      <c r="A253" s="128" t="s">
        <v>381</v>
      </c>
      <c r="B253" s="508">
        <v>11</v>
      </c>
      <c r="C253" s="129">
        <v>88.864000000000004</v>
      </c>
      <c r="D253" s="120" t="s">
        <v>331</v>
      </c>
      <c r="E253" s="138" t="s">
        <v>363</v>
      </c>
      <c r="F253" s="120" t="s">
        <v>333</v>
      </c>
      <c r="G253" s="441"/>
      <c r="H253" s="478">
        <v>27548675</v>
      </c>
      <c r="J253" s="139">
        <v>0</v>
      </c>
      <c r="K253" s="31">
        <v>0</v>
      </c>
      <c r="L253" s="37"/>
      <c r="M253" s="43">
        <v>1.6032200000000001</v>
      </c>
      <c r="N253" s="43">
        <v>2.2536900000000002</v>
      </c>
      <c r="O253" s="43">
        <v>1.28284</v>
      </c>
      <c r="P253" s="47">
        <v>0</v>
      </c>
      <c r="Q253" s="29">
        <v>0</v>
      </c>
      <c r="R253" s="30"/>
      <c r="S253" s="43">
        <v>0</v>
      </c>
      <c r="T253" s="43">
        <v>0</v>
      </c>
      <c r="U253" s="30"/>
      <c r="V253" s="29">
        <v>1.17242</v>
      </c>
      <c r="W253" s="29">
        <v>1.47411</v>
      </c>
      <c r="X253" s="30">
        <v>0.83017200000000002</v>
      </c>
      <c r="Y253" s="29">
        <v>0</v>
      </c>
      <c r="Z253" s="29">
        <v>0</v>
      </c>
      <c r="AA253" s="30"/>
    </row>
    <row r="254" spans="1:27" ht="15">
      <c r="A254" s="119" t="s">
        <v>382</v>
      </c>
      <c r="B254" s="508"/>
      <c r="C254" s="119"/>
      <c r="D254" s="120" t="s">
        <v>331</v>
      </c>
      <c r="E254" s="138" t="s">
        <v>363</v>
      </c>
      <c r="F254" s="120" t="s">
        <v>333</v>
      </c>
      <c r="G254" s="441"/>
      <c r="H254" s="478">
        <v>27470759</v>
      </c>
      <c r="J254" s="139">
        <v>0</v>
      </c>
      <c r="K254" s="31">
        <v>0</v>
      </c>
      <c r="L254" s="134"/>
      <c r="M254" s="10"/>
      <c r="N254" s="10"/>
      <c r="O254" s="10"/>
      <c r="P254" s="11"/>
      <c r="Q254" s="12"/>
      <c r="R254" s="13"/>
      <c r="S254" s="43">
        <v>0</v>
      </c>
      <c r="T254" s="43">
        <v>0</v>
      </c>
      <c r="U254" s="30"/>
      <c r="V254" s="7"/>
      <c r="W254" s="7"/>
      <c r="X254" s="8"/>
      <c r="Y254" s="7"/>
      <c r="Z254" s="7"/>
      <c r="AA254" s="8"/>
    </row>
    <row r="255" spans="1:27">
      <c r="A255" s="128" t="s">
        <v>383</v>
      </c>
      <c r="B255" s="508">
        <v>12</v>
      </c>
      <c r="C255" s="129">
        <v>88.956000000000003</v>
      </c>
      <c r="D255" s="136" t="s">
        <v>343</v>
      </c>
      <c r="E255" s="130"/>
      <c r="F255" s="120" t="s">
        <v>333</v>
      </c>
      <c r="G255" s="448"/>
      <c r="H255" s="478">
        <v>27436593</v>
      </c>
      <c r="J255" s="139">
        <v>1.2838499999999999</v>
      </c>
      <c r="K255" s="31">
        <v>0.61293299999999995</v>
      </c>
      <c r="L255" s="147">
        <v>-1.46801</v>
      </c>
      <c r="M255" s="43">
        <v>1.3152900000000001</v>
      </c>
      <c r="N255" s="43">
        <v>0.88958699999999991</v>
      </c>
      <c r="O255" s="43">
        <v>-0.90920199999999995</v>
      </c>
      <c r="P255" s="47">
        <v>0</v>
      </c>
      <c r="Q255" s="29">
        <v>0</v>
      </c>
      <c r="R255" s="30"/>
      <c r="S255" s="43">
        <v>1.4083100000000002</v>
      </c>
      <c r="T255" s="43">
        <v>1.41656</v>
      </c>
      <c r="U255" s="30">
        <v>1.8890799999999999E-2</v>
      </c>
      <c r="V255" s="29">
        <v>2.1641999999999997</v>
      </c>
      <c r="W255" s="29">
        <v>1.90476</v>
      </c>
      <c r="X255" s="30">
        <v>-0.43130000000000002</v>
      </c>
      <c r="Y255" s="29">
        <v>1.2451300000000001</v>
      </c>
      <c r="Z255" s="29">
        <v>1.3160400000000001</v>
      </c>
      <c r="AA255" s="30">
        <v>0.19589699999999999</v>
      </c>
    </row>
    <row r="256" spans="1:27" ht="15">
      <c r="A256" s="128" t="s">
        <v>384</v>
      </c>
      <c r="B256" s="508">
        <v>12</v>
      </c>
      <c r="C256" s="129">
        <v>88.956000000000003</v>
      </c>
      <c r="D256" s="120" t="s">
        <v>331</v>
      </c>
      <c r="E256" s="138" t="s">
        <v>363</v>
      </c>
      <c r="F256" s="120" t="s">
        <v>333</v>
      </c>
      <c r="G256" s="441"/>
      <c r="H256" s="478">
        <v>27366141</v>
      </c>
      <c r="J256" s="139">
        <v>1.2299500000000001</v>
      </c>
      <c r="K256" s="31">
        <v>1.07653</v>
      </c>
      <c r="L256" s="147">
        <v>-0.35039900000000002</v>
      </c>
      <c r="M256" s="10"/>
      <c r="N256" s="10"/>
      <c r="O256" s="10"/>
      <c r="P256" s="121">
        <v>11.1</v>
      </c>
      <c r="Q256" s="122">
        <v>6.77</v>
      </c>
      <c r="R256" s="125">
        <v>-1.65</v>
      </c>
      <c r="S256" s="43">
        <v>1.34918</v>
      </c>
      <c r="T256" s="43">
        <v>1.7811700000000001</v>
      </c>
      <c r="U256" s="30">
        <v>1.0329900000000001</v>
      </c>
      <c r="V256" s="25"/>
      <c r="W256" s="25"/>
      <c r="X256" s="8"/>
      <c r="Y256" s="29">
        <v>2.2435200000000002</v>
      </c>
      <c r="Z256" s="29">
        <v>2.7100300000000002</v>
      </c>
      <c r="AA256" s="30">
        <v>0.79438299999999995</v>
      </c>
    </row>
    <row r="257" spans="1:27">
      <c r="A257" s="128" t="s">
        <v>385</v>
      </c>
      <c r="B257" s="508">
        <v>13</v>
      </c>
      <c r="C257" s="129">
        <v>88.956000000000003</v>
      </c>
      <c r="D257" s="120" t="s">
        <v>331</v>
      </c>
      <c r="E257" s="138" t="s">
        <v>363</v>
      </c>
      <c r="F257" s="120" t="s">
        <v>333</v>
      </c>
      <c r="G257" s="448"/>
      <c r="H257" s="478">
        <v>27303529</v>
      </c>
      <c r="J257" s="139">
        <v>0</v>
      </c>
      <c r="K257" s="31">
        <v>0</v>
      </c>
      <c r="L257" s="37"/>
      <c r="M257" s="43">
        <v>3.1286100000000001</v>
      </c>
      <c r="N257" s="43">
        <v>2.7027999999999999</v>
      </c>
      <c r="O257" s="43">
        <v>-0.516185</v>
      </c>
      <c r="P257" s="11"/>
      <c r="Q257" s="12"/>
      <c r="R257" s="13"/>
      <c r="S257" s="43">
        <v>0.96317600000000003</v>
      </c>
      <c r="T257" s="43">
        <v>0.9688159999999999</v>
      </c>
      <c r="U257" s="30">
        <v>1.8890799999999999E-2</v>
      </c>
      <c r="V257" s="29">
        <v>0.98054299999999994</v>
      </c>
      <c r="W257" s="29">
        <v>0.77053500000000008</v>
      </c>
      <c r="X257" s="30">
        <v>-0.69098000000000004</v>
      </c>
      <c r="Y257" s="7"/>
      <c r="Z257" s="7"/>
      <c r="AA257" s="8"/>
    </row>
    <row r="258" spans="1:27" ht="15">
      <c r="A258" s="128" t="s">
        <v>386</v>
      </c>
      <c r="B258" s="508">
        <v>14</v>
      </c>
      <c r="C258" s="129">
        <v>89.197999999999993</v>
      </c>
      <c r="D258" s="130"/>
      <c r="E258" s="138" t="s">
        <v>387</v>
      </c>
      <c r="F258" s="130"/>
      <c r="G258" s="441"/>
      <c r="H258" s="478">
        <v>27209087</v>
      </c>
      <c r="J258" s="126"/>
      <c r="K258" s="36"/>
      <c r="L258" s="37"/>
      <c r="M258" s="10"/>
      <c r="N258" s="10"/>
      <c r="O258" s="10"/>
      <c r="P258" s="47">
        <v>0</v>
      </c>
      <c r="Q258" s="29">
        <v>0</v>
      </c>
      <c r="R258" s="30"/>
      <c r="S258" s="14"/>
      <c r="T258" s="14"/>
      <c r="U258" s="15"/>
      <c r="V258" s="21"/>
      <c r="W258" s="21"/>
      <c r="X258" s="22"/>
      <c r="Y258" s="29">
        <v>0</v>
      </c>
      <c r="Z258" s="29">
        <v>0</v>
      </c>
      <c r="AA258" s="30"/>
    </row>
    <row r="259" spans="1:27" ht="15">
      <c r="A259" s="128" t="s">
        <v>388</v>
      </c>
      <c r="B259" s="508">
        <v>15</v>
      </c>
      <c r="C259" s="129">
        <v>89.765000000000001</v>
      </c>
      <c r="D259" s="130"/>
      <c r="E259" s="138" t="s">
        <v>363</v>
      </c>
      <c r="F259" s="120" t="s">
        <v>333</v>
      </c>
      <c r="G259" s="441"/>
      <c r="H259" s="479">
        <v>26988290</v>
      </c>
      <c r="J259" s="139">
        <v>1.31351</v>
      </c>
      <c r="K259" s="31">
        <v>1.60256</v>
      </c>
      <c r="L259" s="32">
        <v>0.69580799999999998</v>
      </c>
      <c r="M259" s="10"/>
      <c r="N259" s="10"/>
      <c r="O259" s="10"/>
      <c r="P259" s="47">
        <v>0.46035300000000001</v>
      </c>
      <c r="Q259" s="29">
        <v>0.21978</v>
      </c>
      <c r="R259" s="30">
        <v>-1.1491499999999999</v>
      </c>
      <c r="S259" s="43">
        <v>1.4408400000000001</v>
      </c>
      <c r="T259" s="43">
        <v>1.53986</v>
      </c>
      <c r="U259" s="30">
        <v>0.24725</v>
      </c>
      <c r="V259" s="29"/>
      <c r="W259" s="29"/>
      <c r="X259" s="30"/>
      <c r="Y259" s="29">
        <v>0</v>
      </c>
      <c r="Z259" s="29">
        <v>0</v>
      </c>
      <c r="AA259" s="30"/>
    </row>
    <row r="260" spans="1:27" ht="15">
      <c r="A260" s="119" t="s">
        <v>389</v>
      </c>
      <c r="B260" s="508"/>
      <c r="C260" s="119"/>
      <c r="D260" s="130"/>
      <c r="E260" s="118"/>
      <c r="F260" s="118"/>
      <c r="G260" s="441"/>
      <c r="H260" s="478">
        <v>26759694</v>
      </c>
      <c r="J260" s="126"/>
      <c r="K260" s="36"/>
      <c r="L260" s="37"/>
      <c r="M260" s="10"/>
      <c r="N260" s="10"/>
      <c r="O260" s="10"/>
      <c r="P260" s="47">
        <v>0</v>
      </c>
      <c r="Q260" s="29">
        <v>0</v>
      </c>
      <c r="R260" s="30"/>
      <c r="S260" s="14"/>
      <c r="T260" s="14"/>
      <c r="U260" s="15"/>
      <c r="V260" s="21"/>
      <c r="W260" s="21"/>
      <c r="X260" s="17"/>
      <c r="Y260" s="140">
        <v>0</v>
      </c>
      <c r="Z260" s="140">
        <v>0</v>
      </c>
      <c r="AA260" s="141"/>
    </row>
    <row r="261" spans="1:27">
      <c r="A261" s="119" t="s">
        <v>390</v>
      </c>
      <c r="B261" s="508"/>
      <c r="C261" s="119"/>
      <c r="D261" s="130"/>
      <c r="E261" s="138" t="s">
        <v>363</v>
      </c>
      <c r="F261" s="118"/>
      <c r="G261" s="448"/>
      <c r="H261" s="478">
        <v>26706101</v>
      </c>
      <c r="J261" s="126"/>
      <c r="K261" s="36"/>
      <c r="L261" s="37"/>
      <c r="M261" s="43">
        <v>0.88529400000000003</v>
      </c>
      <c r="N261" s="43">
        <v>1.05664</v>
      </c>
      <c r="O261" s="43">
        <v>0.425595</v>
      </c>
      <c r="P261" s="47">
        <v>0</v>
      </c>
      <c r="Q261" s="29">
        <v>0</v>
      </c>
      <c r="R261" s="30"/>
      <c r="S261" s="36"/>
      <c r="T261" s="36"/>
      <c r="U261" s="37"/>
      <c r="V261" s="29">
        <v>0.97111500000000006</v>
      </c>
      <c r="W261" s="29">
        <v>1.2820500000000001</v>
      </c>
      <c r="X261" s="30">
        <v>0.81979599999999997</v>
      </c>
      <c r="Y261" s="29">
        <v>2.4529100000000001</v>
      </c>
      <c r="Z261" s="29">
        <v>2.40741</v>
      </c>
      <c r="AA261" s="30">
        <v>-6.3820100000000005E-2</v>
      </c>
    </row>
    <row r="262" spans="1:27" ht="15">
      <c r="A262" s="119" t="s">
        <v>391</v>
      </c>
      <c r="B262" s="508"/>
      <c r="C262" s="119"/>
      <c r="D262" s="120" t="s">
        <v>331</v>
      </c>
      <c r="E262" s="138" t="s">
        <v>363</v>
      </c>
      <c r="F262" s="120" t="s">
        <v>333</v>
      </c>
      <c r="G262" s="441"/>
      <c r="H262" s="478">
        <v>26682578</v>
      </c>
      <c r="J262" s="139">
        <v>0</v>
      </c>
      <c r="K262" s="31">
        <v>0</v>
      </c>
      <c r="L262" s="37"/>
      <c r="M262" s="10"/>
      <c r="N262" s="10"/>
      <c r="O262" s="10"/>
      <c r="P262" s="47">
        <v>2.0656899999999996</v>
      </c>
      <c r="Q262" s="29">
        <v>1.80802</v>
      </c>
      <c r="R262" s="30">
        <v>-0.35039900000000002</v>
      </c>
      <c r="S262" s="43">
        <v>0</v>
      </c>
      <c r="T262" s="43">
        <v>0</v>
      </c>
      <c r="U262" s="30"/>
      <c r="V262" s="27"/>
      <c r="W262" s="27"/>
      <c r="X262" s="28"/>
      <c r="Y262" s="29">
        <v>3.5378599999999998</v>
      </c>
      <c r="Z262" s="29">
        <v>2.1367500000000001</v>
      </c>
      <c r="AA262" s="30">
        <v>-1.5129699999999999</v>
      </c>
    </row>
    <row r="263" spans="1:27">
      <c r="A263" s="119" t="s">
        <v>392</v>
      </c>
      <c r="B263" s="508"/>
      <c r="C263" s="119"/>
      <c r="D263" s="130"/>
      <c r="E263" s="138" t="s">
        <v>363</v>
      </c>
      <c r="F263" s="138" t="s">
        <v>352</v>
      </c>
      <c r="G263" s="441"/>
      <c r="H263" s="478">
        <v>26619318</v>
      </c>
      <c r="J263" s="139">
        <v>0</v>
      </c>
      <c r="K263" s="31">
        <v>0</v>
      </c>
      <c r="L263" s="37"/>
      <c r="M263" s="43">
        <v>0</v>
      </c>
      <c r="N263" s="43">
        <v>0</v>
      </c>
      <c r="O263" s="43"/>
      <c r="P263" s="47">
        <v>0</v>
      </c>
      <c r="Q263" s="29">
        <v>0</v>
      </c>
      <c r="R263" s="30"/>
      <c r="S263" s="43">
        <v>0.84163300000000008</v>
      </c>
      <c r="T263" s="43">
        <v>1.11111</v>
      </c>
      <c r="U263" s="30">
        <v>0.81979599999999997</v>
      </c>
      <c r="V263" s="29">
        <v>0</v>
      </c>
      <c r="W263" s="29">
        <v>0</v>
      </c>
      <c r="X263" s="30"/>
      <c r="Y263" s="29">
        <v>0</v>
      </c>
      <c r="Z263" s="29">
        <v>0</v>
      </c>
      <c r="AA263" s="30"/>
    </row>
    <row r="264" spans="1:27" ht="15">
      <c r="A264" s="128" t="s">
        <v>393</v>
      </c>
      <c r="B264" s="508">
        <v>16</v>
      </c>
      <c r="C264" s="129">
        <v>92.308000000000007</v>
      </c>
      <c r="D264" s="136" t="s">
        <v>343</v>
      </c>
      <c r="E264" s="136" t="s">
        <v>394</v>
      </c>
      <c r="F264" s="120" t="s">
        <v>333</v>
      </c>
      <c r="G264" s="441"/>
      <c r="H264" s="478">
        <v>26606124</v>
      </c>
      <c r="J264" s="126"/>
      <c r="K264" s="36"/>
      <c r="L264" s="37"/>
      <c r="M264" s="10"/>
      <c r="N264" s="10"/>
      <c r="O264" s="10"/>
      <c r="P264" s="47">
        <v>0</v>
      </c>
      <c r="Q264" s="29">
        <v>0</v>
      </c>
      <c r="R264" s="30"/>
      <c r="S264" s="50"/>
      <c r="T264" s="50"/>
      <c r="U264" s="51"/>
      <c r="V264" s="52"/>
      <c r="W264" s="52"/>
      <c r="X264" s="28"/>
      <c r="Y264" s="29">
        <v>1.04528</v>
      </c>
      <c r="Z264" s="29">
        <v>1.42045</v>
      </c>
      <c r="AA264" s="30">
        <v>0.98627399999999998</v>
      </c>
    </row>
    <row r="265" spans="1:27" ht="15">
      <c r="A265" s="119" t="s">
        <v>395</v>
      </c>
      <c r="B265" s="508"/>
      <c r="C265" s="119"/>
      <c r="D265" s="120" t="s">
        <v>331</v>
      </c>
      <c r="E265" s="136" t="s">
        <v>394</v>
      </c>
      <c r="F265" s="120" t="s">
        <v>333</v>
      </c>
      <c r="G265" s="441"/>
      <c r="H265" s="479">
        <v>26383255</v>
      </c>
      <c r="J265" s="139">
        <v>0</v>
      </c>
      <c r="K265" s="31">
        <v>0</v>
      </c>
      <c r="L265" s="37"/>
      <c r="M265" s="10"/>
      <c r="N265" s="10"/>
      <c r="O265" s="10"/>
      <c r="P265" s="11"/>
      <c r="Q265" s="12"/>
      <c r="R265" s="13"/>
      <c r="S265" s="43">
        <v>2.8895300000000002</v>
      </c>
      <c r="T265" s="43">
        <v>4.4807800000000002</v>
      </c>
      <c r="U265" s="30">
        <v>1.98132</v>
      </c>
      <c r="V265" s="16"/>
      <c r="W265" s="16"/>
      <c r="X265" s="17"/>
      <c r="Y265" s="7"/>
      <c r="Z265" s="7"/>
      <c r="AA265" s="8"/>
    </row>
    <row r="266" spans="1:27">
      <c r="A266" s="128" t="s">
        <v>396</v>
      </c>
      <c r="B266" s="508">
        <v>17</v>
      </c>
      <c r="C266" s="129">
        <v>92.695999999999998</v>
      </c>
      <c r="D266" s="130"/>
      <c r="E266" s="136" t="s">
        <v>375</v>
      </c>
      <c r="F266" s="120" t="s">
        <v>397</v>
      </c>
      <c r="G266" s="441"/>
      <c r="H266" s="478">
        <v>26378256</v>
      </c>
      <c r="J266" s="139">
        <v>0</v>
      </c>
      <c r="K266" s="31">
        <v>0</v>
      </c>
      <c r="L266" s="37"/>
      <c r="M266" s="43">
        <v>0</v>
      </c>
      <c r="N266" s="43">
        <v>0</v>
      </c>
      <c r="O266" s="43"/>
      <c r="P266" s="47">
        <v>0</v>
      </c>
      <c r="Q266" s="29">
        <v>0</v>
      </c>
      <c r="R266" s="30"/>
      <c r="S266" s="43">
        <v>0.8052069999999999</v>
      </c>
      <c r="T266" s="43">
        <v>1.2654999999999998</v>
      </c>
      <c r="U266" s="30">
        <v>1.4636400000000001</v>
      </c>
      <c r="V266" s="29">
        <v>0</v>
      </c>
      <c r="W266" s="29">
        <v>0</v>
      </c>
      <c r="X266" s="30"/>
      <c r="Y266" s="29">
        <v>1.64994</v>
      </c>
      <c r="Z266" s="29">
        <v>2.2421500000000001</v>
      </c>
      <c r="AA266" s="30">
        <v>1.2347600000000001</v>
      </c>
    </row>
    <row r="267" spans="1:27">
      <c r="A267" s="128" t="s">
        <v>398</v>
      </c>
      <c r="B267" s="508">
        <v>18</v>
      </c>
      <c r="C267" s="129">
        <v>92.97</v>
      </c>
      <c r="D267" s="130"/>
      <c r="E267" s="136" t="s">
        <v>399</v>
      </c>
      <c r="F267" s="130"/>
      <c r="G267" s="441"/>
      <c r="H267" s="477"/>
      <c r="J267" s="126"/>
      <c r="K267" s="36"/>
      <c r="L267" s="37"/>
      <c r="M267" s="43">
        <v>0</v>
      </c>
      <c r="N267" s="43">
        <v>0</v>
      </c>
      <c r="O267" s="43"/>
      <c r="P267" s="11"/>
      <c r="Q267" s="12"/>
      <c r="R267" s="13"/>
      <c r="S267" s="38"/>
      <c r="T267" s="38"/>
      <c r="U267" s="39"/>
      <c r="V267" s="29">
        <v>0</v>
      </c>
      <c r="W267" s="29">
        <v>0</v>
      </c>
      <c r="X267" s="30"/>
      <c r="Y267" s="7"/>
      <c r="Z267" s="7"/>
      <c r="AA267" s="8"/>
    </row>
    <row r="268" spans="1:27">
      <c r="A268" s="128" t="s">
        <v>400</v>
      </c>
      <c r="B268" s="508">
        <v>19</v>
      </c>
      <c r="C268" s="129">
        <v>96.941999999999993</v>
      </c>
      <c r="D268" s="136" t="s">
        <v>343</v>
      </c>
      <c r="E268" s="136" t="s">
        <v>394</v>
      </c>
      <c r="F268" s="138" t="s">
        <v>352</v>
      </c>
      <c r="G268" s="441"/>
      <c r="H268" s="478">
        <v>24980749</v>
      </c>
      <c r="J268" s="139">
        <v>0</v>
      </c>
      <c r="K268" s="31">
        <v>0</v>
      </c>
      <c r="L268" s="37"/>
      <c r="M268" s="43">
        <v>0.47250300000000001</v>
      </c>
      <c r="N268" s="43">
        <v>0.56395200000000001</v>
      </c>
      <c r="O268" s="43">
        <v>0.425595</v>
      </c>
      <c r="P268" s="47">
        <v>0</v>
      </c>
      <c r="Q268" s="29">
        <v>0</v>
      </c>
      <c r="R268" s="30"/>
      <c r="S268" s="43">
        <v>0</v>
      </c>
      <c r="T268" s="43">
        <v>0</v>
      </c>
      <c r="U268" s="30"/>
      <c r="V268" s="29">
        <v>1.0366200000000001</v>
      </c>
      <c r="W268" s="29">
        <v>1.56403</v>
      </c>
      <c r="X268" s="30">
        <v>1.6414500000000001</v>
      </c>
      <c r="Y268" s="29">
        <v>0.51082799999999995</v>
      </c>
      <c r="Z268" s="29">
        <v>0.56764399999999993</v>
      </c>
      <c r="AA268" s="30">
        <v>0.33350299999999999</v>
      </c>
    </row>
    <row r="269" spans="1:27">
      <c r="A269" s="119" t="s">
        <v>401</v>
      </c>
      <c r="B269" s="508"/>
      <c r="C269" s="119"/>
      <c r="D269" s="118"/>
      <c r="E269" s="136" t="s">
        <v>394</v>
      </c>
      <c r="F269" s="136" t="s">
        <v>359</v>
      </c>
      <c r="G269" s="441"/>
      <c r="H269" s="478">
        <v>24842287</v>
      </c>
      <c r="J269" s="139">
        <v>0</v>
      </c>
      <c r="K269" s="31">
        <v>0</v>
      </c>
      <c r="L269" s="37"/>
      <c r="M269" s="43">
        <v>0</v>
      </c>
      <c r="N269" s="43">
        <v>0</v>
      </c>
      <c r="O269" s="43"/>
      <c r="P269" s="11"/>
      <c r="Q269" s="12"/>
      <c r="R269" s="13"/>
      <c r="S269" s="43">
        <v>0</v>
      </c>
      <c r="T269" s="43">
        <v>0</v>
      </c>
      <c r="U269" s="30"/>
      <c r="V269" s="29">
        <v>0</v>
      </c>
      <c r="W269" s="29">
        <v>0</v>
      </c>
      <c r="X269" s="30"/>
      <c r="Y269" s="7"/>
      <c r="Z269" s="7"/>
      <c r="AA269" s="8"/>
    </row>
    <row r="270" spans="1:27">
      <c r="A270" s="119" t="s">
        <v>402</v>
      </c>
      <c r="B270" s="508"/>
      <c r="C270" s="119"/>
      <c r="D270" s="130"/>
      <c r="E270" s="136" t="s">
        <v>394</v>
      </c>
      <c r="F270" s="136" t="s">
        <v>359</v>
      </c>
      <c r="G270" s="441"/>
      <c r="H270" s="478">
        <v>24842101</v>
      </c>
      <c r="J270" s="126"/>
      <c r="K270" s="36"/>
      <c r="L270" s="37"/>
      <c r="M270" s="43">
        <v>0.91030199999999994</v>
      </c>
      <c r="N270" s="43">
        <v>0.43459399999999998</v>
      </c>
      <c r="O270" s="43">
        <v>-1.1491499999999999</v>
      </c>
      <c r="P270" s="11"/>
      <c r="Q270" s="12"/>
      <c r="R270" s="13"/>
      <c r="S270" s="36"/>
      <c r="T270" s="36"/>
      <c r="U270" s="37"/>
      <c r="V270" s="29">
        <v>0</v>
      </c>
      <c r="W270" s="29">
        <v>0</v>
      </c>
      <c r="X270" s="30"/>
      <c r="Y270" s="7"/>
      <c r="Z270" s="7"/>
      <c r="AA270" s="8"/>
    </row>
    <row r="271" spans="1:27" ht="15">
      <c r="A271" s="119" t="s">
        <v>403</v>
      </c>
      <c r="B271" s="508"/>
      <c r="C271" s="119"/>
      <c r="D271" s="130"/>
      <c r="E271" s="118" t="s">
        <v>339</v>
      </c>
      <c r="F271" s="130"/>
      <c r="G271" s="441"/>
      <c r="H271" s="478">
        <v>24366317</v>
      </c>
      <c r="J271" s="139">
        <v>1.03616</v>
      </c>
      <c r="K271" s="31">
        <v>0.49468199999999996</v>
      </c>
      <c r="L271" s="147">
        <v>-1.1491499999999999</v>
      </c>
      <c r="M271" s="10"/>
      <c r="N271" s="10"/>
      <c r="O271" s="10"/>
      <c r="P271" s="11"/>
      <c r="Q271" s="12"/>
      <c r="R271" s="13"/>
      <c r="S271" s="43">
        <v>0</v>
      </c>
      <c r="T271" s="43">
        <v>0</v>
      </c>
      <c r="U271" s="30"/>
      <c r="V271" s="21"/>
      <c r="W271" s="21"/>
      <c r="X271" s="17"/>
      <c r="Y271" s="7"/>
      <c r="Z271" s="7"/>
      <c r="AA271" s="8"/>
    </row>
    <row r="272" spans="1:27">
      <c r="A272" s="119" t="s">
        <v>404</v>
      </c>
      <c r="B272" s="508"/>
      <c r="C272" s="119"/>
      <c r="D272" s="130"/>
      <c r="E272" s="118" t="s">
        <v>339</v>
      </c>
      <c r="F272" s="120" t="s">
        <v>333</v>
      </c>
      <c r="G272" s="449"/>
      <c r="H272" s="478">
        <v>24182946</v>
      </c>
      <c r="J272" s="139">
        <v>0.641926</v>
      </c>
      <c r="K272" s="31">
        <v>1.07263</v>
      </c>
      <c r="L272" s="32">
        <v>1.47542</v>
      </c>
      <c r="M272" s="43">
        <v>2.6909999999999998</v>
      </c>
      <c r="N272" s="43">
        <v>3.5865300000000002</v>
      </c>
      <c r="O272" s="43">
        <v>1.1303300000000001</v>
      </c>
      <c r="P272" s="47">
        <v>0</v>
      </c>
      <c r="Q272" s="29">
        <v>0</v>
      </c>
      <c r="R272" s="30"/>
      <c r="S272" s="43">
        <v>0.70415500000000009</v>
      </c>
      <c r="T272" s="43">
        <v>0.92961499999999997</v>
      </c>
      <c r="U272" s="30">
        <v>0.81979599999999997</v>
      </c>
      <c r="V272" s="29">
        <v>2.2139000000000002</v>
      </c>
      <c r="W272" s="29">
        <v>3.0619299999999998</v>
      </c>
      <c r="X272" s="30">
        <v>1.3781699999999999</v>
      </c>
      <c r="Y272" s="29">
        <v>0.89740700000000007</v>
      </c>
      <c r="Z272" s="29">
        <v>0.54200500000000007</v>
      </c>
      <c r="AA272" s="30">
        <v>-1.08823</v>
      </c>
    </row>
    <row r="273" spans="1:27" ht="15">
      <c r="A273" s="128" t="s">
        <v>405</v>
      </c>
      <c r="B273" s="508">
        <v>20</v>
      </c>
      <c r="C273" s="129">
        <v>98.055000000000007</v>
      </c>
      <c r="D273" s="136" t="s">
        <v>343</v>
      </c>
      <c r="E273" s="130"/>
      <c r="F273" s="138" t="s">
        <v>352</v>
      </c>
      <c r="G273" s="441"/>
      <c r="H273" s="479">
        <v>24174698</v>
      </c>
      <c r="J273" s="139">
        <v>0</v>
      </c>
      <c r="K273" s="31">
        <v>0</v>
      </c>
      <c r="L273" s="37"/>
      <c r="M273" s="10"/>
      <c r="N273" s="10"/>
      <c r="O273" s="10"/>
      <c r="P273" s="11"/>
      <c r="Q273" s="12"/>
      <c r="R273" s="13"/>
      <c r="S273" s="43">
        <v>0.78378199999999998</v>
      </c>
      <c r="T273" s="43">
        <v>0.78837199999999996</v>
      </c>
      <c r="U273" s="30">
        <v>1.4992E-2</v>
      </c>
      <c r="V273" s="25"/>
      <c r="W273" s="25"/>
      <c r="X273" s="30"/>
      <c r="Y273" s="7"/>
      <c r="Z273" s="7"/>
      <c r="AA273" s="8"/>
    </row>
    <row r="274" spans="1:27" ht="15">
      <c r="A274" s="128" t="s">
        <v>406</v>
      </c>
      <c r="B274" s="508">
        <v>21</v>
      </c>
      <c r="C274" s="129">
        <v>98.257000000000005</v>
      </c>
      <c r="D274" s="130"/>
      <c r="E274" s="136" t="s">
        <v>407</v>
      </c>
      <c r="F274" s="130"/>
      <c r="G274" s="441"/>
      <c r="H274" s="479">
        <v>23854697</v>
      </c>
      <c r="J274" s="126"/>
      <c r="K274" s="36"/>
      <c r="L274" s="37"/>
      <c r="M274" s="10"/>
      <c r="N274" s="10"/>
      <c r="O274" s="10"/>
      <c r="P274" s="11"/>
      <c r="Q274" s="12"/>
      <c r="R274" s="13"/>
      <c r="S274" s="36"/>
      <c r="T274" s="36"/>
      <c r="U274" s="37"/>
      <c r="V274" s="36"/>
      <c r="W274" s="36"/>
      <c r="X274" s="37"/>
      <c r="Y274" s="7"/>
      <c r="Z274" s="7"/>
      <c r="AA274" s="8"/>
    </row>
    <row r="275" spans="1:27" ht="15">
      <c r="A275" s="128" t="s">
        <v>408</v>
      </c>
      <c r="B275" s="508">
        <v>21</v>
      </c>
      <c r="C275" s="129">
        <v>98.257000000000005</v>
      </c>
      <c r="D275" s="130"/>
      <c r="E275" s="136" t="s">
        <v>407</v>
      </c>
      <c r="F275" s="130"/>
      <c r="G275" s="441"/>
      <c r="H275" s="478">
        <v>23854697</v>
      </c>
      <c r="J275" s="126"/>
      <c r="K275" s="36"/>
      <c r="L275" s="37"/>
      <c r="M275" s="10"/>
      <c r="N275" s="10"/>
      <c r="O275" s="10"/>
      <c r="P275" s="11"/>
      <c r="Q275" s="12"/>
      <c r="R275" s="13"/>
      <c r="S275" s="27"/>
      <c r="T275" s="27"/>
      <c r="U275" s="28"/>
      <c r="V275" s="29"/>
      <c r="W275" s="29"/>
      <c r="X275" s="30"/>
      <c r="Y275" s="7"/>
      <c r="Z275" s="7"/>
      <c r="AA275" s="8"/>
    </row>
    <row r="276" spans="1:27">
      <c r="A276" s="119" t="s">
        <v>409</v>
      </c>
      <c r="B276" s="508"/>
      <c r="C276" s="119"/>
      <c r="D276" s="130"/>
      <c r="E276" s="136" t="s">
        <v>375</v>
      </c>
      <c r="F276" s="138" t="s">
        <v>352</v>
      </c>
      <c r="G276" s="441"/>
      <c r="H276" s="478">
        <v>23830509</v>
      </c>
      <c r="J276" s="126"/>
      <c r="K276" s="36"/>
      <c r="L276" s="37"/>
      <c r="M276" s="43">
        <v>0.76908599999999994</v>
      </c>
      <c r="N276" s="43">
        <v>1.1015199999999998</v>
      </c>
      <c r="O276" s="43">
        <v>0.95050900000000005</v>
      </c>
      <c r="P276" s="11"/>
      <c r="Q276" s="12"/>
      <c r="R276" s="13"/>
      <c r="S276" s="27"/>
      <c r="T276" s="27"/>
      <c r="U276" s="28"/>
      <c r="V276" s="29">
        <v>0.84364099999999997</v>
      </c>
      <c r="W276" s="29">
        <v>0.477327</v>
      </c>
      <c r="X276" s="30">
        <v>-1.1117300000000001</v>
      </c>
      <c r="Y276" s="7"/>
      <c r="Z276" s="7"/>
      <c r="AA276" s="8"/>
    </row>
    <row r="277" spans="1:27">
      <c r="A277" s="128" t="s">
        <v>410</v>
      </c>
      <c r="B277" s="508">
        <v>22</v>
      </c>
      <c r="C277" s="129">
        <v>98.8</v>
      </c>
      <c r="D277" s="136" t="s">
        <v>343</v>
      </c>
      <c r="E277" s="136" t="s">
        <v>394</v>
      </c>
      <c r="F277" s="138" t="s">
        <v>352</v>
      </c>
      <c r="G277" s="441"/>
      <c r="H277" s="478">
        <v>23807225</v>
      </c>
      <c r="J277" s="139">
        <v>1.57578</v>
      </c>
      <c r="K277" s="31">
        <v>1.88076</v>
      </c>
      <c r="L277" s="32">
        <v>0.54368700000000003</v>
      </c>
      <c r="M277" s="43">
        <v>0.76725500000000002</v>
      </c>
      <c r="N277" s="43">
        <v>1.0989</v>
      </c>
      <c r="O277" s="43">
        <v>0.95050900000000005</v>
      </c>
      <c r="P277" s="47">
        <v>0.79962</v>
      </c>
      <c r="Q277" s="29">
        <v>0.38175200000000004</v>
      </c>
      <c r="R277" s="30">
        <v>-1.1491499999999999</v>
      </c>
      <c r="S277" s="43">
        <v>1.72854</v>
      </c>
      <c r="T277" s="43">
        <v>2.71665</v>
      </c>
      <c r="U277" s="30">
        <v>1.8442700000000001</v>
      </c>
      <c r="V277" s="29">
        <v>0.84163300000000008</v>
      </c>
      <c r="W277" s="29">
        <v>1.11111</v>
      </c>
      <c r="X277" s="30">
        <v>0.81979599999999997</v>
      </c>
      <c r="Y277" s="29">
        <v>1.82599</v>
      </c>
      <c r="Z277" s="29">
        <v>1.7921099999999999</v>
      </c>
      <c r="AA277" s="30">
        <v>-6.3820100000000005E-2</v>
      </c>
    </row>
    <row r="278" spans="1:27" ht="15">
      <c r="A278" s="128" t="s">
        <v>411</v>
      </c>
      <c r="B278" s="508">
        <v>23</v>
      </c>
      <c r="C278" s="129">
        <v>98.956999999999994</v>
      </c>
      <c r="D278" s="118" t="s">
        <v>412</v>
      </c>
      <c r="E278" s="118" t="s">
        <v>413</v>
      </c>
      <c r="F278" s="118" t="s">
        <v>414</v>
      </c>
      <c r="G278" s="441"/>
      <c r="H278" s="478">
        <v>23549722</v>
      </c>
      <c r="J278" s="126"/>
      <c r="K278" s="36"/>
      <c r="L278" s="37"/>
      <c r="M278" s="10"/>
      <c r="N278" s="10"/>
      <c r="O278" s="10"/>
      <c r="P278" s="11"/>
      <c r="Q278" s="12"/>
      <c r="R278" s="13"/>
      <c r="S278" s="14"/>
      <c r="T278" s="14"/>
      <c r="U278" s="15"/>
      <c r="V278" s="21"/>
      <c r="W278" s="21"/>
      <c r="X278" s="22"/>
      <c r="Y278" s="7"/>
      <c r="Z278" s="7"/>
      <c r="AA278" s="8"/>
    </row>
    <row r="279" spans="1:27" ht="15">
      <c r="A279" s="119" t="s">
        <v>415</v>
      </c>
      <c r="B279" s="508"/>
      <c r="C279" s="119"/>
      <c r="D279" s="118" t="s">
        <v>337</v>
      </c>
      <c r="E279" s="120" t="s">
        <v>416</v>
      </c>
      <c r="F279" s="148" t="s">
        <v>417</v>
      </c>
      <c r="G279" s="436">
        <v>31497419</v>
      </c>
      <c r="H279" s="478">
        <v>23322626</v>
      </c>
      <c r="J279" s="126"/>
      <c r="K279" s="36"/>
      <c r="L279" s="37"/>
      <c r="M279" s="10"/>
      <c r="N279" s="10"/>
      <c r="O279" s="10"/>
      <c r="P279" s="47">
        <v>0</v>
      </c>
      <c r="Q279" s="29">
        <v>0</v>
      </c>
      <c r="R279" s="30"/>
      <c r="S279" s="27"/>
      <c r="T279" s="27"/>
      <c r="U279" s="28"/>
      <c r="V279" s="7"/>
      <c r="W279" s="7"/>
      <c r="X279" s="8"/>
      <c r="Y279" s="29">
        <v>1.30938</v>
      </c>
      <c r="Z279" s="29">
        <v>1.3839499999999998</v>
      </c>
      <c r="AA279" s="30">
        <v>0.156474</v>
      </c>
    </row>
    <row r="280" spans="1:27">
      <c r="A280" s="119" t="s">
        <v>418</v>
      </c>
      <c r="B280" s="508"/>
      <c r="C280" s="119"/>
      <c r="D280" s="118"/>
      <c r="E280" s="136" t="s">
        <v>394</v>
      </c>
      <c r="F280" s="138" t="s">
        <v>352</v>
      </c>
      <c r="G280" s="448"/>
      <c r="H280" s="478">
        <v>22929468</v>
      </c>
      <c r="J280" s="126"/>
      <c r="K280" s="36"/>
      <c r="L280" s="37"/>
      <c r="M280" s="43">
        <v>0.67841499999999999</v>
      </c>
      <c r="N280" s="43">
        <v>0.80971700000000002</v>
      </c>
      <c r="O280" s="43">
        <v>0.425595</v>
      </c>
      <c r="P280" s="47">
        <v>0</v>
      </c>
      <c r="Q280" s="29">
        <v>0</v>
      </c>
      <c r="R280" s="30"/>
      <c r="S280" s="36"/>
      <c r="T280" s="36"/>
      <c r="U280" s="37"/>
      <c r="V280" s="29">
        <v>0</v>
      </c>
      <c r="W280" s="29">
        <v>0</v>
      </c>
      <c r="X280" s="30"/>
      <c r="Y280" s="29">
        <v>0</v>
      </c>
      <c r="Z280" s="29">
        <v>0</v>
      </c>
      <c r="AA280" s="30"/>
    </row>
    <row r="281" spans="1:27">
      <c r="A281" s="119" t="s">
        <v>419</v>
      </c>
      <c r="B281" s="508"/>
      <c r="C281" s="119"/>
      <c r="D281" s="136" t="s">
        <v>343</v>
      </c>
      <c r="E281" s="118"/>
      <c r="F281" s="136" t="s">
        <v>359</v>
      </c>
      <c r="G281" s="448"/>
      <c r="H281" s="478">
        <v>22782339</v>
      </c>
      <c r="J281" s="126"/>
      <c r="K281" s="36"/>
      <c r="L281" s="37"/>
      <c r="M281" s="43">
        <v>0</v>
      </c>
      <c r="N281" s="43">
        <v>0</v>
      </c>
      <c r="O281" s="43"/>
      <c r="P281" s="11"/>
      <c r="Q281" s="12"/>
      <c r="R281" s="13"/>
      <c r="S281" s="50"/>
      <c r="T281" s="50"/>
      <c r="U281" s="51"/>
      <c r="V281" s="29">
        <v>0</v>
      </c>
      <c r="W281" s="29">
        <v>0</v>
      </c>
      <c r="X281" s="30"/>
      <c r="Y281" s="7"/>
      <c r="Z281" s="7"/>
      <c r="AA281" s="8"/>
    </row>
    <row r="282" spans="1:27">
      <c r="A282" s="119" t="s">
        <v>420</v>
      </c>
      <c r="B282" s="508"/>
      <c r="C282" s="119"/>
      <c r="D282" s="136" t="s">
        <v>343</v>
      </c>
      <c r="E282" s="136" t="s">
        <v>375</v>
      </c>
      <c r="F282" s="136" t="s">
        <v>359</v>
      </c>
      <c r="G282" s="448"/>
      <c r="H282" s="478">
        <v>22290986</v>
      </c>
      <c r="J282" s="126"/>
      <c r="K282" s="36"/>
      <c r="L282" s="37"/>
      <c r="M282" s="43">
        <v>0</v>
      </c>
      <c r="N282" s="43">
        <v>0</v>
      </c>
      <c r="O282" s="43"/>
      <c r="P282" s="11"/>
      <c r="Q282" s="12"/>
      <c r="R282" s="13"/>
      <c r="S282" s="16"/>
      <c r="T282" s="16"/>
      <c r="U282" s="17"/>
      <c r="V282" s="29">
        <v>0</v>
      </c>
      <c r="W282" s="29">
        <v>0</v>
      </c>
      <c r="X282" s="30"/>
      <c r="Y282" s="7"/>
      <c r="Z282" s="7"/>
      <c r="AA282" s="8"/>
    </row>
    <row r="283" spans="1:27">
      <c r="A283" s="128" t="s">
        <v>421</v>
      </c>
      <c r="B283" s="508">
        <v>24</v>
      </c>
      <c r="C283" s="129">
        <v>101.248</v>
      </c>
      <c r="D283" s="130"/>
      <c r="E283" s="118" t="s">
        <v>70</v>
      </c>
      <c r="F283" s="130"/>
      <c r="G283" s="448"/>
      <c r="H283" s="478">
        <v>22132871</v>
      </c>
      <c r="J283" s="126"/>
      <c r="K283" s="36"/>
      <c r="L283" s="37"/>
      <c r="M283" s="122">
        <v>6.75</v>
      </c>
      <c r="N283" s="122">
        <v>9.75</v>
      </c>
      <c r="O283" s="122">
        <v>1.84</v>
      </c>
      <c r="P283" s="11"/>
      <c r="Q283" s="12"/>
      <c r="R283" s="13"/>
      <c r="S283" s="16"/>
      <c r="T283" s="16"/>
      <c r="U283" s="17"/>
      <c r="V283" s="122">
        <v>36.1</v>
      </c>
      <c r="W283" s="122">
        <v>48</v>
      </c>
      <c r="X283" s="125">
        <v>1.76</v>
      </c>
      <c r="Y283" s="7"/>
      <c r="Z283" s="7"/>
      <c r="AA283" s="8"/>
    </row>
    <row r="284" spans="1:27">
      <c r="A284" s="128" t="s">
        <v>422</v>
      </c>
      <c r="B284" s="508">
        <v>25</v>
      </c>
      <c r="C284" s="129">
        <v>102.291</v>
      </c>
      <c r="D284" s="136" t="s">
        <v>343</v>
      </c>
      <c r="E284" s="136" t="s">
        <v>394</v>
      </c>
      <c r="F284" s="136" t="s">
        <v>368</v>
      </c>
      <c r="G284" s="441"/>
      <c r="H284" s="479">
        <v>2647142</v>
      </c>
      <c r="J284" s="126"/>
      <c r="K284" s="36"/>
      <c r="L284" s="37"/>
      <c r="M284" s="43">
        <v>0</v>
      </c>
      <c r="N284" s="43">
        <v>0</v>
      </c>
      <c r="O284" s="43"/>
      <c r="P284" s="47">
        <v>0</v>
      </c>
      <c r="Q284" s="29">
        <v>0</v>
      </c>
      <c r="R284" s="30"/>
      <c r="S284" s="38"/>
      <c r="T284" s="38"/>
      <c r="U284" s="39"/>
      <c r="V284" s="29">
        <v>0</v>
      </c>
      <c r="W284" s="29">
        <v>0</v>
      </c>
      <c r="X284" s="30"/>
      <c r="Y284" s="29">
        <v>0.96825499999999998</v>
      </c>
      <c r="Z284" s="29">
        <v>1.02339</v>
      </c>
      <c r="AA284" s="30">
        <v>0.156474</v>
      </c>
    </row>
    <row r="285" spans="1:27" ht="15">
      <c r="A285" s="128" t="s">
        <v>423</v>
      </c>
      <c r="B285" s="508">
        <v>25</v>
      </c>
      <c r="C285" s="129">
        <v>102.291</v>
      </c>
      <c r="D285" s="118" t="s">
        <v>424</v>
      </c>
      <c r="E285" s="118" t="s">
        <v>425</v>
      </c>
      <c r="F285" s="118" t="s">
        <v>426</v>
      </c>
      <c r="G285" s="441"/>
      <c r="H285" s="477"/>
      <c r="J285" s="126"/>
      <c r="K285" s="36"/>
      <c r="L285" s="37"/>
      <c r="M285" s="10"/>
      <c r="N285" s="10"/>
      <c r="O285" s="10"/>
      <c r="P285" s="11"/>
      <c r="Q285" s="12"/>
      <c r="R285" s="13"/>
      <c r="S285" s="50"/>
      <c r="T285" s="50"/>
      <c r="U285" s="51"/>
      <c r="V285" s="21"/>
      <c r="W285" s="21"/>
      <c r="X285" s="17"/>
      <c r="Y285" s="7"/>
      <c r="Z285" s="7"/>
      <c r="AA285" s="8"/>
    </row>
    <row r="286" spans="1:27" ht="15">
      <c r="A286" s="128" t="s">
        <v>427</v>
      </c>
      <c r="B286" s="508">
        <v>26</v>
      </c>
      <c r="C286" s="129">
        <v>102.35899999999999</v>
      </c>
      <c r="D286" s="136" t="s">
        <v>343</v>
      </c>
      <c r="E286" s="136" t="s">
        <v>394</v>
      </c>
      <c r="F286" s="136" t="s">
        <v>359</v>
      </c>
      <c r="G286" s="448"/>
      <c r="H286" s="480"/>
      <c r="J286" s="126"/>
      <c r="K286" s="36"/>
      <c r="L286" s="37"/>
      <c r="M286" s="10"/>
      <c r="N286" s="10"/>
      <c r="O286" s="10"/>
      <c r="P286" s="11"/>
      <c r="Q286" s="12"/>
      <c r="R286" s="13"/>
      <c r="S286" s="27"/>
      <c r="T286" s="27"/>
      <c r="U286" s="28"/>
      <c r="V286" s="27"/>
      <c r="W286" s="27"/>
      <c r="X286" s="28"/>
      <c r="Y286" s="7"/>
      <c r="Z286" s="7"/>
      <c r="AA286" s="8"/>
    </row>
    <row r="287" spans="1:27" ht="15">
      <c r="A287" s="119" t="s">
        <v>428</v>
      </c>
      <c r="B287" s="508"/>
      <c r="C287" s="119"/>
      <c r="D287" s="136" t="s">
        <v>343</v>
      </c>
      <c r="E287" s="136" t="s">
        <v>394</v>
      </c>
      <c r="F287" s="136" t="s">
        <v>359</v>
      </c>
      <c r="G287" s="448"/>
      <c r="H287" s="479">
        <v>20937929</v>
      </c>
      <c r="J287" s="126"/>
      <c r="K287" s="36"/>
      <c r="L287" s="37"/>
      <c r="M287" s="10"/>
      <c r="N287" s="10"/>
      <c r="O287" s="10"/>
      <c r="P287" s="47">
        <v>0</v>
      </c>
      <c r="Q287" s="29">
        <v>0</v>
      </c>
      <c r="R287" s="30"/>
      <c r="S287" s="14"/>
      <c r="T287" s="14"/>
      <c r="U287" s="15"/>
      <c r="V287" s="21"/>
      <c r="W287" s="21"/>
      <c r="X287" s="22"/>
      <c r="Y287" s="29">
        <v>1.3331</v>
      </c>
      <c r="Z287" s="29">
        <v>1.81159</v>
      </c>
      <c r="AA287" s="30">
        <v>0.98627399999999998</v>
      </c>
    </row>
    <row r="288" spans="1:27" ht="15">
      <c r="A288" s="119" t="s">
        <v>429</v>
      </c>
      <c r="B288" s="508"/>
      <c r="C288" s="119"/>
      <c r="D288" s="136" t="s">
        <v>343</v>
      </c>
      <c r="E288" s="136" t="s">
        <v>394</v>
      </c>
      <c r="F288" s="136" t="s">
        <v>359</v>
      </c>
      <c r="G288" s="441"/>
      <c r="H288" s="478">
        <v>20429396</v>
      </c>
      <c r="J288" s="139">
        <v>0</v>
      </c>
      <c r="K288" s="31">
        <v>0</v>
      </c>
      <c r="L288" s="37"/>
      <c r="M288" s="10"/>
      <c r="N288" s="10"/>
      <c r="O288" s="10"/>
      <c r="P288" s="47">
        <v>0</v>
      </c>
      <c r="Q288" s="29">
        <v>0</v>
      </c>
      <c r="R288" s="30"/>
      <c r="S288" s="43">
        <v>0</v>
      </c>
      <c r="T288" s="43">
        <v>0</v>
      </c>
      <c r="U288" s="30"/>
      <c r="V288" s="36"/>
      <c r="W288" s="36"/>
      <c r="X288" s="37"/>
      <c r="Y288" s="29">
        <v>0</v>
      </c>
      <c r="Z288" s="29">
        <v>0</v>
      </c>
      <c r="AA288" s="30"/>
    </row>
    <row r="289" spans="1:27">
      <c r="A289" s="119" t="s">
        <v>430</v>
      </c>
      <c r="B289" s="508"/>
      <c r="C289" s="119"/>
      <c r="D289" s="136" t="s">
        <v>343</v>
      </c>
      <c r="E289" s="136" t="s">
        <v>394</v>
      </c>
      <c r="F289" s="136" t="s">
        <v>359</v>
      </c>
      <c r="G289" s="441"/>
      <c r="H289" s="478">
        <v>20152194</v>
      </c>
      <c r="J289" s="139">
        <v>0</v>
      </c>
      <c r="K289" s="31">
        <v>0</v>
      </c>
      <c r="L289" s="37"/>
      <c r="M289" s="140">
        <v>0</v>
      </c>
      <c r="N289" s="140">
        <v>0</v>
      </c>
      <c r="O289" s="149"/>
      <c r="P289" s="47">
        <v>0</v>
      </c>
      <c r="Q289" s="29">
        <v>0</v>
      </c>
      <c r="R289" s="30"/>
      <c r="S289" s="43">
        <v>0</v>
      </c>
      <c r="T289" s="43">
        <v>0</v>
      </c>
      <c r="U289" s="30"/>
      <c r="V289" s="29">
        <v>0</v>
      </c>
      <c r="W289" s="29">
        <v>0</v>
      </c>
      <c r="X289" s="30"/>
      <c r="Y289" s="29">
        <v>0</v>
      </c>
      <c r="Z289" s="29">
        <v>0</v>
      </c>
      <c r="AA289" s="30"/>
    </row>
    <row r="290" spans="1:27" ht="15">
      <c r="A290" s="119" t="s">
        <v>431</v>
      </c>
      <c r="B290" s="508"/>
      <c r="C290" s="119"/>
      <c r="D290" s="136" t="s">
        <v>343</v>
      </c>
      <c r="E290" s="136" t="s">
        <v>394</v>
      </c>
      <c r="F290" s="136" t="s">
        <v>359</v>
      </c>
      <c r="G290" s="441"/>
      <c r="H290" s="478">
        <v>19821813</v>
      </c>
      <c r="J290" s="139">
        <v>0.53440599999999994</v>
      </c>
      <c r="K290" s="31">
        <v>0.85044900000000001</v>
      </c>
      <c r="L290" s="32">
        <v>1.3004500000000001</v>
      </c>
      <c r="M290" s="10"/>
      <c r="N290" s="10"/>
      <c r="O290" s="10"/>
      <c r="P290" s="11"/>
      <c r="Q290" s="12"/>
      <c r="R290" s="13"/>
      <c r="S290" s="29">
        <v>0</v>
      </c>
      <c r="T290" s="29">
        <v>0</v>
      </c>
      <c r="U290" s="30"/>
      <c r="V290" s="16"/>
      <c r="W290" s="16"/>
      <c r="X290" s="17"/>
      <c r="Y290" s="7"/>
      <c r="Z290" s="7"/>
      <c r="AA290" s="8"/>
    </row>
    <row r="291" spans="1:27">
      <c r="A291" s="119" t="s">
        <v>432</v>
      </c>
      <c r="B291" s="508"/>
      <c r="C291" s="119"/>
      <c r="D291" s="136" t="s">
        <v>343</v>
      </c>
      <c r="E291" s="136" t="s">
        <v>394</v>
      </c>
      <c r="F291" s="136" t="s">
        <v>359</v>
      </c>
      <c r="G291" s="441"/>
      <c r="H291" s="478">
        <v>19345237</v>
      </c>
      <c r="J291" s="139">
        <v>0.66856199999999999</v>
      </c>
      <c r="K291" s="31">
        <v>1.11714</v>
      </c>
      <c r="L291" s="32">
        <v>1.47542</v>
      </c>
      <c r="M291" s="43">
        <v>0.67984600000000006</v>
      </c>
      <c r="N291" s="43">
        <v>0.97371000000000008</v>
      </c>
      <c r="O291" s="43">
        <v>0.95050900000000005</v>
      </c>
      <c r="P291" s="47">
        <v>1.08501</v>
      </c>
      <c r="Q291" s="29">
        <v>0.51800100000000004</v>
      </c>
      <c r="R291" s="30">
        <v>-1.1491499999999999</v>
      </c>
      <c r="S291" s="43">
        <v>0.73337299999999994</v>
      </c>
      <c r="T291" s="43">
        <v>0.41493800000000003</v>
      </c>
      <c r="U291" s="30">
        <v>-1.1117300000000001</v>
      </c>
      <c r="V291" s="29">
        <v>0.74575100000000005</v>
      </c>
      <c r="W291" s="29">
        <v>0.75011700000000003</v>
      </c>
      <c r="X291" s="30">
        <v>1.4992E-2</v>
      </c>
      <c r="Y291" s="29">
        <v>0</v>
      </c>
      <c r="Z291" s="29">
        <v>0</v>
      </c>
      <c r="AA291" s="30"/>
    </row>
    <row r="292" spans="1:27">
      <c r="A292" s="128" t="s">
        <v>433</v>
      </c>
      <c r="B292" s="508">
        <v>26</v>
      </c>
      <c r="C292" s="129">
        <v>102.35899999999999</v>
      </c>
      <c r="D292" s="136" t="s">
        <v>343</v>
      </c>
      <c r="E292" s="136" t="s">
        <v>394</v>
      </c>
      <c r="F292" s="136" t="s">
        <v>359</v>
      </c>
      <c r="G292" s="441"/>
      <c r="H292" s="478">
        <v>18503056</v>
      </c>
      <c r="J292" s="139">
        <v>0</v>
      </c>
      <c r="K292" s="31">
        <v>0</v>
      </c>
      <c r="L292" s="37"/>
      <c r="M292" s="43">
        <v>3.0210599999999999</v>
      </c>
      <c r="N292" s="43">
        <v>2.6442299999999999</v>
      </c>
      <c r="O292" s="43">
        <v>-0.39439099999999999</v>
      </c>
      <c r="P292" s="47">
        <v>0</v>
      </c>
      <c r="Q292" s="29">
        <v>0</v>
      </c>
      <c r="R292" s="30"/>
      <c r="S292" s="43">
        <v>0</v>
      </c>
      <c r="T292" s="43">
        <v>0</v>
      </c>
      <c r="U292" s="30"/>
      <c r="V292" s="29">
        <v>0</v>
      </c>
      <c r="W292" s="29">
        <v>0</v>
      </c>
      <c r="X292" s="30"/>
      <c r="Y292" s="29">
        <v>1.6067099999999999</v>
      </c>
      <c r="Z292" s="29">
        <v>2.1834100000000003</v>
      </c>
      <c r="AA292" s="30">
        <v>0.98627399999999998</v>
      </c>
    </row>
    <row r="293" spans="1:27">
      <c r="A293" s="128" t="s">
        <v>434</v>
      </c>
      <c r="B293" s="509">
        <v>26</v>
      </c>
      <c r="C293" s="129">
        <v>102.35899999999999</v>
      </c>
      <c r="D293" s="136" t="s">
        <v>343</v>
      </c>
      <c r="E293" s="136" t="s">
        <v>375</v>
      </c>
      <c r="F293" s="136" t="s">
        <v>368</v>
      </c>
      <c r="G293" s="448"/>
      <c r="H293" s="478">
        <v>18347863</v>
      </c>
      <c r="J293" s="126"/>
      <c r="K293" s="36"/>
      <c r="L293" s="37"/>
      <c r="M293" s="43">
        <v>0</v>
      </c>
      <c r="N293" s="43">
        <v>0</v>
      </c>
      <c r="O293" s="43"/>
      <c r="P293" s="47">
        <v>0</v>
      </c>
      <c r="Q293" s="29">
        <v>0</v>
      </c>
      <c r="R293" s="30"/>
      <c r="S293" s="23"/>
      <c r="T293" s="23"/>
      <c r="U293" s="24"/>
      <c r="V293" s="29">
        <v>0</v>
      </c>
      <c r="W293" s="29">
        <v>0</v>
      </c>
      <c r="X293" s="30"/>
      <c r="Y293" s="29">
        <v>0</v>
      </c>
      <c r="Z293" s="29">
        <v>0</v>
      </c>
      <c r="AA293" s="30"/>
    </row>
    <row r="294" spans="1:27">
      <c r="A294" s="119" t="s">
        <v>435</v>
      </c>
      <c r="B294" s="509"/>
      <c r="C294" s="119"/>
      <c r="D294" s="136" t="s">
        <v>343</v>
      </c>
      <c r="E294" s="136" t="s">
        <v>394</v>
      </c>
      <c r="F294" s="136" t="s">
        <v>359</v>
      </c>
      <c r="G294" s="441"/>
      <c r="H294" s="478">
        <v>7823623</v>
      </c>
      <c r="J294" s="139">
        <v>0</v>
      </c>
      <c r="K294" s="31">
        <v>0</v>
      </c>
      <c r="L294" s="37"/>
      <c r="M294" s="43">
        <v>0</v>
      </c>
      <c r="N294" s="43">
        <v>0</v>
      </c>
      <c r="O294" s="43"/>
      <c r="P294" s="47">
        <v>0</v>
      </c>
      <c r="Q294" s="29">
        <v>0</v>
      </c>
      <c r="R294" s="30"/>
      <c r="S294" s="43">
        <v>0</v>
      </c>
      <c r="T294" s="43">
        <v>0</v>
      </c>
      <c r="U294" s="30"/>
      <c r="V294" s="29">
        <v>0</v>
      </c>
      <c r="W294" s="29">
        <v>0</v>
      </c>
      <c r="X294" s="30"/>
      <c r="Y294" s="149">
        <v>1.66</v>
      </c>
      <c r="Z294" s="149">
        <v>2.2599999999999998</v>
      </c>
      <c r="AA294" s="150">
        <v>1.23</v>
      </c>
    </row>
    <row r="295" spans="1:27" ht="15">
      <c r="A295" s="128" t="s">
        <v>436</v>
      </c>
      <c r="B295" s="508">
        <v>27</v>
      </c>
      <c r="C295" s="129">
        <v>103.09699999999999</v>
      </c>
      <c r="D295" s="144" t="s">
        <v>437</v>
      </c>
      <c r="E295" s="144" t="s">
        <v>358</v>
      </c>
      <c r="F295" s="144" t="s">
        <v>438</v>
      </c>
      <c r="G295" s="448"/>
      <c r="H295" s="478">
        <v>7595777</v>
      </c>
      <c r="J295" s="139">
        <v>0.57544099999999998</v>
      </c>
      <c r="K295" s="31">
        <v>0.961538</v>
      </c>
      <c r="L295" s="32">
        <v>1.47542</v>
      </c>
      <c r="M295" s="10"/>
      <c r="N295" s="10"/>
      <c r="O295" s="10"/>
      <c r="P295" s="139">
        <v>0.58484000000000003</v>
      </c>
      <c r="Q295" s="31">
        <v>0.27921299999999999</v>
      </c>
      <c r="R295" s="32">
        <v>-1.1491499999999999</v>
      </c>
      <c r="S295" s="36"/>
      <c r="T295" s="36"/>
      <c r="U295" s="37"/>
      <c r="V295" s="36"/>
      <c r="W295" s="36"/>
      <c r="X295" s="37"/>
      <c r="Y295" s="31">
        <v>0.66776199999999997</v>
      </c>
      <c r="Z295" s="31">
        <v>0.40330699999999997</v>
      </c>
      <c r="AA295" s="32">
        <v>-1.08823</v>
      </c>
    </row>
    <row r="296" spans="1:27">
      <c r="A296" s="119" t="s">
        <v>439</v>
      </c>
      <c r="B296" s="508"/>
      <c r="C296" s="119"/>
      <c r="D296" s="144" t="s">
        <v>437</v>
      </c>
      <c r="E296" s="144" t="s">
        <v>358</v>
      </c>
      <c r="F296" s="144" t="s">
        <v>438</v>
      </c>
      <c r="G296" s="448"/>
      <c r="H296" s="478">
        <v>2578671</v>
      </c>
      <c r="J296" s="151">
        <v>0</v>
      </c>
      <c r="K296" s="140">
        <v>0</v>
      </c>
      <c r="L296" s="141"/>
      <c r="M296" s="43">
        <v>0</v>
      </c>
      <c r="N296" s="43">
        <v>0</v>
      </c>
      <c r="O296" s="43"/>
      <c r="P296" s="11"/>
      <c r="Q296" s="12"/>
      <c r="R296" s="13"/>
      <c r="S296" s="43">
        <v>0</v>
      </c>
      <c r="T296" s="43">
        <v>0</v>
      </c>
      <c r="U296" s="30"/>
      <c r="V296" s="29">
        <v>0</v>
      </c>
      <c r="W296" s="29">
        <v>0</v>
      </c>
      <c r="X296" s="30"/>
      <c r="Y296" s="7"/>
      <c r="Z296" s="7"/>
      <c r="AA296" s="8"/>
    </row>
    <row r="297" spans="1:27" ht="15">
      <c r="A297" s="119" t="s">
        <v>440</v>
      </c>
      <c r="B297" s="508"/>
      <c r="C297" s="119"/>
      <c r="D297" s="144" t="s">
        <v>437</v>
      </c>
      <c r="E297" s="144" t="s">
        <v>358</v>
      </c>
      <c r="F297" s="144" t="s">
        <v>438</v>
      </c>
      <c r="G297" s="448"/>
      <c r="H297" s="478">
        <v>2035955</v>
      </c>
      <c r="J297" s="139">
        <v>0.817886</v>
      </c>
      <c r="K297" s="31">
        <v>1.3666500000000001</v>
      </c>
      <c r="L297" s="32">
        <v>1.47542</v>
      </c>
      <c r="M297" s="10"/>
      <c r="N297" s="10"/>
      <c r="O297" s="10"/>
      <c r="P297" s="11"/>
      <c r="Q297" s="12"/>
      <c r="R297" s="13"/>
      <c r="S297" s="43">
        <v>0</v>
      </c>
      <c r="T297" s="43">
        <v>0</v>
      </c>
      <c r="U297" s="30"/>
      <c r="V297" s="16"/>
      <c r="W297" s="16"/>
      <c r="X297" s="17"/>
      <c r="Y297" s="7"/>
      <c r="Z297" s="7"/>
      <c r="AA297" s="8"/>
    </row>
    <row r="298" spans="1:27">
      <c r="A298" s="119" t="s">
        <v>441</v>
      </c>
      <c r="B298" s="508"/>
      <c r="C298" s="119"/>
      <c r="D298" s="144" t="s">
        <v>442</v>
      </c>
      <c r="E298" s="144" t="s">
        <v>339</v>
      </c>
      <c r="F298" s="144" t="s">
        <v>443</v>
      </c>
      <c r="G298" s="441"/>
      <c r="H298" s="478">
        <v>1280539</v>
      </c>
      <c r="J298" s="139">
        <v>0</v>
      </c>
      <c r="K298" s="31">
        <v>0</v>
      </c>
      <c r="L298" s="37"/>
      <c r="M298" s="43">
        <v>0</v>
      </c>
      <c r="N298" s="43">
        <v>0</v>
      </c>
      <c r="O298" s="43"/>
      <c r="P298" s="47">
        <v>0</v>
      </c>
      <c r="Q298" s="29">
        <v>0</v>
      </c>
      <c r="R298" s="30"/>
      <c r="S298" s="43">
        <v>0</v>
      </c>
      <c r="T298" s="43">
        <v>0</v>
      </c>
      <c r="U298" s="30"/>
      <c r="V298" s="29">
        <v>0</v>
      </c>
      <c r="W298" s="29">
        <v>0</v>
      </c>
      <c r="X298" s="30"/>
      <c r="Y298" s="29">
        <v>3.0661400000000003</v>
      </c>
      <c r="Z298" s="29">
        <v>4.3981500000000002</v>
      </c>
      <c r="AA298" s="30">
        <v>1.49448</v>
      </c>
    </row>
    <row r="299" spans="1:27">
      <c r="A299" s="119" t="s">
        <v>444</v>
      </c>
      <c r="B299" s="508"/>
      <c r="C299" s="119"/>
      <c r="D299" s="144" t="s">
        <v>437</v>
      </c>
      <c r="E299" s="118"/>
      <c r="F299" s="144" t="s">
        <v>438</v>
      </c>
      <c r="G299" s="449"/>
      <c r="H299" s="478">
        <v>1228359</v>
      </c>
      <c r="J299" s="126"/>
      <c r="K299" s="36"/>
      <c r="L299" s="37"/>
      <c r="M299" s="43">
        <v>0</v>
      </c>
      <c r="N299" s="43">
        <v>0</v>
      </c>
      <c r="O299" s="43"/>
      <c r="P299" s="47">
        <v>0</v>
      </c>
      <c r="Q299" s="29">
        <v>0</v>
      </c>
      <c r="R299" s="30"/>
      <c r="S299" s="14"/>
      <c r="T299" s="14"/>
      <c r="U299" s="15"/>
      <c r="V299" s="29">
        <v>1.2446699999999999</v>
      </c>
      <c r="W299" s="29">
        <v>0.70422499999999999</v>
      </c>
      <c r="X299" s="30">
        <v>-1.1117300000000001</v>
      </c>
      <c r="Y299" s="29">
        <v>0</v>
      </c>
      <c r="Z299" s="29">
        <v>0</v>
      </c>
      <c r="AA299" s="30"/>
    </row>
    <row r="300" spans="1:27" ht="15">
      <c r="A300" s="128" t="s">
        <v>445</v>
      </c>
      <c r="B300" s="508">
        <v>27</v>
      </c>
      <c r="C300" s="129">
        <v>103.09699999999999</v>
      </c>
      <c r="D300" s="144" t="s">
        <v>437</v>
      </c>
      <c r="E300" s="144" t="s">
        <v>358</v>
      </c>
      <c r="F300" s="144" t="s">
        <v>438</v>
      </c>
      <c r="G300" s="441"/>
      <c r="H300" s="479">
        <v>798883</v>
      </c>
      <c r="J300" s="139">
        <v>0.54525699999999999</v>
      </c>
      <c r="K300" s="31">
        <v>0.86771699999999996</v>
      </c>
      <c r="L300" s="152">
        <v>1.3004500000000001</v>
      </c>
      <c r="M300" s="10"/>
      <c r="N300" s="10"/>
      <c r="O300" s="10"/>
      <c r="P300" s="47">
        <v>0</v>
      </c>
      <c r="Q300" s="29">
        <v>0</v>
      </c>
      <c r="R300" s="30"/>
      <c r="S300" s="43">
        <v>1.1962299999999999</v>
      </c>
      <c r="T300" s="43">
        <v>1.39124</v>
      </c>
      <c r="U300" s="30">
        <v>0.52594099999999999</v>
      </c>
      <c r="V300" s="29"/>
      <c r="W300" s="29"/>
      <c r="X300" s="30"/>
      <c r="Y300" s="29">
        <v>1.10161</v>
      </c>
      <c r="Z300" s="29">
        <v>1.49701</v>
      </c>
      <c r="AA300" s="30">
        <v>1.2347600000000001</v>
      </c>
    </row>
    <row r="301" spans="1:27" ht="15">
      <c r="A301" s="128" t="s">
        <v>446</v>
      </c>
      <c r="B301" s="508">
        <v>27</v>
      </c>
      <c r="C301" s="129">
        <v>103.09699999999999</v>
      </c>
      <c r="D301" s="144" t="s">
        <v>437</v>
      </c>
      <c r="E301" s="144" t="s">
        <v>358</v>
      </c>
      <c r="F301" s="144" t="s">
        <v>438</v>
      </c>
      <c r="G301" s="441"/>
      <c r="H301" s="478">
        <v>796572</v>
      </c>
      <c r="J301" s="139">
        <v>0.55464200000000008</v>
      </c>
      <c r="K301" s="31">
        <v>0.92678400000000005</v>
      </c>
      <c r="L301" s="32">
        <v>1.47542</v>
      </c>
      <c r="M301" s="10"/>
      <c r="N301" s="10"/>
      <c r="O301" s="10"/>
      <c r="P301" s="47">
        <v>0</v>
      </c>
      <c r="Q301" s="29">
        <v>0</v>
      </c>
      <c r="R301" s="30"/>
      <c r="S301" s="43">
        <v>0.60840899999999998</v>
      </c>
      <c r="T301" s="43">
        <v>0.956206</v>
      </c>
      <c r="U301" s="30">
        <v>1.4636400000000001</v>
      </c>
      <c r="V301" s="16"/>
      <c r="W301" s="16"/>
      <c r="X301" s="17"/>
      <c r="Y301" s="29">
        <v>0.49387499999999995</v>
      </c>
      <c r="Z301" s="29">
        <v>0.67114099999999999</v>
      </c>
      <c r="AA301" s="30">
        <v>0.98627399999999998</v>
      </c>
    </row>
    <row r="302" spans="1:27">
      <c r="A302" s="128" t="s">
        <v>447</v>
      </c>
      <c r="B302" s="508">
        <v>28</v>
      </c>
      <c r="C302" s="129">
        <v>103.277</v>
      </c>
      <c r="D302" s="120" t="s">
        <v>331</v>
      </c>
      <c r="E302" s="130"/>
      <c r="F302" s="144" t="s">
        <v>438</v>
      </c>
      <c r="G302" s="449"/>
      <c r="H302" s="478">
        <v>449077</v>
      </c>
      <c r="J302" s="139">
        <v>1.71105</v>
      </c>
      <c r="K302" s="31">
        <v>0.816882</v>
      </c>
      <c r="L302" s="147">
        <v>-1.6523099999999999</v>
      </c>
      <c r="M302" s="43">
        <v>0</v>
      </c>
      <c r="N302" s="43">
        <v>0</v>
      </c>
      <c r="O302" s="43"/>
      <c r="P302" s="47">
        <v>0</v>
      </c>
      <c r="Q302" s="29">
        <v>0</v>
      </c>
      <c r="R302" s="30"/>
      <c r="S302" s="43">
        <v>0.627861</v>
      </c>
      <c r="T302" s="43">
        <v>0.94730599999999998</v>
      </c>
      <c r="U302" s="30">
        <v>1.3026800000000001</v>
      </c>
      <c r="V302" s="29">
        <v>1.6067500000000001</v>
      </c>
      <c r="W302" s="29">
        <v>2.0202</v>
      </c>
      <c r="X302" s="30">
        <v>0.83017200000000002</v>
      </c>
      <c r="Y302" s="29">
        <v>1.7774699999999999</v>
      </c>
      <c r="Z302" s="29">
        <v>2.4154599999999999</v>
      </c>
      <c r="AA302" s="30">
        <v>1.3712200000000001</v>
      </c>
    </row>
    <row r="303" spans="1:27" ht="15">
      <c r="A303" s="142" t="s">
        <v>449</v>
      </c>
      <c r="B303" s="508" t="s">
        <v>448</v>
      </c>
      <c r="C303" s="129">
        <v>103.372</v>
      </c>
      <c r="D303" s="118" t="s">
        <v>2</v>
      </c>
      <c r="E303" s="118" t="s">
        <v>450</v>
      </c>
      <c r="F303" s="143" t="s">
        <v>0</v>
      </c>
      <c r="G303" s="441"/>
      <c r="H303" s="478">
        <v>13411090</v>
      </c>
      <c r="J303" s="126"/>
      <c r="K303" s="36"/>
      <c r="L303" s="37"/>
      <c r="M303" s="10"/>
      <c r="N303" s="10"/>
      <c r="O303" s="10"/>
      <c r="P303" s="11"/>
      <c r="Q303" s="12"/>
      <c r="R303" s="13"/>
      <c r="S303" s="36"/>
      <c r="T303" s="36"/>
      <c r="U303" s="37"/>
      <c r="V303" s="21"/>
      <c r="W303" s="21"/>
      <c r="X303" s="22"/>
      <c r="Y303" s="7"/>
      <c r="Z303" s="7"/>
      <c r="AA303" s="8"/>
    </row>
    <row r="304" spans="1:27" ht="15">
      <c r="A304" s="142" t="s">
        <v>451</v>
      </c>
      <c r="B304" s="508">
        <v>28</v>
      </c>
      <c r="C304" s="129">
        <v>103.533</v>
      </c>
      <c r="D304" s="144" t="s">
        <v>437</v>
      </c>
      <c r="E304" s="144" t="s">
        <v>358</v>
      </c>
      <c r="F304" s="144" t="s">
        <v>438</v>
      </c>
      <c r="G304" s="441"/>
      <c r="H304" s="478">
        <v>7595777</v>
      </c>
      <c r="J304" s="139"/>
      <c r="K304" s="31"/>
      <c r="L304" s="32"/>
      <c r="M304" s="10"/>
      <c r="N304" s="10"/>
      <c r="O304" s="10"/>
      <c r="P304" s="11"/>
      <c r="Q304" s="12"/>
      <c r="R304" s="13"/>
      <c r="S304" s="16"/>
      <c r="T304" s="16"/>
      <c r="U304" s="17"/>
      <c r="V304" s="16"/>
      <c r="W304" s="16"/>
      <c r="X304" s="17"/>
      <c r="Y304" s="7"/>
      <c r="Z304" s="7"/>
      <c r="AA304" s="8"/>
    </row>
    <row r="305" spans="1:27">
      <c r="A305" s="119" t="s">
        <v>452</v>
      </c>
      <c r="B305" s="508"/>
      <c r="C305" s="119"/>
      <c r="D305" s="144" t="s">
        <v>437</v>
      </c>
      <c r="E305" s="130"/>
      <c r="F305" s="144" t="s">
        <v>438</v>
      </c>
      <c r="G305" s="441"/>
      <c r="H305" s="478">
        <v>83345</v>
      </c>
      <c r="J305" s="126"/>
      <c r="K305" s="36"/>
      <c r="L305" s="37"/>
      <c r="M305" s="43">
        <v>0</v>
      </c>
      <c r="N305" s="43">
        <v>0</v>
      </c>
      <c r="O305" s="43"/>
      <c r="P305" s="47">
        <v>0</v>
      </c>
      <c r="Q305" s="29">
        <v>0</v>
      </c>
      <c r="R305" s="30"/>
      <c r="S305" s="50"/>
      <c r="T305" s="50"/>
      <c r="U305" s="51"/>
      <c r="V305" s="29">
        <v>0</v>
      </c>
      <c r="W305" s="29">
        <v>0</v>
      </c>
      <c r="X305" s="30"/>
      <c r="Y305" s="29">
        <v>0</v>
      </c>
      <c r="Z305" s="29">
        <v>0</v>
      </c>
      <c r="AA305" s="30"/>
    </row>
    <row r="306" spans="1:27">
      <c r="A306" s="119" t="s">
        <v>453</v>
      </c>
      <c r="B306" s="508"/>
      <c r="C306" s="119"/>
      <c r="D306" s="144" t="s">
        <v>437</v>
      </c>
      <c r="E306" s="144" t="s">
        <v>358</v>
      </c>
      <c r="F306" s="118"/>
      <c r="G306" s="440">
        <v>18582767</v>
      </c>
      <c r="H306" s="477"/>
      <c r="J306" s="139">
        <v>1.6357699999999999</v>
      </c>
      <c r="K306" s="31">
        <v>1.8222</v>
      </c>
      <c r="L306" s="32">
        <v>0.36036200000000002</v>
      </c>
      <c r="M306" s="43">
        <v>0.732379</v>
      </c>
      <c r="N306" s="43">
        <v>0.34965000000000002</v>
      </c>
      <c r="O306" s="43">
        <v>-1.1491499999999999</v>
      </c>
      <c r="P306" s="11"/>
      <c r="Q306" s="12"/>
      <c r="R306" s="13"/>
      <c r="S306" s="43">
        <v>0</v>
      </c>
      <c r="T306" s="43">
        <v>0</v>
      </c>
      <c r="U306" s="30"/>
      <c r="V306" s="29">
        <v>0</v>
      </c>
      <c r="W306" s="29">
        <v>0</v>
      </c>
      <c r="X306" s="30"/>
      <c r="Y306" s="7"/>
      <c r="Z306" s="7"/>
      <c r="AA306" s="8"/>
    </row>
    <row r="307" spans="1:27" ht="15">
      <c r="A307" s="119" t="s">
        <v>454</v>
      </c>
      <c r="B307" s="508"/>
      <c r="C307" s="119"/>
      <c r="D307" s="144" t="s">
        <v>437</v>
      </c>
      <c r="E307" s="118"/>
      <c r="F307" s="118"/>
      <c r="G307" s="440">
        <v>18779424</v>
      </c>
      <c r="H307" s="477"/>
      <c r="J307" s="126"/>
      <c r="K307" s="36"/>
      <c r="L307" s="37"/>
      <c r="M307" s="10"/>
      <c r="N307" s="10"/>
      <c r="O307" s="10"/>
      <c r="P307" s="47">
        <v>1.0007699999999999</v>
      </c>
      <c r="Q307" s="29">
        <v>1.5926099999999999</v>
      </c>
      <c r="R307" s="30">
        <v>1.3004500000000001</v>
      </c>
      <c r="S307" s="38"/>
      <c r="T307" s="38"/>
      <c r="U307" s="39"/>
      <c r="V307" s="153"/>
      <c r="W307" s="153"/>
      <c r="X307" s="154"/>
      <c r="Y307" s="29">
        <v>1.14266</v>
      </c>
      <c r="Z307" s="29">
        <v>1.5528</v>
      </c>
      <c r="AA307" s="30">
        <v>0.98627399999999998</v>
      </c>
    </row>
    <row r="308" spans="1:27">
      <c r="A308" s="128" t="s">
        <v>456</v>
      </c>
      <c r="B308" s="508" t="s">
        <v>455</v>
      </c>
      <c r="C308" s="129">
        <v>104.22799999999999</v>
      </c>
      <c r="D308" s="144" t="s">
        <v>437</v>
      </c>
      <c r="E308" s="155" t="s">
        <v>174</v>
      </c>
      <c r="F308" s="144" t="s">
        <v>438</v>
      </c>
      <c r="G308" s="440">
        <v>19011176</v>
      </c>
      <c r="H308" s="481"/>
      <c r="J308" s="126"/>
      <c r="K308" s="36"/>
      <c r="L308" s="37"/>
      <c r="M308" s="43">
        <v>0.52827400000000002</v>
      </c>
      <c r="N308" s="43">
        <v>0.46237900000000004</v>
      </c>
      <c r="O308" s="43">
        <v>-0.27428999999999998</v>
      </c>
      <c r="P308" s="91">
        <v>0</v>
      </c>
      <c r="Q308" s="83">
        <v>0</v>
      </c>
      <c r="R308" s="106"/>
      <c r="S308" s="23"/>
      <c r="T308" s="23"/>
      <c r="U308" s="24"/>
      <c r="V308" s="29">
        <v>0</v>
      </c>
      <c r="W308" s="29">
        <v>0</v>
      </c>
      <c r="X308" s="30"/>
      <c r="Y308" s="31">
        <v>0</v>
      </c>
      <c r="Z308" s="31">
        <v>0</v>
      </c>
      <c r="AA308" s="8"/>
    </row>
    <row r="309" spans="1:27" ht="15">
      <c r="A309" s="119" t="s">
        <v>457</v>
      </c>
      <c r="B309" s="508"/>
      <c r="C309" s="119"/>
      <c r="D309" s="144" t="s">
        <v>437</v>
      </c>
      <c r="E309" s="155" t="s">
        <v>174</v>
      </c>
      <c r="F309" s="144" t="s">
        <v>438</v>
      </c>
      <c r="G309" s="440"/>
      <c r="H309" s="477"/>
      <c r="J309" s="139">
        <v>0.60686799999999996</v>
      </c>
      <c r="K309" s="31">
        <v>0.28972900000000001</v>
      </c>
      <c r="L309" s="147">
        <v>-1.1491499999999999</v>
      </c>
      <c r="M309" s="10"/>
      <c r="N309" s="10"/>
      <c r="O309" s="10"/>
      <c r="P309" s="47">
        <v>0</v>
      </c>
      <c r="Q309" s="29">
        <v>0</v>
      </c>
      <c r="R309" s="30"/>
      <c r="S309" s="43">
        <v>0</v>
      </c>
      <c r="T309" s="43">
        <v>0</v>
      </c>
      <c r="U309" s="30"/>
      <c r="V309" s="25"/>
      <c r="W309" s="25"/>
      <c r="X309" s="8"/>
      <c r="Y309" s="29">
        <v>0.83055699999999999</v>
      </c>
      <c r="Z309" s="29">
        <v>1.1286700000000001</v>
      </c>
      <c r="AA309" s="30">
        <v>0.98627399999999998</v>
      </c>
    </row>
    <row r="310" spans="1:27">
      <c r="A310" s="128" t="s">
        <v>459</v>
      </c>
      <c r="B310" s="508" t="s">
        <v>458</v>
      </c>
      <c r="C310" s="129">
        <v>104.31100000000001</v>
      </c>
      <c r="D310" s="144" t="s">
        <v>437</v>
      </c>
      <c r="E310" s="155" t="s">
        <v>174</v>
      </c>
      <c r="F310" s="144" t="s">
        <v>438</v>
      </c>
      <c r="G310" s="440">
        <v>19203027</v>
      </c>
      <c r="H310" s="482"/>
      <c r="J310" s="139">
        <v>0.75291300000000005</v>
      </c>
      <c r="K310" s="31">
        <v>0.89863400000000004</v>
      </c>
      <c r="L310" s="32">
        <v>0.425595</v>
      </c>
      <c r="M310" s="149">
        <v>1.35</v>
      </c>
      <c r="N310" s="149">
        <v>0.65</v>
      </c>
      <c r="O310" s="149">
        <v>-1.47</v>
      </c>
      <c r="P310" s="47">
        <v>1.50935</v>
      </c>
      <c r="Q310" s="29">
        <v>1.02084</v>
      </c>
      <c r="R310" s="30">
        <v>-0.90920199999999995</v>
      </c>
      <c r="S310" s="43">
        <v>0.825901</v>
      </c>
      <c r="T310" s="43">
        <v>0.46728999999999998</v>
      </c>
      <c r="U310" s="30">
        <v>-1.1117300000000001</v>
      </c>
      <c r="V310" s="29">
        <v>0</v>
      </c>
      <c r="W310" s="29">
        <v>0</v>
      </c>
      <c r="X310" s="30"/>
      <c r="Y310" s="29">
        <v>0.86167899999999997</v>
      </c>
      <c r="Z310" s="29">
        <v>1.3010700000000002</v>
      </c>
      <c r="AA310" s="30">
        <v>1.40117</v>
      </c>
    </row>
    <row r="311" spans="1:27">
      <c r="A311" s="128" t="s">
        <v>460</v>
      </c>
      <c r="B311" s="508" t="s">
        <v>458</v>
      </c>
      <c r="C311" s="129">
        <v>104.31100000000001</v>
      </c>
      <c r="D311" s="144" t="s">
        <v>437</v>
      </c>
      <c r="E311" s="130"/>
      <c r="F311" s="144" t="s">
        <v>438</v>
      </c>
      <c r="G311" s="440">
        <v>19713762</v>
      </c>
      <c r="H311" s="483"/>
      <c r="J311" s="139">
        <v>1.1112</v>
      </c>
      <c r="K311" s="31">
        <v>1.32626</v>
      </c>
      <c r="L311" s="32">
        <v>0.425595</v>
      </c>
      <c r="M311" s="43">
        <v>0</v>
      </c>
      <c r="N311" s="43">
        <v>0</v>
      </c>
      <c r="O311" s="43"/>
      <c r="P311" s="47">
        <v>0</v>
      </c>
      <c r="Q311" s="29">
        <v>0</v>
      </c>
      <c r="R311" s="30"/>
      <c r="S311" s="43">
        <v>0</v>
      </c>
      <c r="T311" s="43">
        <v>0</v>
      </c>
      <c r="U311" s="30"/>
      <c r="V311" s="29">
        <v>0</v>
      </c>
      <c r="W311" s="29">
        <v>0</v>
      </c>
      <c r="X311" s="30"/>
      <c r="Y311" s="29">
        <v>0</v>
      </c>
      <c r="Z311" s="29">
        <v>0</v>
      </c>
      <c r="AA311" s="30"/>
    </row>
    <row r="312" spans="1:27" ht="15">
      <c r="A312" s="128" t="s">
        <v>461</v>
      </c>
      <c r="B312" s="508" t="s">
        <v>458</v>
      </c>
      <c r="C312" s="129">
        <v>104.31100000000001</v>
      </c>
      <c r="D312" s="130"/>
      <c r="E312" s="130"/>
      <c r="F312" s="144" t="s">
        <v>438</v>
      </c>
      <c r="G312" s="440">
        <v>20035103</v>
      </c>
      <c r="H312" s="477"/>
      <c r="J312" s="139">
        <v>0</v>
      </c>
      <c r="K312" s="31">
        <v>0</v>
      </c>
      <c r="L312" s="37"/>
      <c r="M312" s="10"/>
      <c r="N312" s="10"/>
      <c r="O312" s="10"/>
      <c r="P312" s="47">
        <v>0</v>
      </c>
      <c r="Q312" s="29">
        <v>0</v>
      </c>
      <c r="R312" s="30"/>
      <c r="S312" s="43">
        <v>0</v>
      </c>
      <c r="T312" s="43">
        <v>0</v>
      </c>
      <c r="U312" s="30"/>
      <c r="V312" s="27"/>
      <c r="W312" s="27"/>
      <c r="X312" s="28"/>
      <c r="Y312" s="29">
        <v>1.20438</v>
      </c>
      <c r="Z312" s="29">
        <v>1.63666</v>
      </c>
      <c r="AA312" s="30">
        <v>1.2347600000000001</v>
      </c>
    </row>
    <row r="313" spans="1:27" ht="15">
      <c r="A313" s="128" t="s">
        <v>462</v>
      </c>
      <c r="B313" s="508">
        <v>30</v>
      </c>
      <c r="C313" s="129">
        <v>104.401</v>
      </c>
      <c r="D313" s="144" t="s">
        <v>437</v>
      </c>
      <c r="E313" s="155" t="s">
        <v>174</v>
      </c>
      <c r="F313" s="130"/>
      <c r="G313" s="440">
        <v>20042578</v>
      </c>
      <c r="H313" s="477"/>
      <c r="J313" s="139">
        <v>1.59134</v>
      </c>
      <c r="K313" s="31">
        <v>2.18424</v>
      </c>
      <c r="L313" s="32">
        <v>1.26546</v>
      </c>
      <c r="M313" s="10"/>
      <c r="N313" s="10"/>
      <c r="O313" s="10"/>
      <c r="P313" s="11"/>
      <c r="Q313" s="12"/>
      <c r="R313" s="13"/>
      <c r="S313" s="43">
        <v>0.43640200000000001</v>
      </c>
      <c r="T313" s="43">
        <v>0.65843600000000002</v>
      </c>
      <c r="U313" s="30">
        <v>1.3026800000000001</v>
      </c>
      <c r="V313" s="36"/>
      <c r="W313" s="36"/>
      <c r="X313" s="37"/>
      <c r="Y313" s="7"/>
      <c r="Z313" s="7"/>
      <c r="AA313" s="8"/>
    </row>
    <row r="314" spans="1:27">
      <c r="A314" s="128" t="s">
        <v>463</v>
      </c>
      <c r="B314" s="508">
        <v>30</v>
      </c>
      <c r="C314" s="129">
        <v>104.401</v>
      </c>
      <c r="D314" s="144" t="s">
        <v>437</v>
      </c>
      <c r="E314" s="155" t="s">
        <v>174</v>
      </c>
      <c r="F314" s="144" t="s">
        <v>438</v>
      </c>
      <c r="G314" s="440">
        <v>20101232</v>
      </c>
      <c r="H314" s="484"/>
      <c r="J314" s="139">
        <v>0</v>
      </c>
      <c r="K314" s="31">
        <v>0</v>
      </c>
      <c r="L314" s="37"/>
      <c r="M314" s="43">
        <v>0.66442699999999999</v>
      </c>
      <c r="N314" s="43">
        <v>1.1102300000000001</v>
      </c>
      <c r="O314" s="43">
        <v>1.47542</v>
      </c>
      <c r="P314" s="47">
        <v>0</v>
      </c>
      <c r="Q314" s="29">
        <v>0</v>
      </c>
      <c r="R314" s="30"/>
      <c r="S314" s="43">
        <v>0</v>
      </c>
      <c r="T314" s="43">
        <v>0</v>
      </c>
      <c r="U314" s="30"/>
      <c r="V314" s="29">
        <v>1.45767</v>
      </c>
      <c r="W314" s="29">
        <v>1.8327599999999999</v>
      </c>
      <c r="X314" s="30">
        <v>0.83017200000000002</v>
      </c>
      <c r="Y314" s="29">
        <v>0.823125</v>
      </c>
      <c r="Z314" s="29">
        <v>0.86999799999999994</v>
      </c>
      <c r="AA314" s="30">
        <v>0.156474</v>
      </c>
    </row>
    <row r="315" spans="1:27">
      <c r="A315" s="119" t="s">
        <v>464</v>
      </c>
      <c r="B315" s="508"/>
      <c r="C315" s="119"/>
      <c r="D315" s="144" t="s">
        <v>437</v>
      </c>
      <c r="E315" s="155" t="s">
        <v>174</v>
      </c>
      <c r="F315" s="144" t="s">
        <v>438</v>
      </c>
      <c r="G315" s="440">
        <v>20548726</v>
      </c>
      <c r="H315" s="477"/>
      <c r="J315" s="139">
        <v>2.0656899999999996</v>
      </c>
      <c r="K315" s="31">
        <v>2.1367500000000001</v>
      </c>
      <c r="L315" s="156">
        <v>0.01</v>
      </c>
      <c r="M315" s="43">
        <v>0</v>
      </c>
      <c r="N315" s="43">
        <v>0</v>
      </c>
      <c r="O315" s="43"/>
      <c r="P315" s="47">
        <v>0</v>
      </c>
      <c r="Q315" s="29">
        <v>0</v>
      </c>
      <c r="R315" s="30"/>
      <c r="S315" s="43">
        <v>2.26593</v>
      </c>
      <c r="T315" s="43">
        <v>2.1367500000000001</v>
      </c>
      <c r="U315" s="30">
        <v>-0.18392900000000001</v>
      </c>
      <c r="V315" s="29">
        <v>0.67202600000000001</v>
      </c>
      <c r="W315" s="29">
        <v>0.67596100000000003</v>
      </c>
      <c r="X315" s="30">
        <v>1.4992E-2</v>
      </c>
      <c r="Y315" s="29">
        <v>0</v>
      </c>
      <c r="Z315" s="29">
        <v>0</v>
      </c>
      <c r="AA315" s="30"/>
    </row>
    <row r="316" spans="1:27" ht="15">
      <c r="A316" s="119" t="s">
        <v>465</v>
      </c>
      <c r="B316" s="508"/>
      <c r="C316" s="119"/>
      <c r="D316" s="118"/>
      <c r="E316" s="118"/>
      <c r="F316" s="118"/>
      <c r="G316" s="450"/>
      <c r="H316" s="477"/>
      <c r="J316" s="139">
        <v>0</v>
      </c>
      <c r="K316" s="31">
        <v>0</v>
      </c>
      <c r="L316" s="37"/>
      <c r="M316" s="10"/>
      <c r="N316" s="10"/>
      <c r="O316" s="10"/>
      <c r="P316" s="47">
        <v>0</v>
      </c>
      <c r="Q316" s="29">
        <v>0</v>
      </c>
      <c r="R316" s="30"/>
      <c r="S316" s="29">
        <v>0</v>
      </c>
      <c r="T316" s="29">
        <v>0</v>
      </c>
      <c r="U316" s="30"/>
      <c r="V316" s="21"/>
      <c r="W316" s="21"/>
      <c r="X316" s="22"/>
      <c r="Y316" s="29">
        <v>0</v>
      </c>
      <c r="Z316" s="29">
        <v>0</v>
      </c>
      <c r="AA316" s="30"/>
    </row>
    <row r="317" spans="1:27">
      <c r="A317" s="128" t="s">
        <v>466</v>
      </c>
      <c r="B317" s="508">
        <v>31</v>
      </c>
      <c r="C317" s="129">
        <v>107.059</v>
      </c>
      <c r="D317" s="130"/>
      <c r="E317" s="130"/>
      <c r="F317" s="157" t="s">
        <v>175</v>
      </c>
      <c r="G317" s="440">
        <v>20677102</v>
      </c>
      <c r="H317" s="481"/>
      <c r="J317" s="139">
        <v>0.82205799999999996</v>
      </c>
      <c r="K317" s="31">
        <v>0.39246500000000001</v>
      </c>
      <c r="L317" s="147">
        <v>-1.1491499999999999</v>
      </c>
      <c r="M317" s="43">
        <v>0</v>
      </c>
      <c r="N317" s="43">
        <v>0</v>
      </c>
      <c r="O317" s="43"/>
      <c r="P317" s="47">
        <v>0.73572400000000004</v>
      </c>
      <c r="Q317" s="29">
        <v>0.87811700000000004</v>
      </c>
      <c r="R317" s="30">
        <v>0.425595</v>
      </c>
      <c r="S317" s="43">
        <v>0.90174900000000002</v>
      </c>
      <c r="T317" s="43">
        <v>1.19048</v>
      </c>
      <c r="U317" s="30">
        <v>0.81979599999999997</v>
      </c>
      <c r="V317" s="29">
        <v>0</v>
      </c>
      <c r="W317" s="29">
        <v>0</v>
      </c>
      <c r="X317" s="30"/>
      <c r="Y317" s="29">
        <v>0.84003899999999998</v>
      </c>
      <c r="Z317" s="29">
        <v>1.1415500000000001</v>
      </c>
      <c r="AA317" s="30">
        <v>0.98627399999999998</v>
      </c>
    </row>
    <row r="318" spans="1:27">
      <c r="A318" s="119" t="s">
        <v>467</v>
      </c>
      <c r="B318" s="508"/>
      <c r="C318" s="119"/>
      <c r="D318" s="144" t="s">
        <v>437</v>
      </c>
      <c r="E318" s="155" t="s">
        <v>174</v>
      </c>
      <c r="F318" s="157" t="s">
        <v>175</v>
      </c>
      <c r="G318" s="440">
        <v>21249931</v>
      </c>
      <c r="H318" s="481"/>
      <c r="J318" s="139">
        <v>0</v>
      </c>
      <c r="K318" s="31">
        <v>0</v>
      </c>
      <c r="L318" s="37"/>
      <c r="M318" s="43">
        <v>1.22872</v>
      </c>
      <c r="N318" s="43">
        <v>2.0239500000000001</v>
      </c>
      <c r="O318" s="43">
        <v>1.8912199999999999</v>
      </c>
      <c r="P318" s="11"/>
      <c r="Q318" s="12"/>
      <c r="R318" s="13"/>
      <c r="S318" s="43">
        <v>0.50210999999999995</v>
      </c>
      <c r="T318" s="43">
        <v>0.662879</v>
      </c>
      <c r="U318" s="30">
        <v>0.81979599999999997</v>
      </c>
      <c r="V318" s="29">
        <v>1.3116399999999999</v>
      </c>
      <c r="W318" s="29">
        <v>0.74211499999999997</v>
      </c>
      <c r="X318" s="30">
        <v>-1.4008499999999999</v>
      </c>
      <c r="Y318" s="7"/>
      <c r="Z318" s="7"/>
      <c r="AA318" s="8"/>
    </row>
    <row r="319" spans="1:27" ht="15">
      <c r="A319" s="119" t="s">
        <v>468</v>
      </c>
      <c r="B319" s="508"/>
      <c r="C319" s="119"/>
      <c r="D319" s="118"/>
      <c r="E319" s="118"/>
      <c r="F319" s="118" t="s">
        <v>397</v>
      </c>
      <c r="G319" s="436">
        <v>21335553</v>
      </c>
      <c r="H319" s="481"/>
      <c r="J319" s="139">
        <v>0</v>
      </c>
      <c r="K319" s="31">
        <v>0</v>
      </c>
      <c r="L319" s="37"/>
      <c r="M319" s="10"/>
      <c r="N319" s="10"/>
      <c r="O319" s="10"/>
      <c r="P319" s="47">
        <v>0</v>
      </c>
      <c r="Q319" s="29">
        <v>0</v>
      </c>
      <c r="R319" s="30"/>
      <c r="S319" s="43">
        <v>0</v>
      </c>
      <c r="T319" s="43">
        <v>0</v>
      </c>
      <c r="U319" s="30"/>
      <c r="V319" s="36"/>
      <c r="W319" s="36"/>
      <c r="X319" s="37"/>
      <c r="Y319" s="29">
        <v>0</v>
      </c>
      <c r="Z319" s="29">
        <v>0</v>
      </c>
      <c r="AA319" s="30"/>
    </row>
    <row r="320" spans="1:27">
      <c r="A320" s="128" t="s">
        <v>469</v>
      </c>
      <c r="B320" s="508">
        <v>32</v>
      </c>
      <c r="C320" s="129">
        <v>109.027</v>
      </c>
      <c r="D320" s="130"/>
      <c r="E320" s="118" t="s">
        <v>339</v>
      </c>
      <c r="F320" s="130"/>
      <c r="G320" s="440">
        <v>21403927</v>
      </c>
      <c r="H320" s="477"/>
      <c r="J320" s="139">
        <v>0</v>
      </c>
      <c r="K320" s="31">
        <v>0</v>
      </c>
      <c r="L320" s="36"/>
      <c r="M320" s="43">
        <v>0</v>
      </c>
      <c r="N320" s="43">
        <v>0</v>
      </c>
      <c r="O320" s="43"/>
      <c r="P320" s="47">
        <v>0</v>
      </c>
      <c r="Q320" s="29">
        <v>0</v>
      </c>
      <c r="R320" s="30"/>
      <c r="S320" s="43">
        <v>1.0411999999999999</v>
      </c>
      <c r="T320" s="43">
        <v>0.58910200000000001</v>
      </c>
      <c r="U320" s="30">
        <v>-1.4008499999999999</v>
      </c>
      <c r="V320" s="29">
        <v>1.0411999999999999</v>
      </c>
      <c r="W320" s="29">
        <v>0.58910200000000001</v>
      </c>
      <c r="X320" s="30">
        <v>-1.4008499999999999</v>
      </c>
      <c r="Y320" s="29">
        <v>3.5041600000000002</v>
      </c>
      <c r="Z320" s="29">
        <v>3.80952</v>
      </c>
      <c r="AA320" s="30">
        <v>0.36912699999999998</v>
      </c>
    </row>
    <row r="321" spans="1:27" ht="15">
      <c r="A321" s="128" t="s">
        <v>471</v>
      </c>
      <c r="B321" s="508" t="s">
        <v>470</v>
      </c>
      <c r="C321" s="129">
        <v>109.31100000000001</v>
      </c>
      <c r="D321" s="130"/>
      <c r="E321" s="118" t="s">
        <v>472</v>
      </c>
      <c r="F321" s="130"/>
      <c r="G321" s="448"/>
      <c r="H321" s="483"/>
      <c r="J321" s="126"/>
      <c r="K321" s="36"/>
      <c r="L321" s="37"/>
      <c r="M321" s="10"/>
      <c r="N321" s="10"/>
      <c r="O321" s="10"/>
      <c r="P321" s="11"/>
      <c r="Q321" s="12"/>
      <c r="R321" s="13"/>
      <c r="S321" s="27"/>
      <c r="T321" s="27"/>
      <c r="U321" s="28"/>
      <c r="V321" s="27"/>
      <c r="W321" s="27"/>
      <c r="X321" s="28"/>
      <c r="Y321" s="7"/>
      <c r="Z321" s="7"/>
      <c r="AA321" s="8"/>
    </row>
    <row r="322" spans="1:27" ht="15">
      <c r="A322" s="119" t="s">
        <v>473</v>
      </c>
      <c r="B322" s="508"/>
      <c r="C322" s="119"/>
      <c r="D322" s="144" t="s">
        <v>437</v>
      </c>
      <c r="E322" s="155" t="s">
        <v>174</v>
      </c>
      <c r="F322" s="157" t="s">
        <v>175</v>
      </c>
      <c r="G322" s="440">
        <v>21706221</v>
      </c>
      <c r="H322" s="481"/>
      <c r="J322" s="139">
        <v>0.47319700000000003</v>
      </c>
      <c r="K322" s="31">
        <v>0.41417199999999998</v>
      </c>
      <c r="L322" s="147">
        <v>-0.27428999999999998</v>
      </c>
      <c r="M322" s="10"/>
      <c r="N322" s="10"/>
      <c r="O322" s="10"/>
      <c r="P322" s="47">
        <v>0</v>
      </c>
      <c r="Q322" s="29">
        <v>0</v>
      </c>
      <c r="R322" s="30"/>
      <c r="S322" s="43">
        <v>0</v>
      </c>
      <c r="T322" s="43">
        <v>0</v>
      </c>
      <c r="U322" s="30"/>
      <c r="V322" s="29"/>
      <c r="W322" s="29"/>
      <c r="X322" s="30"/>
      <c r="Y322" s="29">
        <v>0.49721200000000004</v>
      </c>
      <c r="Z322" s="29">
        <v>0.67567599999999994</v>
      </c>
      <c r="AA322" s="30">
        <v>0.98627399999999998</v>
      </c>
    </row>
    <row r="323" spans="1:27">
      <c r="A323" s="128" t="s">
        <v>475</v>
      </c>
      <c r="B323" s="508" t="s">
        <v>474</v>
      </c>
      <c r="C323" s="129">
        <v>109.827</v>
      </c>
      <c r="D323" s="118" t="s">
        <v>337</v>
      </c>
      <c r="E323" s="118" t="s">
        <v>339</v>
      </c>
      <c r="F323" s="118" t="s">
        <v>397</v>
      </c>
      <c r="G323" s="440">
        <v>22323488</v>
      </c>
      <c r="H323" s="477"/>
      <c r="J323" s="139">
        <v>1.6915800000000001</v>
      </c>
      <c r="K323" s="31">
        <v>0.80759099999999995</v>
      </c>
      <c r="L323" s="147">
        <v>-1.46801</v>
      </c>
      <c r="M323" s="43">
        <v>0.63434400000000002</v>
      </c>
      <c r="N323" s="43">
        <v>0.55521900000000002</v>
      </c>
      <c r="O323" s="43">
        <v>-0.27428999999999998</v>
      </c>
      <c r="P323" s="47">
        <v>0</v>
      </c>
      <c r="Q323" s="29">
        <v>0</v>
      </c>
      <c r="R323" s="30"/>
      <c r="S323" s="43">
        <v>0</v>
      </c>
      <c r="T323" s="43">
        <v>0</v>
      </c>
      <c r="U323" s="30"/>
      <c r="V323" s="29">
        <v>3.47919</v>
      </c>
      <c r="W323" s="29">
        <v>3.8495200000000001</v>
      </c>
      <c r="X323" s="30">
        <v>0.426811</v>
      </c>
      <c r="Y323" s="29">
        <v>0</v>
      </c>
      <c r="Z323" s="29">
        <v>0</v>
      </c>
      <c r="AA323" s="30"/>
    </row>
    <row r="324" spans="1:27">
      <c r="A324" s="128" t="s">
        <v>476</v>
      </c>
      <c r="B324" s="508" t="s">
        <v>474</v>
      </c>
      <c r="C324" s="129">
        <v>109.827</v>
      </c>
      <c r="D324" s="144" t="s">
        <v>437</v>
      </c>
      <c r="E324" s="130"/>
      <c r="F324" s="130"/>
      <c r="G324" s="440">
        <v>22347384</v>
      </c>
      <c r="H324" s="477"/>
      <c r="J324" s="126"/>
      <c r="K324" s="36"/>
      <c r="L324" s="37"/>
      <c r="M324" s="43">
        <v>0</v>
      </c>
      <c r="N324" s="43">
        <v>0</v>
      </c>
      <c r="O324" s="43"/>
      <c r="P324" s="47">
        <v>0.59345700000000001</v>
      </c>
      <c r="Q324" s="29">
        <v>0.28332599999999997</v>
      </c>
      <c r="R324" s="30">
        <v>-1.1491499999999999</v>
      </c>
      <c r="S324" s="16"/>
      <c r="T324" s="16"/>
      <c r="U324" s="17"/>
      <c r="V324" s="29">
        <v>0.61582900000000007</v>
      </c>
      <c r="W324" s="29">
        <v>0.92915200000000009</v>
      </c>
      <c r="X324" s="30">
        <v>1.3026800000000001</v>
      </c>
      <c r="Y324" s="29">
        <v>0.67759999999999998</v>
      </c>
      <c r="Z324" s="29">
        <v>0.71618599999999999</v>
      </c>
      <c r="AA324" s="30">
        <v>0.156474</v>
      </c>
    </row>
    <row r="325" spans="1:27">
      <c r="A325" s="119" t="s">
        <v>477</v>
      </c>
      <c r="B325" s="508"/>
      <c r="C325" s="119"/>
      <c r="D325" s="144" t="s">
        <v>437</v>
      </c>
      <c r="E325" s="130"/>
      <c r="F325" s="118"/>
      <c r="G325" s="440">
        <v>22358134</v>
      </c>
      <c r="H325" s="477"/>
      <c r="J325" s="139">
        <v>0.95058100000000001</v>
      </c>
      <c r="K325" s="31">
        <v>0.45382300000000003</v>
      </c>
      <c r="L325" s="147">
        <v>-1.1491499999999999</v>
      </c>
      <c r="M325" s="43">
        <v>0</v>
      </c>
      <c r="N325" s="43">
        <v>0</v>
      </c>
      <c r="O325" s="43"/>
      <c r="P325" s="11"/>
      <c r="Q325" s="12"/>
      <c r="R325" s="13"/>
      <c r="S325" s="43">
        <v>0</v>
      </c>
      <c r="T325" s="43">
        <v>0</v>
      </c>
      <c r="U325" s="30"/>
      <c r="V325" s="29">
        <v>0.64978999999999998</v>
      </c>
      <c r="W325" s="29">
        <v>0.367647</v>
      </c>
      <c r="X325" s="30">
        <v>-1.1117300000000001</v>
      </c>
      <c r="Y325" s="7"/>
      <c r="Z325" s="7"/>
      <c r="AA325" s="8"/>
    </row>
    <row r="326" spans="1:27">
      <c r="A326" s="128" t="s">
        <v>478</v>
      </c>
      <c r="B326" s="508" t="s">
        <v>474</v>
      </c>
      <c r="C326" s="129">
        <v>109.827</v>
      </c>
      <c r="D326" s="144" t="s">
        <v>437</v>
      </c>
      <c r="E326" s="130"/>
      <c r="F326" s="157" t="s">
        <v>175</v>
      </c>
      <c r="G326" s="440">
        <v>22358727</v>
      </c>
      <c r="H326" s="477"/>
      <c r="J326" s="139">
        <v>0.56733599999999995</v>
      </c>
      <c r="K326" s="31">
        <v>0.27085599999999999</v>
      </c>
      <c r="L326" s="147">
        <v>-1.1491499999999999</v>
      </c>
      <c r="M326" s="43">
        <v>0</v>
      </c>
      <c r="N326" s="43">
        <v>0</v>
      </c>
      <c r="O326" s="43"/>
      <c r="P326" s="47">
        <v>1.1775200000000001</v>
      </c>
      <c r="Q326" s="29">
        <v>0.56216600000000005</v>
      </c>
      <c r="R326" s="30">
        <v>-1.6523099999999999</v>
      </c>
      <c r="S326" s="43">
        <v>0</v>
      </c>
      <c r="T326" s="43">
        <v>0</v>
      </c>
      <c r="U326" s="30"/>
      <c r="V326" s="29">
        <v>0</v>
      </c>
      <c r="W326" s="29">
        <v>0</v>
      </c>
      <c r="X326" s="30"/>
      <c r="Y326" s="29">
        <v>2.65021</v>
      </c>
      <c r="Z326" s="29">
        <v>3.0678900000000002</v>
      </c>
      <c r="AA326" s="30">
        <v>0.68760699999999997</v>
      </c>
    </row>
    <row r="327" spans="1:27">
      <c r="A327" s="119" t="s">
        <v>479</v>
      </c>
      <c r="B327" s="508"/>
      <c r="C327" s="119"/>
      <c r="D327" s="118"/>
      <c r="E327" s="155" t="s">
        <v>174</v>
      </c>
      <c r="F327" s="157" t="s">
        <v>175</v>
      </c>
      <c r="G327" s="436">
        <v>22796318</v>
      </c>
      <c r="H327" s="477"/>
      <c r="J327" s="139">
        <v>0</v>
      </c>
      <c r="K327" s="31">
        <v>0</v>
      </c>
      <c r="L327" s="37"/>
      <c r="M327" s="43">
        <v>0</v>
      </c>
      <c r="N327" s="43">
        <v>0</v>
      </c>
      <c r="O327" s="43"/>
      <c r="P327" s="47">
        <v>0</v>
      </c>
      <c r="Q327" s="29">
        <v>0</v>
      </c>
      <c r="R327" s="30"/>
      <c r="S327" s="43">
        <v>0</v>
      </c>
      <c r="T327" s="43">
        <v>0</v>
      </c>
      <c r="U327" s="30"/>
      <c r="V327" s="29">
        <v>0</v>
      </c>
      <c r="W327" s="29">
        <v>0</v>
      </c>
      <c r="X327" s="30"/>
      <c r="Y327" s="29">
        <v>0</v>
      </c>
      <c r="Z327" s="29">
        <v>0</v>
      </c>
      <c r="AA327" s="30"/>
    </row>
    <row r="328" spans="1:27" ht="15">
      <c r="A328" s="128" t="s">
        <v>480</v>
      </c>
      <c r="B328" s="508">
        <v>34</v>
      </c>
      <c r="C328" s="129">
        <v>110.68300000000001</v>
      </c>
      <c r="D328" s="144" t="s">
        <v>437</v>
      </c>
      <c r="E328" s="155" t="s">
        <v>174</v>
      </c>
      <c r="F328" s="130"/>
      <c r="G328" s="440">
        <v>22814783</v>
      </c>
      <c r="H328" s="477"/>
      <c r="J328" s="139">
        <v>0.82946399999999998</v>
      </c>
      <c r="K328" s="31">
        <v>0.39599999999999996</v>
      </c>
      <c r="L328" s="147">
        <v>-1.46801</v>
      </c>
      <c r="M328" s="10"/>
      <c r="N328" s="10"/>
      <c r="O328" s="10"/>
      <c r="P328" s="47">
        <v>0</v>
      </c>
      <c r="Q328" s="29">
        <v>0</v>
      </c>
      <c r="R328" s="30"/>
      <c r="S328" s="43">
        <v>3.1845599999999998</v>
      </c>
      <c r="T328" s="43">
        <v>3.0602</v>
      </c>
      <c r="U328" s="30">
        <v>-0.16539599999999999</v>
      </c>
      <c r="V328" s="25"/>
      <c r="W328" s="25"/>
      <c r="X328" s="8"/>
      <c r="Y328" s="29">
        <v>3.1269399999999998</v>
      </c>
      <c r="Z328" s="29">
        <v>3.6984600000000003</v>
      </c>
      <c r="AA328" s="30">
        <v>0.79739899999999997</v>
      </c>
    </row>
    <row r="329" spans="1:27">
      <c r="A329" s="128" t="s">
        <v>481</v>
      </c>
      <c r="B329" s="508">
        <v>35</v>
      </c>
      <c r="C329" s="129">
        <v>111.71</v>
      </c>
      <c r="D329" s="144" t="s">
        <v>437</v>
      </c>
      <c r="E329" s="155" t="s">
        <v>174</v>
      </c>
      <c r="F329" s="157" t="s">
        <v>175</v>
      </c>
      <c r="G329" s="440">
        <v>23588773</v>
      </c>
      <c r="H329" s="477"/>
      <c r="J329" s="139">
        <v>1.83616</v>
      </c>
      <c r="K329" s="31">
        <v>2.92205</v>
      </c>
      <c r="L329" s="32">
        <v>1.6612899999999999</v>
      </c>
      <c r="M329" s="43">
        <v>1.07416</v>
      </c>
      <c r="N329" s="43">
        <v>0.94017099999999998</v>
      </c>
      <c r="O329" s="43">
        <v>-0.27428999999999998</v>
      </c>
      <c r="P329" s="47">
        <v>0.74421899999999996</v>
      </c>
      <c r="Q329" s="29">
        <v>0.35530300000000004</v>
      </c>
      <c r="R329" s="30">
        <v>-1.1491499999999999</v>
      </c>
      <c r="S329" s="43">
        <v>2.01416</v>
      </c>
      <c r="T329" s="43">
        <v>2.6590699999999998</v>
      </c>
      <c r="U329" s="30">
        <v>1.0329900000000001</v>
      </c>
      <c r="V329" s="29">
        <v>1.1782900000000001</v>
      </c>
      <c r="W329" s="29">
        <v>1.18519</v>
      </c>
      <c r="X329" s="30">
        <v>1.4992E-2</v>
      </c>
      <c r="Y329" s="29">
        <v>1.6994799999999999</v>
      </c>
      <c r="Z329" s="29">
        <v>2.3094700000000001</v>
      </c>
      <c r="AA329" s="30">
        <v>1.2347600000000001</v>
      </c>
    </row>
    <row r="330" spans="1:27" ht="15">
      <c r="A330" s="128" t="s">
        <v>482</v>
      </c>
      <c r="B330" s="508">
        <v>36</v>
      </c>
      <c r="C330" s="129">
        <v>111.779</v>
      </c>
      <c r="D330" s="144" t="s">
        <v>437</v>
      </c>
      <c r="E330" s="155" t="s">
        <v>174</v>
      </c>
      <c r="F330" s="157" t="s">
        <v>175</v>
      </c>
      <c r="G330" s="440">
        <v>23713825</v>
      </c>
      <c r="H330" s="477"/>
      <c r="J330" s="139">
        <v>1.5719399999999999</v>
      </c>
      <c r="K330" s="31">
        <v>2.50156</v>
      </c>
      <c r="L330" s="32">
        <v>1.6612899999999999</v>
      </c>
      <c r="M330" s="10"/>
      <c r="N330" s="10"/>
      <c r="O330" s="10"/>
      <c r="P330" s="47">
        <v>0</v>
      </c>
      <c r="Q330" s="29">
        <v>0</v>
      </c>
      <c r="R330" s="30"/>
      <c r="S330" s="43">
        <v>0.86216000000000004</v>
      </c>
      <c r="T330" s="43">
        <v>1.1382099999999999</v>
      </c>
      <c r="U330" s="30">
        <v>0.81979599999999997</v>
      </c>
      <c r="V330" s="16"/>
      <c r="W330" s="16"/>
      <c r="X330" s="17"/>
      <c r="Y330" s="29">
        <v>3.4745499999999998</v>
      </c>
      <c r="Z330" s="29">
        <v>2.2522500000000001</v>
      </c>
      <c r="AA330" s="30">
        <v>-1.59524</v>
      </c>
    </row>
    <row r="331" spans="1:27">
      <c r="A331" s="128" t="s">
        <v>483</v>
      </c>
      <c r="B331" s="508">
        <v>37</v>
      </c>
      <c r="C331" s="129">
        <v>113.501</v>
      </c>
      <c r="D331" s="144" t="s">
        <v>437</v>
      </c>
      <c r="E331" s="155" t="s">
        <v>174</v>
      </c>
      <c r="F331" s="157" t="s">
        <v>175</v>
      </c>
      <c r="G331" s="440">
        <v>23891618</v>
      </c>
      <c r="H331" s="477"/>
      <c r="J331" s="139">
        <v>0.85476599999999991</v>
      </c>
      <c r="K331" s="31">
        <v>1.42828</v>
      </c>
      <c r="L331" s="32">
        <v>1.8848199999999999</v>
      </c>
      <c r="M331" s="43">
        <v>0.8457920000000001</v>
      </c>
      <c r="N331" s="43">
        <v>0.40379599999999999</v>
      </c>
      <c r="O331" s="43">
        <v>-1.46801</v>
      </c>
      <c r="P331" s="47">
        <v>0</v>
      </c>
      <c r="Q331" s="29">
        <v>0</v>
      </c>
      <c r="R331" s="30"/>
      <c r="S331" s="43">
        <v>0.46881400000000001</v>
      </c>
      <c r="T331" s="43">
        <v>0.70733899999999994</v>
      </c>
      <c r="U331" s="30">
        <v>1.3026800000000001</v>
      </c>
      <c r="V331" s="29">
        <v>0.92778399999999994</v>
      </c>
      <c r="W331" s="29">
        <v>0.52493400000000001</v>
      </c>
      <c r="X331" s="30">
        <v>-1.4008499999999999</v>
      </c>
      <c r="Y331" s="29">
        <v>0.89631400000000006</v>
      </c>
      <c r="Z331" s="29">
        <v>1.2180299999999999</v>
      </c>
      <c r="AA331" s="30">
        <v>1.2347600000000001</v>
      </c>
    </row>
    <row r="332" spans="1:27">
      <c r="A332" s="128" t="s">
        <v>484</v>
      </c>
      <c r="B332" s="508">
        <v>38</v>
      </c>
      <c r="C332" s="129">
        <v>113.593</v>
      </c>
      <c r="D332" s="130"/>
      <c r="E332" s="155" t="s">
        <v>174</v>
      </c>
      <c r="F332" s="157" t="s">
        <v>175</v>
      </c>
      <c r="G332" s="440">
        <v>24007554</v>
      </c>
      <c r="H332" s="477"/>
      <c r="J332" s="139">
        <v>1.4450499999999999</v>
      </c>
      <c r="K332" s="31">
        <v>1.80139</v>
      </c>
      <c r="L332" s="32">
        <v>0.77966899999999995</v>
      </c>
      <c r="M332" s="43">
        <v>0</v>
      </c>
      <c r="N332" s="43">
        <v>0</v>
      </c>
      <c r="O332" s="43"/>
      <c r="P332" s="47">
        <v>0</v>
      </c>
      <c r="Q332" s="29">
        <v>0</v>
      </c>
      <c r="R332" s="30"/>
      <c r="S332" s="43">
        <v>1.0567599999999999</v>
      </c>
      <c r="T332" s="43">
        <v>1.5944199999999999</v>
      </c>
      <c r="U332" s="30">
        <v>1.6414500000000001</v>
      </c>
      <c r="V332" s="29">
        <v>1.1046400000000001</v>
      </c>
      <c r="W332" s="29">
        <v>0.625</v>
      </c>
      <c r="X332" s="30">
        <v>-1.4008499999999999</v>
      </c>
      <c r="Y332" s="29">
        <v>0</v>
      </c>
      <c r="Z332" s="29">
        <v>0</v>
      </c>
      <c r="AA332" s="30"/>
    </row>
    <row r="333" spans="1:27">
      <c r="A333" s="119" t="s">
        <v>485</v>
      </c>
      <c r="B333" s="508"/>
      <c r="C333" s="119"/>
      <c r="D333" s="130"/>
      <c r="E333" s="155" t="s">
        <v>174</v>
      </c>
      <c r="F333" s="118"/>
      <c r="G333" s="440">
        <v>24697286</v>
      </c>
      <c r="H333" s="477"/>
      <c r="J333" s="139">
        <v>0</v>
      </c>
      <c r="K333" s="31">
        <v>0</v>
      </c>
      <c r="L333" s="37"/>
      <c r="M333" s="43">
        <v>0</v>
      </c>
      <c r="N333" s="43">
        <v>0</v>
      </c>
      <c r="O333" s="43"/>
      <c r="P333" s="11"/>
      <c r="Q333" s="12"/>
      <c r="R333" s="13"/>
      <c r="S333" s="158">
        <v>1.19</v>
      </c>
      <c r="T333" s="158">
        <v>1.89</v>
      </c>
      <c r="U333" s="150">
        <v>1.42</v>
      </c>
      <c r="V333" s="29">
        <v>0</v>
      </c>
      <c r="W333" s="29">
        <v>0</v>
      </c>
      <c r="X333" s="30"/>
      <c r="Y333" s="7"/>
      <c r="Z333" s="7"/>
      <c r="AA333" s="8"/>
    </row>
    <row r="334" spans="1:27">
      <c r="A334" s="119" t="s">
        <v>486</v>
      </c>
      <c r="B334" s="508"/>
      <c r="C334" s="119"/>
      <c r="D334" s="144" t="s">
        <v>437</v>
      </c>
      <c r="E334" s="118"/>
      <c r="F334" s="118"/>
      <c r="G334" s="440">
        <v>24772070</v>
      </c>
      <c r="H334" s="477"/>
      <c r="J334" s="139">
        <v>0</v>
      </c>
      <c r="K334" s="31">
        <v>0</v>
      </c>
      <c r="L334" s="37"/>
      <c r="M334" s="43">
        <v>0</v>
      </c>
      <c r="N334" s="43">
        <v>0</v>
      </c>
      <c r="O334" s="43"/>
      <c r="P334" s="47">
        <v>0</v>
      </c>
      <c r="Q334" s="29">
        <v>0</v>
      </c>
      <c r="R334" s="30"/>
      <c r="S334" s="43">
        <v>2.6184099999999999</v>
      </c>
      <c r="T334" s="43">
        <v>3.0726999999999998</v>
      </c>
      <c r="U334" s="30">
        <v>0.62422299999999997</v>
      </c>
      <c r="V334" s="159">
        <v>0.63348699999999991</v>
      </c>
      <c r="W334" s="159">
        <v>0.99561900000000014</v>
      </c>
      <c r="X334" s="160">
        <v>1.4636400000000001</v>
      </c>
      <c r="Y334" s="29">
        <v>1.51172</v>
      </c>
      <c r="Z334" s="29">
        <v>1.5872999999999999</v>
      </c>
      <c r="AA334" s="30">
        <v>0.20619299999999999</v>
      </c>
    </row>
    <row r="335" spans="1:27" ht="15">
      <c r="A335" s="119" t="s">
        <v>487</v>
      </c>
      <c r="B335" s="508"/>
      <c r="C335" s="119"/>
      <c r="D335" s="118" t="s">
        <v>442</v>
      </c>
      <c r="E335" s="118"/>
      <c r="F335" s="157" t="s">
        <v>175</v>
      </c>
      <c r="G335" s="440">
        <v>25011793</v>
      </c>
      <c r="H335" s="477"/>
      <c r="J335" s="139">
        <v>0</v>
      </c>
      <c r="K335" s="31">
        <v>0</v>
      </c>
      <c r="L335" s="37"/>
      <c r="M335" s="10"/>
      <c r="N335" s="10"/>
      <c r="O335" s="10"/>
      <c r="P335" s="11"/>
      <c r="Q335" s="12"/>
      <c r="R335" s="13"/>
      <c r="S335" s="43">
        <v>0.54215599999999997</v>
      </c>
      <c r="T335" s="43">
        <v>0.54533100000000001</v>
      </c>
      <c r="U335" s="30">
        <v>1.4992E-2</v>
      </c>
      <c r="V335" s="16"/>
      <c r="W335" s="16"/>
      <c r="X335" s="17"/>
      <c r="Y335" s="7"/>
      <c r="Z335" s="7"/>
      <c r="AA335" s="8"/>
    </row>
    <row r="336" spans="1:27" ht="15">
      <c r="A336" s="119" t="s">
        <v>488</v>
      </c>
      <c r="B336" s="508"/>
      <c r="C336" s="119"/>
      <c r="D336" s="144" t="s">
        <v>437</v>
      </c>
      <c r="E336" s="155" t="s">
        <v>174</v>
      </c>
      <c r="F336" s="157" t="s">
        <v>175</v>
      </c>
      <c r="G336" s="440">
        <v>25406824</v>
      </c>
      <c r="H336" s="477"/>
      <c r="J336" s="139">
        <v>0</v>
      </c>
      <c r="K336" s="31">
        <v>0</v>
      </c>
      <c r="L336" s="37"/>
      <c r="M336" s="10"/>
      <c r="N336" s="10"/>
      <c r="O336" s="10"/>
      <c r="P336" s="47">
        <v>0</v>
      </c>
      <c r="Q336" s="29">
        <v>0</v>
      </c>
      <c r="R336" s="30"/>
      <c r="S336" s="43">
        <v>0.94514899999999991</v>
      </c>
      <c r="T336" s="43">
        <v>0.53475899999999998</v>
      </c>
      <c r="U336" s="30">
        <v>-1.1117300000000001</v>
      </c>
      <c r="V336" s="21"/>
      <c r="W336" s="21"/>
      <c r="X336" s="17"/>
      <c r="Y336" s="29">
        <v>3.3343700000000003</v>
      </c>
      <c r="Z336" s="29">
        <v>4.6315400000000002</v>
      </c>
      <c r="AA336" s="30">
        <v>1.60077</v>
      </c>
    </row>
    <row r="337" spans="1:27">
      <c r="A337" s="128" t="s">
        <v>489</v>
      </c>
      <c r="B337" s="508">
        <v>39</v>
      </c>
      <c r="C337" s="129">
        <v>117.057</v>
      </c>
      <c r="D337" s="144" t="s">
        <v>437</v>
      </c>
      <c r="E337" s="155" t="s">
        <v>174</v>
      </c>
      <c r="F337" s="157" t="s">
        <v>175</v>
      </c>
      <c r="G337" s="440">
        <v>25447067</v>
      </c>
      <c r="H337" s="477"/>
      <c r="J337" s="126"/>
      <c r="K337" s="36"/>
      <c r="L337" s="37"/>
      <c r="M337" s="43">
        <v>1.5128999999999999</v>
      </c>
      <c r="N337" s="43">
        <v>2.1668500000000002</v>
      </c>
      <c r="O337" s="43">
        <v>0.95050900000000005</v>
      </c>
      <c r="P337" s="47">
        <v>0</v>
      </c>
      <c r="Q337" s="29">
        <v>0</v>
      </c>
      <c r="R337" s="30"/>
      <c r="S337" s="14"/>
      <c r="T337" s="14"/>
      <c r="U337" s="15"/>
      <c r="V337" s="29">
        <v>1.6595599999999999</v>
      </c>
      <c r="W337" s="29">
        <v>0.938967</v>
      </c>
      <c r="X337" s="30">
        <v>-1.1117300000000001</v>
      </c>
      <c r="Y337" s="29">
        <v>0</v>
      </c>
      <c r="Z337" s="29">
        <v>0</v>
      </c>
      <c r="AA337" s="30"/>
    </row>
    <row r="338" spans="1:27" ht="15">
      <c r="A338" s="119" t="s">
        <v>490</v>
      </c>
      <c r="B338" s="508"/>
      <c r="C338" s="119"/>
      <c r="D338" s="118"/>
      <c r="E338" s="118"/>
      <c r="F338" s="118"/>
      <c r="G338" s="436">
        <v>25472942</v>
      </c>
      <c r="H338" s="477"/>
      <c r="J338" s="126"/>
      <c r="K338" s="36"/>
      <c r="L338" s="37"/>
      <c r="M338" s="10"/>
      <c r="N338" s="10"/>
      <c r="O338" s="10"/>
      <c r="P338" s="47">
        <v>0</v>
      </c>
      <c r="Q338" s="29">
        <v>0</v>
      </c>
      <c r="R338" s="30"/>
      <c r="S338" s="38"/>
      <c r="T338" s="38"/>
      <c r="U338" s="39"/>
      <c r="V338" s="29"/>
      <c r="W338" s="29"/>
      <c r="X338" s="8"/>
      <c r="Y338" s="29">
        <v>0</v>
      </c>
      <c r="Z338" s="29">
        <v>0</v>
      </c>
      <c r="AA338" s="30"/>
    </row>
    <row r="339" spans="1:27">
      <c r="A339" s="142" t="s">
        <v>491</v>
      </c>
      <c r="B339" s="508">
        <v>40</v>
      </c>
      <c r="C339" s="129">
        <v>117.867</v>
      </c>
      <c r="D339" s="144" t="s">
        <v>437</v>
      </c>
      <c r="E339" s="155" t="s">
        <v>174</v>
      </c>
      <c r="F339" s="157" t="s">
        <v>175</v>
      </c>
      <c r="G339" s="440">
        <v>25595598</v>
      </c>
      <c r="H339" s="477"/>
      <c r="J339" s="139">
        <v>1.66967</v>
      </c>
      <c r="K339" s="31">
        <v>1.7935399999999999</v>
      </c>
      <c r="L339" s="32">
        <v>0.20840500000000001</v>
      </c>
      <c r="M339" s="43">
        <v>0.890185</v>
      </c>
      <c r="N339" s="43">
        <v>0.77914700000000003</v>
      </c>
      <c r="O339" s="43">
        <v>-0.27428999999999998</v>
      </c>
      <c r="P339" s="47">
        <v>0</v>
      </c>
      <c r="Q339" s="29">
        <v>0</v>
      </c>
      <c r="R339" s="30"/>
      <c r="S339" s="43">
        <v>0.91576600000000008</v>
      </c>
      <c r="T339" s="43">
        <v>1.43926</v>
      </c>
      <c r="U339" s="30">
        <v>1.4636400000000001</v>
      </c>
      <c r="V339" s="29">
        <v>1.9529599999999998</v>
      </c>
      <c r="W339" s="29">
        <v>2.2713299999999998</v>
      </c>
      <c r="X339" s="30">
        <v>0.52594099999999999</v>
      </c>
      <c r="Y339" s="29">
        <v>0</v>
      </c>
      <c r="Z339" s="29">
        <v>0</v>
      </c>
      <c r="AA339" s="30"/>
    </row>
    <row r="340" spans="1:27">
      <c r="A340" s="128" t="s">
        <v>492</v>
      </c>
      <c r="B340" s="508">
        <v>41</v>
      </c>
      <c r="C340" s="129">
        <v>118.768</v>
      </c>
      <c r="D340" s="130"/>
      <c r="E340" s="120" t="s">
        <v>332</v>
      </c>
      <c r="F340" s="130"/>
      <c r="G340" s="440">
        <v>25795652</v>
      </c>
      <c r="H340" s="477"/>
      <c r="J340" s="139">
        <v>0</v>
      </c>
      <c r="K340" s="31">
        <v>0</v>
      </c>
      <c r="L340" s="37"/>
      <c r="M340" s="43">
        <v>0.93000499999999997</v>
      </c>
      <c r="N340" s="43">
        <v>1.147</v>
      </c>
      <c r="O340" s="43">
        <v>0.65544800000000003</v>
      </c>
      <c r="P340" s="47">
        <v>0.65100399999999992</v>
      </c>
      <c r="Q340" s="29">
        <v>0.31080000000000002</v>
      </c>
      <c r="R340" s="30">
        <v>-1.1491499999999999</v>
      </c>
      <c r="S340" s="43">
        <v>0</v>
      </c>
      <c r="T340" s="43">
        <v>0</v>
      </c>
      <c r="U340" s="30"/>
      <c r="V340" s="29">
        <v>2.0521699999999998</v>
      </c>
      <c r="W340" s="29">
        <v>1.1611</v>
      </c>
      <c r="X340" s="30">
        <v>-1.66706</v>
      </c>
      <c r="Y340" s="29">
        <v>2.2299199999999999</v>
      </c>
      <c r="Z340" s="29">
        <v>2.3569</v>
      </c>
      <c r="AA340" s="30">
        <v>0.21754599999999999</v>
      </c>
    </row>
    <row r="341" spans="1:27" ht="15">
      <c r="A341" s="128" t="s">
        <v>493</v>
      </c>
      <c r="B341" s="508">
        <v>42</v>
      </c>
      <c r="C341" s="129">
        <v>120.895</v>
      </c>
      <c r="D341" s="118" t="s">
        <v>442</v>
      </c>
      <c r="E341" s="118" t="s">
        <v>494</v>
      </c>
      <c r="F341" s="118" t="s">
        <v>443</v>
      </c>
      <c r="G341" s="440">
        <v>27063598</v>
      </c>
      <c r="H341" s="477"/>
      <c r="J341" s="139">
        <v>0.59236599999999995</v>
      </c>
      <c r="K341" s="31">
        <v>0.28280500000000003</v>
      </c>
      <c r="L341" s="147">
        <v>-1.1491499999999999</v>
      </c>
      <c r="M341" s="10"/>
      <c r="N341" s="10"/>
      <c r="O341" s="10"/>
      <c r="P341" s="47">
        <v>0</v>
      </c>
      <c r="Q341" s="29">
        <v>0</v>
      </c>
      <c r="R341" s="30"/>
      <c r="S341" s="161">
        <v>1.05</v>
      </c>
      <c r="T341" s="161">
        <v>3.87</v>
      </c>
      <c r="U341" s="162">
        <v>-1.51</v>
      </c>
      <c r="V341" s="7"/>
      <c r="W341" s="7"/>
      <c r="X341" s="8"/>
      <c r="Y341" s="29">
        <v>0</v>
      </c>
      <c r="Z341" s="29">
        <v>0</v>
      </c>
      <c r="AA341" s="30"/>
    </row>
    <row r="342" spans="1:27">
      <c r="A342" s="128" t="s">
        <v>495</v>
      </c>
      <c r="B342" s="508">
        <v>43</v>
      </c>
      <c r="C342" s="129">
        <v>121.261</v>
      </c>
      <c r="D342" s="144" t="s">
        <v>437</v>
      </c>
      <c r="E342" s="155" t="s">
        <v>174</v>
      </c>
      <c r="F342" s="157" t="s">
        <v>175</v>
      </c>
      <c r="G342" s="440">
        <v>26957599</v>
      </c>
      <c r="H342" s="477"/>
      <c r="J342" s="139">
        <v>0</v>
      </c>
      <c r="K342" s="31">
        <v>0</v>
      </c>
      <c r="L342" s="37"/>
      <c r="M342" s="43">
        <v>0.81581499999999996</v>
      </c>
      <c r="N342" s="43">
        <v>0.389484</v>
      </c>
      <c r="O342" s="43">
        <v>-1.46801</v>
      </c>
      <c r="P342" s="47">
        <v>0</v>
      </c>
      <c r="Q342" s="29">
        <v>0</v>
      </c>
      <c r="R342" s="30"/>
      <c r="S342" s="43">
        <v>0</v>
      </c>
      <c r="T342" s="43">
        <v>0</v>
      </c>
      <c r="U342" s="30"/>
      <c r="V342" s="29">
        <v>1.78528</v>
      </c>
      <c r="W342" s="29">
        <v>1.9640899999999999</v>
      </c>
      <c r="X342" s="30">
        <v>0.38452500000000001</v>
      </c>
      <c r="Y342" s="29">
        <v>1.7583600000000001</v>
      </c>
      <c r="Z342" s="29">
        <v>2.5222399999999996</v>
      </c>
      <c r="AA342" s="30">
        <v>1.76579</v>
      </c>
    </row>
    <row r="343" spans="1:27">
      <c r="A343" s="128" t="s">
        <v>496</v>
      </c>
      <c r="B343" s="508">
        <v>44</v>
      </c>
      <c r="C343" s="129">
        <v>121.342</v>
      </c>
      <c r="D343" s="144" t="s">
        <v>437</v>
      </c>
      <c r="E343" s="155" t="s">
        <v>174</v>
      </c>
      <c r="F343" s="130"/>
      <c r="G343" s="441"/>
      <c r="H343" s="478">
        <v>13578707</v>
      </c>
      <c r="J343" s="139">
        <v>0</v>
      </c>
      <c r="K343" s="31">
        <v>0</v>
      </c>
      <c r="L343" s="37"/>
      <c r="M343" s="43">
        <v>0</v>
      </c>
      <c r="N343" s="43">
        <v>0</v>
      </c>
      <c r="O343" s="43"/>
      <c r="P343" s="47">
        <v>0</v>
      </c>
      <c r="Q343" s="29">
        <v>0</v>
      </c>
      <c r="R343" s="30"/>
      <c r="S343" s="43">
        <v>0</v>
      </c>
      <c r="T343" s="43">
        <v>0</v>
      </c>
      <c r="U343" s="30"/>
      <c r="V343" s="29">
        <v>0</v>
      </c>
      <c r="W343" s="29">
        <v>0</v>
      </c>
      <c r="X343" s="30"/>
      <c r="Y343" s="29">
        <v>0.73440500000000009</v>
      </c>
      <c r="Z343" s="29">
        <v>0.998004</v>
      </c>
      <c r="AA343" s="30">
        <v>0.98627399999999998</v>
      </c>
    </row>
    <row r="344" spans="1:27">
      <c r="A344" s="119" t="s">
        <v>497</v>
      </c>
      <c r="B344" s="508"/>
      <c r="C344" s="119"/>
      <c r="D344" s="144" t="s">
        <v>437</v>
      </c>
      <c r="E344" s="155" t="s">
        <v>174</v>
      </c>
      <c r="F344" s="157" t="s">
        <v>175</v>
      </c>
      <c r="G344" s="440">
        <v>26927265</v>
      </c>
      <c r="H344" s="477"/>
      <c r="J344" s="126"/>
      <c r="K344" s="36"/>
      <c r="L344" s="37"/>
      <c r="M344" s="43">
        <v>1.7263199999999999</v>
      </c>
      <c r="N344" s="43">
        <v>0.82417600000000002</v>
      </c>
      <c r="O344" s="43">
        <v>-1.6523099999999999</v>
      </c>
      <c r="P344" s="47">
        <v>0</v>
      </c>
      <c r="Q344" s="29">
        <v>0</v>
      </c>
      <c r="R344" s="30"/>
      <c r="S344" s="36"/>
      <c r="T344" s="36"/>
      <c r="U344" s="37"/>
      <c r="V344" s="140">
        <v>0</v>
      </c>
      <c r="W344" s="140">
        <v>0</v>
      </c>
      <c r="X344" s="150"/>
      <c r="Y344" s="29">
        <v>0</v>
      </c>
      <c r="Z344" s="29">
        <v>0</v>
      </c>
      <c r="AA344" s="30"/>
    </row>
    <row r="345" spans="1:27" ht="15">
      <c r="A345" s="128" t="s">
        <v>498</v>
      </c>
      <c r="B345" s="508">
        <v>45</v>
      </c>
      <c r="C345" s="129">
        <v>121.43600000000001</v>
      </c>
      <c r="D345" s="144" t="s">
        <v>442</v>
      </c>
      <c r="E345" s="118"/>
      <c r="F345" s="130"/>
      <c r="G345" s="440">
        <v>26775530</v>
      </c>
      <c r="H345" s="477"/>
      <c r="J345" s="126"/>
      <c r="K345" s="36"/>
      <c r="L345" s="37"/>
      <c r="M345" s="10"/>
      <c r="N345" s="10"/>
      <c r="O345" s="10"/>
      <c r="P345" s="11"/>
      <c r="Q345" s="12"/>
      <c r="R345" s="13"/>
      <c r="S345" s="14"/>
      <c r="T345" s="14"/>
      <c r="U345" s="15"/>
      <c r="V345" s="16"/>
      <c r="W345" s="16"/>
      <c r="X345" s="17"/>
      <c r="Y345" s="7"/>
      <c r="Z345" s="7"/>
      <c r="AA345" s="8"/>
    </row>
    <row r="346" spans="1:27" ht="15">
      <c r="A346" s="128" t="s">
        <v>499</v>
      </c>
      <c r="B346" s="508">
        <v>46</v>
      </c>
      <c r="C346" s="129">
        <v>122.996</v>
      </c>
      <c r="D346" s="144" t="s">
        <v>437</v>
      </c>
      <c r="E346" s="155" t="s">
        <v>174</v>
      </c>
      <c r="F346" s="157" t="s">
        <v>175</v>
      </c>
      <c r="G346" s="440">
        <v>26306594</v>
      </c>
      <c r="H346" s="477"/>
      <c r="J346" s="126"/>
      <c r="K346" s="36"/>
      <c r="L346" s="37"/>
      <c r="M346" s="10"/>
      <c r="N346" s="10"/>
      <c r="O346" s="10"/>
      <c r="P346" s="11"/>
      <c r="Q346" s="12"/>
      <c r="R346" s="13"/>
      <c r="S346" s="14"/>
      <c r="T346" s="14"/>
      <c r="U346" s="15"/>
      <c r="V346" s="21"/>
      <c r="W346" s="21"/>
      <c r="X346" s="17"/>
      <c r="Y346" s="7"/>
      <c r="Z346" s="7"/>
      <c r="AA346" s="8"/>
    </row>
    <row r="347" spans="1:27" ht="15">
      <c r="A347" s="119" t="s">
        <v>500</v>
      </c>
      <c r="B347" s="508"/>
      <c r="C347" s="119"/>
      <c r="D347" s="144" t="s">
        <v>437</v>
      </c>
      <c r="E347" s="155" t="s">
        <v>174</v>
      </c>
      <c r="F347" s="157" t="s">
        <v>175</v>
      </c>
      <c r="G347" s="440">
        <v>26306284</v>
      </c>
      <c r="H347" s="477"/>
      <c r="J347" s="139">
        <v>1.1508799999999999</v>
      </c>
      <c r="K347" s="31">
        <v>0.961538</v>
      </c>
      <c r="L347" s="147">
        <v>-0.46215899999999999</v>
      </c>
      <c r="M347" s="10"/>
      <c r="N347" s="10"/>
      <c r="O347" s="10"/>
      <c r="P347" s="47">
        <v>0</v>
      </c>
      <c r="Q347" s="29">
        <v>0</v>
      </c>
      <c r="R347" s="30"/>
      <c r="S347" s="29">
        <v>0.63122500000000004</v>
      </c>
      <c r="T347" s="29">
        <v>0.35714299999999999</v>
      </c>
      <c r="U347" s="30">
        <v>-1.1117300000000001</v>
      </c>
      <c r="V347" s="27"/>
      <c r="W347" s="27"/>
      <c r="X347" s="28"/>
      <c r="Y347" s="29">
        <v>0</v>
      </c>
      <c r="Z347" s="29">
        <v>0</v>
      </c>
      <c r="AA347" s="30"/>
    </row>
    <row r="348" spans="1:27">
      <c r="A348" s="128" t="s">
        <v>501</v>
      </c>
      <c r="B348" s="508">
        <v>47</v>
      </c>
      <c r="C348" s="129">
        <v>123.593</v>
      </c>
      <c r="D348" s="148" t="s">
        <v>148</v>
      </c>
      <c r="E348" s="155" t="s">
        <v>174</v>
      </c>
      <c r="F348" s="157" t="s">
        <v>175</v>
      </c>
      <c r="G348" s="440">
        <v>26423552</v>
      </c>
      <c r="H348" s="477"/>
      <c r="J348" s="139">
        <v>0.96674100000000007</v>
      </c>
      <c r="K348" s="31">
        <v>0.461538</v>
      </c>
      <c r="L348" s="147">
        <v>-1.6523099999999999</v>
      </c>
      <c r="M348" s="43">
        <v>1.06704</v>
      </c>
      <c r="N348" s="43">
        <v>1.44337</v>
      </c>
      <c r="O348" s="43">
        <v>1.11511</v>
      </c>
      <c r="P348" s="47">
        <v>0</v>
      </c>
      <c r="Q348" s="29">
        <v>0</v>
      </c>
      <c r="R348" s="30"/>
      <c r="S348" s="43">
        <v>1.06046</v>
      </c>
      <c r="T348" s="43">
        <v>1.2888900000000001</v>
      </c>
      <c r="U348" s="30">
        <v>0.77501200000000003</v>
      </c>
      <c r="V348" s="29">
        <v>1.17048</v>
      </c>
      <c r="W348" s="29">
        <v>0.83394699999999999</v>
      </c>
      <c r="X348" s="30">
        <v>-1.0344599999999999</v>
      </c>
      <c r="Y348" s="29">
        <v>0.82220499999999996</v>
      </c>
      <c r="Z348" s="29">
        <v>0.49658600000000003</v>
      </c>
      <c r="AA348" s="30">
        <v>-1.3624000000000001</v>
      </c>
    </row>
    <row r="349" spans="1:27" ht="15">
      <c r="A349" s="142" t="s">
        <v>502</v>
      </c>
      <c r="B349" s="508">
        <v>48</v>
      </c>
      <c r="C349" s="129">
        <v>123.774</v>
      </c>
      <c r="D349" s="144" t="s">
        <v>437</v>
      </c>
      <c r="E349" s="130"/>
      <c r="F349" s="143" t="s">
        <v>443</v>
      </c>
      <c r="G349" s="441"/>
      <c r="H349" s="477"/>
      <c r="J349" s="126"/>
      <c r="K349" s="36"/>
      <c r="L349" s="37"/>
      <c r="M349" s="10"/>
      <c r="N349" s="10"/>
      <c r="O349" s="10"/>
      <c r="P349" s="11"/>
      <c r="Q349" s="12"/>
      <c r="R349" s="13"/>
      <c r="S349" s="38"/>
      <c r="T349" s="38"/>
      <c r="U349" s="39"/>
      <c r="V349" s="29"/>
      <c r="W349" s="29"/>
      <c r="X349" s="8"/>
      <c r="Y349" s="7"/>
      <c r="Z349" s="7"/>
      <c r="AA349" s="8"/>
    </row>
    <row r="350" spans="1:27" ht="15">
      <c r="A350" s="142" t="s">
        <v>504</v>
      </c>
      <c r="B350" s="508" t="s">
        <v>503</v>
      </c>
      <c r="C350" s="129">
        <v>125.321</v>
      </c>
      <c r="D350" s="118"/>
      <c r="E350" s="118"/>
      <c r="F350" s="143"/>
      <c r="G350" s="441"/>
      <c r="H350" s="477"/>
      <c r="J350" s="126"/>
      <c r="K350" s="36"/>
      <c r="L350" s="37"/>
      <c r="M350" s="10"/>
      <c r="N350" s="10"/>
      <c r="O350" s="10"/>
      <c r="P350" s="11"/>
      <c r="Q350" s="12"/>
      <c r="R350" s="13"/>
      <c r="S350" s="36"/>
      <c r="T350" s="36"/>
      <c r="U350" s="37"/>
      <c r="V350" s="16"/>
      <c r="W350" s="16"/>
      <c r="X350" s="17"/>
      <c r="Y350" s="7"/>
      <c r="Z350" s="7"/>
      <c r="AA350" s="8"/>
    </row>
    <row r="351" spans="1:27" ht="15">
      <c r="A351" s="119" t="s">
        <v>505</v>
      </c>
      <c r="B351" s="508"/>
      <c r="C351" s="119"/>
      <c r="D351" s="144" t="s">
        <v>437</v>
      </c>
      <c r="E351" s="155" t="s">
        <v>174</v>
      </c>
      <c r="F351" s="157" t="s">
        <v>175</v>
      </c>
      <c r="G351" s="440">
        <v>26515738</v>
      </c>
      <c r="H351" s="477"/>
      <c r="J351" s="139">
        <v>0</v>
      </c>
      <c r="K351" s="31">
        <v>0</v>
      </c>
      <c r="L351" s="37"/>
      <c r="M351" s="10"/>
      <c r="N351" s="10"/>
      <c r="O351" s="10"/>
      <c r="P351" s="47">
        <v>0</v>
      </c>
      <c r="Q351" s="29">
        <v>0</v>
      </c>
      <c r="R351" s="30"/>
      <c r="S351" s="43">
        <v>0</v>
      </c>
      <c r="T351" s="43">
        <v>0</v>
      </c>
      <c r="U351" s="30"/>
      <c r="V351" s="55"/>
      <c r="W351" s="16"/>
      <c r="X351" s="56"/>
      <c r="Y351" s="29">
        <v>0.84973899999999991</v>
      </c>
      <c r="Z351" s="29">
        <v>0.89812700000000001</v>
      </c>
      <c r="AA351" s="30">
        <v>0.156474</v>
      </c>
    </row>
    <row r="352" spans="1:27">
      <c r="A352" s="119" t="s">
        <v>506</v>
      </c>
      <c r="B352" s="508"/>
      <c r="C352" s="119"/>
      <c r="D352" s="144" t="s">
        <v>437</v>
      </c>
      <c r="E352" s="155" t="s">
        <v>174</v>
      </c>
      <c r="F352" s="157" t="s">
        <v>175</v>
      </c>
      <c r="G352" s="436">
        <v>26741441</v>
      </c>
      <c r="H352" s="477"/>
      <c r="J352" s="139">
        <v>0</v>
      </c>
      <c r="K352" s="31">
        <v>0</v>
      </c>
      <c r="L352" s="37"/>
      <c r="M352" s="43">
        <v>0</v>
      </c>
      <c r="N352" s="43">
        <v>0</v>
      </c>
      <c r="O352" s="43"/>
      <c r="P352" s="47">
        <v>0</v>
      </c>
      <c r="Q352" s="29">
        <v>0</v>
      </c>
      <c r="R352" s="30"/>
      <c r="S352" s="43">
        <v>0</v>
      </c>
      <c r="T352" s="43">
        <v>0</v>
      </c>
      <c r="U352" s="30"/>
      <c r="V352" s="29">
        <v>0</v>
      </c>
      <c r="W352" s="29">
        <v>0</v>
      </c>
      <c r="X352" s="30"/>
      <c r="Y352" s="29">
        <v>0</v>
      </c>
      <c r="Z352" s="29">
        <v>0</v>
      </c>
      <c r="AA352" s="30"/>
    </row>
    <row r="353" spans="1:27">
      <c r="A353" s="128" t="s">
        <v>508</v>
      </c>
      <c r="B353" s="508" t="s">
        <v>507</v>
      </c>
      <c r="C353" s="129">
        <v>125.321</v>
      </c>
      <c r="D353" s="148" t="s">
        <v>148</v>
      </c>
      <c r="E353" s="155" t="s">
        <v>174</v>
      </c>
      <c r="F353" s="157" t="s">
        <v>175</v>
      </c>
      <c r="G353" s="440">
        <v>27305258</v>
      </c>
      <c r="H353" s="477"/>
      <c r="J353" s="139">
        <v>0</v>
      </c>
      <c r="K353" s="31">
        <v>0</v>
      </c>
      <c r="L353" s="37"/>
      <c r="M353" s="43">
        <v>0.88286799999999999</v>
      </c>
      <c r="N353" s="43">
        <v>1.40499</v>
      </c>
      <c r="O353" s="43">
        <v>1.3004500000000001</v>
      </c>
      <c r="P353" s="47">
        <v>0</v>
      </c>
      <c r="Q353" s="29">
        <v>0</v>
      </c>
      <c r="R353" s="30"/>
      <c r="S353" s="43">
        <v>2.9956399999999999</v>
      </c>
      <c r="T353" s="43">
        <v>3.9547999999999996</v>
      </c>
      <c r="U353" s="30">
        <v>0.81979599999999997</v>
      </c>
      <c r="V353" s="29">
        <v>0.96845400000000004</v>
      </c>
      <c r="W353" s="29">
        <v>0.97412499999999991</v>
      </c>
      <c r="X353" s="30">
        <v>1.4992E-2</v>
      </c>
      <c r="Y353" s="29">
        <v>2.4860600000000002</v>
      </c>
      <c r="Z353" s="29">
        <v>3.3783799999999999</v>
      </c>
      <c r="AA353" s="30">
        <v>1.23</v>
      </c>
    </row>
    <row r="354" spans="1:27">
      <c r="A354" s="128" t="s">
        <v>509</v>
      </c>
      <c r="B354" s="508">
        <v>50</v>
      </c>
      <c r="C354" s="129">
        <v>126.04300000000001</v>
      </c>
      <c r="D354" s="144" t="s">
        <v>437</v>
      </c>
      <c r="E354" s="130"/>
      <c r="F354" s="157" t="s">
        <v>175</v>
      </c>
      <c r="G354" s="440">
        <v>27432783</v>
      </c>
      <c r="H354" s="478">
        <v>25415972</v>
      </c>
      <c r="J354" s="139">
        <v>0</v>
      </c>
      <c r="K354" s="31">
        <v>0</v>
      </c>
      <c r="L354" s="37"/>
      <c r="M354" s="43">
        <v>2.1411799999999999</v>
      </c>
      <c r="N354" s="43">
        <v>3.2370699999999997</v>
      </c>
      <c r="O354" s="43">
        <v>1.43777</v>
      </c>
      <c r="P354" s="47">
        <v>0</v>
      </c>
      <c r="Q354" s="29">
        <v>0</v>
      </c>
      <c r="R354" s="30"/>
      <c r="S354" s="43">
        <v>0</v>
      </c>
      <c r="T354" s="43">
        <v>0</v>
      </c>
      <c r="U354" s="30"/>
      <c r="V354" s="29">
        <v>2.3487400000000003</v>
      </c>
      <c r="W354" s="29">
        <v>3.6175700000000002</v>
      </c>
      <c r="X354" s="30">
        <v>1.7428600000000001</v>
      </c>
      <c r="Y354" s="29">
        <v>0</v>
      </c>
      <c r="Z354" s="29">
        <v>0</v>
      </c>
      <c r="AA354" s="30"/>
    </row>
    <row r="355" spans="1:27" ht="15">
      <c r="A355" s="119" t="s">
        <v>510</v>
      </c>
      <c r="B355" s="508"/>
      <c r="C355" s="119"/>
      <c r="D355" s="144" t="s">
        <v>437</v>
      </c>
      <c r="E355" s="155" t="s">
        <v>174</v>
      </c>
      <c r="F355" s="157" t="s">
        <v>175</v>
      </c>
      <c r="G355" s="440">
        <v>27634731</v>
      </c>
      <c r="H355" s="477"/>
      <c r="J355" s="126"/>
      <c r="K355" s="36"/>
      <c r="L355" s="37"/>
      <c r="M355" s="10"/>
      <c r="N355" s="10"/>
      <c r="O355" s="10"/>
      <c r="P355" s="47">
        <v>0</v>
      </c>
      <c r="Q355" s="29">
        <v>0</v>
      </c>
      <c r="R355" s="30"/>
      <c r="S355" s="14"/>
      <c r="T355" s="14"/>
      <c r="U355" s="15"/>
      <c r="V355" s="21"/>
      <c r="W355" s="21"/>
      <c r="X355" s="17"/>
      <c r="Y355" s="29">
        <v>0.56780399999999998</v>
      </c>
      <c r="Z355" s="29">
        <v>0.77160499999999999</v>
      </c>
      <c r="AA355" s="30">
        <v>0.98627399999999998</v>
      </c>
    </row>
    <row r="356" spans="1:27" ht="15">
      <c r="A356" s="119" t="s">
        <v>511</v>
      </c>
      <c r="B356" s="508"/>
      <c r="C356" s="119"/>
      <c r="D356" s="118"/>
      <c r="E356" s="118"/>
      <c r="F356" s="157" t="s">
        <v>175</v>
      </c>
      <c r="G356" s="440">
        <v>28591284</v>
      </c>
      <c r="H356" s="477"/>
      <c r="J356" s="139">
        <v>0</v>
      </c>
      <c r="K356" s="31">
        <v>0</v>
      </c>
      <c r="L356" s="37"/>
      <c r="M356" s="10"/>
      <c r="N356" s="10"/>
      <c r="O356" s="10"/>
      <c r="P356" s="11"/>
      <c r="Q356" s="12"/>
      <c r="R356" s="13"/>
      <c r="S356" s="29">
        <v>3.0827200000000001</v>
      </c>
      <c r="T356" s="29">
        <v>2.9715800000000003</v>
      </c>
      <c r="U356" s="30">
        <v>-0.129722</v>
      </c>
      <c r="V356" s="36"/>
      <c r="W356" s="36"/>
      <c r="X356" s="37"/>
      <c r="Y356" s="7"/>
      <c r="Z356" s="7"/>
      <c r="AA356" s="8"/>
    </row>
    <row r="357" spans="1:27" ht="15">
      <c r="A357" s="119" t="s">
        <v>512</v>
      </c>
      <c r="B357" s="508"/>
      <c r="C357" s="119"/>
      <c r="D357" s="144" t="s">
        <v>437</v>
      </c>
      <c r="E357" s="118"/>
      <c r="F357" s="136" t="s">
        <v>438</v>
      </c>
      <c r="G357" s="440">
        <v>29506239</v>
      </c>
      <c r="H357" s="477"/>
      <c r="J357" s="139">
        <v>0</v>
      </c>
      <c r="K357" s="31">
        <v>0</v>
      </c>
      <c r="L357" s="37"/>
      <c r="M357" s="10"/>
      <c r="N357" s="10"/>
      <c r="O357" s="10"/>
      <c r="P357" s="47">
        <v>0</v>
      </c>
      <c r="Q357" s="29">
        <v>0</v>
      </c>
      <c r="R357" s="30"/>
      <c r="S357" s="43">
        <v>0</v>
      </c>
      <c r="T357" s="43">
        <v>0</v>
      </c>
      <c r="U357" s="30"/>
      <c r="V357" s="52"/>
      <c r="W357" s="52"/>
      <c r="X357" s="28"/>
      <c r="Y357" s="29">
        <v>0</v>
      </c>
      <c r="Z357" s="29">
        <v>0</v>
      </c>
      <c r="AA357" s="30"/>
    </row>
    <row r="358" spans="1:27">
      <c r="A358" s="128" t="s">
        <v>513</v>
      </c>
      <c r="B358" s="508">
        <v>51</v>
      </c>
      <c r="C358" s="129">
        <v>126.364</v>
      </c>
      <c r="D358" s="130"/>
      <c r="E358" s="136" t="s">
        <v>358</v>
      </c>
      <c r="F358" s="157" t="s">
        <v>175</v>
      </c>
      <c r="G358" s="440">
        <v>29807564</v>
      </c>
      <c r="H358" s="477"/>
      <c r="J358" s="139">
        <v>1.07416</v>
      </c>
      <c r="K358" s="31">
        <v>1.5384599999999999</v>
      </c>
      <c r="L358" s="32">
        <v>0.95050900000000005</v>
      </c>
      <c r="M358" s="43">
        <v>1.07416</v>
      </c>
      <c r="N358" s="43">
        <v>1.5384599999999999</v>
      </c>
      <c r="O358" s="43">
        <v>0.95050900000000005</v>
      </c>
      <c r="P358" s="47">
        <v>0</v>
      </c>
      <c r="Q358" s="29">
        <v>0</v>
      </c>
      <c r="R358" s="30"/>
      <c r="S358" s="43">
        <v>2.3565700000000001</v>
      </c>
      <c r="T358" s="43">
        <v>1.85185</v>
      </c>
      <c r="U358" s="30">
        <v>-0.69098000000000004</v>
      </c>
      <c r="V358" s="149">
        <v>2.35</v>
      </c>
      <c r="W358" s="149">
        <v>1.85</v>
      </c>
      <c r="X358" s="150">
        <v>-0.69</v>
      </c>
      <c r="Y358" s="29">
        <v>1.27756</v>
      </c>
      <c r="Z358" s="29">
        <v>1.3503099999999999</v>
      </c>
      <c r="AA358" s="30">
        <v>0.156474</v>
      </c>
    </row>
    <row r="359" spans="1:27">
      <c r="A359" s="119" t="s">
        <v>514</v>
      </c>
      <c r="B359" s="508"/>
      <c r="C359" s="119"/>
      <c r="D359" s="144" t="s">
        <v>437</v>
      </c>
      <c r="E359" s="130"/>
      <c r="F359" s="157" t="s">
        <v>175</v>
      </c>
      <c r="G359" s="440">
        <v>30634724</v>
      </c>
      <c r="H359" s="477"/>
      <c r="J359" s="139">
        <v>1.50583</v>
      </c>
      <c r="K359" s="31">
        <v>0.86868000000000001</v>
      </c>
      <c r="L359" s="147">
        <v>-1.4371400000000001</v>
      </c>
      <c r="M359" s="43">
        <v>1.09857</v>
      </c>
      <c r="N359" s="43">
        <v>1.3111900000000001</v>
      </c>
      <c r="O359" s="43">
        <v>0.61194599999999999</v>
      </c>
      <c r="P359" s="11"/>
      <c r="Q359" s="12"/>
      <c r="R359" s="13"/>
      <c r="S359" s="43">
        <v>2.8906499999999999</v>
      </c>
      <c r="T359" s="43">
        <v>4.2315699999999996</v>
      </c>
      <c r="U359" s="30">
        <v>1.9648099999999999</v>
      </c>
      <c r="V359" s="29">
        <v>1.2050699999999999</v>
      </c>
      <c r="W359" s="29">
        <v>1.7676799999999999</v>
      </c>
      <c r="X359" s="30">
        <v>1.6797500000000001</v>
      </c>
      <c r="Y359" s="7"/>
      <c r="Z359" s="7"/>
      <c r="AA359" s="8"/>
    </row>
    <row r="360" spans="1:27" ht="15">
      <c r="A360" s="119" t="s">
        <v>515</v>
      </c>
      <c r="B360" s="508"/>
      <c r="C360" s="119"/>
      <c r="D360" s="144" t="s">
        <v>437</v>
      </c>
      <c r="E360" s="130"/>
      <c r="F360" s="118"/>
      <c r="G360" s="440">
        <v>30672180</v>
      </c>
      <c r="H360" s="477"/>
      <c r="J360" s="139">
        <v>2.7589600000000001</v>
      </c>
      <c r="K360" s="31">
        <v>1.31718</v>
      </c>
      <c r="L360" s="147">
        <v>-1.86311</v>
      </c>
      <c r="M360" s="10"/>
      <c r="N360" s="10"/>
      <c r="O360" s="10"/>
      <c r="P360" s="11"/>
      <c r="Q360" s="12"/>
      <c r="R360" s="13"/>
      <c r="S360" s="43">
        <v>1.81585</v>
      </c>
      <c r="T360" s="43">
        <v>2.7397300000000002</v>
      </c>
      <c r="U360" s="30">
        <v>1.83053</v>
      </c>
      <c r="V360" s="29"/>
      <c r="W360" s="29"/>
      <c r="X360" s="8"/>
      <c r="Y360" s="7"/>
      <c r="Z360" s="7"/>
      <c r="AA360" s="8"/>
    </row>
    <row r="361" spans="1:27" ht="15">
      <c r="A361" s="142" t="s">
        <v>516</v>
      </c>
      <c r="B361" s="508">
        <v>52</v>
      </c>
      <c r="C361" s="129">
        <v>131.43199999999999</v>
      </c>
      <c r="D361" s="148" t="s">
        <v>148</v>
      </c>
      <c r="E361" s="120" t="s">
        <v>416</v>
      </c>
      <c r="F361" s="148" t="s">
        <v>417</v>
      </c>
      <c r="G361" s="441"/>
      <c r="H361" s="477"/>
      <c r="J361" s="126"/>
      <c r="K361" s="36"/>
      <c r="L361" s="37"/>
      <c r="M361" s="10"/>
      <c r="N361" s="10"/>
      <c r="O361" s="10"/>
      <c r="P361" s="11"/>
      <c r="Q361" s="12"/>
      <c r="R361" s="13"/>
      <c r="S361" s="38"/>
      <c r="T361" s="38"/>
      <c r="U361" s="39"/>
      <c r="V361" s="7"/>
      <c r="W361" s="7"/>
      <c r="X361" s="8"/>
      <c r="Y361" s="7"/>
      <c r="Z361" s="7"/>
      <c r="AA361" s="8"/>
    </row>
    <row r="362" spans="1:27">
      <c r="A362" s="128" t="s">
        <v>517</v>
      </c>
      <c r="B362" s="508">
        <v>53</v>
      </c>
      <c r="C362" s="129">
        <v>135.07400000000001</v>
      </c>
      <c r="D362" s="144" t="s">
        <v>437</v>
      </c>
      <c r="E362" s="120" t="s">
        <v>416</v>
      </c>
      <c r="F362" s="148" t="s">
        <v>417</v>
      </c>
      <c r="G362" s="440">
        <v>30974557</v>
      </c>
      <c r="H362" s="477"/>
      <c r="J362" s="139">
        <v>0</v>
      </c>
      <c r="K362" s="31">
        <v>0</v>
      </c>
      <c r="L362" s="37"/>
      <c r="M362" s="43">
        <v>1.20017</v>
      </c>
      <c r="N362" s="43">
        <v>1.71895</v>
      </c>
      <c r="O362" s="43">
        <v>1.2142500000000001</v>
      </c>
      <c r="P362" s="47">
        <v>0</v>
      </c>
      <c r="Q362" s="29">
        <v>0</v>
      </c>
      <c r="R362" s="30"/>
      <c r="S362" s="43">
        <v>0</v>
      </c>
      <c r="T362" s="43">
        <v>0</v>
      </c>
      <c r="U362" s="30"/>
      <c r="V362" s="29">
        <v>0.65826000000000007</v>
      </c>
      <c r="W362" s="29">
        <v>0.37243900000000002</v>
      </c>
      <c r="X362" s="30">
        <v>-1.1117300000000001</v>
      </c>
      <c r="Y362" s="29">
        <v>1.39991</v>
      </c>
      <c r="Z362" s="29">
        <v>1.94452</v>
      </c>
      <c r="AA362" s="30">
        <v>1.4488000000000001</v>
      </c>
    </row>
    <row r="363" spans="1:27">
      <c r="A363" s="128" t="s">
        <v>518</v>
      </c>
      <c r="B363" s="508">
        <v>54</v>
      </c>
      <c r="C363" s="129">
        <v>138.72900000000001</v>
      </c>
      <c r="D363" s="144" t="s">
        <v>437</v>
      </c>
      <c r="E363" s="120" t="s">
        <v>416</v>
      </c>
      <c r="F363" s="148" t="s">
        <v>417</v>
      </c>
      <c r="G363" s="440">
        <v>30643493</v>
      </c>
      <c r="H363" s="477"/>
      <c r="J363" s="126"/>
      <c r="K363" s="36"/>
      <c r="L363" s="37"/>
      <c r="M363" s="43">
        <v>0.97947399999999996</v>
      </c>
      <c r="N363" s="43">
        <v>1.1690400000000001</v>
      </c>
      <c r="O363" s="43">
        <v>0.425595</v>
      </c>
      <c r="P363" s="11"/>
      <c r="Q363" s="12"/>
      <c r="R363" s="13"/>
      <c r="S363" s="27"/>
      <c r="T363" s="27"/>
      <c r="U363" s="28"/>
      <c r="V363" s="29">
        <v>0</v>
      </c>
      <c r="W363" s="29">
        <v>0</v>
      </c>
      <c r="X363" s="30"/>
      <c r="Y363" s="7"/>
      <c r="Z363" s="7"/>
      <c r="AA363" s="8"/>
    </row>
    <row r="364" spans="1:27" ht="15">
      <c r="A364" s="128" t="s">
        <v>519</v>
      </c>
      <c r="B364" s="508">
        <v>55</v>
      </c>
      <c r="C364" s="129">
        <v>138.303</v>
      </c>
      <c r="D364" s="130"/>
      <c r="E364" s="118" t="s">
        <v>520</v>
      </c>
      <c r="F364" s="118" t="s">
        <v>521</v>
      </c>
      <c r="G364" s="441"/>
      <c r="H364" s="477"/>
      <c r="J364" s="126"/>
      <c r="K364" s="36"/>
      <c r="L364" s="37"/>
      <c r="M364" s="10"/>
      <c r="N364" s="10"/>
      <c r="O364" s="10"/>
      <c r="P364" s="62">
        <v>0</v>
      </c>
      <c r="Q364" s="54">
        <v>0</v>
      </c>
      <c r="R364" s="13"/>
      <c r="S364" s="14"/>
      <c r="T364" s="14"/>
      <c r="U364" s="15"/>
      <c r="V364" s="21"/>
      <c r="W364" s="21"/>
      <c r="X364" s="22"/>
      <c r="Y364" s="31">
        <v>0</v>
      </c>
      <c r="Z364" s="31">
        <v>0</v>
      </c>
      <c r="AA364" s="37"/>
    </row>
    <row r="365" spans="1:27" ht="15">
      <c r="A365" s="119" t="s">
        <v>522</v>
      </c>
      <c r="B365" s="508"/>
      <c r="C365" s="119"/>
      <c r="D365" s="144" t="s">
        <v>442</v>
      </c>
      <c r="E365" s="120" t="s">
        <v>416</v>
      </c>
      <c r="F365" s="148" t="s">
        <v>417</v>
      </c>
      <c r="G365" s="440">
        <v>31499819</v>
      </c>
      <c r="H365" s="478">
        <v>23320146</v>
      </c>
      <c r="J365" s="139">
        <v>1.2838499999999999</v>
      </c>
      <c r="K365" s="31">
        <v>1.12371</v>
      </c>
      <c r="L365" s="147">
        <v>-0.35039900000000002</v>
      </c>
      <c r="M365" s="31">
        <v>0</v>
      </c>
      <c r="N365" s="31">
        <v>0</v>
      </c>
      <c r="O365" s="10"/>
      <c r="P365" s="47">
        <v>0.64708200000000005</v>
      </c>
      <c r="Q365" s="29">
        <v>0.56636799999999998</v>
      </c>
      <c r="R365" s="30">
        <v>-0.27428999999999998</v>
      </c>
      <c r="S365" s="50"/>
      <c r="T365" s="50"/>
      <c r="U365" s="51"/>
      <c r="V365" s="31">
        <v>0.59012599999999993</v>
      </c>
      <c r="W365" s="31">
        <v>0.33388999999999996</v>
      </c>
      <c r="X365" s="147">
        <v>-1.1117300000000001</v>
      </c>
      <c r="Y365" s="31">
        <v>1.4806299999999999</v>
      </c>
      <c r="Z365" s="31">
        <v>2.12385</v>
      </c>
      <c r="AA365" s="32">
        <v>1.49448</v>
      </c>
    </row>
    <row r="366" spans="1:27" ht="15">
      <c r="A366" s="142" t="s">
        <v>523</v>
      </c>
      <c r="B366" s="508">
        <v>56</v>
      </c>
      <c r="C366" s="129">
        <v>142.93899999999999</v>
      </c>
      <c r="D366" s="118"/>
      <c r="E366" s="163"/>
      <c r="F366" s="143"/>
      <c r="G366" s="440">
        <v>31859827</v>
      </c>
      <c r="H366" s="477"/>
      <c r="J366" s="126"/>
      <c r="K366" s="36"/>
      <c r="L366" s="37"/>
      <c r="M366" s="10"/>
      <c r="N366" s="10"/>
      <c r="O366" s="10"/>
      <c r="P366" s="11"/>
      <c r="Q366" s="12"/>
      <c r="R366" s="13"/>
      <c r="S366" s="16"/>
      <c r="T366" s="16"/>
      <c r="U366" s="17"/>
      <c r="V366" s="21"/>
      <c r="W366" s="21"/>
      <c r="X366" s="22"/>
      <c r="Y366" s="7"/>
      <c r="Z366" s="7"/>
      <c r="AA366" s="8"/>
    </row>
    <row r="367" spans="1:27">
      <c r="A367" s="128" t="s">
        <v>524</v>
      </c>
      <c r="B367" s="508">
        <v>57</v>
      </c>
      <c r="C367" s="129">
        <v>143.434</v>
      </c>
      <c r="D367" s="144" t="s">
        <v>437</v>
      </c>
      <c r="E367" s="120" t="s">
        <v>416</v>
      </c>
      <c r="F367" s="148" t="s">
        <v>417</v>
      </c>
      <c r="G367" s="440">
        <v>31810902</v>
      </c>
      <c r="H367" s="477"/>
      <c r="J367" s="139">
        <v>0</v>
      </c>
      <c r="K367" s="31">
        <v>0</v>
      </c>
      <c r="L367" s="37"/>
      <c r="M367" s="140">
        <v>0</v>
      </c>
      <c r="N367" s="140">
        <v>0</v>
      </c>
      <c r="O367" s="149"/>
      <c r="P367" s="47">
        <v>0</v>
      </c>
      <c r="Q367" s="29">
        <v>0</v>
      </c>
      <c r="R367" s="30"/>
      <c r="S367" s="43">
        <v>1.01576</v>
      </c>
      <c r="T367" s="43">
        <v>1.341</v>
      </c>
      <c r="U367" s="30">
        <v>0.81979599999999997</v>
      </c>
      <c r="V367" s="29">
        <v>0.67075099999999999</v>
      </c>
      <c r="W367" s="29">
        <v>0.37950699999999998</v>
      </c>
      <c r="X367" s="30">
        <v>-1.1117300000000001</v>
      </c>
      <c r="Y367" s="29">
        <v>0</v>
      </c>
      <c r="Z367" s="29">
        <v>0</v>
      </c>
      <c r="AA367" s="30"/>
    </row>
    <row r="368" spans="1:27">
      <c r="A368" s="119" t="s">
        <v>525</v>
      </c>
      <c r="B368" s="508"/>
      <c r="C368" s="119"/>
      <c r="D368" s="118"/>
      <c r="E368" s="120" t="s">
        <v>416</v>
      </c>
      <c r="F368" s="148" t="s">
        <v>417</v>
      </c>
      <c r="G368" s="440">
        <v>31862636</v>
      </c>
      <c r="H368" s="477"/>
      <c r="J368" s="139">
        <v>0</v>
      </c>
      <c r="K368" s="31">
        <v>0</v>
      </c>
      <c r="L368" s="37"/>
      <c r="M368" s="43">
        <v>0</v>
      </c>
      <c r="N368" s="43">
        <v>0</v>
      </c>
      <c r="O368" s="43"/>
      <c r="P368" s="11"/>
      <c r="Q368" s="12"/>
      <c r="R368" s="13"/>
      <c r="S368" s="43">
        <v>1.0647199999999999</v>
      </c>
      <c r="T368" s="43">
        <v>0.60241</v>
      </c>
      <c r="U368" s="30">
        <v>-1.1117300000000001</v>
      </c>
      <c r="V368" s="29">
        <v>0</v>
      </c>
      <c r="W368" s="29">
        <v>0</v>
      </c>
      <c r="X368" s="30"/>
      <c r="Y368" s="7"/>
      <c r="Z368" s="7"/>
      <c r="AA368" s="8"/>
    </row>
    <row r="369" spans="1:27">
      <c r="A369" s="128" t="s">
        <v>526</v>
      </c>
      <c r="B369" s="508">
        <v>58</v>
      </c>
      <c r="C369" s="129">
        <v>151.59100000000001</v>
      </c>
      <c r="D369" s="144" t="s">
        <v>437</v>
      </c>
      <c r="E369" s="148" t="s">
        <v>527</v>
      </c>
      <c r="F369" s="148" t="s">
        <v>417</v>
      </c>
      <c r="G369" s="440">
        <v>32398215</v>
      </c>
      <c r="H369" s="478"/>
      <c r="J369" s="139">
        <v>0</v>
      </c>
      <c r="K369" s="31">
        <v>0</v>
      </c>
      <c r="L369" s="37"/>
      <c r="M369" s="43">
        <v>0.47528999999999999</v>
      </c>
      <c r="N369" s="43">
        <v>0.226912</v>
      </c>
      <c r="O369" s="43">
        <v>-1.1491499999999999</v>
      </c>
      <c r="P369" s="47">
        <v>3.8361499999999999</v>
      </c>
      <c r="Q369" s="29">
        <v>2.7783500000000001</v>
      </c>
      <c r="R369" s="30">
        <v>-1.17381</v>
      </c>
      <c r="S369" s="43">
        <v>0.81945900000000005</v>
      </c>
      <c r="T369" s="43">
        <v>0.86612199999999995</v>
      </c>
      <c r="U369" s="30">
        <v>0.19589699999999999</v>
      </c>
      <c r="V369" s="29">
        <v>1.0427299999999999</v>
      </c>
      <c r="W369" s="29">
        <v>1.31105</v>
      </c>
      <c r="X369" s="30">
        <v>0.83017200000000002</v>
      </c>
      <c r="Y369" s="29">
        <v>4.3334299999999999</v>
      </c>
      <c r="Z369" s="29">
        <v>4.53451</v>
      </c>
      <c r="AA369" s="30">
        <v>0.229714</v>
      </c>
    </row>
    <row r="370" spans="1:27" ht="15">
      <c r="A370" s="128" t="s">
        <v>528</v>
      </c>
      <c r="B370" s="508">
        <v>59</v>
      </c>
      <c r="C370" s="129">
        <v>157.80500000000001</v>
      </c>
      <c r="D370" s="118" t="s">
        <v>442</v>
      </c>
      <c r="E370" s="118" t="s">
        <v>425</v>
      </c>
      <c r="F370" s="130"/>
      <c r="G370" s="441"/>
      <c r="H370" s="478">
        <v>18070889</v>
      </c>
      <c r="J370" s="126"/>
      <c r="K370" s="164"/>
      <c r="L370" s="37"/>
      <c r="M370" s="10"/>
      <c r="N370" s="10"/>
      <c r="O370" s="10"/>
      <c r="P370" s="47">
        <v>1.5529999999999999</v>
      </c>
      <c r="Q370" s="29">
        <v>0.74142700000000006</v>
      </c>
      <c r="R370" s="30">
        <v>-1.46801</v>
      </c>
      <c r="S370" s="36"/>
      <c r="T370" s="36"/>
      <c r="U370" s="37"/>
      <c r="V370" s="31"/>
      <c r="W370" s="31"/>
      <c r="X370" s="37"/>
      <c r="Y370" s="31">
        <v>4.4329800000000006</v>
      </c>
      <c r="Z370" s="132">
        <v>6.29</v>
      </c>
      <c r="AA370" s="32">
        <v>1.7762100000000001</v>
      </c>
    </row>
    <row r="371" spans="1:27" ht="15">
      <c r="A371" s="119" t="s">
        <v>529</v>
      </c>
      <c r="B371" s="508"/>
      <c r="C371" s="119"/>
      <c r="D371" s="148" t="s">
        <v>148</v>
      </c>
      <c r="E371" s="148" t="s">
        <v>527</v>
      </c>
      <c r="F371" s="148" t="s">
        <v>417</v>
      </c>
      <c r="G371" s="441"/>
      <c r="H371" s="478"/>
      <c r="J371" s="126"/>
      <c r="K371" s="36"/>
      <c r="L371" s="37"/>
      <c r="M371" s="10"/>
      <c r="N371" s="10"/>
      <c r="O371" s="10"/>
      <c r="P371" s="47">
        <v>0</v>
      </c>
      <c r="Q371" s="29">
        <v>0</v>
      </c>
      <c r="R371" s="30"/>
      <c r="S371" s="27"/>
      <c r="T371" s="27"/>
      <c r="U371" s="28"/>
      <c r="V371" s="27"/>
      <c r="W371" s="27"/>
      <c r="X371" s="28"/>
      <c r="Y371" s="29">
        <v>0.57580100000000001</v>
      </c>
      <c r="Z371" s="29">
        <v>0.86941400000000002</v>
      </c>
      <c r="AA371" s="30">
        <v>1.40117</v>
      </c>
    </row>
    <row r="372" spans="1:27">
      <c r="A372" s="119" t="s">
        <v>530</v>
      </c>
      <c r="B372" s="508"/>
      <c r="C372" s="119"/>
      <c r="D372" s="148" t="s">
        <v>148</v>
      </c>
      <c r="E372" s="148" t="s">
        <v>527</v>
      </c>
      <c r="F372" s="148" t="s">
        <v>417</v>
      </c>
      <c r="G372" s="440">
        <v>32689263</v>
      </c>
      <c r="H372" s="477"/>
      <c r="J372" s="139">
        <v>0</v>
      </c>
      <c r="K372" s="31">
        <v>0</v>
      </c>
      <c r="L372" s="37"/>
      <c r="M372" s="122">
        <v>20.399999999999999</v>
      </c>
      <c r="N372" s="122">
        <v>9.75</v>
      </c>
      <c r="O372" s="122">
        <v>-2.27</v>
      </c>
      <c r="P372" s="47">
        <v>4.3902799999999997</v>
      </c>
      <c r="Q372" s="29">
        <v>3.0741299999999998</v>
      </c>
      <c r="R372" s="30">
        <v>-1.06881</v>
      </c>
      <c r="S372" s="43">
        <v>0</v>
      </c>
      <c r="T372" s="43">
        <v>0</v>
      </c>
      <c r="U372" s="30"/>
      <c r="V372" s="122">
        <v>21.5</v>
      </c>
      <c r="W372" s="122">
        <v>21.7</v>
      </c>
      <c r="X372" s="125">
        <v>0.02</v>
      </c>
      <c r="Y372" s="29">
        <v>3.00766</v>
      </c>
      <c r="Z372" s="29">
        <v>2.2706599999999999</v>
      </c>
      <c r="AA372" s="30">
        <v>-0.93612899999999999</v>
      </c>
    </row>
    <row r="373" spans="1:27">
      <c r="A373" s="128" t="s">
        <v>531</v>
      </c>
      <c r="B373" s="508">
        <v>60</v>
      </c>
      <c r="C373" s="129">
        <v>165.06100000000001</v>
      </c>
      <c r="D373" s="148" t="s">
        <v>148</v>
      </c>
      <c r="E373" s="148" t="s">
        <v>527</v>
      </c>
      <c r="F373" s="148" t="s">
        <v>417</v>
      </c>
      <c r="G373" s="440">
        <v>33923630</v>
      </c>
      <c r="H373" s="477"/>
      <c r="J373" s="126"/>
      <c r="K373" s="36"/>
      <c r="L373" s="37"/>
      <c r="M373" s="43">
        <v>2.2534700000000001</v>
      </c>
      <c r="N373" s="43">
        <v>3.58616</v>
      </c>
      <c r="O373" s="43">
        <v>1.6612899999999999</v>
      </c>
      <c r="P373" s="47">
        <v>0</v>
      </c>
      <c r="Q373" s="29">
        <v>0</v>
      </c>
      <c r="R373" s="30"/>
      <c r="S373" s="36"/>
      <c r="T373" s="36"/>
      <c r="U373" s="37"/>
      <c r="V373" s="29">
        <v>2.47193</v>
      </c>
      <c r="W373" s="29">
        <v>1.3986000000000001</v>
      </c>
      <c r="X373" s="30">
        <v>-1.4008499999999999</v>
      </c>
      <c r="Y373" s="29">
        <v>0</v>
      </c>
      <c r="Z373" s="29">
        <v>0</v>
      </c>
      <c r="AA373" s="30"/>
    </row>
    <row r="374" spans="1:27" ht="15">
      <c r="A374" s="165" t="s">
        <v>532</v>
      </c>
      <c r="B374" s="508">
        <v>61</v>
      </c>
      <c r="C374" s="129">
        <v>169.36799999999999</v>
      </c>
      <c r="D374" s="118"/>
      <c r="E374" s="163"/>
      <c r="F374" s="166"/>
      <c r="G374" s="441"/>
      <c r="H374" s="477"/>
      <c r="J374" s="126"/>
      <c r="K374" s="36"/>
      <c r="L374" s="37"/>
      <c r="M374" s="10"/>
      <c r="N374" s="10"/>
      <c r="O374" s="10"/>
      <c r="P374" s="11"/>
      <c r="Q374" s="12"/>
      <c r="R374" s="13"/>
      <c r="S374" s="14"/>
      <c r="T374" s="14"/>
      <c r="U374" s="15"/>
      <c r="V374" s="16"/>
      <c r="W374" s="16"/>
      <c r="X374" s="17"/>
      <c r="Y374" s="7"/>
      <c r="Z374" s="7"/>
      <c r="AA374" s="8"/>
    </row>
    <row r="375" spans="1:27">
      <c r="A375" s="119" t="s">
        <v>533</v>
      </c>
      <c r="B375" s="508"/>
      <c r="C375" s="119"/>
      <c r="D375" s="148" t="s">
        <v>442</v>
      </c>
      <c r="E375" s="163"/>
      <c r="F375" s="148" t="s">
        <v>417</v>
      </c>
      <c r="G375" s="440">
        <v>34339610</v>
      </c>
      <c r="H375" s="477"/>
      <c r="J375" s="126"/>
      <c r="K375" s="36"/>
      <c r="L375" s="37"/>
      <c r="M375" s="43">
        <v>0</v>
      </c>
      <c r="N375" s="43">
        <v>0</v>
      </c>
      <c r="O375" s="43"/>
      <c r="P375" s="47">
        <v>0</v>
      </c>
      <c r="Q375" s="29">
        <v>0</v>
      </c>
      <c r="R375" s="30"/>
      <c r="S375" s="38"/>
      <c r="T375" s="38"/>
      <c r="U375" s="39"/>
      <c r="V375" s="29">
        <v>0</v>
      </c>
      <c r="W375" s="29">
        <v>0</v>
      </c>
      <c r="X375" s="30"/>
      <c r="Y375" s="29">
        <v>1.3729</v>
      </c>
      <c r="Z375" s="29">
        <v>1.4510799999999999</v>
      </c>
      <c r="AA375" s="30">
        <v>0.156474</v>
      </c>
    </row>
    <row r="376" spans="1:27">
      <c r="A376" s="119" t="s">
        <v>534</v>
      </c>
      <c r="B376" s="508"/>
      <c r="C376" s="119"/>
      <c r="D376" s="148" t="s">
        <v>148</v>
      </c>
      <c r="E376" s="148" t="s">
        <v>527</v>
      </c>
      <c r="F376" s="148" t="s">
        <v>417</v>
      </c>
      <c r="G376" s="440">
        <v>34484312</v>
      </c>
      <c r="H376" s="477"/>
      <c r="J376" s="139">
        <v>0</v>
      </c>
      <c r="K376" s="31">
        <v>0</v>
      </c>
      <c r="L376" s="37"/>
      <c r="M376" s="43">
        <v>3.7408399999999999</v>
      </c>
      <c r="N376" s="43">
        <v>4.6774700000000005</v>
      </c>
      <c r="O376" s="43">
        <v>0.94958799999999999</v>
      </c>
      <c r="P376" s="47">
        <v>0</v>
      </c>
      <c r="Q376" s="29">
        <v>0</v>
      </c>
      <c r="R376" s="30"/>
      <c r="S376" s="43">
        <v>0</v>
      </c>
      <c r="T376" s="43">
        <v>0</v>
      </c>
      <c r="U376" s="30"/>
      <c r="V376" s="29">
        <v>1.17242</v>
      </c>
      <c r="W376" s="29">
        <v>1.47411</v>
      </c>
      <c r="X376" s="30">
        <v>0.83017200000000002</v>
      </c>
      <c r="Y376" s="29">
        <v>0.63656900000000005</v>
      </c>
      <c r="Z376" s="29">
        <v>0.86505200000000004</v>
      </c>
      <c r="AA376" s="30">
        <v>0.98627399999999998</v>
      </c>
    </row>
    <row r="377" spans="1:27">
      <c r="A377" s="119" t="s">
        <v>535</v>
      </c>
      <c r="B377" s="508"/>
      <c r="C377" s="119"/>
      <c r="D377" s="148" t="s">
        <v>148</v>
      </c>
      <c r="E377" s="167"/>
      <c r="F377" s="148" t="s">
        <v>417</v>
      </c>
      <c r="G377" s="440">
        <v>35006164</v>
      </c>
      <c r="H377" s="477"/>
      <c r="J377" s="121">
        <v>10.4</v>
      </c>
      <c r="K377" s="122">
        <v>12.4</v>
      </c>
      <c r="L377" s="125">
        <v>0.84</v>
      </c>
      <c r="M377" s="43">
        <v>1.6173</v>
      </c>
      <c r="N377" s="43">
        <v>1.4799100000000001</v>
      </c>
      <c r="O377" s="43">
        <v>-0.28853699999999999</v>
      </c>
      <c r="P377" s="47">
        <v>0</v>
      </c>
      <c r="Q377" s="29">
        <v>0</v>
      </c>
      <c r="R377" s="30"/>
      <c r="S377" s="38"/>
      <c r="T377" s="38"/>
      <c r="U377" s="39"/>
      <c r="V377" s="29">
        <v>1.7740799999999999</v>
      </c>
      <c r="W377" s="29">
        <v>1.9517600000000002</v>
      </c>
      <c r="X377" s="30">
        <v>0.38452500000000001</v>
      </c>
      <c r="Y377" s="122">
        <v>17.5</v>
      </c>
      <c r="Z377" s="122">
        <v>22.6</v>
      </c>
      <c r="AA377" s="125">
        <v>1.44</v>
      </c>
    </row>
    <row r="378" spans="1:27">
      <c r="A378" s="119" t="s">
        <v>536</v>
      </c>
      <c r="B378" s="508"/>
      <c r="C378" s="119"/>
      <c r="D378" s="130"/>
      <c r="E378" s="167"/>
      <c r="F378" s="148" t="s">
        <v>417</v>
      </c>
      <c r="G378" s="440">
        <v>35181801</v>
      </c>
      <c r="H378" s="477"/>
      <c r="J378" s="126"/>
      <c r="K378" s="36"/>
      <c r="L378" s="37"/>
      <c r="M378" s="43">
        <v>0</v>
      </c>
      <c r="N378" s="43">
        <v>0</v>
      </c>
      <c r="O378" s="43"/>
      <c r="P378" s="47">
        <v>0.78025900000000004</v>
      </c>
      <c r="Q378" s="29">
        <v>0.37250899999999998</v>
      </c>
      <c r="R378" s="30">
        <v>-1.1491499999999999</v>
      </c>
      <c r="S378" s="36"/>
      <c r="T378" s="36"/>
      <c r="U378" s="37"/>
      <c r="V378" s="29">
        <v>0</v>
      </c>
      <c r="W378" s="29">
        <v>0</v>
      </c>
      <c r="X378" s="30"/>
      <c r="Y378" s="31">
        <v>0.89088800000000001</v>
      </c>
      <c r="Z378" s="31">
        <v>1.21065</v>
      </c>
      <c r="AA378" s="32">
        <v>0.98627399999999998</v>
      </c>
    </row>
    <row r="379" spans="1:27" ht="15">
      <c r="A379" s="119" t="s">
        <v>537</v>
      </c>
      <c r="B379" s="508"/>
      <c r="C379" s="119"/>
      <c r="D379" s="148" t="s">
        <v>148</v>
      </c>
      <c r="E379" s="148" t="s">
        <v>527</v>
      </c>
      <c r="F379" s="148" t="s">
        <v>417</v>
      </c>
      <c r="G379" s="440">
        <v>35224388</v>
      </c>
      <c r="H379" s="477"/>
      <c r="J379" s="139">
        <v>3.13374</v>
      </c>
      <c r="K379" s="31">
        <v>3.1520900000000003</v>
      </c>
      <c r="L379" s="156">
        <v>0.02</v>
      </c>
      <c r="M379" s="10"/>
      <c r="N379" s="10"/>
      <c r="O379" s="10"/>
      <c r="P379" s="47">
        <v>3.0046299999999997</v>
      </c>
      <c r="Q379" s="29">
        <v>2.6298499999999998</v>
      </c>
      <c r="R379" s="30">
        <v>-0.42366700000000002</v>
      </c>
      <c r="S379" s="43">
        <v>3.8214700000000001</v>
      </c>
      <c r="T379" s="43">
        <v>3.2031999999999998</v>
      </c>
      <c r="U379" s="30">
        <v>-0.66931300000000005</v>
      </c>
      <c r="V379" s="27"/>
      <c r="W379" s="27"/>
      <c r="X379" s="28"/>
      <c r="Y379" s="31">
        <v>4.2883100000000001</v>
      </c>
      <c r="Z379" s="132">
        <v>6.09</v>
      </c>
      <c r="AA379" s="32">
        <v>1.7762100000000001</v>
      </c>
    </row>
    <row r="380" spans="1:27" ht="15">
      <c r="A380" s="119" t="s">
        <v>538</v>
      </c>
      <c r="B380" s="508"/>
      <c r="C380" s="119"/>
      <c r="D380" s="148" t="s">
        <v>148</v>
      </c>
      <c r="E380" s="148" t="s">
        <v>527</v>
      </c>
      <c r="F380" s="148" t="s">
        <v>417</v>
      </c>
      <c r="G380" s="440">
        <v>35261067</v>
      </c>
      <c r="H380" s="477"/>
      <c r="J380" s="139">
        <v>2.4552100000000001</v>
      </c>
      <c r="K380" s="31">
        <v>2.9304000000000001</v>
      </c>
      <c r="L380" s="32">
        <v>0.65737199999999996</v>
      </c>
      <c r="M380" s="10"/>
      <c r="N380" s="10"/>
      <c r="O380" s="10"/>
      <c r="P380" s="47">
        <v>0.67274900000000004</v>
      </c>
      <c r="Q380" s="29">
        <v>0.96354600000000001</v>
      </c>
      <c r="R380" s="30">
        <v>0.95050900000000005</v>
      </c>
      <c r="S380" s="43">
        <v>4.0398399999999999</v>
      </c>
      <c r="T380" s="43">
        <v>4.8677200000000003</v>
      </c>
      <c r="U380" s="30">
        <v>0.84779800000000005</v>
      </c>
      <c r="V380" s="21"/>
      <c r="W380" s="21"/>
      <c r="X380" s="22"/>
      <c r="Y380" s="31">
        <v>0.76653500000000008</v>
      </c>
      <c r="Z380" s="31">
        <v>1.0416699999999999</v>
      </c>
      <c r="AA380" s="32">
        <v>0.98627399999999998</v>
      </c>
    </row>
    <row r="381" spans="1:27">
      <c r="A381" s="119" t="s">
        <v>539</v>
      </c>
      <c r="B381" s="508"/>
      <c r="C381" s="119"/>
      <c r="D381" s="148" t="s">
        <v>148</v>
      </c>
      <c r="E381" s="148" t="s">
        <v>527</v>
      </c>
      <c r="F381" s="148" t="s">
        <v>417</v>
      </c>
      <c r="G381" s="440">
        <v>35819545</v>
      </c>
      <c r="H381" s="477"/>
      <c r="J381" s="126"/>
      <c r="K381" s="36"/>
      <c r="L381" s="37"/>
      <c r="M381" s="122">
        <v>39.9</v>
      </c>
      <c r="N381" s="122">
        <v>34.200000000000003</v>
      </c>
      <c r="O381" s="122">
        <v>-0.66</v>
      </c>
      <c r="P381" s="121">
        <v>15.8</v>
      </c>
      <c r="Q381" s="122">
        <v>9.31</v>
      </c>
      <c r="R381" s="125">
        <v>-1.81</v>
      </c>
      <c r="S381" s="36"/>
      <c r="T381" s="36"/>
      <c r="U381" s="37"/>
      <c r="V381" s="122">
        <v>48.4</v>
      </c>
      <c r="W381" s="122">
        <v>46.4</v>
      </c>
      <c r="X381" s="125">
        <v>-0.21</v>
      </c>
      <c r="Y381" s="149">
        <v>1.75</v>
      </c>
      <c r="Z381" s="149">
        <v>1.05</v>
      </c>
      <c r="AA381" s="150">
        <v>1.44</v>
      </c>
    </row>
    <row r="382" spans="1:27" ht="15">
      <c r="A382" s="128" t="s">
        <v>540</v>
      </c>
      <c r="B382" s="508">
        <v>62</v>
      </c>
      <c r="C382" s="129">
        <v>170.732</v>
      </c>
      <c r="D382" s="130"/>
      <c r="E382" s="130"/>
      <c r="F382" s="148" t="s">
        <v>417</v>
      </c>
      <c r="G382" s="440">
        <v>33566864</v>
      </c>
      <c r="H382" s="477"/>
      <c r="J382" s="126"/>
      <c r="K382" s="36"/>
      <c r="L382" s="134"/>
      <c r="M382" s="10"/>
      <c r="N382" s="10"/>
      <c r="O382" s="10"/>
      <c r="P382" s="11"/>
      <c r="Q382" s="12"/>
      <c r="R382" s="13"/>
      <c r="S382" s="50"/>
      <c r="T382" s="50"/>
      <c r="U382" s="51"/>
      <c r="V382" s="21"/>
      <c r="W382" s="21"/>
      <c r="X382" s="22"/>
      <c r="Y382" s="7"/>
      <c r="Z382" s="7"/>
      <c r="AA382" s="8"/>
    </row>
    <row r="383" spans="1:27" ht="15">
      <c r="A383" s="142" t="s">
        <v>541</v>
      </c>
      <c r="B383" s="508">
        <v>63</v>
      </c>
      <c r="C383" s="129">
        <v>173.911</v>
      </c>
      <c r="D383" s="118" t="s">
        <v>542</v>
      </c>
      <c r="E383" s="118" t="s">
        <v>543</v>
      </c>
      <c r="F383" s="143" t="s">
        <v>0</v>
      </c>
      <c r="G383" s="441"/>
      <c r="H383" s="477"/>
      <c r="J383" s="139"/>
      <c r="K383" s="31"/>
      <c r="L383" s="32"/>
      <c r="M383" s="10"/>
      <c r="N383" s="10"/>
      <c r="O383" s="10"/>
      <c r="P383" s="47">
        <v>0</v>
      </c>
      <c r="Q383" s="29">
        <v>0</v>
      </c>
      <c r="R383" s="30"/>
      <c r="S383" s="43"/>
      <c r="T383" s="43"/>
      <c r="U383" s="30"/>
      <c r="V383" s="23"/>
      <c r="W383" s="23"/>
      <c r="X383" s="8"/>
      <c r="Y383" s="29">
        <v>1.01969</v>
      </c>
      <c r="Z383" s="29">
        <v>1.39697</v>
      </c>
      <c r="AA383" s="30">
        <v>1.7532399999999999</v>
      </c>
    </row>
    <row r="384" spans="1:27" ht="15">
      <c r="A384" s="142" t="s">
        <v>544</v>
      </c>
      <c r="B384" s="508">
        <v>64</v>
      </c>
      <c r="C384" s="129">
        <v>176.62299999999999</v>
      </c>
      <c r="D384" s="118" t="s">
        <v>545</v>
      </c>
      <c r="E384" s="163"/>
      <c r="F384" s="148" t="s">
        <v>417</v>
      </c>
      <c r="G384" s="440">
        <v>12450267</v>
      </c>
      <c r="H384" s="478">
        <v>23596644</v>
      </c>
      <c r="J384" s="126"/>
      <c r="K384" s="36"/>
      <c r="L384" s="36"/>
      <c r="M384" s="10"/>
      <c r="N384" s="10"/>
      <c r="O384" s="10"/>
      <c r="P384" s="11"/>
      <c r="Q384" s="12"/>
      <c r="R384" s="13"/>
      <c r="S384" s="14"/>
      <c r="T384" s="14"/>
      <c r="U384" s="15"/>
      <c r="V384" s="16"/>
      <c r="W384" s="16"/>
      <c r="X384" s="17"/>
      <c r="Y384" s="7"/>
      <c r="Z384" s="7"/>
      <c r="AA384" s="8"/>
    </row>
    <row r="385" spans="1:27">
      <c r="A385" s="128" t="s">
        <v>546</v>
      </c>
      <c r="B385" s="508">
        <v>65</v>
      </c>
      <c r="C385" s="129">
        <v>178.66900000000001</v>
      </c>
      <c r="D385" s="148" t="s">
        <v>148</v>
      </c>
      <c r="E385" s="163" t="s">
        <v>547</v>
      </c>
      <c r="F385" s="148" t="s">
        <v>417</v>
      </c>
      <c r="G385" s="441"/>
      <c r="H385" s="477"/>
      <c r="J385" s="126"/>
      <c r="K385" s="36"/>
      <c r="L385" s="37"/>
      <c r="M385" s="43">
        <v>0</v>
      </c>
      <c r="N385" s="43">
        <v>0</v>
      </c>
      <c r="O385" s="43"/>
      <c r="P385" s="47">
        <v>0</v>
      </c>
      <c r="Q385" s="29">
        <v>0</v>
      </c>
      <c r="R385" s="30"/>
      <c r="S385" s="38"/>
      <c r="T385" s="38"/>
      <c r="U385" s="39"/>
      <c r="V385" s="29">
        <v>0</v>
      </c>
      <c r="W385" s="29">
        <v>0</v>
      </c>
      <c r="X385" s="30"/>
      <c r="Y385" s="29">
        <v>0</v>
      </c>
      <c r="Z385" s="29">
        <v>0</v>
      </c>
      <c r="AA385" s="30"/>
    </row>
    <row r="386" spans="1:27">
      <c r="A386" s="128" t="s">
        <v>548</v>
      </c>
      <c r="B386" s="508">
        <v>66</v>
      </c>
      <c r="C386" s="129">
        <v>179.15600000000001</v>
      </c>
      <c r="D386" s="148" t="s">
        <v>148</v>
      </c>
      <c r="E386" s="167"/>
      <c r="F386" s="130"/>
      <c r="G386" s="440">
        <v>33136469</v>
      </c>
      <c r="H386" s="477"/>
      <c r="J386" s="139">
        <v>0.703596</v>
      </c>
      <c r="K386" s="31">
        <v>0.33590900000000001</v>
      </c>
      <c r="L386" s="147">
        <v>-1.1491499999999999</v>
      </c>
      <c r="M386" s="43">
        <v>0</v>
      </c>
      <c r="N386" s="43">
        <v>0</v>
      </c>
      <c r="O386" s="43"/>
      <c r="P386" s="47">
        <v>1.1287100000000001</v>
      </c>
      <c r="Q386" s="29">
        <v>1.3471600000000001</v>
      </c>
      <c r="R386" s="30">
        <v>0.54368700000000003</v>
      </c>
      <c r="S386" s="43">
        <v>0</v>
      </c>
      <c r="T386" s="43">
        <v>0</v>
      </c>
      <c r="U386" s="30"/>
      <c r="V386" s="29">
        <v>0</v>
      </c>
      <c r="W386" s="29">
        <v>0</v>
      </c>
      <c r="X386" s="30"/>
      <c r="Y386" s="29">
        <v>0.64437299999999997</v>
      </c>
      <c r="Z386" s="29">
        <v>0.389181</v>
      </c>
      <c r="AA386" s="30">
        <v>-1.08823</v>
      </c>
    </row>
    <row r="387" spans="1:27" ht="15">
      <c r="A387" s="128" t="s">
        <v>549</v>
      </c>
      <c r="B387" s="508">
        <v>68</v>
      </c>
      <c r="C387" s="129">
        <v>181.96199999999999</v>
      </c>
      <c r="D387" s="118"/>
      <c r="E387" s="163"/>
      <c r="F387" s="118"/>
      <c r="G387" s="441"/>
      <c r="H387" s="477"/>
      <c r="J387" s="126"/>
      <c r="K387" s="36"/>
      <c r="L387" s="37"/>
      <c r="M387" s="10"/>
      <c r="N387" s="10"/>
      <c r="O387" s="10"/>
      <c r="P387" s="11"/>
      <c r="Q387" s="12"/>
      <c r="R387" s="13"/>
      <c r="S387" s="36"/>
      <c r="T387" s="36"/>
      <c r="U387" s="37"/>
      <c r="V387" s="52"/>
      <c r="W387" s="52"/>
      <c r="X387" s="77"/>
      <c r="Y387" s="7"/>
      <c r="Z387" s="7"/>
      <c r="AA387" s="8"/>
    </row>
    <row r="388" spans="1:27" ht="15">
      <c r="A388" s="142" t="s">
        <v>550</v>
      </c>
      <c r="B388" s="508">
        <v>67</v>
      </c>
      <c r="C388" s="129">
        <v>183.58699999999999</v>
      </c>
      <c r="D388" s="118"/>
      <c r="E388" s="118"/>
      <c r="F388" s="143"/>
      <c r="G388" s="441"/>
      <c r="H388" s="477"/>
      <c r="J388" s="126"/>
      <c r="K388" s="36"/>
      <c r="L388" s="37"/>
      <c r="M388" s="10"/>
      <c r="N388" s="10"/>
      <c r="O388" s="10"/>
      <c r="P388" s="11"/>
      <c r="Q388" s="12"/>
      <c r="R388" s="13"/>
      <c r="S388" s="27"/>
      <c r="T388" s="27"/>
      <c r="U388" s="28"/>
      <c r="V388" s="52"/>
      <c r="W388" s="52"/>
      <c r="X388" s="28"/>
      <c r="Y388" s="7"/>
      <c r="Z388" s="7"/>
      <c r="AA388" s="8"/>
    </row>
    <row r="389" spans="1:27" ht="15">
      <c r="A389" s="128" t="s">
        <v>551</v>
      </c>
      <c r="B389" s="508">
        <v>69</v>
      </c>
      <c r="C389" s="129">
        <v>186.89099999999999</v>
      </c>
      <c r="D389" s="148" t="s">
        <v>148</v>
      </c>
      <c r="E389" s="148" t="s">
        <v>527</v>
      </c>
      <c r="F389" s="148" t="s">
        <v>417</v>
      </c>
      <c r="G389" s="441"/>
      <c r="H389" s="477"/>
      <c r="J389" s="168">
        <v>2.69</v>
      </c>
      <c r="K389" s="149">
        <v>2.72</v>
      </c>
      <c r="L389" s="150">
        <v>0.04</v>
      </c>
      <c r="M389" s="10"/>
      <c r="N389" s="10"/>
      <c r="O389" s="10"/>
      <c r="P389" s="47">
        <v>0.99612599999999996</v>
      </c>
      <c r="Q389" s="29">
        <v>0.47556799999999999</v>
      </c>
      <c r="R389" s="30">
        <v>-1.46801</v>
      </c>
      <c r="S389" s="43">
        <v>1.68327</v>
      </c>
      <c r="T389" s="43">
        <v>1.9576699999999998</v>
      </c>
      <c r="U389" s="30">
        <v>0.625888</v>
      </c>
      <c r="V389" s="21"/>
      <c r="W389" s="21"/>
      <c r="X389" s="17"/>
      <c r="Y389" s="149">
        <v>1.1399999999999999</v>
      </c>
      <c r="Z389" s="149">
        <v>0.68</v>
      </c>
      <c r="AA389" s="150">
        <v>-1.36</v>
      </c>
    </row>
    <row r="390" spans="1:27">
      <c r="A390" s="551" t="s">
        <v>552</v>
      </c>
      <c r="B390" s="508"/>
      <c r="C390" s="119"/>
      <c r="D390" s="169"/>
      <c r="E390" s="148" t="s">
        <v>527</v>
      </c>
      <c r="F390" s="169"/>
      <c r="G390" s="441"/>
      <c r="H390" s="477"/>
      <c r="J390" s="131"/>
      <c r="K390" s="132"/>
      <c r="L390" s="156"/>
      <c r="M390" s="122">
        <v>18.899999999999999</v>
      </c>
      <c r="N390" s="122">
        <v>14.4</v>
      </c>
      <c r="O390" s="122">
        <v>-1.05</v>
      </c>
      <c r="P390" s="47">
        <v>0</v>
      </c>
      <c r="Q390" s="29">
        <v>0</v>
      </c>
      <c r="R390" s="30"/>
      <c r="S390" s="170"/>
      <c r="T390" s="170"/>
      <c r="U390" s="171"/>
      <c r="V390" s="29">
        <v>1.1901900000000001</v>
      </c>
      <c r="W390" s="29">
        <v>1.2719800000000001</v>
      </c>
      <c r="X390" s="30">
        <v>0.22171099999999999</v>
      </c>
      <c r="Y390" s="29">
        <v>0</v>
      </c>
      <c r="Z390" s="29">
        <v>0</v>
      </c>
      <c r="AA390" s="30"/>
    </row>
    <row r="391" spans="1:27">
      <c r="A391" s="174"/>
      <c r="B391" s="506"/>
      <c r="C391" s="409"/>
      <c r="D391" s="409"/>
      <c r="E391" s="409"/>
      <c r="F391" s="409"/>
      <c r="G391" s="451" t="s">
        <v>1683</v>
      </c>
      <c r="H391" s="466"/>
      <c r="I391" s="485"/>
      <c r="J391" s="538" t="s">
        <v>1662</v>
      </c>
      <c r="K391" s="532"/>
      <c r="L391" s="532"/>
      <c r="M391" s="532"/>
      <c r="N391" s="532"/>
      <c r="O391" s="532"/>
      <c r="P391" s="532"/>
      <c r="Q391" s="532"/>
      <c r="R391" s="533"/>
      <c r="S391" s="538" t="s">
        <v>1663</v>
      </c>
      <c r="T391" s="532"/>
      <c r="U391" s="532"/>
      <c r="V391" s="532"/>
      <c r="W391" s="532"/>
      <c r="X391" s="533"/>
      <c r="Y391" s="531" t="s">
        <v>1664</v>
      </c>
      <c r="Z391" s="532"/>
      <c r="AA391" s="533"/>
    </row>
    <row r="392" spans="1:27" ht="22.5">
      <c r="A392" s="174"/>
      <c r="B392" s="504" t="s">
        <v>1679</v>
      </c>
      <c r="C392" s="20" t="s">
        <v>1680</v>
      </c>
      <c r="D392" s="20" t="s">
        <v>620</v>
      </c>
      <c r="E392" s="20" t="s">
        <v>633</v>
      </c>
      <c r="F392" s="20" t="s">
        <v>634</v>
      </c>
      <c r="G392" s="452" t="s">
        <v>1684</v>
      </c>
      <c r="H392" s="486"/>
      <c r="I392" s="487"/>
      <c r="J392" s="531" t="s">
        <v>1670</v>
      </c>
      <c r="K392" s="532"/>
      <c r="L392" s="533"/>
      <c r="M392" s="531" t="s">
        <v>1671</v>
      </c>
      <c r="N392" s="532"/>
      <c r="O392" s="533"/>
      <c r="P392" s="531" t="s">
        <v>1672</v>
      </c>
      <c r="Q392" s="532"/>
      <c r="R392" s="533"/>
      <c r="S392" s="531" t="s">
        <v>1670</v>
      </c>
      <c r="T392" s="532"/>
      <c r="U392" s="533"/>
      <c r="V392" s="531" t="s">
        <v>1671</v>
      </c>
      <c r="W392" s="532"/>
      <c r="X392" s="533"/>
      <c r="Y392" s="531" t="s">
        <v>1672</v>
      </c>
      <c r="Z392" s="532"/>
      <c r="AA392" s="533"/>
    </row>
    <row r="393" spans="1:27">
      <c r="A393" s="174"/>
      <c r="B393" s="507"/>
      <c r="C393" s="112"/>
      <c r="D393" s="86" t="s">
        <v>1673</v>
      </c>
      <c r="E393" s="86" t="s">
        <v>1673</v>
      </c>
      <c r="F393" s="86" t="s">
        <v>1673</v>
      </c>
      <c r="G393" s="453" t="s">
        <v>1674</v>
      </c>
      <c r="H393" s="488"/>
      <c r="I393" s="489"/>
      <c r="J393" s="412" t="s">
        <v>1675</v>
      </c>
      <c r="K393" s="412" t="s">
        <v>1676</v>
      </c>
      <c r="L393" s="413" t="s">
        <v>1706</v>
      </c>
      <c r="M393" s="412" t="s">
        <v>1675</v>
      </c>
      <c r="N393" s="412" t="s">
        <v>1676</v>
      </c>
      <c r="O393" s="413" t="s">
        <v>1706</v>
      </c>
      <c r="P393" s="412" t="s">
        <v>1675</v>
      </c>
      <c r="Q393" s="412" t="s">
        <v>1676</v>
      </c>
      <c r="R393" s="413" t="s">
        <v>1706</v>
      </c>
      <c r="S393" s="412" t="s">
        <v>1675</v>
      </c>
      <c r="T393" s="412" t="s">
        <v>1676</v>
      </c>
      <c r="U393" s="413" t="s">
        <v>1706</v>
      </c>
      <c r="V393" s="412" t="s">
        <v>1675</v>
      </c>
      <c r="W393" s="412" t="s">
        <v>1676</v>
      </c>
      <c r="X393" s="413" t="s">
        <v>1706</v>
      </c>
      <c r="Y393" s="412" t="s">
        <v>1675</v>
      </c>
      <c r="Z393" s="412" t="s">
        <v>1676</v>
      </c>
      <c r="AA393" s="413" t="s">
        <v>1706</v>
      </c>
    </row>
    <row r="394" spans="1:27" ht="15">
      <c r="A394" s="173" t="s">
        <v>553</v>
      </c>
      <c r="B394" s="510">
        <v>1</v>
      </c>
      <c r="C394" s="175">
        <v>0</v>
      </c>
      <c r="D394" s="176"/>
      <c r="E394" s="177" t="s">
        <v>472</v>
      </c>
      <c r="F394" s="176"/>
      <c r="G394" s="434">
        <v>550495</v>
      </c>
      <c r="J394" s="178"/>
      <c r="K394" s="179"/>
      <c r="L394" s="180"/>
      <c r="M394" s="10"/>
      <c r="N394" s="10"/>
      <c r="O394" s="10"/>
      <c r="P394" s="11"/>
      <c r="Q394" s="12"/>
      <c r="R394" s="13"/>
      <c r="S394" s="38"/>
      <c r="T394" s="38"/>
      <c r="U394" s="39"/>
      <c r="V394" s="7"/>
      <c r="W394" s="7"/>
      <c r="X394" s="8"/>
      <c r="Y394" s="7"/>
      <c r="Z394" s="7"/>
      <c r="AA394" s="8"/>
    </row>
    <row r="395" spans="1:27" ht="15">
      <c r="A395" s="174" t="s">
        <v>554</v>
      </c>
      <c r="B395" s="510">
        <v>2</v>
      </c>
      <c r="C395" s="175">
        <v>9.7379999999999995</v>
      </c>
      <c r="D395" s="176" t="s">
        <v>253</v>
      </c>
      <c r="E395" s="176"/>
      <c r="F395" s="176"/>
      <c r="G395" s="434"/>
      <c r="J395" s="182"/>
      <c r="K395" s="16"/>
      <c r="L395" s="17"/>
      <c r="M395" s="10"/>
      <c r="N395" s="10"/>
      <c r="O395" s="10"/>
      <c r="P395" s="11"/>
      <c r="Q395" s="12"/>
      <c r="R395" s="13"/>
      <c r="S395" s="38"/>
      <c r="T395" s="38"/>
      <c r="U395" s="39"/>
      <c r="V395" s="7"/>
      <c r="W395" s="90"/>
      <c r="X395" s="8"/>
      <c r="Y395" s="7"/>
      <c r="Z395" s="7"/>
      <c r="AA395" s="8"/>
    </row>
    <row r="396" spans="1:27" ht="15">
      <c r="A396" s="174" t="s">
        <v>555</v>
      </c>
      <c r="B396" s="510">
        <v>4</v>
      </c>
      <c r="C396" s="175">
        <v>17.084</v>
      </c>
      <c r="D396" s="176"/>
      <c r="E396" s="177" t="s">
        <v>472</v>
      </c>
      <c r="F396" s="176"/>
      <c r="G396" s="434"/>
      <c r="J396" s="182"/>
      <c r="K396" s="16"/>
      <c r="L396" s="17"/>
      <c r="M396" s="10"/>
      <c r="N396" s="10"/>
      <c r="O396" s="10"/>
      <c r="P396" s="47">
        <v>0</v>
      </c>
      <c r="Q396" s="29">
        <v>0</v>
      </c>
      <c r="R396" s="30"/>
      <c r="S396" s="14"/>
      <c r="T396" s="14"/>
      <c r="U396" s="15"/>
      <c r="V396" s="16"/>
      <c r="W396" s="16"/>
      <c r="X396" s="17"/>
      <c r="Y396" s="29">
        <v>0</v>
      </c>
      <c r="Z396" s="29">
        <v>0</v>
      </c>
      <c r="AA396" s="30"/>
    </row>
    <row r="397" spans="1:27" ht="15">
      <c r="A397" s="174" t="s">
        <v>556</v>
      </c>
      <c r="B397" s="510">
        <v>3</v>
      </c>
      <c r="C397" s="175">
        <v>17.084</v>
      </c>
      <c r="D397" s="176"/>
      <c r="E397" s="177" t="s">
        <v>472</v>
      </c>
      <c r="F397" s="177" t="s">
        <v>557</v>
      </c>
      <c r="G397" s="434">
        <v>1186403</v>
      </c>
      <c r="J397" s="182"/>
      <c r="K397" s="16"/>
      <c r="L397" s="17"/>
      <c r="M397" s="10"/>
      <c r="N397" s="10"/>
      <c r="O397" s="10"/>
      <c r="P397" s="11"/>
      <c r="Q397" s="12"/>
      <c r="R397" s="13"/>
      <c r="S397" s="36"/>
      <c r="T397" s="36"/>
      <c r="U397" s="37"/>
      <c r="V397" s="31"/>
      <c r="W397" s="31"/>
      <c r="X397" s="32"/>
      <c r="Y397" s="7"/>
      <c r="Z397" s="7"/>
      <c r="AA397" s="8"/>
    </row>
    <row r="398" spans="1:27" ht="15">
      <c r="A398" s="174" t="s">
        <v>558</v>
      </c>
      <c r="B398" s="510">
        <v>5</v>
      </c>
      <c r="C398" s="175">
        <v>17.87</v>
      </c>
      <c r="D398" s="177" t="s">
        <v>559</v>
      </c>
      <c r="E398" s="176"/>
      <c r="F398" s="177" t="s">
        <v>557</v>
      </c>
      <c r="G398" s="434"/>
      <c r="J398" s="182"/>
      <c r="K398" s="16"/>
      <c r="L398" s="17"/>
      <c r="M398" s="10"/>
      <c r="N398" s="10"/>
      <c r="O398" s="10"/>
      <c r="P398" s="47">
        <v>0.62938800000000006</v>
      </c>
      <c r="Q398" s="29">
        <v>0.300481</v>
      </c>
      <c r="R398" s="30">
        <v>-1.1491499999999999</v>
      </c>
      <c r="S398" s="36"/>
      <c r="T398" s="36"/>
      <c r="U398" s="37"/>
      <c r="V398" s="21"/>
      <c r="W398" s="21"/>
      <c r="X398" s="22"/>
      <c r="Y398" s="29">
        <v>2.88578</v>
      </c>
      <c r="Z398" s="29">
        <v>2.3965100000000001</v>
      </c>
      <c r="AA398" s="30">
        <v>-0.68913800000000003</v>
      </c>
    </row>
    <row r="399" spans="1:27">
      <c r="A399" s="174" t="s">
        <v>560</v>
      </c>
      <c r="B399" s="510">
        <v>6</v>
      </c>
      <c r="C399" s="175">
        <v>22.783999999999999</v>
      </c>
      <c r="D399" s="177" t="s">
        <v>561</v>
      </c>
      <c r="E399" s="177" t="s">
        <v>472</v>
      </c>
      <c r="F399" s="177" t="s">
        <v>557</v>
      </c>
      <c r="G399" s="434">
        <v>1009398</v>
      </c>
      <c r="J399" s="183">
        <v>7.1660000000000004</v>
      </c>
      <c r="K399" s="184">
        <v>6.55</v>
      </c>
      <c r="L399" s="184">
        <v>-0.34</v>
      </c>
      <c r="M399" s="43">
        <v>1.6533500000000001</v>
      </c>
      <c r="N399" s="43">
        <v>2.11314</v>
      </c>
      <c r="O399" s="43">
        <v>0.85048299999999999</v>
      </c>
      <c r="P399" s="47">
        <v>0</v>
      </c>
      <c r="Q399" s="29">
        <v>0</v>
      </c>
      <c r="R399" s="30"/>
      <c r="S399" s="43">
        <v>0.95536700000000008</v>
      </c>
      <c r="T399" s="43">
        <v>0.96096099999999995</v>
      </c>
      <c r="U399" s="30">
        <v>1.4992E-2</v>
      </c>
      <c r="V399" s="29">
        <v>1.7118</v>
      </c>
      <c r="W399" s="29">
        <v>1.34517</v>
      </c>
      <c r="X399" s="30">
        <v>-0.69098000000000004</v>
      </c>
      <c r="Y399" s="29">
        <v>2.3814700000000002</v>
      </c>
      <c r="Z399" s="29">
        <v>3.2362500000000001</v>
      </c>
      <c r="AA399" s="30">
        <v>1.2347600000000001</v>
      </c>
    </row>
    <row r="400" spans="1:27" ht="15">
      <c r="A400" s="174" t="s">
        <v>562</v>
      </c>
      <c r="B400" s="510">
        <v>7</v>
      </c>
      <c r="C400" s="185">
        <v>23.52</v>
      </c>
      <c r="D400" s="176"/>
      <c r="E400" s="176" t="s">
        <v>563</v>
      </c>
      <c r="F400" s="176"/>
      <c r="G400" s="434"/>
      <c r="J400" s="182"/>
      <c r="K400" s="16"/>
      <c r="L400" s="17"/>
      <c r="M400" s="10"/>
      <c r="N400" s="10"/>
      <c r="O400" s="10"/>
      <c r="P400" s="11"/>
      <c r="Q400" s="12"/>
      <c r="R400" s="13"/>
      <c r="S400" s="27"/>
      <c r="T400" s="27"/>
      <c r="U400" s="28"/>
      <c r="V400" s="29"/>
      <c r="W400" s="29"/>
      <c r="X400" s="8"/>
      <c r="Y400" s="7"/>
      <c r="Z400" s="7"/>
      <c r="AA400" s="8"/>
    </row>
    <row r="401" spans="1:27">
      <c r="A401" s="174" t="s">
        <v>564</v>
      </c>
      <c r="B401" s="510">
        <v>8</v>
      </c>
      <c r="C401" s="175">
        <v>24.28</v>
      </c>
      <c r="D401" s="177" t="s">
        <v>561</v>
      </c>
      <c r="E401" s="177" t="s">
        <v>472</v>
      </c>
      <c r="F401" s="177" t="s">
        <v>557</v>
      </c>
      <c r="G401" s="434"/>
      <c r="J401" s="182"/>
      <c r="K401" s="16"/>
      <c r="L401" s="17"/>
      <c r="M401" s="43">
        <v>1.52003</v>
      </c>
      <c r="N401" s="43">
        <v>1.33043</v>
      </c>
      <c r="O401" s="43">
        <v>-0.35039900000000002</v>
      </c>
      <c r="P401" s="47">
        <v>0</v>
      </c>
      <c r="Q401" s="29">
        <v>0</v>
      </c>
      <c r="R401" s="30"/>
      <c r="S401" s="23"/>
      <c r="T401" s="23"/>
      <c r="U401" s="24"/>
      <c r="V401" s="29">
        <v>1.6673899999999999</v>
      </c>
      <c r="W401" s="29">
        <v>2.20126</v>
      </c>
      <c r="X401" s="30">
        <v>1.0329900000000001</v>
      </c>
      <c r="Y401" s="29">
        <v>4.8625999999999996</v>
      </c>
      <c r="Z401" s="29">
        <v>3.30396</v>
      </c>
      <c r="AA401" s="30">
        <v>-1.3984399999999999</v>
      </c>
    </row>
    <row r="402" spans="1:27" ht="15">
      <c r="A402" s="174" t="s">
        <v>565</v>
      </c>
      <c r="B402" s="510">
        <v>9</v>
      </c>
      <c r="C402" s="175">
        <v>25.417999999999999</v>
      </c>
      <c r="D402" s="177" t="s">
        <v>561</v>
      </c>
      <c r="E402" s="176"/>
      <c r="F402" s="177" t="s">
        <v>557</v>
      </c>
      <c r="G402" s="434">
        <v>1424656</v>
      </c>
      <c r="J402" s="182"/>
      <c r="K402" s="16"/>
      <c r="L402" s="17"/>
      <c r="M402" s="10"/>
      <c r="N402" s="10"/>
      <c r="O402" s="10"/>
      <c r="P402" s="47">
        <v>0</v>
      </c>
      <c r="Q402" s="29">
        <v>0</v>
      </c>
      <c r="R402" s="30"/>
      <c r="S402" s="36"/>
      <c r="T402" s="36"/>
      <c r="U402" s="37"/>
      <c r="V402" s="16"/>
      <c r="W402" s="16"/>
      <c r="X402" s="17"/>
      <c r="Y402" s="29">
        <v>1.4372499999999999</v>
      </c>
      <c r="Z402" s="29">
        <v>1.95312</v>
      </c>
      <c r="AA402" s="30">
        <v>0.99</v>
      </c>
    </row>
    <row r="403" spans="1:27" ht="15">
      <c r="A403" s="174" t="s">
        <v>566</v>
      </c>
      <c r="B403" s="510">
        <v>10</v>
      </c>
      <c r="C403" s="175">
        <v>41.545999999999999</v>
      </c>
      <c r="D403" s="177" t="s">
        <v>561</v>
      </c>
      <c r="E403" s="177" t="s">
        <v>472</v>
      </c>
      <c r="F403" s="177" t="s">
        <v>557</v>
      </c>
      <c r="G403" s="434"/>
      <c r="J403" s="182"/>
      <c r="K403" s="16"/>
      <c r="L403" s="17"/>
      <c r="M403" s="10"/>
      <c r="N403" s="10"/>
      <c r="O403" s="10"/>
      <c r="P403" s="47">
        <v>0</v>
      </c>
      <c r="Q403" s="29">
        <v>0</v>
      </c>
      <c r="R403" s="30"/>
      <c r="S403" s="23"/>
      <c r="T403" s="23"/>
      <c r="U403" s="24"/>
      <c r="V403" s="25"/>
      <c r="W403" s="23"/>
      <c r="X403" s="30"/>
      <c r="Y403" s="29">
        <v>0</v>
      </c>
      <c r="Z403" s="29">
        <v>0</v>
      </c>
      <c r="AA403" s="30"/>
    </row>
    <row r="404" spans="1:27" ht="15">
      <c r="A404" s="174" t="s">
        <v>567</v>
      </c>
      <c r="B404" s="510">
        <v>11</v>
      </c>
      <c r="C404" s="175">
        <v>42.436</v>
      </c>
      <c r="D404" s="176" t="s">
        <v>331</v>
      </c>
      <c r="E404" s="176"/>
      <c r="F404" s="176"/>
      <c r="G404" s="434"/>
      <c r="J404" s="182"/>
      <c r="K404" s="16"/>
      <c r="L404" s="17"/>
      <c r="M404" s="10"/>
      <c r="N404" s="10"/>
      <c r="O404" s="10"/>
      <c r="P404" s="47">
        <v>0</v>
      </c>
      <c r="Q404" s="29">
        <v>0</v>
      </c>
      <c r="R404" s="30"/>
      <c r="S404" s="27"/>
      <c r="T404" s="27"/>
      <c r="U404" s="28"/>
      <c r="V404" s="52"/>
      <c r="W404" s="52"/>
      <c r="X404" s="28"/>
      <c r="Y404" s="29">
        <v>0</v>
      </c>
      <c r="Z404" s="29">
        <v>0</v>
      </c>
      <c r="AA404" s="30"/>
    </row>
    <row r="405" spans="1:27">
      <c r="A405" s="174" t="s">
        <v>568</v>
      </c>
      <c r="B405" s="510">
        <v>12</v>
      </c>
      <c r="C405" s="175">
        <v>42.539000000000001</v>
      </c>
      <c r="D405" s="177" t="s">
        <v>561</v>
      </c>
      <c r="E405" s="177" t="s">
        <v>472</v>
      </c>
      <c r="F405" s="176"/>
      <c r="G405" s="434"/>
      <c r="J405" s="182"/>
      <c r="K405" s="16"/>
      <c r="L405" s="17"/>
      <c r="M405" s="43">
        <v>0.64838399999999996</v>
      </c>
      <c r="N405" s="43">
        <v>0.77387400000000006</v>
      </c>
      <c r="O405" s="43">
        <v>0.425595</v>
      </c>
      <c r="P405" s="47">
        <v>2.4921000000000002</v>
      </c>
      <c r="Q405" s="29">
        <v>3.1851400000000001</v>
      </c>
      <c r="R405" s="30">
        <v>0.95182699999999998</v>
      </c>
      <c r="S405" s="16"/>
      <c r="T405" s="16"/>
      <c r="U405" s="17"/>
      <c r="V405" s="29">
        <v>0.71123900000000007</v>
      </c>
      <c r="W405" s="29">
        <v>0.40241400000000005</v>
      </c>
      <c r="X405" s="30">
        <v>-1.1117300000000001</v>
      </c>
      <c r="Y405" s="29">
        <v>0</v>
      </c>
      <c r="Z405" s="29">
        <v>0</v>
      </c>
      <c r="AA405" s="30"/>
    </row>
    <row r="406" spans="1:27" ht="15">
      <c r="A406" s="174" t="s">
        <v>569</v>
      </c>
      <c r="B406" s="510">
        <v>13</v>
      </c>
      <c r="C406" s="175">
        <v>44.869</v>
      </c>
      <c r="D406" s="177" t="s">
        <v>561</v>
      </c>
      <c r="E406" s="186" t="s">
        <v>387</v>
      </c>
      <c r="F406" s="177" t="s">
        <v>557</v>
      </c>
      <c r="G406" s="434"/>
      <c r="J406" s="187">
        <v>0.55747399999999991</v>
      </c>
      <c r="K406" s="21">
        <v>0.280584</v>
      </c>
      <c r="L406" s="188">
        <v>-1.14053</v>
      </c>
      <c r="M406" s="10"/>
      <c r="N406" s="10"/>
      <c r="O406" s="10"/>
      <c r="P406" s="47">
        <v>0</v>
      </c>
      <c r="Q406" s="29">
        <v>0</v>
      </c>
      <c r="R406" s="30"/>
      <c r="S406" s="43">
        <v>2.3803800000000002</v>
      </c>
      <c r="T406" s="43">
        <v>1.7957400000000001</v>
      </c>
      <c r="U406" s="30">
        <v>-0.942971</v>
      </c>
      <c r="V406" s="16"/>
      <c r="W406" s="16"/>
      <c r="X406" s="17"/>
      <c r="Y406" s="29">
        <v>2.3104399999999998</v>
      </c>
      <c r="Z406" s="29">
        <v>2.7036500000000001</v>
      </c>
      <c r="AA406" s="30">
        <v>0.69175900000000001</v>
      </c>
    </row>
    <row r="407" spans="1:27">
      <c r="A407" s="174" t="s">
        <v>570</v>
      </c>
      <c r="B407" s="510">
        <v>14</v>
      </c>
      <c r="C407" s="175">
        <v>47.875</v>
      </c>
      <c r="D407" s="176" t="s">
        <v>571</v>
      </c>
      <c r="E407" s="186" t="s">
        <v>387</v>
      </c>
      <c r="F407" s="177" t="s">
        <v>557</v>
      </c>
      <c r="G407" s="434">
        <v>4195864</v>
      </c>
      <c r="J407" s="182"/>
      <c r="K407" s="16"/>
      <c r="L407" s="17"/>
      <c r="M407" s="43">
        <v>3.2994600000000003</v>
      </c>
      <c r="N407" s="43">
        <v>2.8879000000000001</v>
      </c>
      <c r="O407" s="43">
        <v>-0.39439099999999999</v>
      </c>
      <c r="P407" s="11"/>
      <c r="Q407" s="12"/>
      <c r="R407" s="13"/>
      <c r="S407" s="27"/>
      <c r="T407" s="27"/>
      <c r="U407" s="28"/>
      <c r="V407" s="29">
        <v>1.20644</v>
      </c>
      <c r="W407" s="29">
        <v>1.5927199999999999</v>
      </c>
      <c r="X407" s="30">
        <v>0.81979599999999997</v>
      </c>
      <c r="Y407" s="7"/>
      <c r="Z407" s="7"/>
      <c r="AA407" s="8"/>
    </row>
    <row r="408" spans="1:27" ht="15">
      <c r="A408" s="174" t="s">
        <v>572</v>
      </c>
      <c r="B408" s="510">
        <v>15</v>
      </c>
      <c r="C408" s="175">
        <v>48.173000000000002</v>
      </c>
      <c r="D408" s="177" t="s">
        <v>561</v>
      </c>
      <c r="E408" s="186" t="s">
        <v>387</v>
      </c>
      <c r="F408" s="177" t="s">
        <v>557</v>
      </c>
      <c r="G408" s="434">
        <v>2357125</v>
      </c>
      <c r="J408" s="182"/>
      <c r="K408" s="16"/>
      <c r="L408" s="17"/>
      <c r="M408" s="10"/>
      <c r="N408" s="10"/>
      <c r="O408" s="10"/>
      <c r="P408" s="47">
        <v>0</v>
      </c>
      <c r="Q408" s="29">
        <v>0</v>
      </c>
      <c r="R408" s="30"/>
      <c r="S408" s="27"/>
      <c r="T408" s="27"/>
      <c r="U408" s="28"/>
      <c r="V408" s="29"/>
      <c r="W408" s="29"/>
      <c r="X408" s="8"/>
      <c r="Y408" s="29">
        <v>2.1771400000000001</v>
      </c>
      <c r="Z408" s="29">
        <v>2.95858</v>
      </c>
      <c r="AA408" s="30">
        <v>1.2347600000000001</v>
      </c>
    </row>
    <row r="409" spans="1:27" ht="15">
      <c r="A409" s="174" t="s">
        <v>573</v>
      </c>
      <c r="B409" s="510">
        <v>16</v>
      </c>
      <c r="C409" s="175">
        <v>53.912999999999997</v>
      </c>
      <c r="D409" s="176"/>
      <c r="E409" s="176" t="s">
        <v>332</v>
      </c>
      <c r="F409" s="176"/>
      <c r="G409" s="434">
        <v>2589644</v>
      </c>
      <c r="J409" s="182"/>
      <c r="K409" s="16"/>
      <c r="L409" s="17"/>
      <c r="M409" s="10"/>
      <c r="N409" s="10"/>
      <c r="O409" s="10"/>
      <c r="P409" s="47">
        <v>0</v>
      </c>
      <c r="Q409" s="29">
        <v>0</v>
      </c>
      <c r="R409" s="30"/>
      <c r="S409" s="16"/>
      <c r="T409" s="16"/>
      <c r="U409" s="17"/>
      <c r="V409" s="21"/>
      <c r="W409" s="21"/>
      <c r="X409" s="22"/>
      <c r="Y409" s="29">
        <v>0</v>
      </c>
      <c r="Z409" s="29">
        <v>0</v>
      </c>
      <c r="AA409" s="30"/>
    </row>
    <row r="410" spans="1:27">
      <c r="A410" s="174" t="s">
        <v>574</v>
      </c>
      <c r="B410" s="510">
        <v>18</v>
      </c>
      <c r="C410" s="175">
        <v>53.975999999999999</v>
      </c>
      <c r="D410" s="176"/>
      <c r="E410" s="186" t="s">
        <v>387</v>
      </c>
      <c r="F410" s="177" t="s">
        <v>557</v>
      </c>
      <c r="G410" s="434">
        <v>2590615</v>
      </c>
      <c r="J410" s="187">
        <v>1.03616</v>
      </c>
      <c r="K410" s="21">
        <v>0.49468199999999996</v>
      </c>
      <c r="L410" s="188">
        <v>-1.1491499999999999</v>
      </c>
      <c r="M410" s="43">
        <v>0</v>
      </c>
      <c r="N410" s="43">
        <v>0</v>
      </c>
      <c r="O410" s="43"/>
      <c r="P410" s="11"/>
      <c r="Q410" s="12"/>
      <c r="R410" s="13"/>
      <c r="S410" s="43">
        <v>1.1366099999999999</v>
      </c>
      <c r="T410" s="43">
        <v>1.14327</v>
      </c>
      <c r="U410" s="30">
        <v>1.4992E-2</v>
      </c>
      <c r="V410" s="29">
        <v>3.17028</v>
      </c>
      <c r="W410" s="29">
        <v>2.4912799999999997</v>
      </c>
      <c r="X410" s="30">
        <v>-0.82228999999999997</v>
      </c>
      <c r="Y410" s="7"/>
      <c r="Z410" s="7"/>
      <c r="AA410" s="8"/>
    </row>
    <row r="411" spans="1:27">
      <c r="A411" s="174" t="s">
        <v>575</v>
      </c>
      <c r="B411" s="510">
        <v>18</v>
      </c>
      <c r="C411" s="175">
        <v>53.975999999999999</v>
      </c>
      <c r="D411" s="177" t="s">
        <v>561</v>
      </c>
      <c r="E411" s="176"/>
      <c r="F411" s="176"/>
      <c r="G411" s="434"/>
      <c r="J411" s="187">
        <v>0.78655399999999998</v>
      </c>
      <c r="K411" s="21">
        <v>0.39588299999999998</v>
      </c>
      <c r="L411" s="188">
        <v>-1.14053</v>
      </c>
      <c r="M411" s="43">
        <v>0</v>
      </c>
      <c r="N411" s="43">
        <v>0</v>
      </c>
      <c r="O411" s="43"/>
      <c r="P411" s="47">
        <v>0</v>
      </c>
      <c r="Q411" s="29">
        <v>0</v>
      </c>
      <c r="R411" s="30"/>
      <c r="S411" s="43">
        <v>0</v>
      </c>
      <c r="T411" s="43">
        <v>0</v>
      </c>
      <c r="U411" s="30"/>
      <c r="V411" s="29">
        <v>1.9475799999999999</v>
      </c>
      <c r="W411" s="29">
        <v>1.5304599999999999</v>
      </c>
      <c r="X411" s="30">
        <v>-0.69098000000000004</v>
      </c>
      <c r="Y411" s="29">
        <v>0</v>
      </c>
      <c r="Z411" s="29">
        <v>0</v>
      </c>
      <c r="AA411" s="30"/>
    </row>
    <row r="412" spans="1:27" ht="15">
      <c r="A412" s="174" t="s">
        <v>576</v>
      </c>
      <c r="B412" s="510">
        <v>18</v>
      </c>
      <c r="C412" s="175">
        <v>53.975999999999999</v>
      </c>
      <c r="D412" s="177" t="s">
        <v>561</v>
      </c>
      <c r="E412" s="186" t="s">
        <v>387</v>
      </c>
      <c r="F412" s="177" t="s">
        <v>557</v>
      </c>
      <c r="G412" s="434">
        <v>2609005</v>
      </c>
      <c r="J412" s="182"/>
      <c r="K412" s="16"/>
      <c r="L412" s="17"/>
      <c r="M412" s="10"/>
      <c r="N412" s="10"/>
      <c r="O412" s="10"/>
      <c r="P412" s="11"/>
      <c r="Q412" s="12"/>
      <c r="R412" s="13"/>
      <c r="S412" s="38"/>
      <c r="T412" s="38"/>
      <c r="U412" s="39"/>
      <c r="V412" s="7"/>
      <c r="W412" s="7"/>
      <c r="X412" s="8"/>
      <c r="Y412" s="7"/>
      <c r="Z412" s="7"/>
      <c r="AA412" s="8"/>
    </row>
    <row r="413" spans="1:27" ht="15">
      <c r="A413" s="174" t="s">
        <v>577</v>
      </c>
      <c r="B413" s="510">
        <v>19</v>
      </c>
      <c r="C413" s="175">
        <v>54.371000000000002</v>
      </c>
      <c r="D413" s="177" t="s">
        <v>561</v>
      </c>
      <c r="E413" s="189" t="s">
        <v>578</v>
      </c>
      <c r="F413" s="176"/>
      <c r="G413" s="434"/>
      <c r="J413" s="182"/>
      <c r="K413" s="16"/>
      <c r="L413" s="17"/>
      <c r="M413" s="10"/>
      <c r="N413" s="10"/>
      <c r="O413" s="10"/>
      <c r="P413" s="11"/>
      <c r="Q413" s="12"/>
      <c r="R413" s="13"/>
      <c r="S413" s="14"/>
      <c r="T413" s="14"/>
      <c r="U413" s="15"/>
      <c r="V413" s="16"/>
      <c r="W413" s="16"/>
      <c r="X413" s="17"/>
      <c r="Y413" s="7"/>
      <c r="Z413" s="7"/>
      <c r="AA413" s="8"/>
    </row>
    <row r="414" spans="1:27">
      <c r="A414" s="174" t="s">
        <v>579</v>
      </c>
      <c r="B414" s="511">
        <v>20</v>
      </c>
      <c r="C414" s="175">
        <v>54.99</v>
      </c>
      <c r="D414" s="177" t="s">
        <v>561</v>
      </c>
      <c r="E414" s="191" t="s">
        <v>563</v>
      </c>
      <c r="F414" s="177" t="s">
        <v>557</v>
      </c>
      <c r="G414" s="434"/>
      <c r="J414" s="182"/>
      <c r="K414" s="16"/>
      <c r="L414" s="17"/>
      <c r="M414" s="192">
        <v>13.2</v>
      </c>
      <c r="N414" s="192">
        <v>14.2</v>
      </c>
      <c r="O414" s="192">
        <v>0.3</v>
      </c>
      <c r="P414" s="47">
        <v>0</v>
      </c>
      <c r="Q414" s="29">
        <v>0</v>
      </c>
      <c r="R414" s="30"/>
      <c r="S414" s="14"/>
      <c r="T414" s="14"/>
      <c r="U414" s="15"/>
      <c r="V414" s="29">
        <v>0</v>
      </c>
      <c r="W414" s="29">
        <v>0</v>
      </c>
      <c r="X414" s="30"/>
      <c r="Y414" s="21">
        <v>4.8412800000000002</v>
      </c>
      <c r="Z414" s="21">
        <v>5.6042899999999998</v>
      </c>
      <c r="AA414" s="22">
        <v>0.60210399999999997</v>
      </c>
    </row>
    <row r="415" spans="1:27" ht="15">
      <c r="A415" s="174" t="s">
        <v>580</v>
      </c>
      <c r="B415" s="510">
        <v>21</v>
      </c>
      <c r="C415" s="175">
        <v>58.128999999999998</v>
      </c>
      <c r="D415" s="176"/>
      <c r="E415" s="189" t="s">
        <v>578</v>
      </c>
      <c r="F415" s="177" t="s">
        <v>557</v>
      </c>
      <c r="G415" s="434">
        <v>14033815</v>
      </c>
      <c r="J415" s="182"/>
      <c r="K415" s="16"/>
      <c r="L415" s="17"/>
      <c r="M415" s="10"/>
      <c r="N415" s="10"/>
      <c r="O415" s="10"/>
      <c r="P415" s="47">
        <v>0</v>
      </c>
      <c r="Q415" s="29">
        <v>0</v>
      </c>
      <c r="R415" s="30"/>
      <c r="S415" s="23"/>
      <c r="T415" s="23"/>
      <c r="U415" s="24"/>
      <c r="V415" s="36"/>
      <c r="W415" s="36"/>
      <c r="X415" s="37"/>
      <c r="Y415" s="29">
        <v>0</v>
      </c>
      <c r="Z415" s="29">
        <v>0</v>
      </c>
      <c r="AA415" s="30"/>
    </row>
    <row r="416" spans="1:27">
      <c r="A416" s="174" t="s">
        <v>581</v>
      </c>
      <c r="B416" s="510">
        <v>22</v>
      </c>
      <c r="C416" s="175">
        <v>58.223999999999997</v>
      </c>
      <c r="D416" s="176"/>
      <c r="E416" s="191" t="s">
        <v>563</v>
      </c>
      <c r="F416" s="176"/>
      <c r="G416" s="434">
        <v>20512543</v>
      </c>
      <c r="J416" s="182"/>
      <c r="K416" s="16"/>
      <c r="L416" s="17"/>
      <c r="M416" s="43">
        <v>1.4736899999999999</v>
      </c>
      <c r="N416" s="43">
        <v>1.8761699999999999</v>
      </c>
      <c r="O416" s="43">
        <v>0.86353100000000005</v>
      </c>
      <c r="P416" s="11"/>
      <c r="Q416" s="12"/>
      <c r="R416" s="13"/>
      <c r="S416" s="16"/>
      <c r="T416" s="16"/>
      <c r="U416" s="17"/>
      <c r="V416" s="29">
        <v>1.0777000000000001</v>
      </c>
      <c r="W416" s="29">
        <v>1.0840100000000001</v>
      </c>
      <c r="X416" s="30">
        <v>1.8890799999999999E-2</v>
      </c>
      <c r="Y416" s="7"/>
      <c r="Z416" s="7"/>
      <c r="AA416" s="8"/>
    </row>
    <row r="417" spans="1:27">
      <c r="A417" s="174" t="s">
        <v>582</v>
      </c>
      <c r="B417" s="510">
        <v>23</v>
      </c>
      <c r="C417" s="175">
        <v>62.564</v>
      </c>
      <c r="D417" s="177" t="s">
        <v>561</v>
      </c>
      <c r="E417" s="186" t="s">
        <v>387</v>
      </c>
      <c r="F417" s="177" t="s">
        <v>557</v>
      </c>
      <c r="G417" s="434">
        <v>3474138</v>
      </c>
      <c r="J417" s="182"/>
      <c r="K417" s="16"/>
      <c r="L417" s="17"/>
      <c r="M417" s="43">
        <v>0.64578499999999994</v>
      </c>
      <c r="N417" s="43">
        <v>0.56523299999999999</v>
      </c>
      <c r="O417" s="43">
        <v>-0.27428999999999998</v>
      </c>
      <c r="P417" s="11"/>
      <c r="Q417" s="12"/>
      <c r="R417" s="13"/>
      <c r="S417" s="23"/>
      <c r="T417" s="23"/>
      <c r="U417" s="24"/>
      <c r="V417" s="29">
        <v>0.73734900000000003</v>
      </c>
      <c r="W417" s="29">
        <v>0.44533499999999998</v>
      </c>
      <c r="X417" s="30">
        <v>-1.08823</v>
      </c>
      <c r="Y417" s="7"/>
      <c r="Z417" s="7"/>
      <c r="AA417" s="8"/>
    </row>
    <row r="418" spans="1:27" ht="15">
      <c r="A418" s="174" t="s">
        <v>583</v>
      </c>
      <c r="B418" s="510"/>
      <c r="C418" s="185"/>
      <c r="D418" s="177"/>
      <c r="E418" s="186" t="s">
        <v>387</v>
      </c>
      <c r="F418" s="177" t="s">
        <v>557</v>
      </c>
      <c r="G418" s="434">
        <v>4424002</v>
      </c>
      <c r="J418" s="182"/>
      <c r="K418" s="16"/>
      <c r="L418" s="17"/>
      <c r="M418" s="10"/>
      <c r="N418" s="10"/>
      <c r="O418" s="10"/>
      <c r="P418" s="47">
        <v>0</v>
      </c>
      <c r="Q418" s="29">
        <v>0</v>
      </c>
      <c r="R418" s="30"/>
      <c r="S418" s="50"/>
      <c r="T418" s="50"/>
      <c r="U418" s="51"/>
      <c r="V418" s="21"/>
      <c r="W418" s="21"/>
      <c r="X418" s="22"/>
      <c r="Y418" s="29">
        <v>2.57117</v>
      </c>
      <c r="Z418" s="29">
        <v>3.80952</v>
      </c>
      <c r="AA418" s="30">
        <v>1.98</v>
      </c>
    </row>
    <row r="419" spans="1:27" ht="15">
      <c r="A419" s="174" t="s">
        <v>584</v>
      </c>
      <c r="B419" s="510">
        <v>24</v>
      </c>
      <c r="C419" s="175">
        <v>65.179000000000002</v>
      </c>
      <c r="D419" s="176"/>
      <c r="E419" s="176" t="s">
        <v>219</v>
      </c>
      <c r="F419" s="176"/>
      <c r="G419" s="434">
        <v>5246480</v>
      </c>
      <c r="J419" s="182"/>
      <c r="K419" s="16"/>
      <c r="L419" s="17"/>
      <c r="M419" s="10"/>
      <c r="N419" s="10"/>
      <c r="O419" s="10"/>
      <c r="P419" s="11"/>
      <c r="Q419" s="12"/>
      <c r="R419" s="13"/>
      <c r="S419" s="14"/>
      <c r="T419" s="14"/>
      <c r="U419" s="15"/>
      <c r="V419" s="16"/>
      <c r="W419" s="16"/>
      <c r="X419" s="17"/>
      <c r="Y419" s="7"/>
      <c r="Z419" s="7"/>
      <c r="AA419" s="8"/>
    </row>
    <row r="420" spans="1:27" ht="15">
      <c r="A420" s="174" t="s">
        <v>585</v>
      </c>
      <c r="B420" s="510">
        <v>25</v>
      </c>
      <c r="C420" s="175">
        <v>66.176000000000002</v>
      </c>
      <c r="D420" s="177" t="s">
        <v>561</v>
      </c>
      <c r="E420" s="186" t="s">
        <v>387</v>
      </c>
      <c r="F420" s="177" t="s">
        <v>557</v>
      </c>
      <c r="G420" s="434">
        <v>4892172</v>
      </c>
      <c r="J420" s="187">
        <v>1.00702</v>
      </c>
      <c r="K420" s="21">
        <v>0.480769</v>
      </c>
      <c r="L420" s="188">
        <v>-1.1491499999999999</v>
      </c>
      <c r="M420" s="10"/>
      <c r="N420" s="10"/>
      <c r="O420" s="10"/>
      <c r="P420" s="47">
        <v>0.703596</v>
      </c>
      <c r="Q420" s="29">
        <v>0.33590900000000001</v>
      </c>
      <c r="R420" s="30">
        <v>-1.1491499999999999</v>
      </c>
      <c r="S420" s="43">
        <v>0</v>
      </c>
      <c r="T420" s="43">
        <v>0</v>
      </c>
      <c r="U420" s="30"/>
      <c r="V420" s="7"/>
      <c r="W420" s="7"/>
      <c r="X420" s="8"/>
      <c r="Y420" s="29">
        <v>1.6067099999999999</v>
      </c>
      <c r="Z420" s="29">
        <v>2.1834100000000003</v>
      </c>
      <c r="AA420" s="30">
        <v>1.2347600000000001</v>
      </c>
    </row>
    <row r="421" spans="1:27">
      <c r="A421" s="174" t="s">
        <v>586</v>
      </c>
      <c r="B421" s="510">
        <v>26</v>
      </c>
      <c r="C421" s="175">
        <v>66.554000000000002</v>
      </c>
      <c r="D421" s="177" t="s">
        <v>561</v>
      </c>
      <c r="E421" s="186" t="s">
        <v>387</v>
      </c>
      <c r="F421" s="177" t="s">
        <v>557</v>
      </c>
      <c r="G421" s="434">
        <v>4727387</v>
      </c>
      <c r="J421" s="182"/>
      <c r="K421" s="16"/>
      <c r="L421" s="17"/>
      <c r="M421" s="43">
        <v>0</v>
      </c>
      <c r="N421" s="43">
        <v>0</v>
      </c>
      <c r="O421" s="43"/>
      <c r="P421" s="11"/>
      <c r="Q421" s="12"/>
      <c r="R421" s="13"/>
      <c r="S421" s="16"/>
      <c r="T421" s="16"/>
      <c r="U421" s="17"/>
      <c r="V421" s="29">
        <v>0</v>
      </c>
      <c r="W421" s="29">
        <v>0</v>
      </c>
      <c r="X421" s="30"/>
      <c r="Y421" s="7"/>
      <c r="Z421" s="7"/>
      <c r="AA421" s="8"/>
    </row>
    <row r="422" spans="1:27" ht="15">
      <c r="A422" s="174" t="s">
        <v>587</v>
      </c>
      <c r="B422" s="510">
        <v>27</v>
      </c>
      <c r="C422" s="175">
        <v>66.738</v>
      </c>
      <c r="D422" s="176"/>
      <c r="E422" s="176"/>
      <c r="F422" s="177" t="s">
        <v>557</v>
      </c>
      <c r="G422" s="434">
        <v>4493898</v>
      </c>
      <c r="J422" s="182"/>
      <c r="K422" s="16"/>
      <c r="L422" s="17"/>
      <c r="M422" s="10"/>
      <c r="N422" s="10"/>
      <c r="O422" s="10"/>
      <c r="P422" s="11"/>
      <c r="Q422" s="12"/>
      <c r="R422" s="13"/>
      <c r="S422" s="16"/>
      <c r="T422" s="16"/>
      <c r="U422" s="17"/>
      <c r="V422" s="16"/>
      <c r="W422" s="16"/>
      <c r="X422" s="17"/>
      <c r="Y422" s="7"/>
      <c r="Z422" s="7"/>
      <c r="AA422" s="8"/>
    </row>
    <row r="423" spans="1:27" ht="15">
      <c r="A423" s="174" t="s">
        <v>588</v>
      </c>
      <c r="B423" s="510">
        <v>28</v>
      </c>
      <c r="C423" s="175">
        <v>66.956999999999994</v>
      </c>
      <c r="D423" s="177" t="s">
        <v>589</v>
      </c>
      <c r="E423" s="186" t="s">
        <v>387</v>
      </c>
      <c r="F423" s="177" t="s">
        <v>557</v>
      </c>
      <c r="G423" s="434"/>
      <c r="J423" s="182"/>
      <c r="K423" s="16"/>
      <c r="L423" s="17"/>
      <c r="M423" s="10"/>
      <c r="N423" s="10"/>
      <c r="O423" s="10"/>
      <c r="P423" s="47">
        <v>0</v>
      </c>
      <c r="Q423" s="29">
        <v>0</v>
      </c>
      <c r="R423" s="30"/>
      <c r="S423" s="16"/>
      <c r="T423" s="16"/>
      <c r="U423" s="17"/>
      <c r="V423" s="16"/>
      <c r="W423" s="16"/>
      <c r="X423" s="17"/>
      <c r="Y423" s="29">
        <v>4.6239799999999995</v>
      </c>
      <c r="Z423" s="29">
        <v>5.2862600000000004</v>
      </c>
      <c r="AA423" s="30">
        <v>0.63890499999999995</v>
      </c>
    </row>
    <row r="424" spans="1:27">
      <c r="A424" s="174" t="s">
        <v>590</v>
      </c>
      <c r="B424" s="510">
        <v>28</v>
      </c>
      <c r="C424" s="175">
        <v>66.956999999999994</v>
      </c>
      <c r="D424" s="176"/>
      <c r="E424" s="176" t="s">
        <v>399</v>
      </c>
      <c r="F424" s="176"/>
      <c r="G424" s="434">
        <v>4416763</v>
      </c>
      <c r="J424" s="187">
        <v>0</v>
      </c>
      <c r="K424" s="21">
        <v>0</v>
      </c>
      <c r="L424" s="17"/>
      <c r="M424" s="43">
        <v>2.1921599999999999</v>
      </c>
      <c r="N424" s="43">
        <v>2.6164299999999998</v>
      </c>
      <c r="O424" s="43">
        <v>0.425595</v>
      </c>
      <c r="P424" s="47">
        <v>0</v>
      </c>
      <c r="Q424" s="29">
        <v>0</v>
      </c>
      <c r="R424" s="30"/>
      <c r="S424" s="43">
        <v>0</v>
      </c>
      <c r="T424" s="43">
        <v>0</v>
      </c>
      <c r="U424" s="30"/>
      <c r="V424" s="29">
        <v>2.4046699999999999</v>
      </c>
      <c r="W424" s="29">
        <v>3.62812</v>
      </c>
      <c r="X424" s="30">
        <v>1.3026800000000001</v>
      </c>
      <c r="Y424" s="29">
        <v>3.07897</v>
      </c>
      <c r="Z424" s="29">
        <v>3.0218500000000001</v>
      </c>
      <c r="AA424" s="30">
        <v>-6.3820100000000005E-2</v>
      </c>
    </row>
    <row r="425" spans="1:27">
      <c r="A425" s="174" t="s">
        <v>591</v>
      </c>
      <c r="B425" s="510">
        <v>28</v>
      </c>
      <c r="C425" s="175">
        <v>66.956999999999994</v>
      </c>
      <c r="D425" s="177" t="s">
        <v>561</v>
      </c>
      <c r="E425" s="189" t="s">
        <v>578</v>
      </c>
      <c r="F425" s="177" t="s">
        <v>557</v>
      </c>
      <c r="G425" s="434">
        <v>4272140</v>
      </c>
      <c r="J425" s="187">
        <v>0</v>
      </c>
      <c r="K425" s="21">
        <v>0</v>
      </c>
      <c r="L425" s="17"/>
      <c r="M425" s="43">
        <v>0.77649900000000005</v>
      </c>
      <c r="N425" s="43">
        <v>0.957677</v>
      </c>
      <c r="O425" s="43">
        <v>0.65544800000000003</v>
      </c>
      <c r="P425" s="47">
        <v>0</v>
      </c>
      <c r="Q425" s="29">
        <v>0</v>
      </c>
      <c r="R425" s="30"/>
      <c r="S425" s="43">
        <v>0</v>
      </c>
      <c r="T425" s="43">
        <v>0</v>
      </c>
      <c r="U425" s="30"/>
      <c r="V425" s="29">
        <v>0.42588599999999999</v>
      </c>
      <c r="W425" s="29">
        <v>0.24096400000000001</v>
      </c>
      <c r="X425" s="30">
        <v>-1.1117300000000001</v>
      </c>
      <c r="Y425" s="29">
        <v>1.4485699999999999</v>
      </c>
      <c r="Z425" s="29">
        <v>2.0414099999999999</v>
      </c>
      <c r="AA425" s="30">
        <v>1.5634999999999999</v>
      </c>
    </row>
    <row r="426" spans="1:27" ht="15">
      <c r="A426" s="174" t="s">
        <v>592</v>
      </c>
      <c r="B426" s="510">
        <v>28</v>
      </c>
      <c r="C426" s="175">
        <v>66.956999999999994</v>
      </c>
      <c r="D426" s="176" t="s">
        <v>589</v>
      </c>
      <c r="E426" s="186" t="s">
        <v>387</v>
      </c>
      <c r="F426" s="177" t="s">
        <v>557</v>
      </c>
      <c r="G426" s="434">
        <v>4092406</v>
      </c>
      <c r="J426" s="182"/>
      <c r="K426" s="16"/>
      <c r="L426" s="17"/>
      <c r="M426" s="10"/>
      <c r="N426" s="10"/>
      <c r="O426" s="10"/>
      <c r="P426" s="47">
        <v>0</v>
      </c>
      <c r="Q426" s="29">
        <v>0</v>
      </c>
      <c r="R426" s="30"/>
      <c r="S426" s="16"/>
      <c r="T426" s="16"/>
      <c r="U426" s="17"/>
      <c r="V426" s="21"/>
      <c r="W426" s="21"/>
      <c r="X426" s="22"/>
      <c r="Y426" s="29">
        <v>0.74632200000000004</v>
      </c>
      <c r="Z426" s="29">
        <v>0.45075500000000002</v>
      </c>
      <c r="AA426" s="30">
        <v>-1.08823</v>
      </c>
    </row>
    <row r="427" spans="1:27">
      <c r="A427" s="174" t="s">
        <v>593</v>
      </c>
      <c r="B427" s="510">
        <v>29</v>
      </c>
      <c r="C427" s="175">
        <v>68.251000000000005</v>
      </c>
      <c r="D427" s="176"/>
      <c r="E427" s="189" t="s">
        <v>578</v>
      </c>
      <c r="F427" s="186" t="s">
        <v>594</v>
      </c>
      <c r="G427" s="434">
        <v>3047263</v>
      </c>
      <c r="J427" s="182"/>
      <c r="K427" s="16"/>
      <c r="L427" s="17"/>
      <c r="M427" s="43">
        <v>0.62330199999999991</v>
      </c>
      <c r="N427" s="43">
        <v>1.0415100000000002</v>
      </c>
      <c r="O427" s="43">
        <v>1.47542</v>
      </c>
      <c r="P427" s="47">
        <v>0</v>
      </c>
      <c r="Q427" s="29">
        <v>0</v>
      </c>
      <c r="R427" s="30"/>
      <c r="S427" s="14"/>
      <c r="T427" s="14"/>
      <c r="U427" s="15"/>
      <c r="V427" s="29">
        <v>0.68372500000000003</v>
      </c>
      <c r="W427" s="29">
        <v>0.386847</v>
      </c>
      <c r="X427" s="30">
        <v>-1.1117300000000001</v>
      </c>
      <c r="Y427" s="29">
        <v>1.3923300000000001</v>
      </c>
      <c r="Z427" s="29">
        <v>1.9339900000000001</v>
      </c>
      <c r="AA427" s="30">
        <v>1.4488000000000001</v>
      </c>
    </row>
    <row r="428" spans="1:27" ht="15">
      <c r="A428" s="174" t="s">
        <v>595</v>
      </c>
      <c r="B428" s="510"/>
      <c r="C428" s="185"/>
      <c r="D428" s="176"/>
      <c r="E428" s="193" t="s">
        <v>472</v>
      </c>
      <c r="F428" s="176"/>
      <c r="G428" s="434">
        <v>5247237</v>
      </c>
      <c r="J428" s="182"/>
      <c r="K428" s="16"/>
      <c r="L428" s="17"/>
      <c r="M428" s="10"/>
      <c r="N428" s="10"/>
      <c r="O428" s="10"/>
      <c r="P428" s="47">
        <v>0</v>
      </c>
      <c r="Q428" s="29">
        <v>0</v>
      </c>
      <c r="R428" s="30"/>
      <c r="S428" s="23"/>
      <c r="T428" s="23"/>
      <c r="U428" s="24"/>
      <c r="V428" s="25"/>
      <c r="W428" s="25"/>
      <c r="X428" s="30"/>
      <c r="Y428" s="29">
        <v>0.72003300000000003</v>
      </c>
      <c r="Z428" s="29">
        <v>0.97847400000000007</v>
      </c>
      <c r="AA428" s="30">
        <v>0.98627399999999998</v>
      </c>
    </row>
    <row r="429" spans="1:27" ht="15">
      <c r="A429" s="174" t="s">
        <v>596</v>
      </c>
      <c r="B429" s="510">
        <v>30</v>
      </c>
      <c r="C429" s="175">
        <v>68.747</v>
      </c>
      <c r="D429" s="177" t="s">
        <v>561</v>
      </c>
      <c r="E429" s="176"/>
      <c r="F429" s="176"/>
      <c r="G429" s="434">
        <v>5509851</v>
      </c>
      <c r="J429" s="187">
        <v>0</v>
      </c>
      <c r="K429" s="21">
        <v>0</v>
      </c>
      <c r="L429" s="17"/>
      <c r="M429" s="10"/>
      <c r="N429" s="10"/>
      <c r="O429" s="10"/>
      <c r="P429" s="11"/>
      <c r="Q429" s="12"/>
      <c r="R429" s="13"/>
      <c r="S429" s="43">
        <v>0</v>
      </c>
      <c r="T429" s="43">
        <v>0</v>
      </c>
      <c r="U429" s="30"/>
      <c r="V429" s="16"/>
      <c r="W429" s="16"/>
      <c r="X429" s="17"/>
      <c r="Y429" s="7"/>
      <c r="Z429" s="7"/>
      <c r="AA429" s="8"/>
    </row>
    <row r="430" spans="1:27" ht="15">
      <c r="A430" s="174" t="s">
        <v>597</v>
      </c>
      <c r="B430" s="510">
        <v>31</v>
      </c>
      <c r="C430" s="175">
        <v>68.834999999999994</v>
      </c>
      <c r="D430" s="177" t="s">
        <v>589</v>
      </c>
      <c r="E430" s="177" t="s">
        <v>472</v>
      </c>
      <c r="F430" s="177" t="s">
        <v>557</v>
      </c>
      <c r="G430" s="434"/>
      <c r="J430" s="182"/>
      <c r="K430" s="16"/>
      <c r="L430" s="17"/>
      <c r="M430" s="10"/>
      <c r="N430" s="10"/>
      <c r="O430" s="10"/>
      <c r="P430" s="47">
        <v>0</v>
      </c>
      <c r="Q430" s="29">
        <v>0</v>
      </c>
      <c r="R430" s="30"/>
      <c r="S430" s="14"/>
      <c r="T430" s="14"/>
      <c r="U430" s="15"/>
      <c r="V430" s="16"/>
      <c r="W430" s="16"/>
      <c r="X430" s="17"/>
      <c r="Y430" s="29">
        <v>0</v>
      </c>
      <c r="Z430" s="29">
        <v>0</v>
      </c>
      <c r="AA430" s="30"/>
    </row>
    <row r="431" spans="1:27" ht="15">
      <c r="A431" s="174" t="s">
        <v>598</v>
      </c>
      <c r="B431" s="510">
        <v>32</v>
      </c>
      <c r="C431" s="175">
        <v>69.093000000000004</v>
      </c>
      <c r="D431" s="177" t="s">
        <v>561</v>
      </c>
      <c r="E431" s="176"/>
      <c r="F431" s="176"/>
      <c r="G431" s="434">
        <v>5442203</v>
      </c>
      <c r="J431" s="182"/>
      <c r="K431" s="16"/>
      <c r="L431" s="17"/>
      <c r="M431" s="10"/>
      <c r="N431" s="10"/>
      <c r="O431" s="10"/>
      <c r="P431" s="11"/>
      <c r="Q431" s="12"/>
      <c r="R431" s="13"/>
      <c r="S431" s="36"/>
      <c r="T431" s="36"/>
      <c r="U431" s="37"/>
      <c r="V431" s="21"/>
      <c r="W431" s="21"/>
      <c r="X431" s="22"/>
      <c r="Y431" s="7"/>
      <c r="Z431" s="7"/>
      <c r="AA431" s="8"/>
    </row>
    <row r="432" spans="1:27" ht="15">
      <c r="A432" s="174" t="s">
        <v>599</v>
      </c>
      <c r="B432" s="510"/>
      <c r="C432" s="174"/>
      <c r="D432" s="194" t="s">
        <v>378</v>
      </c>
      <c r="E432" s="176"/>
      <c r="F432" s="195" t="s">
        <v>103</v>
      </c>
      <c r="G432" s="434">
        <v>5798789</v>
      </c>
      <c r="J432" s="182"/>
      <c r="K432" s="16"/>
      <c r="L432" s="17"/>
      <c r="M432" s="10"/>
      <c r="N432" s="10"/>
      <c r="O432" s="10"/>
      <c r="P432" s="47">
        <v>0</v>
      </c>
      <c r="Q432" s="29">
        <v>0</v>
      </c>
      <c r="R432" s="13"/>
      <c r="S432" s="14"/>
      <c r="T432" s="14"/>
      <c r="U432" s="15"/>
      <c r="V432" s="21"/>
      <c r="W432" s="21"/>
      <c r="X432" s="22"/>
      <c r="Y432" s="21">
        <v>0</v>
      </c>
      <c r="Z432" s="21">
        <v>0</v>
      </c>
      <c r="AA432" s="8"/>
    </row>
    <row r="433" spans="1:27">
      <c r="A433" s="174" t="s">
        <v>600</v>
      </c>
      <c r="B433" s="510"/>
      <c r="C433" s="174"/>
      <c r="D433" s="177" t="s">
        <v>561</v>
      </c>
      <c r="E433" s="189" t="s">
        <v>578</v>
      </c>
      <c r="F433" s="186" t="s">
        <v>594</v>
      </c>
      <c r="G433" s="434">
        <v>5933833</v>
      </c>
      <c r="J433" s="182"/>
      <c r="K433" s="16"/>
      <c r="L433" s="17"/>
      <c r="M433" s="43">
        <v>0</v>
      </c>
      <c r="N433" s="43">
        <v>0</v>
      </c>
      <c r="O433" s="43"/>
      <c r="P433" s="47">
        <v>0</v>
      </c>
      <c r="Q433" s="29">
        <v>0</v>
      </c>
      <c r="R433" s="30"/>
      <c r="S433" s="16"/>
      <c r="T433" s="16"/>
      <c r="U433" s="17"/>
      <c r="V433" s="29">
        <v>0</v>
      </c>
      <c r="W433" s="29">
        <v>0</v>
      </c>
      <c r="X433" s="30"/>
      <c r="Y433" s="29">
        <v>0</v>
      </c>
      <c r="Z433" s="29">
        <v>0</v>
      </c>
      <c r="AA433" s="30"/>
    </row>
    <row r="434" spans="1:27" ht="15">
      <c r="A434" s="174" t="s">
        <v>601</v>
      </c>
      <c r="B434" s="510"/>
      <c r="C434" s="174"/>
      <c r="D434" s="177" t="s">
        <v>561</v>
      </c>
      <c r="E434" s="189" t="s">
        <v>578</v>
      </c>
      <c r="F434" s="186" t="s">
        <v>594</v>
      </c>
      <c r="G434" s="434">
        <v>6136816</v>
      </c>
      <c r="J434" s="187">
        <v>0.68563200000000002</v>
      </c>
      <c r="K434" s="21">
        <v>0.32733200000000001</v>
      </c>
      <c r="L434" s="188">
        <v>-1.1491499999999999</v>
      </c>
      <c r="M434" s="10"/>
      <c r="N434" s="10"/>
      <c r="O434" s="10"/>
      <c r="P434" s="47">
        <v>0</v>
      </c>
      <c r="Q434" s="29">
        <v>0</v>
      </c>
      <c r="R434" s="30"/>
      <c r="S434" s="43">
        <v>0</v>
      </c>
      <c r="T434" s="43">
        <v>0</v>
      </c>
      <c r="U434" s="30"/>
      <c r="V434" s="52"/>
      <c r="W434" s="52"/>
      <c r="X434" s="77"/>
      <c r="Y434" s="29">
        <v>0</v>
      </c>
      <c r="Z434" s="29">
        <v>0</v>
      </c>
      <c r="AA434" s="30"/>
    </row>
    <row r="435" spans="1:27" ht="15">
      <c r="A435" s="174" t="s">
        <v>602</v>
      </c>
      <c r="B435" s="510">
        <v>33</v>
      </c>
      <c r="C435" s="175">
        <v>69.81</v>
      </c>
      <c r="D435" s="176"/>
      <c r="E435" s="176"/>
      <c r="F435" s="186" t="s">
        <v>594</v>
      </c>
      <c r="G435" s="434">
        <v>6473283</v>
      </c>
      <c r="J435" s="182"/>
      <c r="K435" s="16"/>
      <c r="L435" s="17"/>
      <c r="M435" s="10"/>
      <c r="N435" s="10"/>
      <c r="O435" s="10"/>
      <c r="P435" s="11"/>
      <c r="Q435" s="12"/>
      <c r="R435" s="13"/>
      <c r="S435" s="16"/>
      <c r="T435" s="16"/>
      <c r="U435" s="17"/>
      <c r="V435" s="21"/>
      <c r="W435" s="21"/>
      <c r="X435" s="22"/>
      <c r="Y435" s="7"/>
      <c r="Z435" s="7"/>
      <c r="AA435" s="8"/>
    </row>
    <row r="436" spans="1:27">
      <c r="A436" s="174" t="s">
        <v>603</v>
      </c>
      <c r="B436" s="510">
        <v>33</v>
      </c>
      <c r="C436" s="175">
        <v>69.81</v>
      </c>
      <c r="D436" s="177" t="s">
        <v>561</v>
      </c>
      <c r="E436" s="176"/>
      <c r="F436" s="176"/>
      <c r="G436" s="434">
        <v>6501931</v>
      </c>
      <c r="J436" s="182"/>
      <c r="K436" s="16"/>
      <c r="L436" s="17"/>
      <c r="M436" s="43">
        <v>0</v>
      </c>
      <c r="N436" s="43">
        <v>0</v>
      </c>
      <c r="O436" s="43"/>
      <c r="P436" s="47">
        <v>0</v>
      </c>
      <c r="Q436" s="29">
        <v>0</v>
      </c>
      <c r="R436" s="30"/>
      <c r="S436" s="16"/>
      <c r="T436" s="16"/>
      <c r="U436" s="17"/>
      <c r="V436" s="29">
        <v>2.2278500000000001</v>
      </c>
      <c r="W436" s="29">
        <v>1.9140999999999999</v>
      </c>
      <c r="X436" s="30">
        <v>-0.50669500000000001</v>
      </c>
      <c r="Y436" s="29">
        <v>0.52263799999999994</v>
      </c>
      <c r="Z436" s="29">
        <v>0.71022700000000005</v>
      </c>
      <c r="AA436" s="30">
        <v>0.98627399999999998</v>
      </c>
    </row>
    <row r="437" spans="1:27" ht="15">
      <c r="A437" s="174" t="s">
        <v>605</v>
      </c>
      <c r="B437" s="510" t="s">
        <v>604</v>
      </c>
      <c r="C437" s="175">
        <v>70.063000000000002</v>
      </c>
      <c r="D437" s="177" t="s">
        <v>561</v>
      </c>
      <c r="E437" s="189" t="s">
        <v>578</v>
      </c>
      <c r="F437" s="186" t="s">
        <v>594</v>
      </c>
      <c r="G437" s="434"/>
      <c r="J437" s="182"/>
      <c r="K437" s="16"/>
      <c r="L437" s="17"/>
      <c r="M437" s="10"/>
      <c r="N437" s="10"/>
      <c r="O437" s="10"/>
      <c r="P437" s="11"/>
      <c r="Q437" s="12"/>
      <c r="R437" s="13"/>
      <c r="S437" s="23"/>
      <c r="T437" s="23"/>
      <c r="U437" s="24"/>
      <c r="V437" s="25"/>
      <c r="W437" s="25"/>
      <c r="X437" s="8"/>
      <c r="Y437" s="7"/>
      <c r="Z437" s="7"/>
      <c r="AA437" s="8"/>
    </row>
    <row r="438" spans="1:27">
      <c r="A438" s="174" t="s">
        <v>606</v>
      </c>
      <c r="B438" s="510">
        <v>34</v>
      </c>
      <c r="C438" s="175">
        <v>70.063000000000002</v>
      </c>
      <c r="D438" s="176" t="s">
        <v>589</v>
      </c>
      <c r="E438" s="191" t="s">
        <v>563</v>
      </c>
      <c r="F438" s="186" t="s">
        <v>594</v>
      </c>
      <c r="G438" s="434">
        <v>6266743</v>
      </c>
      <c r="J438" s="182"/>
      <c r="K438" s="16"/>
      <c r="L438" s="17"/>
      <c r="M438" s="43">
        <v>0</v>
      </c>
      <c r="N438" s="43">
        <v>0</v>
      </c>
      <c r="O438" s="43"/>
      <c r="P438" s="47">
        <v>0</v>
      </c>
      <c r="Q438" s="29">
        <v>0</v>
      </c>
      <c r="R438" s="30"/>
      <c r="S438" s="38"/>
      <c r="T438" s="38"/>
      <c r="U438" s="39"/>
      <c r="V438" s="29">
        <v>0.82977900000000004</v>
      </c>
      <c r="W438" s="29">
        <v>0.46948400000000001</v>
      </c>
      <c r="X438" s="30">
        <v>-1.1117300000000001</v>
      </c>
      <c r="Y438" s="29">
        <v>3.3347799999999999</v>
      </c>
      <c r="Z438" s="29">
        <v>3.52467</v>
      </c>
      <c r="AA438" s="30">
        <v>0.21754599999999999</v>
      </c>
    </row>
    <row r="439" spans="1:27">
      <c r="A439" s="174" t="s">
        <v>607</v>
      </c>
      <c r="B439" s="510">
        <v>36</v>
      </c>
      <c r="C439" s="175">
        <v>70.887</v>
      </c>
      <c r="D439" s="177" t="s">
        <v>561</v>
      </c>
      <c r="E439" s="189" t="s">
        <v>578</v>
      </c>
      <c r="F439" s="186" t="s">
        <v>594</v>
      </c>
      <c r="G439" s="434">
        <v>16744367</v>
      </c>
      <c r="J439" s="182"/>
      <c r="K439" s="16"/>
      <c r="L439" s="17"/>
      <c r="M439" s="43">
        <v>0</v>
      </c>
      <c r="N439" s="43">
        <v>0</v>
      </c>
      <c r="O439" s="43"/>
      <c r="P439" s="47">
        <v>0</v>
      </c>
      <c r="Q439" s="29">
        <v>0</v>
      </c>
      <c r="R439" s="30"/>
      <c r="S439" s="23"/>
      <c r="T439" s="23"/>
      <c r="U439" s="24"/>
      <c r="V439" s="29">
        <v>1.99709</v>
      </c>
      <c r="W439" s="29">
        <v>1.5693700000000002</v>
      </c>
      <c r="X439" s="30">
        <v>-0.69098000000000004</v>
      </c>
      <c r="Y439" s="29">
        <v>0.88659500000000002</v>
      </c>
      <c r="Z439" s="29">
        <v>1.20482</v>
      </c>
      <c r="AA439" s="30">
        <v>0.98627399999999998</v>
      </c>
    </row>
    <row r="440" spans="1:27" ht="15">
      <c r="A440" s="174" t="s">
        <v>608</v>
      </c>
      <c r="B440" s="510">
        <v>36</v>
      </c>
      <c r="C440" s="175">
        <v>70.954999999999998</v>
      </c>
      <c r="D440" s="176" t="s">
        <v>589</v>
      </c>
      <c r="E440" s="176"/>
      <c r="F440" s="186" t="s">
        <v>594</v>
      </c>
      <c r="G440" s="434">
        <v>35238702</v>
      </c>
      <c r="J440" s="182"/>
      <c r="K440" s="16"/>
      <c r="L440" s="17"/>
      <c r="M440" s="10"/>
      <c r="N440" s="10"/>
      <c r="O440" s="10"/>
      <c r="P440" s="11"/>
      <c r="Q440" s="12"/>
      <c r="R440" s="13"/>
      <c r="S440" s="50"/>
      <c r="T440" s="50"/>
      <c r="U440" s="51"/>
      <c r="V440" s="27"/>
      <c r="W440" s="27"/>
      <c r="X440" s="28"/>
      <c r="Y440" s="7"/>
      <c r="Z440" s="7"/>
      <c r="AA440" s="8"/>
    </row>
    <row r="441" spans="1:27" ht="15">
      <c r="A441" s="174" t="s">
        <v>609</v>
      </c>
      <c r="B441" s="510">
        <v>35</v>
      </c>
      <c r="C441" s="175">
        <v>71.043000000000006</v>
      </c>
      <c r="D441" s="177" t="s">
        <v>561</v>
      </c>
      <c r="E441" s="189" t="s">
        <v>578</v>
      </c>
      <c r="F441" s="186" t="s">
        <v>594</v>
      </c>
      <c r="G441" s="434">
        <v>6010442</v>
      </c>
      <c r="J441" s="182"/>
      <c r="K441" s="16"/>
      <c r="L441" s="17"/>
      <c r="M441" s="10"/>
      <c r="N441" s="10"/>
      <c r="O441" s="10"/>
      <c r="P441" s="11"/>
      <c r="Q441" s="12"/>
      <c r="R441" s="13"/>
      <c r="S441" s="27"/>
      <c r="T441" s="27"/>
      <c r="U441" s="28"/>
      <c r="V441" s="7"/>
      <c r="W441" s="7"/>
      <c r="X441" s="8"/>
      <c r="Y441" s="7"/>
      <c r="Z441" s="7"/>
      <c r="AA441" s="8"/>
    </row>
    <row r="442" spans="1:27" ht="15">
      <c r="A442" s="174" t="s">
        <v>610</v>
      </c>
      <c r="B442" s="510">
        <v>37</v>
      </c>
      <c r="C442" s="175">
        <v>71.180000000000007</v>
      </c>
      <c r="D442" s="177" t="s">
        <v>561</v>
      </c>
      <c r="E442" s="189" t="s">
        <v>578</v>
      </c>
      <c r="F442" s="176"/>
      <c r="G442" s="434">
        <v>7038807</v>
      </c>
      <c r="J442" s="182"/>
      <c r="K442" s="16"/>
      <c r="L442" s="17"/>
      <c r="M442" s="10"/>
      <c r="N442" s="10"/>
      <c r="O442" s="10"/>
      <c r="P442" s="11"/>
      <c r="Q442" s="12"/>
      <c r="R442" s="13"/>
      <c r="S442" s="23"/>
      <c r="T442" s="23"/>
      <c r="U442" s="24"/>
      <c r="V442" s="23"/>
      <c r="W442" s="23"/>
      <c r="X442" s="8"/>
      <c r="Y442" s="7"/>
      <c r="Z442" s="7"/>
      <c r="AA442" s="8"/>
    </row>
    <row r="443" spans="1:27" ht="15">
      <c r="A443" s="174" t="s">
        <v>611</v>
      </c>
      <c r="B443" s="510">
        <v>37</v>
      </c>
      <c r="C443" s="196">
        <v>71.251000000000005</v>
      </c>
      <c r="D443" s="177" t="s">
        <v>561</v>
      </c>
      <c r="E443" s="189" t="s">
        <v>578</v>
      </c>
      <c r="F443" s="186" t="s">
        <v>594</v>
      </c>
      <c r="G443" s="434">
        <v>7086753</v>
      </c>
      <c r="J443" s="182"/>
      <c r="K443" s="16"/>
      <c r="L443" s="17"/>
      <c r="M443" s="10"/>
      <c r="N443" s="10"/>
      <c r="O443" s="10"/>
      <c r="P443" s="11"/>
      <c r="Q443" s="12"/>
      <c r="R443" s="13"/>
      <c r="S443" s="16"/>
      <c r="T443" s="16"/>
      <c r="U443" s="17"/>
      <c r="V443" s="21"/>
      <c r="W443" s="21"/>
      <c r="X443" s="22"/>
      <c r="Y443" s="7"/>
      <c r="Z443" s="7"/>
      <c r="AA443" s="8"/>
    </row>
    <row r="444" spans="1:27" ht="15">
      <c r="A444" s="174" t="s">
        <v>612</v>
      </c>
      <c r="B444" s="510">
        <v>38</v>
      </c>
      <c r="C444" s="175">
        <v>71.375</v>
      </c>
      <c r="D444" s="177" t="s">
        <v>561</v>
      </c>
      <c r="E444" s="189" t="s">
        <v>578</v>
      </c>
      <c r="F444" s="186" t="s">
        <v>594</v>
      </c>
      <c r="G444" s="434">
        <v>7164354</v>
      </c>
      <c r="J444" s="182"/>
      <c r="K444" s="16"/>
      <c r="L444" s="17"/>
      <c r="M444" s="10"/>
      <c r="N444" s="10"/>
      <c r="O444" s="10"/>
      <c r="P444" s="11"/>
      <c r="Q444" s="12"/>
      <c r="R444" s="13"/>
      <c r="S444" s="50"/>
      <c r="T444" s="50"/>
      <c r="U444" s="51"/>
      <c r="V444" s="27"/>
      <c r="W444" s="27"/>
      <c r="X444" s="28"/>
      <c r="Y444" s="7"/>
      <c r="Z444" s="7"/>
      <c r="AA444" s="8"/>
    </row>
    <row r="445" spans="1:27" ht="15">
      <c r="A445" s="174" t="s">
        <v>613</v>
      </c>
      <c r="B445" s="510">
        <v>39</v>
      </c>
      <c r="C445" s="196">
        <v>71.578999999999994</v>
      </c>
      <c r="D445" s="177" t="s">
        <v>561</v>
      </c>
      <c r="E445" s="189" t="s">
        <v>578</v>
      </c>
      <c r="F445" s="186" t="s">
        <v>594</v>
      </c>
      <c r="G445" s="434">
        <v>7332960</v>
      </c>
      <c r="J445" s="187">
        <v>0</v>
      </c>
      <c r="K445" s="21">
        <v>0</v>
      </c>
      <c r="L445" s="22"/>
      <c r="M445" s="10"/>
      <c r="N445" s="10"/>
      <c r="O445" s="10"/>
      <c r="P445" s="47">
        <v>0</v>
      </c>
      <c r="Q445" s="29">
        <v>0</v>
      </c>
      <c r="R445" s="30"/>
      <c r="S445" s="43">
        <v>0</v>
      </c>
      <c r="T445" s="43">
        <v>0</v>
      </c>
      <c r="U445" s="30"/>
      <c r="V445" s="7"/>
      <c r="W445" s="7"/>
      <c r="X445" s="8"/>
      <c r="Y445" s="197">
        <v>2.7770000000000001</v>
      </c>
      <c r="Z445" s="197">
        <v>2.84</v>
      </c>
      <c r="AA445" s="198">
        <v>0.15</v>
      </c>
    </row>
    <row r="446" spans="1:27">
      <c r="A446" s="174" t="s">
        <v>614</v>
      </c>
      <c r="B446" s="510">
        <v>40</v>
      </c>
      <c r="C446" s="175">
        <v>71.664000000000001</v>
      </c>
      <c r="D446" s="186" t="s">
        <v>559</v>
      </c>
      <c r="E446" s="189" t="s">
        <v>578</v>
      </c>
      <c r="F446" s="186" t="s">
        <v>594</v>
      </c>
      <c r="G446" s="434">
        <v>7508102</v>
      </c>
      <c r="J446" s="187">
        <v>0</v>
      </c>
      <c r="K446" s="21">
        <v>0</v>
      </c>
      <c r="L446" s="22"/>
      <c r="M446" s="43">
        <v>0</v>
      </c>
      <c r="N446" s="43">
        <v>0</v>
      </c>
      <c r="O446" s="43"/>
      <c r="P446" s="47">
        <v>0</v>
      </c>
      <c r="Q446" s="29">
        <v>0</v>
      </c>
      <c r="R446" s="30"/>
      <c r="S446" s="199">
        <v>0</v>
      </c>
      <c r="T446" s="199">
        <v>0</v>
      </c>
      <c r="U446" s="198"/>
      <c r="V446" s="29">
        <v>0.97378999999999993</v>
      </c>
      <c r="W446" s="29">
        <v>0.55096400000000001</v>
      </c>
      <c r="X446" s="30">
        <v>-1.1117300000000001</v>
      </c>
      <c r="Y446" s="197">
        <v>0</v>
      </c>
      <c r="Z446" s="197">
        <v>0</v>
      </c>
      <c r="AA446" s="198"/>
    </row>
    <row r="447" spans="1:27" ht="15">
      <c r="A447" s="174" t="s">
        <v>615</v>
      </c>
      <c r="B447" s="510">
        <v>40</v>
      </c>
      <c r="C447" s="175">
        <v>71.664000000000001</v>
      </c>
      <c r="D447" s="186" t="s">
        <v>559</v>
      </c>
      <c r="E447" s="189" t="s">
        <v>578</v>
      </c>
      <c r="F447" s="186" t="s">
        <v>594</v>
      </c>
      <c r="G447" s="434">
        <v>7556702</v>
      </c>
      <c r="J447" s="187"/>
      <c r="K447" s="21"/>
      <c r="L447" s="22"/>
      <c r="M447" s="10"/>
      <c r="N447" s="10"/>
      <c r="O447" s="10"/>
      <c r="P447" s="11"/>
      <c r="Q447" s="12"/>
      <c r="R447" s="13"/>
      <c r="S447" s="38"/>
      <c r="T447" s="38"/>
      <c r="U447" s="39"/>
      <c r="V447" s="29"/>
      <c r="W447" s="29"/>
      <c r="X447" s="30"/>
      <c r="Y447" s="7"/>
      <c r="Z447" s="7"/>
      <c r="AA447" s="8"/>
    </row>
    <row r="448" spans="1:27">
      <c r="A448" s="174" t="s">
        <v>616</v>
      </c>
      <c r="B448" s="510">
        <v>41</v>
      </c>
      <c r="C448" s="175">
        <v>71.87</v>
      </c>
      <c r="D448" s="176"/>
      <c r="E448" s="176"/>
      <c r="F448" s="186" t="s">
        <v>594</v>
      </c>
      <c r="G448" s="434">
        <v>8420528</v>
      </c>
      <c r="J448" s="200">
        <v>0.83</v>
      </c>
      <c r="K448" s="197">
        <v>1.25</v>
      </c>
      <c r="L448" s="201">
        <v>1.4</v>
      </c>
      <c r="M448" s="43">
        <v>0.95058100000000001</v>
      </c>
      <c r="N448" s="43">
        <v>1.13456</v>
      </c>
      <c r="O448" s="43">
        <v>0.425595</v>
      </c>
      <c r="P448" s="47">
        <v>0</v>
      </c>
      <c r="Q448" s="29">
        <v>0</v>
      </c>
      <c r="R448" s="30"/>
      <c r="S448" s="43">
        <v>0.79974199999999995</v>
      </c>
      <c r="T448" s="43">
        <v>1.25691</v>
      </c>
      <c r="U448" s="30">
        <v>1.4636400000000001</v>
      </c>
      <c r="V448" s="29">
        <v>1.0427299999999999</v>
      </c>
      <c r="W448" s="29">
        <v>1.04884</v>
      </c>
      <c r="X448" s="30">
        <v>1.4992E-2</v>
      </c>
      <c r="Y448" s="29">
        <v>1.6994799999999999</v>
      </c>
      <c r="Z448" s="29">
        <v>2.3094700000000001</v>
      </c>
      <c r="AA448" s="30">
        <v>1.2347600000000001</v>
      </c>
    </row>
    <row r="449" spans="1:27">
      <c r="A449" s="174" t="s">
        <v>617</v>
      </c>
      <c r="B449" s="510"/>
      <c r="C449" s="185"/>
      <c r="D449" s="176"/>
      <c r="E449" s="189" t="s">
        <v>578</v>
      </c>
      <c r="F449" s="186" t="s">
        <v>594</v>
      </c>
      <c r="G449" s="434">
        <v>7718690</v>
      </c>
      <c r="J449" s="187">
        <v>0</v>
      </c>
      <c r="K449" s="21">
        <v>0</v>
      </c>
      <c r="L449" s="22"/>
      <c r="M449" s="43">
        <v>0</v>
      </c>
      <c r="N449" s="43">
        <v>0</v>
      </c>
      <c r="O449" s="43"/>
      <c r="P449" s="11"/>
      <c r="Q449" s="12"/>
      <c r="R449" s="13"/>
      <c r="S449" s="202">
        <v>0.63</v>
      </c>
      <c r="T449" s="202">
        <v>1.1000000000000001</v>
      </c>
      <c r="U449" s="22">
        <v>1.38</v>
      </c>
      <c r="V449" s="29">
        <v>0</v>
      </c>
      <c r="W449" s="29">
        <v>0</v>
      </c>
      <c r="X449" s="30"/>
      <c r="Y449" s="7"/>
      <c r="Z449" s="7"/>
      <c r="AA449" s="8"/>
    </row>
    <row r="450" spans="1:27" ht="15">
      <c r="A450" s="174" t="s">
        <v>618</v>
      </c>
      <c r="B450" s="510">
        <v>41</v>
      </c>
      <c r="C450" s="175">
        <v>71.87</v>
      </c>
      <c r="D450" s="186" t="s">
        <v>559</v>
      </c>
      <c r="E450" s="189" t="s">
        <v>578</v>
      </c>
      <c r="F450" s="186" t="s">
        <v>594</v>
      </c>
      <c r="G450" s="434"/>
      <c r="J450" s="187"/>
      <c r="K450" s="21"/>
      <c r="L450" s="22"/>
      <c r="M450" s="10"/>
      <c r="N450" s="10"/>
      <c r="O450" s="10"/>
      <c r="P450" s="11"/>
      <c r="Q450" s="12"/>
      <c r="R450" s="13"/>
      <c r="S450" s="23"/>
      <c r="T450" s="23"/>
      <c r="U450" s="24"/>
      <c r="V450" s="29"/>
      <c r="W450" s="29"/>
      <c r="X450" s="8"/>
      <c r="Y450" s="7"/>
      <c r="Z450" s="7"/>
      <c r="AA450" s="8"/>
    </row>
    <row r="451" spans="1:27" ht="15">
      <c r="A451" s="174" t="s">
        <v>619</v>
      </c>
      <c r="B451" s="510">
        <v>41</v>
      </c>
      <c r="C451" s="175">
        <v>71.87</v>
      </c>
      <c r="D451" s="186" t="s">
        <v>620</v>
      </c>
      <c r="E451" s="189" t="s">
        <v>578</v>
      </c>
      <c r="F451" s="186" t="s">
        <v>594</v>
      </c>
      <c r="G451" s="434"/>
      <c r="J451" s="187"/>
      <c r="K451" s="21"/>
      <c r="L451" s="22"/>
      <c r="M451" s="10"/>
      <c r="N451" s="10"/>
      <c r="O451" s="10"/>
      <c r="P451" s="11"/>
      <c r="Q451" s="12"/>
      <c r="R451" s="13"/>
      <c r="S451" s="14"/>
      <c r="T451" s="14"/>
      <c r="U451" s="15"/>
      <c r="V451" s="21"/>
      <c r="W451" s="21"/>
      <c r="X451" s="22"/>
      <c r="Y451" s="7"/>
      <c r="Z451" s="7"/>
      <c r="AA451" s="8"/>
    </row>
    <row r="452" spans="1:27" ht="15">
      <c r="A452" s="174" t="s">
        <v>621</v>
      </c>
      <c r="B452" s="510">
        <v>41</v>
      </c>
      <c r="C452" s="175">
        <v>71.87</v>
      </c>
      <c r="D452" s="186" t="s">
        <v>620</v>
      </c>
      <c r="E452" s="189" t="s">
        <v>578</v>
      </c>
      <c r="F452" s="176"/>
      <c r="G452" s="434">
        <v>12473570</v>
      </c>
      <c r="J452" s="187"/>
      <c r="K452" s="21"/>
      <c r="L452" s="22"/>
      <c r="M452" s="10"/>
      <c r="N452" s="10"/>
      <c r="O452" s="10"/>
      <c r="P452" s="47">
        <v>0</v>
      </c>
      <c r="Q452" s="29">
        <v>0</v>
      </c>
      <c r="R452" s="30"/>
      <c r="S452" s="14"/>
      <c r="T452" s="14"/>
      <c r="U452" s="15"/>
      <c r="V452" s="21"/>
      <c r="W452" s="21"/>
      <c r="X452" s="22"/>
      <c r="Y452" s="29">
        <v>0.711677</v>
      </c>
      <c r="Z452" s="29">
        <v>0.75220299999999995</v>
      </c>
      <c r="AA452" s="30">
        <v>0.156474</v>
      </c>
    </row>
    <row r="453" spans="1:27" ht="15">
      <c r="A453" s="174" t="s">
        <v>622</v>
      </c>
      <c r="B453" s="510"/>
      <c r="C453" s="174"/>
      <c r="D453" s="186" t="s">
        <v>559</v>
      </c>
      <c r="E453" s="189" t="s">
        <v>578</v>
      </c>
      <c r="F453" s="186" t="s">
        <v>594</v>
      </c>
      <c r="G453" s="454">
        <v>8126154</v>
      </c>
      <c r="J453" s="182"/>
      <c r="K453" s="16"/>
      <c r="L453" s="17"/>
      <c r="M453" s="10"/>
      <c r="N453" s="10"/>
      <c r="O453" s="10"/>
      <c r="P453" s="47">
        <v>0</v>
      </c>
      <c r="Q453" s="29">
        <v>0</v>
      </c>
      <c r="R453" s="30"/>
      <c r="S453" s="50"/>
      <c r="T453" s="50"/>
      <c r="U453" s="51"/>
      <c r="V453" s="21"/>
      <c r="W453" s="21"/>
      <c r="X453" s="22"/>
      <c r="Y453" s="29">
        <v>0</v>
      </c>
      <c r="Z453" s="29">
        <v>0</v>
      </c>
      <c r="AA453" s="30"/>
    </row>
    <row r="454" spans="1:27">
      <c r="A454" s="174" t="s">
        <v>623</v>
      </c>
      <c r="B454" s="510"/>
      <c r="C454" s="174"/>
      <c r="D454" s="176"/>
      <c r="E454" s="176"/>
      <c r="F454" s="176"/>
      <c r="G454" s="434">
        <v>8382544</v>
      </c>
      <c r="J454" s="182"/>
      <c r="K454" s="16"/>
      <c r="L454" s="17"/>
      <c r="M454" s="43">
        <v>0.90773799999999993</v>
      </c>
      <c r="N454" s="43">
        <v>1.3001099999999999</v>
      </c>
      <c r="O454" s="43">
        <v>0.95050900000000005</v>
      </c>
      <c r="P454" s="11"/>
      <c r="Q454" s="12"/>
      <c r="R454" s="13"/>
      <c r="S454" s="36"/>
      <c r="T454" s="36"/>
      <c r="U454" s="37"/>
      <c r="V454" s="29">
        <v>0.99573499999999993</v>
      </c>
      <c r="W454" s="29">
        <v>1.3145500000000001</v>
      </c>
      <c r="X454" s="30">
        <v>0.81979599999999997</v>
      </c>
      <c r="Y454" s="7"/>
      <c r="Z454" s="7"/>
      <c r="AA454" s="8"/>
    </row>
    <row r="455" spans="1:27" ht="15">
      <c r="A455" s="174" t="s">
        <v>624</v>
      </c>
      <c r="B455" s="510">
        <v>42</v>
      </c>
      <c r="C455" s="175">
        <v>72.831999999999994</v>
      </c>
      <c r="D455" s="176"/>
      <c r="E455" s="176"/>
      <c r="F455" s="186" t="s">
        <v>594</v>
      </c>
      <c r="G455" s="434"/>
      <c r="J455" s="182"/>
      <c r="K455" s="16"/>
      <c r="L455" s="17"/>
      <c r="M455" s="10"/>
      <c r="N455" s="10"/>
      <c r="O455" s="10"/>
      <c r="P455" s="47">
        <v>0</v>
      </c>
      <c r="Q455" s="29">
        <v>0</v>
      </c>
      <c r="R455" s="30"/>
      <c r="S455" s="14"/>
      <c r="T455" s="14"/>
      <c r="U455" s="15"/>
      <c r="V455" s="21"/>
      <c r="W455" s="21"/>
      <c r="X455" s="22"/>
      <c r="Y455" s="29">
        <v>0</v>
      </c>
      <c r="Z455" s="29">
        <v>0</v>
      </c>
      <c r="AA455" s="30"/>
    </row>
    <row r="456" spans="1:27" ht="15">
      <c r="A456" s="174" t="s">
        <v>625</v>
      </c>
      <c r="B456" s="510">
        <v>43</v>
      </c>
      <c r="C456" s="175">
        <v>72.831999999999994</v>
      </c>
      <c r="D456" s="203" t="s">
        <v>620</v>
      </c>
      <c r="E456" s="193" t="s">
        <v>472</v>
      </c>
      <c r="F456" s="204"/>
      <c r="G456" s="434"/>
      <c r="J456" s="182"/>
      <c r="K456" s="16"/>
      <c r="L456" s="17"/>
      <c r="M456" s="10"/>
      <c r="N456" s="10"/>
      <c r="O456" s="10"/>
      <c r="P456" s="11"/>
      <c r="Q456" s="12"/>
      <c r="R456" s="13"/>
      <c r="S456" s="36"/>
      <c r="T456" s="36"/>
      <c r="U456" s="37"/>
      <c r="V456" s="16"/>
      <c r="W456" s="16"/>
      <c r="X456" s="17"/>
      <c r="Y456" s="7"/>
      <c r="Z456" s="7"/>
      <c r="AA456" s="8"/>
    </row>
    <row r="457" spans="1:27" ht="15">
      <c r="A457" s="547" t="s">
        <v>626</v>
      </c>
      <c r="B457" s="510"/>
      <c r="C457" s="205"/>
      <c r="D457" s="176"/>
      <c r="E457" s="176"/>
      <c r="F457" s="176"/>
      <c r="G457" s="434"/>
      <c r="J457" s="182"/>
      <c r="K457" s="16"/>
      <c r="L457" s="17"/>
      <c r="M457" s="10"/>
      <c r="N457" s="10"/>
      <c r="O457" s="10"/>
      <c r="P457" s="11"/>
      <c r="Q457" s="12"/>
      <c r="R457" s="13"/>
      <c r="S457" s="38"/>
      <c r="T457" s="38"/>
      <c r="U457" s="39"/>
      <c r="V457" s="29"/>
      <c r="W457" s="29"/>
      <c r="X457" s="8"/>
      <c r="Y457" s="7"/>
      <c r="Z457" s="7"/>
      <c r="AA457" s="8"/>
    </row>
    <row r="458" spans="1:27" ht="15">
      <c r="A458" s="174" t="s">
        <v>627</v>
      </c>
      <c r="B458" s="511">
        <v>43</v>
      </c>
      <c r="C458" s="175">
        <v>72.831999999999994</v>
      </c>
      <c r="D458" s="186" t="s">
        <v>559</v>
      </c>
      <c r="E458" s="191" t="s">
        <v>563</v>
      </c>
      <c r="F458" s="186" t="s">
        <v>594</v>
      </c>
      <c r="G458" s="434"/>
      <c r="J458" s="182"/>
      <c r="K458" s="16"/>
      <c r="L458" s="17"/>
      <c r="M458" s="10"/>
      <c r="N458" s="10"/>
      <c r="O458" s="10"/>
      <c r="P458" s="47">
        <v>0</v>
      </c>
      <c r="Q458" s="29">
        <v>0</v>
      </c>
      <c r="R458" s="30"/>
      <c r="S458" s="36"/>
      <c r="T458" s="36"/>
      <c r="U458" s="37"/>
      <c r="V458" s="31"/>
      <c r="W458" s="31"/>
      <c r="X458" s="37"/>
      <c r="Y458" s="29">
        <v>0</v>
      </c>
      <c r="Z458" s="29">
        <v>0</v>
      </c>
      <c r="AA458" s="30"/>
    </row>
    <row r="459" spans="1:27" ht="15">
      <c r="A459" s="174" t="s">
        <v>628</v>
      </c>
      <c r="B459" s="510">
        <v>44</v>
      </c>
      <c r="C459" s="185">
        <v>72.930000000000007</v>
      </c>
      <c r="D459" s="186" t="s">
        <v>559</v>
      </c>
      <c r="E459" s="191" t="s">
        <v>563</v>
      </c>
      <c r="F459" s="186" t="s">
        <v>594</v>
      </c>
      <c r="G459" s="434"/>
      <c r="J459" s="187">
        <v>0</v>
      </c>
      <c r="K459" s="21">
        <v>0</v>
      </c>
      <c r="L459" s="17"/>
      <c r="M459" s="10"/>
      <c r="N459" s="10"/>
      <c r="O459" s="10"/>
      <c r="P459" s="47">
        <v>0</v>
      </c>
      <c r="Q459" s="29">
        <v>0</v>
      </c>
      <c r="R459" s="30"/>
      <c r="S459" s="43">
        <v>0</v>
      </c>
      <c r="T459" s="43">
        <v>0</v>
      </c>
      <c r="U459" s="30"/>
      <c r="V459" s="7"/>
      <c r="W459" s="7"/>
      <c r="X459" s="8"/>
      <c r="Y459" s="29">
        <v>3.5265499999999999</v>
      </c>
      <c r="Z459" s="29">
        <v>4.96983</v>
      </c>
      <c r="AA459" s="30">
        <v>1.5634999999999999</v>
      </c>
    </row>
    <row r="460" spans="1:27">
      <c r="A460" s="174" t="s">
        <v>629</v>
      </c>
      <c r="B460" s="510"/>
      <c r="C460" s="174"/>
      <c r="D460" s="186" t="s">
        <v>620</v>
      </c>
      <c r="E460" s="191" t="s">
        <v>563</v>
      </c>
      <c r="F460" s="186" t="s">
        <v>594</v>
      </c>
      <c r="G460" s="434">
        <v>9173395</v>
      </c>
      <c r="J460" s="182"/>
      <c r="K460" s="16"/>
      <c r="L460" s="17"/>
      <c r="M460" s="43">
        <v>0.50286900000000001</v>
      </c>
      <c r="N460" s="43">
        <v>0.77080599999999999</v>
      </c>
      <c r="O460" s="43">
        <v>1.5569599999999999</v>
      </c>
      <c r="P460" s="11"/>
      <c r="Q460" s="12"/>
      <c r="R460" s="13"/>
      <c r="S460" s="27"/>
      <c r="T460" s="27"/>
      <c r="U460" s="28"/>
      <c r="V460" s="29">
        <v>0.27937499999999998</v>
      </c>
      <c r="W460" s="29">
        <v>0.37965100000000002</v>
      </c>
      <c r="X460" s="30">
        <v>0.98627399999999998</v>
      </c>
      <c r="Y460" s="7"/>
      <c r="Z460" s="7"/>
      <c r="AA460" s="8"/>
    </row>
    <row r="461" spans="1:27">
      <c r="A461" s="174" t="s">
        <v>630</v>
      </c>
      <c r="B461" s="510"/>
      <c r="C461" s="174"/>
      <c r="D461" s="176"/>
      <c r="E461" s="191"/>
      <c r="F461" s="186"/>
      <c r="G461" s="434">
        <v>9635090</v>
      </c>
      <c r="J461" s="182"/>
      <c r="K461" s="16"/>
      <c r="L461" s="17"/>
      <c r="M461" s="43">
        <v>1.47481</v>
      </c>
      <c r="N461" s="43">
        <v>1.5255500000000002</v>
      </c>
      <c r="O461" s="43">
        <v>0.01</v>
      </c>
      <c r="P461" s="47">
        <v>0</v>
      </c>
      <c r="Q461" s="29">
        <v>0</v>
      </c>
      <c r="R461" s="30"/>
      <c r="S461" s="23"/>
      <c r="T461" s="23"/>
      <c r="U461" s="24"/>
      <c r="V461" s="29">
        <v>1.61778</v>
      </c>
      <c r="W461" s="29">
        <v>0.91533200000000003</v>
      </c>
      <c r="X461" s="30">
        <v>-1.4008499999999999</v>
      </c>
      <c r="Y461" s="29">
        <v>0</v>
      </c>
      <c r="Z461" s="29">
        <v>0</v>
      </c>
      <c r="AA461" s="30"/>
    </row>
    <row r="462" spans="1:27" ht="15">
      <c r="A462" s="174" t="s">
        <v>631</v>
      </c>
      <c r="B462" s="510">
        <v>45</v>
      </c>
      <c r="C462" s="175">
        <v>73.460999999999999</v>
      </c>
      <c r="D462" s="186" t="s">
        <v>559</v>
      </c>
      <c r="E462" s="191" t="s">
        <v>563</v>
      </c>
      <c r="F462" s="186" t="s">
        <v>594</v>
      </c>
      <c r="G462" s="434">
        <v>9881582</v>
      </c>
      <c r="J462" s="182"/>
      <c r="K462" s="16"/>
      <c r="L462" s="17"/>
      <c r="M462" s="10"/>
      <c r="N462" s="10"/>
      <c r="O462" s="10"/>
      <c r="P462" s="47">
        <v>0</v>
      </c>
      <c r="Q462" s="29">
        <v>0</v>
      </c>
      <c r="R462" s="30"/>
      <c r="S462" s="27"/>
      <c r="T462" s="27"/>
      <c r="U462" s="28"/>
      <c r="V462" s="27"/>
      <c r="W462" s="27"/>
      <c r="X462" s="28"/>
      <c r="Y462" s="29">
        <v>0</v>
      </c>
      <c r="Z462" s="29">
        <v>0</v>
      </c>
      <c r="AA462" s="30"/>
    </row>
    <row r="463" spans="1:27">
      <c r="A463" s="174" t="s">
        <v>632</v>
      </c>
      <c r="B463" s="510">
        <v>45</v>
      </c>
      <c r="C463" s="175">
        <v>73.460999999999999</v>
      </c>
      <c r="D463" s="176"/>
      <c r="E463" s="176" t="s">
        <v>633</v>
      </c>
      <c r="F463" s="176" t="s">
        <v>634</v>
      </c>
      <c r="G463" s="434">
        <v>11075352</v>
      </c>
      <c r="J463" s="187">
        <v>0</v>
      </c>
      <c r="K463" s="21">
        <v>0</v>
      </c>
      <c r="L463" s="17"/>
      <c r="M463" s="43">
        <v>1.20692</v>
      </c>
      <c r="N463" s="43">
        <v>1.05637</v>
      </c>
      <c r="O463" s="43">
        <v>-0.35039900000000002</v>
      </c>
      <c r="P463" s="47">
        <v>0</v>
      </c>
      <c r="Q463" s="29">
        <v>0</v>
      </c>
      <c r="R463" s="30"/>
      <c r="S463" s="43">
        <v>0</v>
      </c>
      <c r="T463" s="43">
        <v>0</v>
      </c>
      <c r="U463" s="30"/>
      <c r="V463" s="29">
        <v>0.66320000000000001</v>
      </c>
      <c r="W463" s="29">
        <v>0.37523500000000004</v>
      </c>
      <c r="X463" s="30">
        <v>-1.1117300000000001</v>
      </c>
      <c r="Y463" s="29">
        <v>2.5551200000000001</v>
      </c>
      <c r="Z463" s="29">
        <v>2.8292199999999998</v>
      </c>
      <c r="AA463" s="30">
        <v>0.40982499999999999</v>
      </c>
    </row>
    <row r="464" spans="1:27" ht="15">
      <c r="A464" s="174" t="s">
        <v>635</v>
      </c>
      <c r="B464" s="510">
        <v>45</v>
      </c>
      <c r="C464" s="175">
        <v>73.460999999999999</v>
      </c>
      <c r="D464" s="206" t="s">
        <v>571</v>
      </c>
      <c r="E464" s="176"/>
      <c r="F464" s="191" t="s">
        <v>636</v>
      </c>
      <c r="G464" s="434">
        <v>12871676</v>
      </c>
      <c r="J464" s="182"/>
      <c r="K464" s="16"/>
      <c r="L464" s="17"/>
      <c r="M464" s="10"/>
      <c r="N464" s="10"/>
      <c r="O464" s="10"/>
      <c r="P464" s="47">
        <v>0</v>
      </c>
      <c r="Q464" s="29">
        <v>0</v>
      </c>
      <c r="R464" s="30"/>
      <c r="S464" s="27"/>
      <c r="T464" s="27"/>
      <c r="U464" s="28"/>
      <c r="V464" s="52"/>
      <c r="W464" s="52"/>
      <c r="X464" s="77"/>
      <c r="Y464" s="29">
        <v>1.2223799999999998</v>
      </c>
      <c r="Z464" s="29">
        <v>1.66113</v>
      </c>
      <c r="AA464" s="30">
        <v>0.98627399999999998</v>
      </c>
    </row>
    <row r="465" spans="1:27" ht="15">
      <c r="A465" s="174" t="s">
        <v>637</v>
      </c>
      <c r="B465" s="510"/>
      <c r="C465" s="174"/>
      <c r="D465" s="176"/>
      <c r="E465" s="191" t="s">
        <v>563</v>
      </c>
      <c r="F465" s="176"/>
      <c r="G465" s="434">
        <v>12407820</v>
      </c>
      <c r="J465" s="187">
        <v>0.72252700000000003</v>
      </c>
      <c r="K465" s="21">
        <v>0.63240200000000002</v>
      </c>
      <c r="L465" s="188">
        <v>-0.27428999999999998</v>
      </c>
      <c r="M465" s="10"/>
      <c r="N465" s="10"/>
      <c r="O465" s="10"/>
      <c r="P465" s="47">
        <v>0</v>
      </c>
      <c r="Q465" s="29">
        <v>0</v>
      </c>
      <c r="R465" s="30"/>
      <c r="S465" s="43">
        <v>0</v>
      </c>
      <c r="T465" s="43">
        <v>0</v>
      </c>
      <c r="U465" s="30"/>
      <c r="V465" s="36"/>
      <c r="W465" s="36"/>
      <c r="X465" s="37"/>
      <c r="Y465" s="29">
        <v>0</v>
      </c>
      <c r="Z465" s="29">
        <v>0</v>
      </c>
      <c r="AA465" s="30"/>
    </row>
    <row r="466" spans="1:27">
      <c r="A466" s="174" t="s">
        <v>638</v>
      </c>
      <c r="B466" s="510"/>
      <c r="C466" s="185"/>
      <c r="D466" s="186" t="s">
        <v>559</v>
      </c>
      <c r="E466" s="176"/>
      <c r="F466" s="176"/>
      <c r="G466" s="434">
        <v>18867516</v>
      </c>
      <c r="J466" s="182"/>
      <c r="K466" s="16"/>
      <c r="L466" s="17"/>
      <c r="M466" s="43">
        <v>0</v>
      </c>
      <c r="N466" s="43">
        <v>0</v>
      </c>
      <c r="O466" s="43"/>
      <c r="P466" s="11"/>
      <c r="Q466" s="12"/>
      <c r="R466" s="13"/>
      <c r="S466" s="38"/>
      <c r="T466" s="38"/>
      <c r="U466" s="39"/>
      <c r="V466" s="29">
        <v>0.98638099999999995</v>
      </c>
      <c r="W466" s="29">
        <v>0.63938600000000001</v>
      </c>
      <c r="X466" s="30">
        <v>-1.0548200000000001</v>
      </c>
      <c r="Y466" s="7"/>
      <c r="Z466" s="7"/>
      <c r="AA466" s="8"/>
    </row>
    <row r="467" spans="1:27" ht="15">
      <c r="A467" s="174" t="s">
        <v>639</v>
      </c>
      <c r="B467" s="510">
        <v>45</v>
      </c>
      <c r="C467" s="175">
        <v>73.460999999999999</v>
      </c>
      <c r="D467" s="206" t="s">
        <v>571</v>
      </c>
      <c r="E467" s="207" t="s">
        <v>292</v>
      </c>
      <c r="F467" s="186" t="s">
        <v>594</v>
      </c>
      <c r="G467" s="434">
        <v>13016148</v>
      </c>
      <c r="J467" s="182"/>
      <c r="K467" s="16"/>
      <c r="L467" s="17"/>
      <c r="M467" s="10"/>
      <c r="N467" s="10"/>
      <c r="O467" s="10"/>
      <c r="P467" s="11"/>
      <c r="Q467" s="12"/>
      <c r="R467" s="13"/>
      <c r="S467" s="16"/>
      <c r="T467" s="16"/>
      <c r="U467" s="17"/>
      <c r="V467" s="16"/>
      <c r="W467" s="16"/>
      <c r="X467" s="17"/>
      <c r="Y467" s="7"/>
      <c r="Z467" s="7"/>
      <c r="AA467" s="8"/>
    </row>
    <row r="468" spans="1:27" ht="15">
      <c r="A468" s="174" t="s">
        <v>640</v>
      </c>
      <c r="B468" s="510">
        <v>45</v>
      </c>
      <c r="C468" s="175">
        <v>73.460999999999999</v>
      </c>
      <c r="D468" s="186" t="s">
        <v>559</v>
      </c>
      <c r="E468" s="191" t="s">
        <v>399</v>
      </c>
      <c r="F468" s="176" t="s">
        <v>634</v>
      </c>
      <c r="G468" s="434">
        <v>13443472</v>
      </c>
      <c r="J468" s="182"/>
      <c r="K468" s="16"/>
      <c r="L468" s="17"/>
      <c r="M468" s="10"/>
      <c r="N468" s="10"/>
      <c r="O468" s="10"/>
      <c r="P468" s="11"/>
      <c r="Q468" s="12"/>
      <c r="R468" s="13"/>
      <c r="S468" s="14"/>
      <c r="T468" s="14"/>
      <c r="U468" s="15"/>
      <c r="V468" s="16"/>
      <c r="W468" s="16"/>
      <c r="X468" s="17"/>
      <c r="Y468" s="7"/>
      <c r="Z468" s="7"/>
      <c r="AA468" s="8"/>
    </row>
    <row r="469" spans="1:27" ht="15">
      <c r="A469" s="174" t="s">
        <v>641</v>
      </c>
      <c r="B469" s="510"/>
      <c r="C469" s="175">
        <v>73.460999999999999</v>
      </c>
      <c r="D469" s="176"/>
      <c r="E469" s="191" t="s">
        <v>563</v>
      </c>
      <c r="F469" s="191" t="s">
        <v>636</v>
      </c>
      <c r="G469" s="434">
        <v>19784150</v>
      </c>
      <c r="J469" s="182"/>
      <c r="K469" s="16"/>
      <c r="L469" s="17"/>
      <c r="M469" s="10"/>
      <c r="N469" s="10"/>
      <c r="O469" s="10"/>
      <c r="P469" s="11"/>
      <c r="Q469" s="12"/>
      <c r="R469" s="13"/>
      <c r="S469" s="38"/>
      <c r="T469" s="38"/>
      <c r="U469" s="39"/>
      <c r="V469" s="7"/>
      <c r="W469" s="7"/>
      <c r="X469" s="8"/>
      <c r="Y469" s="7"/>
      <c r="Z469" s="7"/>
      <c r="AA469" s="8"/>
    </row>
    <row r="470" spans="1:27">
      <c r="A470" s="174" t="s">
        <v>642</v>
      </c>
      <c r="B470" s="510">
        <v>45</v>
      </c>
      <c r="C470" s="175">
        <v>73.460999999999999</v>
      </c>
      <c r="D470" s="186" t="s">
        <v>559</v>
      </c>
      <c r="E470" s="176"/>
      <c r="F470" s="208" t="s">
        <v>188</v>
      </c>
      <c r="G470" s="434">
        <v>19051304</v>
      </c>
      <c r="J470" s="187">
        <v>0</v>
      </c>
      <c r="K470" s="21">
        <v>0</v>
      </c>
      <c r="L470" s="17"/>
      <c r="M470" s="43">
        <v>0</v>
      </c>
      <c r="N470" s="43">
        <v>0</v>
      </c>
      <c r="O470" s="43"/>
      <c r="P470" s="11"/>
      <c r="Q470" s="12"/>
      <c r="R470" s="13"/>
      <c r="S470" s="43">
        <v>0</v>
      </c>
      <c r="T470" s="43">
        <v>0</v>
      </c>
      <c r="U470" s="30"/>
      <c r="V470" s="29">
        <v>0</v>
      </c>
      <c r="W470" s="29">
        <v>0</v>
      </c>
      <c r="X470" s="30"/>
      <c r="Y470" s="7"/>
      <c r="Z470" s="7"/>
      <c r="AA470" s="8"/>
    </row>
    <row r="471" spans="1:27" ht="15">
      <c r="A471" s="174" t="s">
        <v>643</v>
      </c>
      <c r="B471" s="510"/>
      <c r="C471" s="174"/>
      <c r="D471" s="209" t="s">
        <v>644</v>
      </c>
      <c r="E471" s="204"/>
      <c r="F471" s="176" t="s">
        <v>634</v>
      </c>
      <c r="G471" s="434">
        <v>20023067</v>
      </c>
      <c r="J471" s="187">
        <v>1.6112299999999999</v>
      </c>
      <c r="K471" s="21">
        <v>1.0897400000000002</v>
      </c>
      <c r="L471" s="188">
        <v>-0.90920199999999995</v>
      </c>
      <c r="M471" s="10"/>
      <c r="N471" s="10"/>
      <c r="O471" s="10"/>
      <c r="P471" s="47">
        <v>0</v>
      </c>
      <c r="Q471" s="29">
        <v>0</v>
      </c>
      <c r="R471" s="30"/>
      <c r="S471" s="43">
        <v>0.88151099999999993</v>
      </c>
      <c r="T471" s="43">
        <v>0.498753</v>
      </c>
      <c r="U471" s="30">
        <v>-1.1117300000000001</v>
      </c>
      <c r="V471" s="16"/>
      <c r="W471" s="16"/>
      <c r="X471" s="17"/>
      <c r="Y471" s="29">
        <v>3.8426799999999997</v>
      </c>
      <c r="Z471" s="29">
        <v>3.0461300000000002</v>
      </c>
      <c r="AA471" s="30">
        <v>-0.84257099999999996</v>
      </c>
    </row>
    <row r="472" spans="1:27">
      <c r="A472" s="174" t="s">
        <v>645</v>
      </c>
      <c r="B472" s="510">
        <v>45</v>
      </c>
      <c r="C472" s="175">
        <v>73.460999999999999</v>
      </c>
      <c r="D472" s="176"/>
      <c r="E472" s="176"/>
      <c r="F472" s="176" t="s">
        <v>646</v>
      </c>
      <c r="G472" s="434">
        <v>21052932</v>
      </c>
      <c r="J472" s="182"/>
      <c r="K472" s="16"/>
      <c r="L472" s="17"/>
      <c r="M472" s="43">
        <v>0.66627600000000009</v>
      </c>
      <c r="N472" s="43">
        <v>0.60971900000000001</v>
      </c>
      <c r="O472" s="43">
        <v>-0.19492100000000001</v>
      </c>
      <c r="P472" s="11"/>
      <c r="Q472" s="12"/>
      <c r="R472" s="13"/>
      <c r="S472" s="38"/>
      <c r="T472" s="38"/>
      <c r="U472" s="39"/>
      <c r="V472" s="29">
        <v>0.68504999999999994</v>
      </c>
      <c r="W472" s="29">
        <v>0.68906100000000003</v>
      </c>
      <c r="X472" s="30">
        <v>1.4992E-2</v>
      </c>
      <c r="Y472" s="7"/>
      <c r="Z472" s="7"/>
      <c r="AA472" s="8"/>
    </row>
    <row r="473" spans="1:27">
      <c r="A473" s="174" t="s">
        <v>647</v>
      </c>
      <c r="B473" s="510">
        <v>45</v>
      </c>
      <c r="C473" s="175">
        <v>73.460999999999999</v>
      </c>
      <c r="D473" s="208" t="s">
        <v>186</v>
      </c>
      <c r="E473" s="207" t="s">
        <v>292</v>
      </c>
      <c r="F473" s="208" t="s">
        <v>188</v>
      </c>
      <c r="G473" s="434">
        <v>22241704</v>
      </c>
      <c r="J473" s="182"/>
      <c r="K473" s="16"/>
      <c r="L473" s="17"/>
      <c r="M473" s="43">
        <v>2.3521700000000001</v>
      </c>
      <c r="N473" s="43">
        <v>2.8074100000000004</v>
      </c>
      <c r="O473" s="43">
        <v>0.61194599999999999</v>
      </c>
      <c r="P473" s="47">
        <v>0</v>
      </c>
      <c r="Q473" s="29">
        <v>0</v>
      </c>
      <c r="R473" s="30"/>
      <c r="S473" s="36"/>
      <c r="T473" s="36"/>
      <c r="U473" s="37"/>
      <c r="V473" s="31"/>
      <c r="W473" s="31"/>
      <c r="X473" s="37"/>
      <c r="Y473" s="29">
        <v>0</v>
      </c>
      <c r="Z473" s="29">
        <v>0</v>
      </c>
      <c r="AA473" s="30"/>
    </row>
    <row r="474" spans="1:27" ht="15">
      <c r="A474" s="174" t="s">
        <v>648</v>
      </c>
      <c r="B474" s="510">
        <v>45</v>
      </c>
      <c r="C474" s="175">
        <v>73.460999999999999</v>
      </c>
      <c r="D474" s="176" t="s">
        <v>620</v>
      </c>
      <c r="E474" s="176" t="s">
        <v>633</v>
      </c>
      <c r="F474" s="176" t="s">
        <v>634</v>
      </c>
      <c r="G474" s="434"/>
      <c r="J474" s="187">
        <v>0</v>
      </c>
      <c r="K474" s="21">
        <v>0</v>
      </c>
      <c r="L474" s="17"/>
      <c r="M474" s="10"/>
      <c r="N474" s="10"/>
      <c r="O474" s="10"/>
      <c r="P474" s="11"/>
      <c r="Q474" s="12"/>
      <c r="R474" s="13"/>
      <c r="S474" s="29">
        <v>0</v>
      </c>
      <c r="T474" s="29">
        <v>0</v>
      </c>
      <c r="U474" s="30"/>
      <c r="V474" s="16"/>
      <c r="W474" s="16"/>
      <c r="X474" s="17"/>
      <c r="Y474" s="7"/>
      <c r="Z474" s="7"/>
      <c r="AA474" s="8"/>
    </row>
    <row r="475" spans="1:27" ht="15">
      <c r="A475" s="174" t="s">
        <v>649</v>
      </c>
      <c r="B475" s="510">
        <v>45</v>
      </c>
      <c r="C475" s="185"/>
      <c r="D475" s="176"/>
      <c r="E475" s="191" t="s">
        <v>563</v>
      </c>
      <c r="F475" s="176"/>
      <c r="G475" s="434">
        <v>22800941</v>
      </c>
      <c r="J475" s="182"/>
      <c r="K475" s="16"/>
      <c r="L475" s="17"/>
      <c r="M475" s="10"/>
      <c r="N475" s="10"/>
      <c r="O475" s="10"/>
      <c r="P475" s="47">
        <v>0</v>
      </c>
      <c r="Q475" s="29">
        <v>0</v>
      </c>
      <c r="R475" s="30"/>
      <c r="S475" s="14"/>
      <c r="T475" s="14"/>
      <c r="U475" s="15"/>
      <c r="V475" s="16"/>
      <c r="W475" s="16"/>
      <c r="X475" s="17"/>
      <c r="Y475" s="29">
        <v>0</v>
      </c>
      <c r="Z475" s="29">
        <v>0</v>
      </c>
      <c r="AA475" s="30"/>
    </row>
    <row r="476" spans="1:27">
      <c r="A476" s="174" t="s">
        <v>650</v>
      </c>
      <c r="B476" s="510">
        <v>45</v>
      </c>
      <c r="C476" s="185"/>
      <c r="D476" s="208" t="s">
        <v>186</v>
      </c>
      <c r="E476" s="207" t="s">
        <v>292</v>
      </c>
      <c r="F476" s="208" t="s">
        <v>188</v>
      </c>
      <c r="G476" s="434">
        <v>22925760</v>
      </c>
      <c r="J476" s="182"/>
      <c r="K476" s="16"/>
      <c r="L476" s="17"/>
      <c r="M476" s="43">
        <v>0.37253999999999998</v>
      </c>
      <c r="N476" s="43">
        <v>0.326071</v>
      </c>
      <c r="O476" s="43">
        <v>-0.27428999999999998</v>
      </c>
      <c r="P476" s="11"/>
      <c r="Q476" s="12"/>
      <c r="R476" s="13"/>
      <c r="S476" s="23"/>
      <c r="T476" s="23"/>
      <c r="U476" s="24"/>
      <c r="V476" s="29">
        <v>0.40865400000000002</v>
      </c>
      <c r="W476" s="29">
        <v>0.61656999999999995</v>
      </c>
      <c r="X476" s="30">
        <v>1.3026800000000001</v>
      </c>
      <c r="Y476" s="7"/>
      <c r="Z476" s="7"/>
      <c r="AA476" s="8"/>
    </row>
    <row r="477" spans="1:27">
      <c r="A477" s="174" t="s">
        <v>651</v>
      </c>
      <c r="B477" s="510">
        <v>45</v>
      </c>
      <c r="C477" s="185"/>
      <c r="D477" s="208" t="s">
        <v>186</v>
      </c>
      <c r="E477" s="207" t="s">
        <v>292</v>
      </c>
      <c r="F477" s="208" t="s">
        <v>188</v>
      </c>
      <c r="G477" s="434">
        <v>23536983</v>
      </c>
      <c r="J477" s="182"/>
      <c r="K477" s="16"/>
      <c r="L477" s="17"/>
      <c r="M477" s="43">
        <v>0.51642100000000002</v>
      </c>
      <c r="N477" s="43">
        <v>0.45200499999999999</v>
      </c>
      <c r="O477" s="43">
        <v>-0.27428999999999998</v>
      </c>
      <c r="P477" s="11"/>
      <c r="Q477" s="12"/>
      <c r="R477" s="13"/>
      <c r="S477" s="23"/>
      <c r="T477" s="23"/>
      <c r="U477" s="24"/>
      <c r="V477" s="29">
        <v>1.13297</v>
      </c>
      <c r="W477" s="29">
        <v>1.0683800000000001</v>
      </c>
      <c r="X477" s="30">
        <v>-0.18392900000000001</v>
      </c>
      <c r="Y477" s="7"/>
      <c r="Z477" s="7"/>
      <c r="AA477" s="8"/>
    </row>
    <row r="478" spans="1:27" ht="15">
      <c r="A478" s="174" t="s">
        <v>652</v>
      </c>
      <c r="B478" s="510">
        <v>45</v>
      </c>
      <c r="C478" s="175">
        <v>73.460999999999999</v>
      </c>
      <c r="D478" s="176"/>
      <c r="E478" s="207" t="s">
        <v>292</v>
      </c>
      <c r="F478" s="208" t="s">
        <v>188</v>
      </c>
      <c r="G478" s="434"/>
      <c r="J478" s="182"/>
      <c r="K478" s="16"/>
      <c r="L478" s="17"/>
      <c r="M478" s="10"/>
      <c r="N478" s="10"/>
      <c r="O478" s="10"/>
      <c r="P478" s="47">
        <v>0</v>
      </c>
      <c r="Q478" s="29">
        <v>0</v>
      </c>
      <c r="R478" s="30"/>
      <c r="S478" s="50"/>
      <c r="T478" s="50"/>
      <c r="U478" s="51"/>
      <c r="V478" s="16"/>
      <c r="W478" s="16"/>
      <c r="X478" s="17"/>
      <c r="Y478" s="29">
        <v>1.9088799999999999</v>
      </c>
      <c r="Z478" s="29">
        <v>2.3058100000000001</v>
      </c>
      <c r="AA478" s="30">
        <v>0.84519200000000005</v>
      </c>
    </row>
    <row r="479" spans="1:27" ht="15">
      <c r="A479" s="174" t="s">
        <v>653</v>
      </c>
      <c r="B479" s="510">
        <v>45</v>
      </c>
      <c r="C479" s="175">
        <v>73.460999999999999</v>
      </c>
      <c r="D479" s="176"/>
      <c r="E479" s="176"/>
      <c r="F479" s="208" t="s">
        <v>188</v>
      </c>
      <c r="G479" s="434">
        <v>23784889</v>
      </c>
      <c r="J479" s="182"/>
      <c r="K479" s="16"/>
      <c r="L479" s="17"/>
      <c r="M479" s="10"/>
      <c r="N479" s="10"/>
      <c r="O479" s="10"/>
      <c r="P479" s="11"/>
      <c r="Q479" s="12"/>
      <c r="R479" s="13"/>
      <c r="S479" s="16"/>
      <c r="T479" s="16"/>
      <c r="U479" s="17"/>
      <c r="V479" s="21"/>
      <c r="W479" s="21"/>
      <c r="X479" s="22"/>
      <c r="Y479" s="7"/>
      <c r="Z479" s="7"/>
      <c r="AA479" s="8"/>
    </row>
    <row r="480" spans="1:27">
      <c r="A480" s="174" t="s">
        <v>654</v>
      </c>
      <c r="B480" s="510">
        <v>45</v>
      </c>
      <c r="C480" s="175">
        <v>73.460999999999999</v>
      </c>
      <c r="D480" s="208" t="s">
        <v>186</v>
      </c>
      <c r="E480" s="207" t="s">
        <v>292</v>
      </c>
      <c r="F480" s="208" t="s">
        <v>188</v>
      </c>
      <c r="G480" s="434">
        <v>23827457</v>
      </c>
      <c r="J480" s="187">
        <v>0</v>
      </c>
      <c r="K480" s="21">
        <v>0</v>
      </c>
      <c r="L480" s="17"/>
      <c r="M480" s="43">
        <v>0.63937900000000003</v>
      </c>
      <c r="N480" s="43">
        <v>0.55962600000000007</v>
      </c>
      <c r="O480" s="43">
        <v>-0.27428999999999998</v>
      </c>
      <c r="P480" s="11"/>
      <c r="Q480" s="12"/>
      <c r="R480" s="13"/>
      <c r="S480" s="43">
        <v>0</v>
      </c>
      <c r="T480" s="43">
        <v>0</v>
      </c>
      <c r="U480" s="30"/>
      <c r="V480" s="29">
        <v>0</v>
      </c>
      <c r="W480" s="29">
        <v>0</v>
      </c>
      <c r="X480" s="30"/>
      <c r="Y480" s="7"/>
      <c r="Z480" s="7"/>
      <c r="AA480" s="8"/>
    </row>
    <row r="481" spans="1:27">
      <c r="A481" s="174" t="s">
        <v>655</v>
      </c>
      <c r="B481" s="510">
        <v>45</v>
      </c>
      <c r="C481" s="185"/>
      <c r="D481" s="208" t="s">
        <v>186</v>
      </c>
      <c r="E481" s="207" t="s">
        <v>292</v>
      </c>
      <c r="F481" s="208" t="s">
        <v>188</v>
      </c>
      <c r="G481" s="434">
        <v>24275778</v>
      </c>
      <c r="J481" s="187">
        <v>0.732379</v>
      </c>
      <c r="K481" s="21">
        <v>1.1655</v>
      </c>
      <c r="L481" s="22">
        <v>1.3004500000000001</v>
      </c>
      <c r="M481" s="43">
        <v>0</v>
      </c>
      <c r="N481" s="43">
        <v>0</v>
      </c>
      <c r="O481" s="43"/>
      <c r="P481" s="47">
        <v>0</v>
      </c>
      <c r="Q481" s="29">
        <v>0</v>
      </c>
      <c r="R481" s="30"/>
      <c r="S481" s="43">
        <v>0</v>
      </c>
      <c r="T481" s="43">
        <v>0</v>
      </c>
      <c r="U481" s="30"/>
      <c r="V481" s="29">
        <v>0</v>
      </c>
      <c r="W481" s="29">
        <v>0</v>
      </c>
      <c r="X481" s="30"/>
      <c r="Y481" s="29">
        <v>0</v>
      </c>
      <c r="Z481" s="29">
        <v>0</v>
      </c>
      <c r="AA481" s="30"/>
    </row>
    <row r="482" spans="1:27" ht="15">
      <c r="A482" s="174" t="s">
        <v>656</v>
      </c>
      <c r="B482" s="510">
        <v>45</v>
      </c>
      <c r="C482" s="175">
        <v>73.460999999999999</v>
      </c>
      <c r="D482" s="208" t="s">
        <v>186</v>
      </c>
      <c r="E482" s="207" t="s">
        <v>292</v>
      </c>
      <c r="F482" s="208" t="s">
        <v>188</v>
      </c>
      <c r="G482" s="434">
        <v>24283098</v>
      </c>
      <c r="J482" s="182"/>
      <c r="K482" s="16"/>
      <c r="L482" s="17"/>
      <c r="M482" s="10"/>
      <c r="N482" s="10"/>
      <c r="O482" s="10"/>
      <c r="P482" s="47">
        <v>0</v>
      </c>
      <c r="Q482" s="29">
        <v>0</v>
      </c>
      <c r="R482" s="30"/>
      <c r="S482" s="16"/>
      <c r="T482" s="16"/>
      <c r="U482" s="17"/>
      <c r="V482" s="16"/>
      <c r="W482" s="16"/>
      <c r="X482" s="17"/>
      <c r="Y482" s="29">
        <v>0</v>
      </c>
      <c r="Z482" s="29">
        <v>0</v>
      </c>
      <c r="AA482" s="30"/>
    </row>
    <row r="483" spans="1:27" ht="15">
      <c r="A483" s="174" t="s">
        <v>657</v>
      </c>
      <c r="B483" s="510">
        <v>45</v>
      </c>
      <c r="C483" s="175">
        <v>73.460999999999999</v>
      </c>
      <c r="D483" s="208" t="s">
        <v>186</v>
      </c>
      <c r="E483" s="204"/>
      <c r="F483" s="208" t="s">
        <v>188</v>
      </c>
      <c r="G483" s="434">
        <v>24514478</v>
      </c>
      <c r="J483" s="182"/>
      <c r="K483" s="16"/>
      <c r="L483" s="17"/>
      <c r="M483" s="10"/>
      <c r="N483" s="10"/>
      <c r="O483" s="10"/>
      <c r="P483" s="11"/>
      <c r="Q483" s="12"/>
      <c r="R483" s="13"/>
      <c r="S483" s="50"/>
      <c r="T483" s="50"/>
      <c r="U483" s="51"/>
      <c r="V483" s="21"/>
      <c r="W483" s="21"/>
      <c r="X483" s="22"/>
      <c r="Y483" s="7"/>
      <c r="Z483" s="7"/>
      <c r="AA483" s="8"/>
    </row>
    <row r="484" spans="1:27" ht="15">
      <c r="A484" s="174" t="s">
        <v>658</v>
      </c>
      <c r="B484" s="510">
        <v>45</v>
      </c>
      <c r="C484" s="175">
        <v>73.460999999999999</v>
      </c>
      <c r="D484" s="176"/>
      <c r="E484" s="176"/>
      <c r="F484" s="208" t="s">
        <v>188</v>
      </c>
      <c r="G484" s="434">
        <v>24515160</v>
      </c>
      <c r="J484" s="182"/>
      <c r="K484" s="16"/>
      <c r="L484" s="17"/>
      <c r="M484" s="10"/>
      <c r="N484" s="10"/>
      <c r="O484" s="10"/>
      <c r="P484" s="47">
        <v>0</v>
      </c>
      <c r="Q484" s="29">
        <v>0</v>
      </c>
      <c r="R484" s="30"/>
      <c r="S484" s="14"/>
      <c r="T484" s="14"/>
      <c r="U484" s="15"/>
      <c r="V484" s="16"/>
      <c r="W484" s="16"/>
      <c r="X484" s="17"/>
      <c r="Y484" s="29">
        <v>0</v>
      </c>
      <c r="Z484" s="29">
        <v>0</v>
      </c>
      <c r="AA484" s="30"/>
    </row>
    <row r="485" spans="1:27">
      <c r="A485" s="174" t="s">
        <v>659</v>
      </c>
      <c r="B485" s="510">
        <v>45</v>
      </c>
      <c r="C485" s="175">
        <v>73.460999999999999</v>
      </c>
      <c r="D485" s="176" t="s">
        <v>620</v>
      </c>
      <c r="E485" s="176"/>
      <c r="F485" s="176" t="s">
        <v>634</v>
      </c>
      <c r="G485" s="434">
        <v>24566426</v>
      </c>
      <c r="J485" s="187">
        <v>0</v>
      </c>
      <c r="K485" s="21">
        <v>0</v>
      </c>
      <c r="L485" s="17"/>
      <c r="M485" s="43">
        <v>1.1550099999999999</v>
      </c>
      <c r="N485" s="43">
        <v>1.3326</v>
      </c>
      <c r="O485" s="43">
        <v>0.43192599999999998</v>
      </c>
      <c r="P485" s="47">
        <v>0</v>
      </c>
      <c r="Q485" s="29">
        <v>0</v>
      </c>
      <c r="R485" s="30"/>
      <c r="S485" s="43">
        <v>0.7013609999999999</v>
      </c>
      <c r="T485" s="43">
        <v>0.70546699999999996</v>
      </c>
      <c r="U485" s="30">
        <v>1.4992E-2</v>
      </c>
      <c r="V485" s="29">
        <v>0.63348699999999991</v>
      </c>
      <c r="W485" s="29">
        <v>0.99561900000000014</v>
      </c>
      <c r="X485" s="30">
        <v>1.4636400000000001</v>
      </c>
      <c r="Y485" s="29">
        <v>0</v>
      </c>
      <c r="Z485" s="29">
        <v>0</v>
      </c>
      <c r="AA485" s="30"/>
    </row>
    <row r="486" spans="1:27" ht="15">
      <c r="A486" s="174" t="s">
        <v>660</v>
      </c>
      <c r="B486" s="510">
        <v>45</v>
      </c>
      <c r="C486" s="175">
        <v>73.460999999999999</v>
      </c>
      <c r="D486" s="208" t="s">
        <v>186</v>
      </c>
      <c r="E486" s="207" t="s">
        <v>292</v>
      </c>
      <c r="F486" s="208" t="s">
        <v>188</v>
      </c>
      <c r="G486" s="434">
        <v>24660606</v>
      </c>
      <c r="J486" s="182"/>
      <c r="K486" s="16"/>
      <c r="L486" s="17"/>
      <c r="M486" s="10"/>
      <c r="N486" s="10"/>
      <c r="O486" s="10"/>
      <c r="P486" s="11"/>
      <c r="Q486" s="12"/>
      <c r="R486" s="13"/>
      <c r="S486" s="27"/>
      <c r="T486" s="27"/>
      <c r="U486" s="28"/>
      <c r="V486" s="27"/>
      <c r="W486" s="27"/>
      <c r="X486" s="28"/>
      <c r="Y486" s="7"/>
      <c r="Z486" s="7"/>
      <c r="AA486" s="8"/>
    </row>
    <row r="487" spans="1:27" ht="15">
      <c r="A487" s="174" t="s">
        <v>661</v>
      </c>
      <c r="B487" s="510">
        <v>45</v>
      </c>
      <c r="C487" s="175">
        <v>73.460999999999999</v>
      </c>
      <c r="D487" s="186" t="s">
        <v>620</v>
      </c>
      <c r="E487" s="191" t="s">
        <v>563</v>
      </c>
      <c r="F487" s="176"/>
      <c r="G487" s="434">
        <v>25581915</v>
      </c>
      <c r="J487" s="187">
        <v>0</v>
      </c>
      <c r="K487" s="21">
        <v>0</v>
      </c>
      <c r="L487" s="17"/>
      <c r="M487" s="10"/>
      <c r="N487" s="10"/>
      <c r="O487" s="10"/>
      <c r="P487" s="11"/>
      <c r="Q487" s="12"/>
      <c r="R487" s="13"/>
      <c r="S487" s="43">
        <v>0</v>
      </c>
      <c r="T487" s="43">
        <v>0</v>
      </c>
      <c r="U487" s="30"/>
      <c r="V487" s="21"/>
      <c r="W487" s="21"/>
      <c r="X487" s="22"/>
      <c r="Y487" s="7"/>
      <c r="Z487" s="7"/>
      <c r="AA487" s="8"/>
    </row>
    <row r="488" spans="1:27">
      <c r="A488" s="174" t="s">
        <v>662</v>
      </c>
      <c r="B488" s="510">
        <v>45</v>
      </c>
      <c r="C488" s="175">
        <v>73.460999999999999</v>
      </c>
      <c r="D488" s="176"/>
      <c r="E488" s="207" t="s">
        <v>292</v>
      </c>
      <c r="F488" s="176"/>
      <c r="G488" s="434">
        <v>3715093</v>
      </c>
      <c r="J488" s="187">
        <v>0</v>
      </c>
      <c r="K488" s="21">
        <v>0</v>
      </c>
      <c r="L488" s="17"/>
      <c r="M488" s="43">
        <v>0</v>
      </c>
      <c r="N488" s="43">
        <v>0</v>
      </c>
      <c r="O488" s="43"/>
      <c r="P488" s="11"/>
      <c r="Q488" s="12"/>
      <c r="R488" s="13"/>
      <c r="S488" s="43">
        <v>0</v>
      </c>
      <c r="T488" s="43">
        <v>0</v>
      </c>
      <c r="U488" s="30"/>
      <c r="V488" s="29">
        <v>0</v>
      </c>
      <c r="W488" s="29">
        <v>0</v>
      </c>
      <c r="X488" s="30"/>
      <c r="Y488" s="7"/>
      <c r="Z488" s="7"/>
      <c r="AA488" s="8"/>
    </row>
    <row r="489" spans="1:27" ht="15">
      <c r="A489" s="174" t="s">
        <v>663</v>
      </c>
      <c r="B489" s="510">
        <v>46</v>
      </c>
      <c r="C489" s="175">
        <v>73.647999999999996</v>
      </c>
      <c r="D489" s="208" t="s">
        <v>186</v>
      </c>
      <c r="E489" s="207" t="s">
        <v>292</v>
      </c>
      <c r="F489" s="208" t="s">
        <v>188</v>
      </c>
      <c r="G489" s="434">
        <v>25783705</v>
      </c>
      <c r="J489" s="182"/>
      <c r="K489" s="16"/>
      <c r="L489" s="17"/>
      <c r="M489" s="10"/>
      <c r="N489" s="10"/>
      <c r="O489" s="10"/>
      <c r="P489" s="11"/>
      <c r="Q489" s="12"/>
      <c r="R489" s="13"/>
      <c r="S489" s="14"/>
      <c r="T489" s="14"/>
      <c r="U489" s="15"/>
      <c r="V489" s="16"/>
      <c r="W489" s="16"/>
      <c r="X489" s="17"/>
      <c r="Y489" s="7"/>
      <c r="Z489" s="7"/>
      <c r="AA489" s="8"/>
    </row>
    <row r="490" spans="1:27" ht="15">
      <c r="A490" s="174" t="s">
        <v>664</v>
      </c>
      <c r="B490" s="510">
        <v>46</v>
      </c>
      <c r="C490" s="175">
        <v>73.647999999999996</v>
      </c>
      <c r="D490" s="208" t="s">
        <v>186</v>
      </c>
      <c r="E490" s="207" t="s">
        <v>292</v>
      </c>
      <c r="F490" s="208" t="s">
        <v>188</v>
      </c>
      <c r="G490" s="434">
        <v>25802911</v>
      </c>
      <c r="J490" s="187">
        <v>0</v>
      </c>
      <c r="K490" s="21">
        <v>0</v>
      </c>
      <c r="L490" s="17"/>
      <c r="M490" s="10"/>
      <c r="N490" s="10"/>
      <c r="O490" s="10"/>
      <c r="P490" s="47">
        <v>0</v>
      </c>
      <c r="Q490" s="29">
        <v>0</v>
      </c>
      <c r="R490" s="30"/>
      <c r="S490" s="43">
        <v>0</v>
      </c>
      <c r="T490" s="43">
        <v>0</v>
      </c>
      <c r="U490" s="30"/>
      <c r="V490" s="31"/>
      <c r="W490" s="31"/>
      <c r="X490" s="32"/>
      <c r="Y490" s="29">
        <v>0.754745</v>
      </c>
      <c r="Z490" s="29">
        <v>1.04836</v>
      </c>
      <c r="AA490" s="30">
        <v>1.1665000000000001</v>
      </c>
    </row>
    <row r="491" spans="1:27">
      <c r="A491" s="174" t="s">
        <v>665</v>
      </c>
      <c r="B491" s="510">
        <v>46</v>
      </c>
      <c r="C491" s="175">
        <v>73.647999999999996</v>
      </c>
      <c r="D491" s="208" t="s">
        <v>186</v>
      </c>
      <c r="E491" s="207" t="s">
        <v>292</v>
      </c>
      <c r="F491" s="208" t="s">
        <v>188</v>
      </c>
      <c r="G491" s="434">
        <v>25808143</v>
      </c>
      <c r="J491" s="187">
        <v>0</v>
      </c>
      <c r="K491" s="21">
        <v>0</v>
      </c>
      <c r="L491" s="17"/>
      <c r="M491" s="43">
        <v>0</v>
      </c>
      <c r="N491" s="43">
        <v>0</v>
      </c>
      <c r="O491" s="43"/>
      <c r="P491" s="11"/>
      <c r="Q491" s="12"/>
      <c r="R491" s="13"/>
      <c r="S491" s="29">
        <v>0</v>
      </c>
      <c r="T491" s="29">
        <v>0</v>
      </c>
      <c r="U491" s="30"/>
      <c r="V491" s="29">
        <v>0</v>
      </c>
      <c r="W491" s="29">
        <v>0</v>
      </c>
      <c r="X491" s="30"/>
      <c r="Y491" s="7"/>
      <c r="Z491" s="7"/>
      <c r="AA491" s="8"/>
    </row>
    <row r="492" spans="1:27" ht="15">
      <c r="A492" s="174" t="s">
        <v>666</v>
      </c>
      <c r="B492" s="510">
        <v>46</v>
      </c>
      <c r="C492" s="175">
        <v>73.647999999999996</v>
      </c>
      <c r="D492" s="176" t="s">
        <v>620</v>
      </c>
      <c r="E492" s="176" t="s">
        <v>633</v>
      </c>
      <c r="F492" s="176"/>
      <c r="G492" s="434">
        <v>26012542</v>
      </c>
      <c r="J492" s="182"/>
      <c r="K492" s="16"/>
      <c r="L492" s="17"/>
      <c r="M492" s="10"/>
      <c r="N492" s="10"/>
      <c r="O492" s="10"/>
      <c r="P492" s="11"/>
      <c r="Q492" s="12"/>
      <c r="R492" s="13"/>
      <c r="S492" s="27"/>
      <c r="T492" s="27"/>
      <c r="U492" s="28"/>
      <c r="V492" s="7"/>
      <c r="W492" s="7"/>
      <c r="X492" s="8"/>
      <c r="Y492" s="7"/>
      <c r="Z492" s="7"/>
      <c r="AA492" s="8"/>
    </row>
    <row r="493" spans="1:27" ht="15">
      <c r="A493" s="174" t="s">
        <v>667</v>
      </c>
      <c r="B493" s="510">
        <v>47</v>
      </c>
      <c r="C493" s="175">
        <v>73.721999999999994</v>
      </c>
      <c r="D493" s="208" t="s">
        <v>186</v>
      </c>
      <c r="E493" s="207" t="s">
        <v>292</v>
      </c>
      <c r="F493" s="208" t="s">
        <v>188</v>
      </c>
      <c r="G493" s="434">
        <v>26363758</v>
      </c>
      <c r="J493" s="182"/>
      <c r="K493" s="16"/>
      <c r="L493" s="17"/>
      <c r="M493" s="10"/>
      <c r="N493" s="10"/>
      <c r="O493" s="10"/>
      <c r="P493" s="11"/>
      <c r="Q493" s="12"/>
      <c r="R493" s="13"/>
      <c r="S493" s="50"/>
      <c r="T493" s="50"/>
      <c r="U493" s="51"/>
      <c r="V493" s="21"/>
      <c r="W493" s="21"/>
      <c r="X493" s="22"/>
      <c r="Y493" s="7"/>
      <c r="Z493" s="7"/>
      <c r="AA493" s="8"/>
    </row>
    <row r="494" spans="1:27" ht="15">
      <c r="A494" s="174" t="s">
        <v>668</v>
      </c>
      <c r="B494" s="510">
        <v>47</v>
      </c>
      <c r="C494" s="175">
        <v>73.721999999999994</v>
      </c>
      <c r="D494" s="176"/>
      <c r="E494" s="176" t="s">
        <v>633</v>
      </c>
      <c r="F494" s="176"/>
      <c r="G494" s="434">
        <v>26420021</v>
      </c>
      <c r="J494" s="182"/>
      <c r="K494" s="16"/>
      <c r="L494" s="17"/>
      <c r="M494" s="10"/>
      <c r="N494" s="10"/>
      <c r="O494" s="10"/>
      <c r="P494" s="11"/>
      <c r="Q494" s="12"/>
      <c r="R494" s="13"/>
      <c r="S494" s="16"/>
      <c r="T494" s="16"/>
      <c r="U494" s="17"/>
      <c r="V494" s="16"/>
      <c r="W494" s="16"/>
      <c r="X494" s="17"/>
      <c r="Y494" s="7"/>
      <c r="Z494" s="7"/>
      <c r="AA494" s="8"/>
    </row>
    <row r="495" spans="1:27" ht="15">
      <c r="A495" s="174" t="s">
        <v>669</v>
      </c>
      <c r="B495" s="510">
        <v>47</v>
      </c>
      <c r="C495" s="175">
        <v>73.721999999999994</v>
      </c>
      <c r="D495" s="208" t="s">
        <v>186</v>
      </c>
      <c r="E495" s="207" t="s">
        <v>292</v>
      </c>
      <c r="F495" s="208" t="s">
        <v>188</v>
      </c>
      <c r="G495" s="434">
        <v>26500959</v>
      </c>
      <c r="J495" s="187">
        <v>0</v>
      </c>
      <c r="K495" s="21">
        <v>0</v>
      </c>
      <c r="L495" s="17"/>
      <c r="M495" s="10"/>
      <c r="N495" s="10"/>
      <c r="O495" s="10"/>
      <c r="P495" s="47">
        <v>0</v>
      </c>
      <c r="Q495" s="29">
        <v>0</v>
      </c>
      <c r="R495" s="30"/>
      <c r="S495" s="21">
        <v>0</v>
      </c>
      <c r="T495" s="21">
        <v>0</v>
      </c>
      <c r="U495" s="24"/>
      <c r="V495" s="25"/>
      <c r="W495" s="25"/>
      <c r="X495" s="8"/>
      <c r="Y495" s="29">
        <v>0</v>
      </c>
      <c r="Z495" s="29">
        <v>0</v>
      </c>
      <c r="AA495" s="30"/>
    </row>
    <row r="496" spans="1:27">
      <c r="A496" s="174" t="s">
        <v>670</v>
      </c>
      <c r="B496" s="510"/>
      <c r="C496" s="185"/>
      <c r="D496" s="208" t="s">
        <v>186</v>
      </c>
      <c r="E496" s="207" t="s">
        <v>292</v>
      </c>
      <c r="F496" s="208" t="s">
        <v>188</v>
      </c>
      <c r="G496" s="434">
        <v>26792912</v>
      </c>
      <c r="J496" s="187">
        <v>0</v>
      </c>
      <c r="K496" s="21">
        <v>0</v>
      </c>
      <c r="L496" s="17"/>
      <c r="M496" s="43">
        <v>2.2112799999999999</v>
      </c>
      <c r="N496" s="43">
        <v>2.3271099999999998</v>
      </c>
      <c r="O496" s="43">
        <v>0.184228</v>
      </c>
      <c r="P496" s="11"/>
      <c r="Q496" s="12"/>
      <c r="R496" s="13"/>
      <c r="S496" s="43">
        <v>0</v>
      </c>
      <c r="T496" s="43">
        <v>0</v>
      </c>
      <c r="U496" s="30"/>
      <c r="V496" s="29">
        <v>2.3605100000000001</v>
      </c>
      <c r="W496" s="29">
        <v>1.3355599999999999</v>
      </c>
      <c r="X496" s="30">
        <v>-1.66706</v>
      </c>
      <c r="Y496" s="7"/>
      <c r="Z496" s="7"/>
      <c r="AA496" s="8"/>
    </row>
    <row r="497" spans="1:27" ht="15">
      <c r="A497" s="174" t="s">
        <v>671</v>
      </c>
      <c r="B497" s="510"/>
      <c r="C497" s="185"/>
      <c r="D497" s="208" t="s">
        <v>186</v>
      </c>
      <c r="E497" s="207" t="s">
        <v>292</v>
      </c>
      <c r="F497" s="208" t="s">
        <v>188</v>
      </c>
      <c r="G497" s="434">
        <v>27007808</v>
      </c>
      <c r="J497" s="187">
        <v>0</v>
      </c>
      <c r="K497" s="21">
        <v>0</v>
      </c>
      <c r="L497" s="17"/>
      <c r="M497" s="10"/>
      <c r="N497" s="10"/>
      <c r="O497" s="10"/>
      <c r="P497" s="11"/>
      <c r="Q497" s="12"/>
      <c r="R497" s="13"/>
      <c r="S497" s="43">
        <v>0</v>
      </c>
      <c r="T497" s="43">
        <v>0</v>
      </c>
      <c r="U497" s="30"/>
      <c r="V497" s="16"/>
      <c r="W497" s="16"/>
      <c r="X497" s="17"/>
      <c r="Y497" s="7"/>
      <c r="Z497" s="7"/>
      <c r="AA497" s="8"/>
    </row>
    <row r="498" spans="1:27" ht="15">
      <c r="A498" s="174" t="s">
        <v>672</v>
      </c>
      <c r="B498" s="510"/>
      <c r="C498" s="185"/>
      <c r="D498" s="208" t="s">
        <v>186</v>
      </c>
      <c r="E498" s="207" t="s">
        <v>292</v>
      </c>
      <c r="F498" s="208" t="s">
        <v>188</v>
      </c>
      <c r="G498" s="434">
        <v>27099559</v>
      </c>
      <c r="J498" s="182"/>
      <c r="K498" s="16"/>
      <c r="L498" s="17"/>
      <c r="M498" s="10"/>
      <c r="N498" s="10"/>
      <c r="O498" s="10"/>
      <c r="P498" s="47">
        <v>0.69449799999999995</v>
      </c>
      <c r="Q498" s="29">
        <v>0.331565</v>
      </c>
      <c r="R498" s="30">
        <v>-1.1491499999999999</v>
      </c>
      <c r="S498" s="36"/>
      <c r="T498" s="36"/>
      <c r="U498" s="37"/>
      <c r="V498" s="31"/>
      <c r="W498" s="31"/>
      <c r="X498" s="37"/>
      <c r="Y498" s="210">
        <v>11.22</v>
      </c>
      <c r="Z498" s="210">
        <v>11.38</v>
      </c>
      <c r="AA498" s="211">
        <v>7.0000000000000007E-2</v>
      </c>
    </row>
    <row r="499" spans="1:27" ht="15">
      <c r="A499" s="174" t="s">
        <v>673</v>
      </c>
      <c r="B499" s="510"/>
      <c r="C499" s="185"/>
      <c r="D499" s="208" t="s">
        <v>186</v>
      </c>
      <c r="E499" s="207" t="s">
        <v>292</v>
      </c>
      <c r="F499" s="208" t="s">
        <v>188</v>
      </c>
      <c r="G499" s="434">
        <v>27519160</v>
      </c>
      <c r="J499" s="187">
        <v>0</v>
      </c>
      <c r="K499" s="21">
        <v>0</v>
      </c>
      <c r="L499" s="17"/>
      <c r="M499" s="10"/>
      <c r="N499" s="10"/>
      <c r="O499" s="10"/>
      <c r="P499" s="47">
        <v>0</v>
      </c>
      <c r="Q499" s="29">
        <v>0</v>
      </c>
      <c r="R499" s="30"/>
      <c r="S499" s="43">
        <v>0</v>
      </c>
      <c r="T499" s="43">
        <v>0</v>
      </c>
      <c r="U499" s="30"/>
      <c r="V499" s="29"/>
      <c r="W499" s="29"/>
      <c r="X499" s="30"/>
      <c r="Y499" s="29">
        <v>0</v>
      </c>
      <c r="Z499" s="29">
        <v>0</v>
      </c>
      <c r="AA499" s="30"/>
    </row>
    <row r="500" spans="1:27" ht="15">
      <c r="A500" s="174" t="s">
        <v>674</v>
      </c>
      <c r="B500" s="510">
        <v>54</v>
      </c>
      <c r="C500" s="175">
        <v>76.016999999999996</v>
      </c>
      <c r="D500" s="212"/>
      <c r="E500" s="194" t="s">
        <v>379</v>
      </c>
      <c r="F500" s="204" t="s">
        <v>521</v>
      </c>
      <c r="G500" s="434"/>
      <c r="J500" s="182"/>
      <c r="K500" s="16"/>
      <c r="L500" s="17"/>
      <c r="M500" s="10"/>
      <c r="N500" s="10"/>
      <c r="O500" s="10"/>
      <c r="P500" s="11"/>
      <c r="Q500" s="12"/>
      <c r="R500" s="13"/>
      <c r="S500" s="14"/>
      <c r="T500" s="14"/>
      <c r="U500" s="15"/>
      <c r="V500" s="21"/>
      <c r="W500" s="21"/>
      <c r="X500" s="22"/>
      <c r="Y500" s="7"/>
      <c r="Z500" s="7"/>
      <c r="AA500" s="8"/>
    </row>
    <row r="501" spans="1:27" ht="15">
      <c r="A501" s="174" t="s">
        <v>675</v>
      </c>
      <c r="B501" s="510">
        <v>48</v>
      </c>
      <c r="C501" s="175">
        <v>76.316000000000003</v>
      </c>
      <c r="D501" s="208" t="s">
        <v>186</v>
      </c>
      <c r="E501" s="213" t="s">
        <v>207</v>
      </c>
      <c r="F501" s="208" t="s">
        <v>188</v>
      </c>
      <c r="G501" s="434">
        <v>27948673</v>
      </c>
      <c r="J501" s="187">
        <v>0</v>
      </c>
      <c r="K501" s="21">
        <v>0</v>
      </c>
      <c r="L501" s="17"/>
      <c r="M501" s="10"/>
      <c r="N501" s="10"/>
      <c r="O501" s="10"/>
      <c r="P501" s="47">
        <v>0</v>
      </c>
      <c r="Q501" s="29">
        <v>0</v>
      </c>
      <c r="R501" s="30"/>
      <c r="S501" s="43">
        <v>0</v>
      </c>
      <c r="T501" s="43">
        <v>0</v>
      </c>
      <c r="U501" s="30"/>
      <c r="V501" s="25"/>
      <c r="W501" s="25"/>
      <c r="X501" s="8"/>
      <c r="Y501" s="29">
        <v>0</v>
      </c>
      <c r="Z501" s="29">
        <v>0</v>
      </c>
      <c r="AA501" s="30"/>
    </row>
    <row r="502" spans="1:27" ht="15">
      <c r="A502" s="174" t="s">
        <v>676</v>
      </c>
      <c r="B502" s="510"/>
      <c r="C502" s="174"/>
      <c r="D502" s="176"/>
      <c r="E502" s="176"/>
      <c r="F502" s="195" t="s">
        <v>103</v>
      </c>
      <c r="G502" s="434">
        <v>28211834</v>
      </c>
      <c r="J502" s="187">
        <v>0</v>
      </c>
      <c r="K502" s="21">
        <v>0</v>
      </c>
      <c r="L502" s="17"/>
      <c r="M502" s="21">
        <v>0</v>
      </c>
      <c r="N502" s="21">
        <v>0</v>
      </c>
      <c r="O502" s="10"/>
      <c r="P502" s="29">
        <v>0</v>
      </c>
      <c r="Q502" s="29">
        <v>0</v>
      </c>
      <c r="R502" s="30"/>
      <c r="S502" s="43">
        <v>0</v>
      </c>
      <c r="T502" s="43">
        <v>0</v>
      </c>
      <c r="U502" s="30"/>
      <c r="V502" s="29">
        <v>1.0647199999999999</v>
      </c>
      <c r="W502" s="29">
        <v>1.0040199999999999</v>
      </c>
      <c r="X502" s="30">
        <v>-0.18392900000000001</v>
      </c>
      <c r="Y502" s="21">
        <v>0</v>
      </c>
      <c r="Z502" s="21">
        <v>0</v>
      </c>
      <c r="AA502" s="17"/>
    </row>
    <row r="503" spans="1:27" ht="15">
      <c r="A503" s="174" t="s">
        <v>677</v>
      </c>
      <c r="B503" s="510">
        <v>49</v>
      </c>
      <c r="C503" s="175">
        <v>76.727999999999994</v>
      </c>
      <c r="D503" s="208" t="s">
        <v>186</v>
      </c>
      <c r="E503" s="207" t="s">
        <v>292</v>
      </c>
      <c r="F503" s="195" t="s">
        <v>103</v>
      </c>
      <c r="G503" s="434">
        <v>28570978</v>
      </c>
      <c r="J503" s="182"/>
      <c r="K503" s="16"/>
      <c r="L503" s="17"/>
      <c r="M503" s="10"/>
      <c r="N503" s="10"/>
      <c r="O503" s="10"/>
      <c r="P503" s="47">
        <v>0</v>
      </c>
      <c r="Q503" s="29">
        <v>0</v>
      </c>
      <c r="R503" s="30"/>
      <c r="S503" s="50"/>
      <c r="T503" s="50"/>
      <c r="U503" s="51"/>
      <c r="V503" s="27"/>
      <c r="W503" s="27"/>
      <c r="X503" s="28"/>
      <c r="Y503" s="214">
        <v>2.34</v>
      </c>
      <c r="Z503" s="214">
        <v>2.5499999999999998</v>
      </c>
      <c r="AA503" s="215">
        <v>7.0000000000000007E-2</v>
      </c>
    </row>
    <row r="504" spans="1:27">
      <c r="A504" s="174" t="s">
        <v>678</v>
      </c>
      <c r="B504" s="510"/>
      <c r="C504" s="185"/>
      <c r="D504" s="208"/>
      <c r="E504" s="207"/>
      <c r="F504" s="195" t="s">
        <v>103</v>
      </c>
      <c r="G504" s="434">
        <v>28807148</v>
      </c>
      <c r="J504" s="187">
        <v>0</v>
      </c>
      <c r="K504" s="21">
        <v>0</v>
      </c>
      <c r="L504" s="17"/>
      <c r="M504" s="43">
        <v>0</v>
      </c>
      <c r="N504" s="43">
        <v>0</v>
      </c>
      <c r="O504" s="43"/>
      <c r="P504" s="11"/>
      <c r="Q504" s="12"/>
      <c r="R504" s="13"/>
      <c r="S504" s="43">
        <v>0</v>
      </c>
      <c r="T504" s="43">
        <v>0</v>
      </c>
      <c r="U504" s="30"/>
      <c r="V504" s="29">
        <v>0</v>
      </c>
      <c r="W504" s="29">
        <v>0</v>
      </c>
      <c r="X504" s="30"/>
      <c r="Y504" s="7"/>
      <c r="Z504" s="7"/>
      <c r="AA504" s="8"/>
    </row>
    <row r="505" spans="1:27" ht="15">
      <c r="A505" s="174" t="s">
        <v>679</v>
      </c>
      <c r="B505" s="510">
        <v>50</v>
      </c>
      <c r="C505" s="175">
        <v>77.456999999999994</v>
      </c>
      <c r="D505" s="208" t="s">
        <v>186</v>
      </c>
      <c r="E505" s="176" t="s">
        <v>399</v>
      </c>
      <c r="F505" s="195" t="s">
        <v>103</v>
      </c>
      <c r="G505" s="434">
        <v>28996165</v>
      </c>
      <c r="J505" s="182"/>
      <c r="K505" s="16"/>
      <c r="L505" s="17"/>
      <c r="M505" s="10"/>
      <c r="N505" s="10"/>
      <c r="O505" s="10"/>
      <c r="P505" s="11"/>
      <c r="Q505" s="12"/>
      <c r="R505" s="13"/>
      <c r="S505" s="38"/>
      <c r="T505" s="38"/>
      <c r="U505" s="39"/>
      <c r="V505" s="7"/>
      <c r="W505" s="7"/>
      <c r="X505" s="8"/>
      <c r="Y505" s="7"/>
      <c r="Z505" s="7"/>
      <c r="AA505" s="8"/>
    </row>
    <row r="506" spans="1:27" ht="15">
      <c r="A506" s="174" t="s">
        <v>680</v>
      </c>
      <c r="B506" s="510">
        <v>50</v>
      </c>
      <c r="C506" s="175">
        <v>77.456999999999994</v>
      </c>
      <c r="D506" s="176"/>
      <c r="E506" s="207" t="s">
        <v>292</v>
      </c>
      <c r="F506" s="195" t="s">
        <v>103</v>
      </c>
      <c r="G506" s="434">
        <v>29002190</v>
      </c>
      <c r="J506" s="187">
        <v>0</v>
      </c>
      <c r="K506" s="21">
        <v>0</v>
      </c>
      <c r="L506" s="17"/>
      <c r="M506" s="10"/>
      <c r="N506" s="10"/>
      <c r="O506" s="10"/>
      <c r="P506" s="11"/>
      <c r="Q506" s="12"/>
      <c r="R506" s="13"/>
      <c r="S506" s="43">
        <v>0</v>
      </c>
      <c r="T506" s="43">
        <v>0</v>
      </c>
      <c r="U506" s="30"/>
      <c r="V506" s="36"/>
      <c r="W506" s="36"/>
      <c r="X506" s="37"/>
      <c r="Y506" s="7"/>
      <c r="Z506" s="7"/>
      <c r="AA506" s="8"/>
    </row>
    <row r="507" spans="1:27" ht="15">
      <c r="A507" s="174" t="s">
        <v>681</v>
      </c>
      <c r="B507" s="510">
        <v>52</v>
      </c>
      <c r="C507" s="185">
        <v>77.56</v>
      </c>
      <c r="D507" s="209" t="s">
        <v>682</v>
      </c>
      <c r="E507" s="176"/>
      <c r="F507" s="195" t="s">
        <v>103</v>
      </c>
      <c r="G507" s="434">
        <v>29031760</v>
      </c>
      <c r="J507" s="182"/>
      <c r="K507" s="16"/>
      <c r="L507" s="17"/>
      <c r="M507" s="10"/>
      <c r="N507" s="10"/>
      <c r="O507" s="10"/>
      <c r="P507" s="47">
        <v>0</v>
      </c>
      <c r="Q507" s="29">
        <v>0</v>
      </c>
      <c r="R507" s="30"/>
      <c r="S507" s="23"/>
      <c r="T507" s="23"/>
      <c r="U507" s="24"/>
      <c r="V507" s="36"/>
      <c r="W507" s="36"/>
      <c r="X507" s="37"/>
      <c r="Y507" s="29">
        <v>0</v>
      </c>
      <c r="Z507" s="29">
        <v>0</v>
      </c>
      <c r="AA507" s="30"/>
    </row>
    <row r="508" spans="1:27" ht="15">
      <c r="A508" s="174" t="s">
        <v>683</v>
      </c>
      <c r="B508" s="510"/>
      <c r="C508" s="185"/>
      <c r="D508" s="176"/>
      <c r="E508" s="176"/>
      <c r="F508" s="216"/>
      <c r="G508" s="434">
        <v>31851400</v>
      </c>
      <c r="J508" s="182"/>
      <c r="K508" s="16"/>
      <c r="L508" s="17"/>
      <c r="M508" s="10"/>
      <c r="N508" s="10"/>
      <c r="O508" s="10"/>
      <c r="P508" s="47">
        <v>0</v>
      </c>
      <c r="Q508" s="29">
        <v>0</v>
      </c>
      <c r="R508" s="30"/>
      <c r="S508" s="27"/>
      <c r="T508" s="27"/>
      <c r="U508" s="28"/>
      <c r="V508" s="29"/>
      <c r="W508" s="29"/>
      <c r="X508" s="8"/>
      <c r="Y508" s="29">
        <v>1.5690299999999999</v>
      </c>
      <c r="Z508" s="29">
        <v>2.1322000000000001</v>
      </c>
      <c r="AA508" s="30">
        <v>1.2347600000000001</v>
      </c>
    </row>
    <row r="509" spans="1:27" ht="15">
      <c r="A509" s="174" t="s">
        <v>684</v>
      </c>
      <c r="B509" s="510"/>
      <c r="C509" s="174"/>
      <c r="D509" s="208" t="s">
        <v>186</v>
      </c>
      <c r="E509" s="176"/>
      <c r="F509" s="195" t="s">
        <v>103</v>
      </c>
      <c r="G509" s="434">
        <v>31631737</v>
      </c>
      <c r="J509" s="187">
        <v>0.95906800000000003</v>
      </c>
      <c r="K509" s="21">
        <v>1.14469</v>
      </c>
      <c r="L509" s="22">
        <v>0.425595</v>
      </c>
      <c r="M509" s="10"/>
      <c r="N509" s="10"/>
      <c r="O509" s="10"/>
      <c r="P509" s="11"/>
      <c r="Q509" s="12"/>
      <c r="R509" s="13"/>
      <c r="S509" s="43">
        <v>0</v>
      </c>
      <c r="T509" s="43">
        <v>0</v>
      </c>
      <c r="U509" s="30"/>
      <c r="V509" s="31"/>
      <c r="W509" s="31"/>
      <c r="X509" s="32"/>
      <c r="Y509" s="7"/>
      <c r="Z509" s="7"/>
      <c r="AA509" s="8"/>
    </row>
    <row r="510" spans="1:27" ht="15">
      <c r="A510" s="174" t="s">
        <v>685</v>
      </c>
      <c r="B510" s="510">
        <v>53</v>
      </c>
      <c r="C510" s="175">
        <v>77.754999999999995</v>
      </c>
      <c r="D510" s="208" t="s">
        <v>186</v>
      </c>
      <c r="E510" s="194" t="s">
        <v>379</v>
      </c>
      <c r="F510" s="195" t="s">
        <v>103</v>
      </c>
      <c r="G510" s="434">
        <v>31599339</v>
      </c>
      <c r="J510" s="182"/>
      <c r="K510" s="16"/>
      <c r="L510" s="17"/>
      <c r="M510" s="10"/>
      <c r="N510" s="10"/>
      <c r="O510" s="10"/>
      <c r="P510" s="47">
        <v>0</v>
      </c>
      <c r="Q510" s="29">
        <v>0</v>
      </c>
      <c r="R510" s="30"/>
      <c r="S510" s="14"/>
      <c r="T510" s="14"/>
      <c r="U510" s="15"/>
      <c r="V510" s="21"/>
      <c r="W510" s="21"/>
      <c r="X510" s="22"/>
      <c r="Y510" s="29">
        <v>2.28532</v>
      </c>
      <c r="Z510" s="29">
        <v>2.30044</v>
      </c>
      <c r="AA510" s="30">
        <v>2.52666E-2</v>
      </c>
    </row>
    <row r="511" spans="1:27" ht="15">
      <c r="A511" s="174" t="s">
        <v>686</v>
      </c>
      <c r="B511" s="510">
        <v>55</v>
      </c>
      <c r="C511" s="175">
        <v>77.882000000000005</v>
      </c>
      <c r="D511" s="208" t="s">
        <v>186</v>
      </c>
      <c r="E511" s="194" t="s">
        <v>379</v>
      </c>
      <c r="F511" s="176"/>
      <c r="G511" s="434">
        <v>31560761</v>
      </c>
      <c r="J511" s="182"/>
      <c r="K511" s="16"/>
      <c r="L511" s="17"/>
      <c r="M511" s="10"/>
      <c r="N511" s="10"/>
      <c r="O511" s="10"/>
      <c r="P511" s="11"/>
      <c r="Q511" s="12"/>
      <c r="R511" s="13"/>
      <c r="S511" s="36"/>
      <c r="T511" s="36"/>
      <c r="U511" s="37"/>
      <c r="V511" s="31"/>
      <c r="W511" s="31"/>
      <c r="X511" s="32"/>
      <c r="Y511" s="7"/>
      <c r="Z511" s="7"/>
      <c r="AA511" s="8"/>
    </row>
    <row r="512" spans="1:27">
      <c r="A512" s="174" t="s">
        <v>687</v>
      </c>
      <c r="B512" s="510">
        <v>56</v>
      </c>
      <c r="C512" s="175">
        <v>77.953000000000003</v>
      </c>
      <c r="D512" s="194" t="s">
        <v>378</v>
      </c>
      <c r="E512" s="194" t="s">
        <v>379</v>
      </c>
      <c r="F512" s="195" t="s">
        <v>103</v>
      </c>
      <c r="G512" s="434">
        <v>31415287</v>
      </c>
      <c r="J512" s="187">
        <v>0</v>
      </c>
      <c r="K512" s="21">
        <v>0</v>
      </c>
      <c r="L512" s="17"/>
      <c r="M512" s="43">
        <v>0</v>
      </c>
      <c r="N512" s="43">
        <v>0</v>
      </c>
      <c r="O512" s="43"/>
      <c r="P512" s="47">
        <v>0.68128299999999997</v>
      </c>
      <c r="Q512" s="29">
        <v>1.1383999999999999</v>
      </c>
      <c r="R512" s="30">
        <v>1.47542</v>
      </c>
      <c r="S512" s="29">
        <v>0.711677</v>
      </c>
      <c r="T512" s="29">
        <v>1.0745799999999999</v>
      </c>
      <c r="U512" s="30">
        <v>1.40117</v>
      </c>
      <c r="V512" s="29">
        <v>0</v>
      </c>
      <c r="W512" s="29">
        <v>0</v>
      </c>
      <c r="X512" s="30"/>
      <c r="Y512" s="29">
        <v>0.77787899999999999</v>
      </c>
      <c r="Z512" s="29">
        <v>1.05708</v>
      </c>
      <c r="AA512" s="30">
        <v>0.98627399999999998</v>
      </c>
    </row>
    <row r="513" spans="1:27" ht="15">
      <c r="A513" s="174" t="s">
        <v>688</v>
      </c>
      <c r="B513" s="510">
        <v>57</v>
      </c>
      <c r="C513" s="175">
        <v>78.052999999999997</v>
      </c>
      <c r="D513" s="176"/>
      <c r="E513" s="194" t="s">
        <v>379</v>
      </c>
      <c r="F513" s="195" t="s">
        <v>103</v>
      </c>
      <c r="G513" s="434">
        <v>31401775</v>
      </c>
      <c r="J513" s="217"/>
      <c r="K513" s="16"/>
      <c r="L513" s="56"/>
      <c r="M513" s="10"/>
      <c r="N513" s="10"/>
      <c r="O513" s="10"/>
      <c r="P513" s="47">
        <v>0.43962699999999999</v>
      </c>
      <c r="Q513" s="29">
        <v>0.20988599999999999</v>
      </c>
      <c r="R513" s="30">
        <v>-1.1491499999999999</v>
      </c>
      <c r="S513" s="36"/>
      <c r="T513" s="36"/>
      <c r="U513" s="37"/>
      <c r="V513" s="36"/>
      <c r="W513" s="36"/>
      <c r="X513" s="37"/>
      <c r="Y513" s="29">
        <v>1.5079399999999998</v>
      </c>
      <c r="Z513" s="29">
        <v>1.8973900000000001</v>
      </c>
      <c r="AA513" s="30">
        <v>0.98666200000000004</v>
      </c>
    </row>
    <row r="514" spans="1:27" ht="15">
      <c r="A514" s="174" t="s">
        <v>690</v>
      </c>
      <c r="B514" s="510" t="s">
        <v>689</v>
      </c>
      <c r="C514" s="175">
        <v>78.382000000000005</v>
      </c>
      <c r="D514" s="204" t="s">
        <v>620</v>
      </c>
      <c r="E514" s="194" t="s">
        <v>379</v>
      </c>
      <c r="F514" s="208" t="s">
        <v>188</v>
      </c>
      <c r="G514" s="434"/>
      <c r="J514" s="182"/>
      <c r="K514" s="16"/>
      <c r="L514" s="17"/>
      <c r="M514" s="10"/>
      <c r="N514" s="10"/>
      <c r="O514" s="10"/>
      <c r="P514" s="11"/>
      <c r="Q514" s="12"/>
      <c r="R514" s="13"/>
      <c r="S514" s="27"/>
      <c r="T514" s="27"/>
      <c r="U514" s="28"/>
      <c r="V514" s="27"/>
      <c r="W514" s="27"/>
      <c r="X514" s="28"/>
      <c r="Y514" s="7"/>
      <c r="Z514" s="7"/>
      <c r="AA514" s="8"/>
    </row>
    <row r="515" spans="1:27" ht="15">
      <c r="A515" s="174" t="s">
        <v>691</v>
      </c>
      <c r="B515" s="510" t="s">
        <v>689</v>
      </c>
      <c r="C515" s="175">
        <v>78.382000000000005</v>
      </c>
      <c r="D515" s="176"/>
      <c r="E515" s="194" t="s">
        <v>379</v>
      </c>
      <c r="F515" s="204" t="s">
        <v>521</v>
      </c>
      <c r="G515" s="434">
        <v>31071212</v>
      </c>
      <c r="J515" s="182"/>
      <c r="K515" s="16"/>
      <c r="L515" s="17"/>
      <c r="M515" s="10"/>
      <c r="N515" s="10"/>
      <c r="O515" s="10"/>
      <c r="P515" s="11"/>
      <c r="Q515" s="12"/>
      <c r="R515" s="13"/>
      <c r="S515" s="14"/>
      <c r="T515" s="14"/>
      <c r="U515" s="15"/>
      <c r="V515" s="16"/>
      <c r="W515" s="16"/>
      <c r="X515" s="17"/>
      <c r="Y515" s="7"/>
      <c r="Z515" s="7"/>
      <c r="AA515" s="8"/>
    </row>
    <row r="516" spans="1:27" ht="15">
      <c r="A516" s="174" t="s">
        <v>692</v>
      </c>
      <c r="B516" s="510">
        <v>59</v>
      </c>
      <c r="C516" s="175">
        <v>78.382000000000005</v>
      </c>
      <c r="D516" s="208" t="s">
        <v>186</v>
      </c>
      <c r="E516" s="194" t="s">
        <v>379</v>
      </c>
      <c r="F516" s="195" t="s">
        <v>103</v>
      </c>
      <c r="G516" s="434">
        <v>30908655</v>
      </c>
      <c r="J516" s="187">
        <v>0</v>
      </c>
      <c r="K516" s="21">
        <v>0</v>
      </c>
      <c r="L516" s="17"/>
      <c r="M516" s="10"/>
      <c r="N516" s="10"/>
      <c r="O516" s="10"/>
      <c r="P516" s="11"/>
      <c r="Q516" s="12"/>
      <c r="R516" s="13"/>
      <c r="S516" s="43">
        <v>0</v>
      </c>
      <c r="T516" s="43">
        <v>0</v>
      </c>
      <c r="U516" s="30"/>
      <c r="V516" s="36"/>
      <c r="W516" s="36"/>
      <c r="X516" s="37"/>
      <c r="Y516" s="7"/>
      <c r="Z516" s="7"/>
      <c r="AA516" s="8"/>
    </row>
    <row r="517" spans="1:27">
      <c r="A517" s="174" t="s">
        <v>693</v>
      </c>
      <c r="B517" s="510">
        <v>60</v>
      </c>
      <c r="C517" s="175">
        <v>78.599000000000004</v>
      </c>
      <c r="D517" s="176"/>
      <c r="E517" s="176"/>
      <c r="F517" s="208" t="s">
        <v>188</v>
      </c>
      <c r="G517" s="434">
        <v>30513174</v>
      </c>
      <c r="J517" s="182"/>
      <c r="K517" s="16"/>
      <c r="L517" s="17"/>
      <c r="M517" s="43">
        <v>0</v>
      </c>
      <c r="N517" s="43">
        <v>0</v>
      </c>
      <c r="O517" s="43"/>
      <c r="P517" s="11"/>
      <c r="Q517" s="12"/>
      <c r="R517" s="13"/>
      <c r="S517" s="27"/>
      <c r="T517" s="27"/>
      <c r="U517" s="28"/>
      <c r="V517" s="29">
        <v>0</v>
      </c>
      <c r="W517" s="29">
        <v>0</v>
      </c>
      <c r="X517" s="30"/>
      <c r="Y517" s="7"/>
      <c r="Z517" s="7"/>
      <c r="AA517" s="8"/>
    </row>
    <row r="518" spans="1:27" ht="15">
      <c r="A518" s="174" t="s">
        <v>694</v>
      </c>
      <c r="B518" s="510">
        <v>60</v>
      </c>
      <c r="C518" s="175">
        <v>78.599000000000004</v>
      </c>
      <c r="D518" s="208" t="s">
        <v>186</v>
      </c>
      <c r="E518" s="177" t="s">
        <v>472</v>
      </c>
      <c r="F518" s="208" t="s">
        <v>188</v>
      </c>
      <c r="G518" s="434">
        <v>30440360</v>
      </c>
      <c r="J518" s="182"/>
      <c r="K518" s="16"/>
      <c r="L518" s="17"/>
      <c r="M518" s="10"/>
      <c r="N518" s="10"/>
      <c r="O518" s="10"/>
      <c r="P518" s="11"/>
      <c r="Q518" s="12"/>
      <c r="R518" s="13"/>
      <c r="S518" s="38"/>
      <c r="T518" s="38"/>
      <c r="U518" s="39"/>
      <c r="V518" s="29"/>
      <c r="W518" s="29"/>
      <c r="X518" s="8"/>
      <c r="Y518" s="7"/>
      <c r="Z518" s="7"/>
      <c r="AA518" s="8"/>
    </row>
    <row r="519" spans="1:27" ht="15">
      <c r="A519" s="174" t="s">
        <v>695</v>
      </c>
      <c r="B519" s="510">
        <v>60</v>
      </c>
      <c r="C519" s="175">
        <v>78.599000000000004</v>
      </c>
      <c r="D519" s="176"/>
      <c r="E519" s="194" t="s">
        <v>379</v>
      </c>
      <c r="F519" s="176"/>
      <c r="G519" s="434"/>
      <c r="J519" s="182"/>
      <c r="K519" s="16"/>
      <c r="L519" s="17"/>
      <c r="M519" s="10"/>
      <c r="N519" s="10"/>
      <c r="O519" s="10"/>
      <c r="P519" s="47">
        <v>0</v>
      </c>
      <c r="Q519" s="29">
        <v>0</v>
      </c>
      <c r="R519" s="30"/>
      <c r="S519" s="23"/>
      <c r="T519" s="23"/>
      <c r="U519" s="24"/>
      <c r="V519" s="25"/>
      <c r="W519" s="25"/>
      <c r="X519" s="8"/>
      <c r="Y519" s="29">
        <v>2.0728800000000001</v>
      </c>
      <c r="Z519" s="29">
        <v>2.03443</v>
      </c>
      <c r="AA519" s="30">
        <v>-6.3820100000000005E-2</v>
      </c>
    </row>
    <row r="520" spans="1:27" ht="15">
      <c r="A520" s="174" t="s">
        <v>696</v>
      </c>
      <c r="B520" s="510">
        <v>60</v>
      </c>
      <c r="C520" s="175">
        <v>78.599000000000004</v>
      </c>
      <c r="D520" s="208" t="s">
        <v>186</v>
      </c>
      <c r="E520" s="194" t="s">
        <v>379</v>
      </c>
      <c r="F520" s="208" t="s">
        <v>188</v>
      </c>
      <c r="G520" s="434">
        <v>30409962</v>
      </c>
      <c r="J520" s="187">
        <v>1.06704</v>
      </c>
      <c r="K520" s="21">
        <v>1.27356</v>
      </c>
      <c r="L520" s="22">
        <v>0.425595</v>
      </c>
      <c r="M520" s="10"/>
      <c r="N520" s="10"/>
      <c r="O520" s="10"/>
      <c r="P520" s="11"/>
      <c r="Q520" s="12"/>
      <c r="R520" s="13"/>
      <c r="S520" s="43">
        <v>2.34097</v>
      </c>
      <c r="T520" s="43">
        <v>3.0169200000000003</v>
      </c>
      <c r="U520" s="30">
        <v>0.93158200000000002</v>
      </c>
      <c r="V520" s="7"/>
      <c r="W520" s="7"/>
      <c r="X520" s="8"/>
      <c r="Y520" s="7"/>
      <c r="Z520" s="7"/>
      <c r="AA520" s="8"/>
    </row>
    <row r="521" spans="1:27" ht="15">
      <c r="A521" s="174" t="s">
        <v>697</v>
      </c>
      <c r="B521" s="510">
        <v>61</v>
      </c>
      <c r="C521" s="175">
        <v>79.716999999999999</v>
      </c>
      <c r="D521" s="194" t="s">
        <v>378</v>
      </c>
      <c r="E521" s="194" t="s">
        <v>379</v>
      </c>
      <c r="F521" s="195" t="s">
        <v>103</v>
      </c>
      <c r="G521" s="434">
        <v>1957534</v>
      </c>
      <c r="J521" s="182"/>
      <c r="K521" s="16"/>
      <c r="L521" s="17"/>
      <c r="M521" s="10"/>
      <c r="N521" s="10"/>
      <c r="O521" s="10"/>
      <c r="P521" s="11"/>
      <c r="Q521" s="12"/>
      <c r="R521" s="13"/>
      <c r="S521" s="27"/>
      <c r="T521" s="27"/>
      <c r="U521" s="28"/>
      <c r="V521" s="27"/>
      <c r="W521" s="27"/>
      <c r="X521" s="28"/>
      <c r="Y521" s="7"/>
      <c r="Z521" s="7"/>
      <c r="AA521" s="8"/>
    </row>
    <row r="522" spans="1:27" ht="15">
      <c r="A522" s="174" t="s">
        <v>698</v>
      </c>
      <c r="B522" s="510">
        <v>62</v>
      </c>
      <c r="C522" s="175">
        <v>80.141999999999996</v>
      </c>
      <c r="D522" s="194" t="s">
        <v>378</v>
      </c>
      <c r="E522" s="194" t="s">
        <v>379</v>
      </c>
      <c r="F522" s="195" t="s">
        <v>103</v>
      </c>
      <c r="G522" s="434">
        <v>30205154</v>
      </c>
      <c r="J522" s="182"/>
      <c r="K522" s="16"/>
      <c r="L522" s="17"/>
      <c r="M522" s="10"/>
      <c r="N522" s="10"/>
      <c r="O522" s="10"/>
      <c r="P522" s="11"/>
      <c r="Q522" s="12"/>
      <c r="R522" s="13"/>
      <c r="S522" s="16"/>
      <c r="T522" s="16"/>
      <c r="U522" s="17"/>
      <c r="V522" s="16"/>
      <c r="W522" s="16"/>
      <c r="X522" s="17"/>
      <c r="Y522" s="7"/>
      <c r="Z522" s="7"/>
      <c r="AA522" s="8"/>
    </row>
    <row r="523" spans="1:27">
      <c r="A523" s="174" t="s">
        <v>699</v>
      </c>
      <c r="B523" s="510"/>
      <c r="C523" s="174"/>
      <c r="D523" s="194" t="s">
        <v>378</v>
      </c>
      <c r="E523" s="176"/>
      <c r="F523" s="216"/>
      <c r="G523" s="434">
        <v>30128092</v>
      </c>
      <c r="J523" s="182"/>
      <c r="K523" s="16"/>
      <c r="L523" s="17"/>
      <c r="M523" s="43">
        <v>1.66679</v>
      </c>
      <c r="N523" s="43">
        <v>2.2546400000000002</v>
      </c>
      <c r="O523" s="43">
        <v>1.11511</v>
      </c>
      <c r="P523" s="11"/>
      <c r="Q523" s="12"/>
      <c r="R523" s="13"/>
      <c r="S523" s="38"/>
      <c r="T523" s="38"/>
      <c r="U523" s="39"/>
      <c r="V523" s="29">
        <v>1.21892</v>
      </c>
      <c r="W523" s="29">
        <v>1.91571</v>
      </c>
      <c r="X523" s="30">
        <v>1.8442700000000001</v>
      </c>
      <c r="Y523" s="7"/>
      <c r="Z523" s="7"/>
      <c r="AA523" s="8"/>
    </row>
    <row r="524" spans="1:27" ht="15">
      <c r="A524" s="174" t="s">
        <v>700</v>
      </c>
      <c r="B524" s="510"/>
      <c r="C524" s="174"/>
      <c r="D524" s="176"/>
      <c r="E524" s="194" t="s">
        <v>379</v>
      </c>
      <c r="F524" s="216"/>
      <c r="G524" s="434">
        <v>30300120</v>
      </c>
      <c r="J524" s="187">
        <v>0</v>
      </c>
      <c r="K524" s="21">
        <v>0</v>
      </c>
      <c r="L524" s="17"/>
      <c r="M524" s="10"/>
      <c r="N524" s="10"/>
      <c r="O524" s="10"/>
      <c r="P524" s="47">
        <v>0</v>
      </c>
      <c r="Q524" s="29">
        <v>0</v>
      </c>
      <c r="R524" s="30"/>
      <c r="S524" s="43">
        <v>0.97111500000000006</v>
      </c>
      <c r="T524" s="43">
        <v>1.4652000000000001</v>
      </c>
      <c r="U524" s="30">
        <v>1.3026800000000001</v>
      </c>
      <c r="V524" s="16"/>
      <c r="W524" s="16"/>
      <c r="X524" s="17"/>
      <c r="Y524" s="29">
        <v>0</v>
      </c>
      <c r="Z524" s="29">
        <v>0</v>
      </c>
      <c r="AA524" s="30"/>
    </row>
    <row r="525" spans="1:27" ht="15">
      <c r="A525" s="174" t="s">
        <v>701</v>
      </c>
      <c r="B525" s="510">
        <v>63</v>
      </c>
      <c r="C525" s="175">
        <v>80.218999999999994</v>
      </c>
      <c r="D525" s="194" t="s">
        <v>378</v>
      </c>
      <c r="E525" s="194" t="s">
        <v>379</v>
      </c>
      <c r="F525" s="195" t="s">
        <v>103</v>
      </c>
      <c r="G525" s="434">
        <v>30036685</v>
      </c>
      <c r="J525" s="182"/>
      <c r="K525" s="16"/>
      <c r="L525" s="17"/>
      <c r="M525" s="10"/>
      <c r="N525" s="10"/>
      <c r="O525" s="10"/>
      <c r="P525" s="47">
        <v>0</v>
      </c>
      <c r="Q525" s="29">
        <v>0</v>
      </c>
      <c r="R525" s="30"/>
      <c r="S525" s="27"/>
      <c r="T525" s="27"/>
      <c r="U525" s="28"/>
      <c r="V525" s="27"/>
      <c r="W525" s="27"/>
      <c r="X525" s="28"/>
      <c r="Y525" s="29">
        <v>0</v>
      </c>
      <c r="Z525" s="29">
        <v>0</v>
      </c>
      <c r="AA525" s="30"/>
    </row>
    <row r="526" spans="1:27" ht="15">
      <c r="A526" s="174" t="s">
        <v>702</v>
      </c>
      <c r="B526" s="510">
        <v>63</v>
      </c>
      <c r="C526" s="175">
        <v>80.218999999999994</v>
      </c>
      <c r="D526" s="194" t="s">
        <v>378</v>
      </c>
      <c r="E526" s="204"/>
      <c r="F526" s="204"/>
      <c r="G526" s="434">
        <v>29499627</v>
      </c>
      <c r="J526" s="182"/>
      <c r="K526" s="16"/>
      <c r="L526" s="17"/>
      <c r="M526" s="10"/>
      <c r="N526" s="10"/>
      <c r="O526" s="10"/>
      <c r="P526" s="47">
        <v>0</v>
      </c>
      <c r="Q526" s="29">
        <v>0</v>
      </c>
      <c r="R526" s="30"/>
      <c r="S526" s="38"/>
      <c r="T526" s="38"/>
      <c r="U526" s="39"/>
      <c r="V526" s="7"/>
      <c r="W526" s="7"/>
      <c r="X526" s="8"/>
      <c r="Y526" s="29">
        <v>1.4206100000000002</v>
      </c>
      <c r="Z526" s="29">
        <v>1.716</v>
      </c>
      <c r="AA526" s="30">
        <v>0.71533100000000005</v>
      </c>
    </row>
    <row r="527" spans="1:27" ht="15">
      <c r="A527" s="174" t="s">
        <v>703</v>
      </c>
      <c r="B527" s="510">
        <v>63</v>
      </c>
      <c r="C527" s="175">
        <v>80.218999999999994</v>
      </c>
      <c r="D527" s="194" t="s">
        <v>378</v>
      </c>
      <c r="E527" s="194" t="s">
        <v>379</v>
      </c>
      <c r="F527" s="195" t="s">
        <v>103</v>
      </c>
      <c r="G527" s="434">
        <v>29784931</v>
      </c>
      <c r="J527" s="182"/>
      <c r="K527" s="16"/>
      <c r="L527" s="17"/>
      <c r="M527" s="10"/>
      <c r="N527" s="10"/>
      <c r="O527" s="10"/>
      <c r="P527" s="11"/>
      <c r="Q527" s="12"/>
      <c r="R527" s="13"/>
      <c r="S527" s="50"/>
      <c r="T527" s="50"/>
      <c r="U527" s="51"/>
      <c r="V527" s="21"/>
      <c r="W527" s="21"/>
      <c r="X527" s="22"/>
      <c r="Y527" s="7"/>
      <c r="Z527" s="7"/>
      <c r="AA527" s="8"/>
    </row>
    <row r="528" spans="1:27">
      <c r="A528" s="174" t="s">
        <v>704</v>
      </c>
      <c r="B528" s="510">
        <v>64</v>
      </c>
      <c r="C528" s="175">
        <v>80.271000000000001</v>
      </c>
      <c r="D528" s="194" t="s">
        <v>378</v>
      </c>
      <c r="E528" s="194" t="s">
        <v>379</v>
      </c>
      <c r="F528" s="195" t="s">
        <v>103</v>
      </c>
      <c r="G528" s="434">
        <v>29616732</v>
      </c>
      <c r="J528" s="187">
        <v>0</v>
      </c>
      <c r="K528" s="21">
        <v>0</v>
      </c>
      <c r="L528" s="22"/>
      <c r="M528" s="43">
        <v>0</v>
      </c>
      <c r="N528" s="43">
        <v>0</v>
      </c>
      <c r="O528" s="43"/>
      <c r="P528" s="47">
        <v>0</v>
      </c>
      <c r="Q528" s="29">
        <v>0</v>
      </c>
      <c r="R528" s="30"/>
      <c r="S528" s="43">
        <v>0</v>
      </c>
      <c r="T528" s="43">
        <v>0</v>
      </c>
      <c r="U528" s="30"/>
      <c r="V528" s="29">
        <v>0</v>
      </c>
      <c r="W528" s="29">
        <v>0</v>
      </c>
      <c r="X528" s="30"/>
      <c r="Y528" s="29">
        <v>2.81515</v>
      </c>
      <c r="Z528" s="29">
        <v>3.12826</v>
      </c>
      <c r="AA528" s="30">
        <v>0.45766200000000001</v>
      </c>
    </row>
    <row r="529" spans="1:27" ht="15">
      <c r="A529" s="174" t="s">
        <v>705</v>
      </c>
      <c r="B529" s="510">
        <v>65</v>
      </c>
      <c r="C529" s="175">
        <v>80.888999999999996</v>
      </c>
      <c r="D529" s="194" t="s">
        <v>378</v>
      </c>
      <c r="E529" s="176"/>
      <c r="F529" s="176"/>
      <c r="G529" s="434">
        <v>29501828</v>
      </c>
      <c r="J529" s="187">
        <v>0</v>
      </c>
      <c r="K529" s="21">
        <v>0</v>
      </c>
      <c r="L529" s="22"/>
      <c r="M529" s="10"/>
      <c r="N529" s="10"/>
      <c r="O529" s="10"/>
      <c r="P529" s="47">
        <v>0</v>
      </c>
      <c r="Q529" s="29">
        <v>0</v>
      </c>
      <c r="R529" s="30"/>
      <c r="S529" s="43">
        <v>0</v>
      </c>
      <c r="T529" s="43">
        <v>0</v>
      </c>
      <c r="U529" s="30"/>
      <c r="V529" s="21"/>
      <c r="W529" s="21"/>
      <c r="X529" s="22"/>
      <c r="Y529" s="29">
        <v>0.99711900000000009</v>
      </c>
      <c r="Z529" s="29">
        <v>1.35501</v>
      </c>
      <c r="AA529" s="30">
        <v>0.98627399999999998</v>
      </c>
    </row>
    <row r="530" spans="1:27">
      <c r="A530" s="174" t="s">
        <v>706</v>
      </c>
      <c r="B530" s="510">
        <v>65</v>
      </c>
      <c r="C530" s="175">
        <v>80.888999999999996</v>
      </c>
      <c r="D530" s="176"/>
      <c r="E530" s="207" t="s">
        <v>292</v>
      </c>
      <c r="F530" s="176"/>
      <c r="G530" s="434">
        <v>29453509</v>
      </c>
      <c r="J530" s="187">
        <v>0.73909800000000003</v>
      </c>
      <c r="K530" s="21">
        <v>1.05857</v>
      </c>
      <c r="L530" s="22">
        <v>1.3667</v>
      </c>
      <c r="M530" s="43">
        <v>0.768899</v>
      </c>
      <c r="N530" s="43">
        <v>0.85608400000000007</v>
      </c>
      <c r="O530" s="43">
        <v>0.37195099999999998</v>
      </c>
      <c r="P530" s="11"/>
      <c r="Q530" s="12"/>
      <c r="R530" s="13"/>
      <c r="S530" s="43">
        <v>1.3512500000000001</v>
      </c>
      <c r="T530" s="43">
        <v>0.76452599999999993</v>
      </c>
      <c r="U530" s="30">
        <v>-1.7411000000000001</v>
      </c>
      <c r="V530" s="29">
        <v>0.89276600000000006</v>
      </c>
      <c r="W530" s="29">
        <v>1.2676400000000001</v>
      </c>
      <c r="X530" s="30">
        <v>1.7277800000000001</v>
      </c>
      <c r="Y530" s="7"/>
      <c r="Z530" s="7"/>
      <c r="AA530" s="8"/>
    </row>
    <row r="531" spans="1:27" ht="15">
      <c r="A531" s="174" t="s">
        <v>707</v>
      </c>
      <c r="B531" s="510">
        <v>66</v>
      </c>
      <c r="C531" s="175">
        <v>81.278999999999996</v>
      </c>
      <c r="D531" s="176"/>
      <c r="E531" s="176" t="s">
        <v>633</v>
      </c>
      <c r="F531" s="176"/>
      <c r="G531" s="434">
        <v>32867997</v>
      </c>
      <c r="J531" s="182"/>
      <c r="K531" s="21"/>
      <c r="L531" s="22"/>
      <c r="M531" s="10"/>
      <c r="N531" s="10"/>
      <c r="O531" s="10"/>
      <c r="P531" s="11"/>
      <c r="Q531" s="12"/>
      <c r="R531" s="13"/>
      <c r="S531" s="50"/>
      <c r="T531" s="50"/>
      <c r="U531" s="51"/>
      <c r="V531" s="16"/>
      <c r="W531" s="16"/>
      <c r="X531" s="17"/>
      <c r="Y531" s="7"/>
      <c r="Z531" s="7"/>
      <c r="AA531" s="8"/>
    </row>
    <row r="532" spans="1:27">
      <c r="A532" s="174" t="s">
        <v>708</v>
      </c>
      <c r="B532" s="510">
        <v>66</v>
      </c>
      <c r="C532" s="175">
        <v>81.278999999999996</v>
      </c>
      <c r="D532" s="176"/>
      <c r="E532" s="176"/>
      <c r="F532" s="195" t="s">
        <v>103</v>
      </c>
      <c r="G532" s="434">
        <v>32822061</v>
      </c>
      <c r="J532" s="187">
        <v>0.86393299999999995</v>
      </c>
      <c r="K532" s="21">
        <v>0.41245599999999999</v>
      </c>
      <c r="L532" s="188">
        <v>-1.1491499999999999</v>
      </c>
      <c r="M532" s="43">
        <v>0.98546500000000004</v>
      </c>
      <c r="N532" s="43">
        <v>1.6466700000000001</v>
      </c>
      <c r="O532" s="43">
        <v>1.47542</v>
      </c>
      <c r="P532" s="47">
        <v>0</v>
      </c>
      <c r="Q532" s="29">
        <v>0</v>
      </c>
      <c r="R532" s="30"/>
      <c r="S532" s="43">
        <v>0.94768300000000005</v>
      </c>
      <c r="T532" s="43">
        <v>0.95323200000000008</v>
      </c>
      <c r="U532" s="30">
        <v>1.4992E-2</v>
      </c>
      <c r="V532" s="29">
        <v>1.081</v>
      </c>
      <c r="W532" s="29">
        <v>1.6309899999999999</v>
      </c>
      <c r="X532" s="30">
        <v>1.3026800000000001</v>
      </c>
      <c r="Y532" s="29">
        <v>0</v>
      </c>
      <c r="Z532" s="29">
        <v>0</v>
      </c>
      <c r="AA532" s="30"/>
    </row>
    <row r="533" spans="1:27">
      <c r="A533" s="174" t="s">
        <v>709</v>
      </c>
      <c r="B533" s="510">
        <v>67</v>
      </c>
      <c r="C533" s="175">
        <v>82.355999999999995</v>
      </c>
      <c r="D533" s="194" t="s">
        <v>378</v>
      </c>
      <c r="E533" s="194" t="s">
        <v>379</v>
      </c>
      <c r="F533" s="195" t="s">
        <v>103</v>
      </c>
      <c r="G533" s="434">
        <v>32640249</v>
      </c>
      <c r="J533" s="187">
        <v>3.2715399999999999</v>
      </c>
      <c r="K533" s="21">
        <v>3.0587</v>
      </c>
      <c r="L533" s="188">
        <v>-0.220972</v>
      </c>
      <c r="M533" s="43">
        <v>1.89676</v>
      </c>
      <c r="N533" s="43">
        <v>1.8181799999999999</v>
      </c>
      <c r="O533" s="43">
        <v>-0.12669900000000001</v>
      </c>
      <c r="P533" s="47">
        <v>0</v>
      </c>
      <c r="Q533" s="29">
        <v>0</v>
      </c>
      <c r="R533" s="30"/>
      <c r="S533" s="43">
        <v>1.79434</v>
      </c>
      <c r="T533" s="43">
        <v>2.8200799999999999</v>
      </c>
      <c r="U533" s="30">
        <v>1.8442700000000001</v>
      </c>
      <c r="V533" s="29">
        <v>0</v>
      </c>
      <c r="W533" s="29">
        <v>0</v>
      </c>
      <c r="X533" s="30"/>
      <c r="Y533" s="29">
        <v>1.99424</v>
      </c>
      <c r="Z533" s="29">
        <v>2.7100300000000002</v>
      </c>
      <c r="AA533" s="30">
        <v>1.2347600000000001</v>
      </c>
    </row>
    <row r="534" spans="1:27">
      <c r="A534" s="174" t="s">
        <v>710</v>
      </c>
      <c r="B534" s="510">
        <v>68</v>
      </c>
      <c r="C534" s="175">
        <v>84.960999999999999</v>
      </c>
      <c r="D534" s="194" t="s">
        <v>378</v>
      </c>
      <c r="E534" s="194" t="s">
        <v>379</v>
      </c>
      <c r="F534" s="195" t="s">
        <v>103</v>
      </c>
      <c r="G534" s="434">
        <v>31723293</v>
      </c>
      <c r="J534" s="187">
        <v>1.3206800000000001</v>
      </c>
      <c r="K534" s="21">
        <v>2.1017200000000003</v>
      </c>
      <c r="L534" s="22">
        <v>1.3004500000000001</v>
      </c>
      <c r="M534" s="43">
        <v>0.70823499999999995</v>
      </c>
      <c r="N534" s="43">
        <v>0.33812300000000001</v>
      </c>
      <c r="O534" s="43">
        <v>-1.1491499999999999</v>
      </c>
      <c r="P534" s="47">
        <v>0</v>
      </c>
      <c r="Q534" s="29">
        <v>0</v>
      </c>
      <c r="R534" s="30"/>
      <c r="S534" s="43">
        <v>0</v>
      </c>
      <c r="T534" s="43">
        <v>0</v>
      </c>
      <c r="U534" s="30"/>
      <c r="V534" s="29">
        <v>0</v>
      </c>
      <c r="W534" s="29">
        <v>0</v>
      </c>
      <c r="X534" s="30"/>
      <c r="Y534" s="29">
        <v>0</v>
      </c>
      <c r="Z534" s="29">
        <v>0</v>
      </c>
      <c r="AA534" s="30"/>
    </row>
    <row r="535" spans="1:27" ht="15">
      <c r="A535" s="174" t="s">
        <v>711</v>
      </c>
      <c r="B535" s="510">
        <v>68</v>
      </c>
      <c r="C535" s="175">
        <v>84.960999999999999</v>
      </c>
      <c r="D535" s="194" t="s">
        <v>378</v>
      </c>
      <c r="E535" s="176" t="s">
        <v>520</v>
      </c>
      <c r="F535" s="195" t="s">
        <v>103</v>
      </c>
      <c r="G535" s="434">
        <v>33154471</v>
      </c>
      <c r="J535" s="182"/>
      <c r="K535" s="21"/>
      <c r="L535" s="22"/>
      <c r="M535" s="10"/>
      <c r="N535" s="10"/>
      <c r="O535" s="10"/>
      <c r="P535" s="11"/>
      <c r="Q535" s="12"/>
      <c r="R535" s="13"/>
      <c r="S535" s="16"/>
      <c r="T535" s="16"/>
      <c r="U535" s="17"/>
      <c r="V535" s="16"/>
      <c r="W535" s="16"/>
      <c r="X535" s="17"/>
      <c r="Y535" s="7"/>
      <c r="Z535" s="7"/>
      <c r="AA535" s="8"/>
    </row>
    <row r="536" spans="1:27">
      <c r="A536" s="174" t="s">
        <v>712</v>
      </c>
      <c r="B536" s="510">
        <v>69</v>
      </c>
      <c r="C536" s="175">
        <v>85.759</v>
      </c>
      <c r="D536" s="176" t="s">
        <v>620</v>
      </c>
      <c r="E536" s="204"/>
      <c r="F536" s="216"/>
      <c r="G536" s="434">
        <v>29419469</v>
      </c>
      <c r="J536" s="187">
        <v>1.6166199999999999</v>
      </c>
      <c r="K536" s="21">
        <v>1.20058</v>
      </c>
      <c r="L536" s="188">
        <v>-0.81369800000000003</v>
      </c>
      <c r="M536" s="43">
        <v>0.72104999999999997</v>
      </c>
      <c r="N536" s="43">
        <v>0.652779</v>
      </c>
      <c r="O536" s="43">
        <v>-0.28956199999999999</v>
      </c>
      <c r="P536" s="47">
        <v>0</v>
      </c>
      <c r="Q536" s="29">
        <v>0</v>
      </c>
      <c r="R536" s="30"/>
      <c r="S536" s="43">
        <v>1.1822300000000001</v>
      </c>
      <c r="T536" s="43">
        <v>1.6722399999999999</v>
      </c>
      <c r="U536" s="30">
        <v>1.3372200000000001</v>
      </c>
      <c r="V536" s="197">
        <v>0.43</v>
      </c>
      <c r="W536" s="197">
        <v>0.3</v>
      </c>
      <c r="X536" s="198">
        <v>-1</v>
      </c>
      <c r="Y536" s="29">
        <v>1.7034100000000001</v>
      </c>
      <c r="Z536" s="29">
        <v>1.9933099999999999</v>
      </c>
      <c r="AA536" s="30">
        <v>0.69175900000000001</v>
      </c>
    </row>
    <row r="537" spans="1:27">
      <c r="A537" s="174" t="s">
        <v>713</v>
      </c>
      <c r="B537" s="510"/>
      <c r="C537" s="174"/>
      <c r="D537" s="176"/>
      <c r="E537" s="204"/>
      <c r="F537" s="195" t="s">
        <v>103</v>
      </c>
      <c r="G537" s="434">
        <v>33336814</v>
      </c>
      <c r="J537" s="182"/>
      <c r="K537" s="21"/>
      <c r="L537" s="22"/>
      <c r="M537" s="43">
        <v>0</v>
      </c>
      <c r="N537" s="43">
        <v>0</v>
      </c>
      <c r="O537" s="43"/>
      <c r="P537" s="11"/>
      <c r="Q537" s="12"/>
      <c r="R537" s="13"/>
      <c r="S537" s="16"/>
      <c r="T537" s="16"/>
      <c r="U537" s="17"/>
      <c r="V537" s="29">
        <v>0</v>
      </c>
      <c r="W537" s="29">
        <v>0</v>
      </c>
      <c r="X537" s="30"/>
      <c r="Y537" s="7"/>
      <c r="Z537" s="7"/>
      <c r="AA537" s="8"/>
    </row>
    <row r="538" spans="1:27" ht="15">
      <c r="A538" s="174" t="s">
        <v>599</v>
      </c>
      <c r="B538" s="510"/>
      <c r="C538" s="185"/>
      <c r="D538" s="194" t="s">
        <v>378</v>
      </c>
      <c r="E538" s="204"/>
      <c r="F538" s="195" t="s">
        <v>103</v>
      </c>
      <c r="G538" s="434">
        <v>33695429</v>
      </c>
      <c r="J538" s="182"/>
      <c r="K538" s="21"/>
      <c r="L538" s="22"/>
      <c r="M538" s="10"/>
      <c r="N538" s="10"/>
      <c r="O538" s="10"/>
      <c r="P538" s="47">
        <v>0</v>
      </c>
      <c r="Q538" s="29">
        <v>0</v>
      </c>
      <c r="R538" s="30"/>
      <c r="S538" s="14"/>
      <c r="T538" s="14"/>
      <c r="U538" s="15"/>
      <c r="V538" s="21"/>
      <c r="W538" s="21"/>
      <c r="X538" s="22"/>
      <c r="Y538" s="29">
        <v>0</v>
      </c>
      <c r="Z538" s="29">
        <v>0</v>
      </c>
      <c r="AA538" s="30"/>
    </row>
    <row r="539" spans="1:27" ht="15">
      <c r="A539" s="174" t="s">
        <v>714</v>
      </c>
      <c r="B539" s="510">
        <v>70</v>
      </c>
      <c r="C539" s="175">
        <v>85.86</v>
      </c>
      <c r="D539" s="194" t="s">
        <v>378</v>
      </c>
      <c r="E539" s="194" t="s">
        <v>379</v>
      </c>
      <c r="F539" s="195" t="s">
        <v>103</v>
      </c>
      <c r="G539" s="434">
        <v>33888726</v>
      </c>
      <c r="J539" s="218">
        <v>1.79</v>
      </c>
      <c r="K539" s="197">
        <v>2.4300000000000002</v>
      </c>
      <c r="L539" s="201">
        <v>1.23</v>
      </c>
      <c r="M539" s="10"/>
      <c r="N539" s="10"/>
      <c r="O539" s="10"/>
      <c r="P539" s="47">
        <v>0</v>
      </c>
      <c r="Q539" s="29">
        <v>0</v>
      </c>
      <c r="R539" s="30"/>
      <c r="S539" s="43">
        <v>0.86006300000000002</v>
      </c>
      <c r="T539" s="43">
        <v>0.86509900000000006</v>
      </c>
      <c r="U539" s="30">
        <v>1.4992E-2</v>
      </c>
      <c r="V539" s="29"/>
      <c r="W539" s="29"/>
      <c r="X539" s="8"/>
      <c r="Y539" s="29">
        <v>1.88686</v>
      </c>
      <c r="Z539" s="29">
        <v>2.5641000000000003</v>
      </c>
      <c r="AA539" s="30">
        <v>0.98627399999999998</v>
      </c>
    </row>
    <row r="540" spans="1:27" ht="15">
      <c r="A540" s="174" t="s">
        <v>715</v>
      </c>
      <c r="B540" s="510">
        <v>71</v>
      </c>
      <c r="C540" s="175">
        <v>86.861999999999995</v>
      </c>
      <c r="D540" s="176"/>
      <c r="E540" s="176" t="s">
        <v>245</v>
      </c>
      <c r="F540" s="176"/>
      <c r="G540" s="434">
        <v>32868394</v>
      </c>
      <c r="J540" s="182"/>
      <c r="K540" s="21"/>
      <c r="L540" s="22"/>
      <c r="M540" s="10"/>
      <c r="N540" s="10"/>
      <c r="O540" s="10"/>
      <c r="P540" s="11"/>
      <c r="Q540" s="12"/>
      <c r="R540" s="13"/>
      <c r="S540" s="14"/>
      <c r="T540" s="14"/>
      <c r="U540" s="15"/>
      <c r="V540" s="16"/>
      <c r="W540" s="16"/>
      <c r="X540" s="17"/>
      <c r="Y540" s="7"/>
      <c r="Z540" s="7"/>
      <c r="AA540" s="8"/>
    </row>
    <row r="541" spans="1:27" ht="15">
      <c r="A541" s="174" t="s">
        <v>716</v>
      </c>
      <c r="B541" s="510"/>
      <c r="C541" s="185"/>
      <c r="D541" s="176"/>
      <c r="E541" s="194" t="s">
        <v>379</v>
      </c>
      <c r="F541" s="195" t="s">
        <v>103</v>
      </c>
      <c r="G541" s="434">
        <v>34340124</v>
      </c>
      <c r="J541" s="182"/>
      <c r="K541" s="21"/>
      <c r="L541" s="22"/>
      <c r="M541" s="10"/>
      <c r="N541" s="10"/>
      <c r="O541" s="10"/>
      <c r="P541" s="47">
        <v>0</v>
      </c>
      <c r="Q541" s="29">
        <v>0</v>
      </c>
      <c r="R541" s="30"/>
      <c r="S541" s="16"/>
      <c r="T541" s="16"/>
      <c r="U541" s="17"/>
      <c r="V541" s="21"/>
      <c r="W541" s="21"/>
      <c r="X541" s="22"/>
      <c r="Y541" s="29">
        <v>0</v>
      </c>
      <c r="Z541" s="29">
        <v>0</v>
      </c>
      <c r="AA541" s="30"/>
    </row>
    <row r="542" spans="1:27">
      <c r="A542" s="174" t="s">
        <v>717</v>
      </c>
      <c r="B542" s="510">
        <v>71</v>
      </c>
      <c r="C542" s="175">
        <v>86.861999999999995</v>
      </c>
      <c r="D542" s="194" t="s">
        <v>378</v>
      </c>
      <c r="E542" s="194" t="s">
        <v>379</v>
      </c>
      <c r="F542" s="195" t="s">
        <v>103</v>
      </c>
      <c r="G542" s="434">
        <v>34462441</v>
      </c>
      <c r="J542" s="187">
        <v>0.99305700000000008</v>
      </c>
      <c r="K542" s="21">
        <v>0.96795900000000001</v>
      </c>
      <c r="L542" s="188">
        <v>-8.5842299999999996E-2</v>
      </c>
      <c r="M542" s="43">
        <v>0</v>
      </c>
      <c r="N542" s="43">
        <v>0</v>
      </c>
      <c r="O542" s="43"/>
      <c r="P542" s="47">
        <v>0.30158399999999996</v>
      </c>
      <c r="Q542" s="29">
        <v>0.15179100000000001</v>
      </c>
      <c r="R542" s="30">
        <v>-1.14053</v>
      </c>
      <c r="S542" s="43">
        <v>1.3616600000000001</v>
      </c>
      <c r="T542" s="43">
        <v>1.5065899999999999</v>
      </c>
      <c r="U542" s="30">
        <v>0.426811</v>
      </c>
      <c r="V542" s="29">
        <v>0</v>
      </c>
      <c r="W542" s="29">
        <v>0</v>
      </c>
      <c r="X542" s="30"/>
      <c r="Y542" s="29">
        <v>0.67019499999999999</v>
      </c>
      <c r="Z542" s="29">
        <v>0.65776199999999996</v>
      </c>
      <c r="AA542" s="30">
        <v>-6.3820100000000005E-2</v>
      </c>
    </row>
    <row r="543" spans="1:27" ht="15">
      <c r="A543" s="174" t="s">
        <v>718</v>
      </c>
      <c r="B543" s="510">
        <v>72</v>
      </c>
      <c r="C543" s="175">
        <v>87.046999999999997</v>
      </c>
      <c r="D543" s="194" t="s">
        <v>378</v>
      </c>
      <c r="E543" s="194" t="s">
        <v>379</v>
      </c>
      <c r="F543" s="195" t="s">
        <v>103</v>
      </c>
      <c r="G543" s="434">
        <v>34661059</v>
      </c>
      <c r="J543" s="182"/>
      <c r="K543" s="21"/>
      <c r="L543" s="22"/>
      <c r="M543" s="10"/>
      <c r="N543" s="10"/>
      <c r="O543" s="10"/>
      <c r="P543" s="11"/>
      <c r="Q543" s="12"/>
      <c r="R543" s="13"/>
      <c r="S543" s="36"/>
      <c r="T543" s="36"/>
      <c r="U543" s="37"/>
      <c r="V543" s="36"/>
      <c r="W543" s="36"/>
      <c r="X543" s="37"/>
      <c r="Y543" s="7"/>
      <c r="Z543" s="7"/>
      <c r="AA543" s="8"/>
    </row>
    <row r="544" spans="1:27" ht="15">
      <c r="A544" s="174" t="s">
        <v>719</v>
      </c>
      <c r="B544" s="510">
        <v>73</v>
      </c>
      <c r="C544" s="175">
        <v>87.884</v>
      </c>
      <c r="D544" s="194" t="s">
        <v>378</v>
      </c>
      <c r="E544" s="176"/>
      <c r="F544" s="176"/>
      <c r="G544" s="434">
        <v>34942821</v>
      </c>
      <c r="J544" s="182"/>
      <c r="K544" s="21"/>
      <c r="L544" s="22"/>
      <c r="M544" s="10"/>
      <c r="N544" s="10"/>
      <c r="O544" s="10"/>
      <c r="P544" s="11"/>
      <c r="Q544" s="12"/>
      <c r="R544" s="13"/>
      <c r="S544" s="23"/>
      <c r="T544" s="23"/>
      <c r="U544" s="24"/>
      <c r="V544" s="25"/>
      <c r="W544" s="25"/>
      <c r="X544" s="30"/>
      <c r="Y544" s="7"/>
      <c r="Z544" s="7"/>
      <c r="AA544" s="8"/>
    </row>
    <row r="545" spans="1:27" ht="15">
      <c r="A545" s="174" t="s">
        <v>720</v>
      </c>
      <c r="B545" s="510"/>
      <c r="C545" s="174"/>
      <c r="D545" s="194" t="s">
        <v>378</v>
      </c>
      <c r="E545" s="194" t="s">
        <v>379</v>
      </c>
      <c r="F545" s="195" t="s">
        <v>103</v>
      </c>
      <c r="G545" s="434">
        <v>35368600</v>
      </c>
      <c r="J545" s="182"/>
      <c r="K545" s="21"/>
      <c r="L545" s="22"/>
      <c r="M545" s="10"/>
      <c r="N545" s="10"/>
      <c r="O545" s="10"/>
      <c r="P545" s="47">
        <v>0</v>
      </c>
      <c r="Q545" s="29">
        <v>0</v>
      </c>
      <c r="R545" s="30"/>
      <c r="S545" s="14"/>
      <c r="T545" s="14"/>
      <c r="U545" s="15"/>
      <c r="V545" s="16"/>
      <c r="W545" s="16"/>
      <c r="X545" s="17"/>
      <c r="Y545" s="29">
        <v>2.2299199999999999</v>
      </c>
      <c r="Z545" s="29">
        <v>2.6936</v>
      </c>
      <c r="AA545" s="30">
        <v>0.71533100000000005</v>
      </c>
    </row>
    <row r="546" spans="1:27" ht="15">
      <c r="A546" s="174" t="s">
        <v>721</v>
      </c>
      <c r="B546" s="510">
        <v>74</v>
      </c>
      <c r="C546" s="175">
        <v>89.405000000000001</v>
      </c>
      <c r="D546" s="194" t="s">
        <v>378</v>
      </c>
      <c r="E546" s="194" t="s">
        <v>379</v>
      </c>
      <c r="F546" s="195" t="s">
        <v>103</v>
      </c>
      <c r="G546" s="434">
        <v>35679345</v>
      </c>
      <c r="J546" s="182"/>
      <c r="K546" s="21"/>
      <c r="L546" s="22"/>
      <c r="M546" s="10"/>
      <c r="N546" s="10"/>
      <c r="O546" s="10"/>
      <c r="P546" s="11"/>
      <c r="Q546" s="12"/>
      <c r="R546" s="13"/>
      <c r="S546" s="27"/>
      <c r="T546" s="27"/>
      <c r="U546" s="28"/>
      <c r="V546" s="29"/>
      <c r="W546" s="29"/>
      <c r="X546" s="30"/>
      <c r="Y546" s="7"/>
      <c r="Z546" s="7"/>
      <c r="AA546" s="8"/>
    </row>
    <row r="547" spans="1:27" ht="15">
      <c r="A547" s="174" t="s">
        <v>722</v>
      </c>
      <c r="B547" s="510">
        <v>74</v>
      </c>
      <c r="C547" s="175">
        <v>89.405000000000001</v>
      </c>
      <c r="D547" s="216"/>
      <c r="E547" s="194" t="s">
        <v>379</v>
      </c>
      <c r="F547" s="176" t="s">
        <v>188</v>
      </c>
      <c r="G547" s="434">
        <v>37013874</v>
      </c>
      <c r="J547" s="182"/>
      <c r="K547" s="21"/>
      <c r="L547" s="22"/>
      <c r="M547" s="10"/>
      <c r="N547" s="10"/>
      <c r="O547" s="10"/>
      <c r="P547" s="11"/>
      <c r="Q547" s="12"/>
      <c r="R547" s="13"/>
      <c r="S547" s="16"/>
      <c r="T547" s="16"/>
      <c r="U547" s="17"/>
      <c r="V547" s="16"/>
      <c r="W547" s="16"/>
      <c r="X547" s="17"/>
      <c r="Y547" s="7"/>
      <c r="Z547" s="7"/>
      <c r="AA547" s="8"/>
    </row>
    <row r="548" spans="1:27">
      <c r="A548" s="174" t="s">
        <v>724</v>
      </c>
      <c r="B548" s="510" t="s">
        <v>723</v>
      </c>
      <c r="C548" s="175">
        <v>89.555999999999997</v>
      </c>
      <c r="D548" s="194" t="s">
        <v>378</v>
      </c>
      <c r="E548" s="176"/>
      <c r="F548" s="195" t="s">
        <v>103</v>
      </c>
      <c r="G548" s="434">
        <v>35727305</v>
      </c>
      <c r="J548" s="187">
        <v>0</v>
      </c>
      <c r="K548" s="21">
        <v>0</v>
      </c>
      <c r="L548" s="22"/>
      <c r="M548" s="43">
        <v>1.35398</v>
      </c>
      <c r="N548" s="43">
        <v>1.4005599999999998</v>
      </c>
      <c r="O548" s="43">
        <v>9.66442E-2</v>
      </c>
      <c r="P548" s="11"/>
      <c r="Q548" s="12"/>
      <c r="R548" s="13"/>
      <c r="S548" s="43">
        <v>0.71846699999999997</v>
      </c>
      <c r="T548" s="43">
        <v>0.94850900000000005</v>
      </c>
      <c r="U548" s="30">
        <v>0.81979599999999997</v>
      </c>
      <c r="V548" s="29">
        <v>0.74261699999999997</v>
      </c>
      <c r="W548" s="29">
        <v>0.42016799999999999</v>
      </c>
      <c r="X548" s="30">
        <v>-1.1117300000000001</v>
      </c>
      <c r="Y548" s="7"/>
      <c r="Z548" s="7"/>
      <c r="AA548" s="8"/>
    </row>
    <row r="549" spans="1:27">
      <c r="A549" s="174" t="s">
        <v>725</v>
      </c>
      <c r="B549" s="510"/>
      <c r="C549" s="174"/>
      <c r="D549" s="176"/>
      <c r="E549" s="204"/>
      <c r="F549" s="176"/>
      <c r="G549" s="434">
        <v>35904022</v>
      </c>
      <c r="J549" s="182"/>
      <c r="K549" s="21"/>
      <c r="L549" s="22"/>
      <c r="M549" s="43">
        <v>0</v>
      </c>
      <c r="N549" s="43">
        <v>0</v>
      </c>
      <c r="O549" s="43"/>
      <c r="P549" s="11"/>
      <c r="Q549" s="12"/>
      <c r="R549" s="13"/>
      <c r="S549" s="16"/>
      <c r="T549" s="16"/>
      <c r="U549" s="17"/>
      <c r="V549" s="29">
        <v>0</v>
      </c>
      <c r="W549" s="29">
        <v>0</v>
      </c>
      <c r="X549" s="30"/>
      <c r="Y549" s="7"/>
      <c r="Z549" s="7"/>
      <c r="AA549" s="8"/>
    </row>
    <row r="550" spans="1:27" ht="15">
      <c r="A550" s="174" t="s">
        <v>726</v>
      </c>
      <c r="B550" s="510">
        <v>76</v>
      </c>
      <c r="C550" s="175">
        <v>89.917000000000002</v>
      </c>
      <c r="D550" s="194" t="s">
        <v>378</v>
      </c>
      <c r="E550" s="194" t="s">
        <v>379</v>
      </c>
      <c r="F550" s="195" t="s">
        <v>103</v>
      </c>
      <c r="G550" s="434">
        <v>35919829</v>
      </c>
      <c r="J550" s="182"/>
      <c r="K550" s="21"/>
      <c r="L550" s="22"/>
      <c r="M550" s="10"/>
      <c r="N550" s="10"/>
      <c r="O550" s="10"/>
      <c r="P550" s="47">
        <v>0</v>
      </c>
      <c r="Q550" s="29">
        <v>0</v>
      </c>
      <c r="R550" s="30"/>
      <c r="S550" s="36"/>
      <c r="T550" s="36"/>
      <c r="U550" s="37"/>
      <c r="V550" s="16"/>
      <c r="W550" s="16"/>
      <c r="X550" s="17"/>
      <c r="Y550" s="29">
        <v>0</v>
      </c>
      <c r="Z550" s="29">
        <v>0</v>
      </c>
      <c r="AA550" s="30"/>
    </row>
    <row r="551" spans="1:27">
      <c r="A551" s="174" t="s">
        <v>727</v>
      </c>
      <c r="B551" s="510">
        <v>76</v>
      </c>
      <c r="C551" s="175">
        <v>89.917000000000002</v>
      </c>
      <c r="D551" s="176"/>
      <c r="E551" s="176"/>
      <c r="F551" s="195" t="s">
        <v>103</v>
      </c>
      <c r="G551" s="434">
        <v>35919829</v>
      </c>
      <c r="J551" s="200">
        <v>0</v>
      </c>
      <c r="K551" s="197">
        <v>0</v>
      </c>
      <c r="L551" s="201"/>
      <c r="M551" s="43">
        <v>0.68709399999999998</v>
      </c>
      <c r="N551" s="43">
        <v>1.0934300000000001</v>
      </c>
      <c r="O551" s="43">
        <v>1.3004500000000001</v>
      </c>
      <c r="P551" s="47">
        <v>0</v>
      </c>
      <c r="Q551" s="29">
        <v>0</v>
      </c>
      <c r="R551" s="30"/>
      <c r="S551" s="43">
        <v>0</v>
      </c>
      <c r="T551" s="43">
        <v>0</v>
      </c>
      <c r="U551" s="30"/>
      <c r="V551" s="29">
        <v>0.75370099999999995</v>
      </c>
      <c r="W551" s="29">
        <v>0.42643899999999996</v>
      </c>
      <c r="X551" s="30">
        <v>-1.1117300000000001</v>
      </c>
      <c r="Y551" s="29">
        <v>0</v>
      </c>
      <c r="Z551" s="29">
        <v>0</v>
      </c>
      <c r="AA551" s="30"/>
    </row>
    <row r="552" spans="1:27" ht="15">
      <c r="A552" s="174" t="s">
        <v>728</v>
      </c>
      <c r="B552" s="510"/>
      <c r="C552" s="174"/>
      <c r="D552" s="194" t="s">
        <v>378</v>
      </c>
      <c r="E552" s="176"/>
      <c r="F552" s="195" t="s">
        <v>103</v>
      </c>
      <c r="G552" s="434">
        <v>36266877</v>
      </c>
      <c r="J552" s="182"/>
      <c r="K552" s="21"/>
      <c r="L552" s="22"/>
      <c r="M552" s="10"/>
      <c r="N552" s="10"/>
      <c r="O552" s="10"/>
      <c r="P552" s="47">
        <v>0</v>
      </c>
      <c r="Q552" s="29">
        <v>0</v>
      </c>
      <c r="R552" s="30"/>
      <c r="S552" s="38"/>
      <c r="T552" s="38"/>
      <c r="U552" s="39"/>
      <c r="V552" s="7"/>
      <c r="W552" s="7"/>
      <c r="X552" s="8"/>
      <c r="Y552" s="29">
        <v>1.54379</v>
      </c>
      <c r="Z552" s="29">
        <v>2.1756000000000002</v>
      </c>
      <c r="AA552" s="30">
        <v>1.5634999999999999</v>
      </c>
    </row>
    <row r="553" spans="1:27" ht="15">
      <c r="A553" s="174" t="s">
        <v>729</v>
      </c>
      <c r="B553" s="510">
        <v>77</v>
      </c>
      <c r="C553" s="175">
        <v>91.838999999999999</v>
      </c>
      <c r="D553" s="176"/>
      <c r="E553" s="219" t="s">
        <v>520</v>
      </c>
      <c r="F553" s="195" t="s">
        <v>103</v>
      </c>
      <c r="G553" s="434">
        <v>36404023</v>
      </c>
      <c r="J553" s="182"/>
      <c r="K553" s="21"/>
      <c r="L553" s="22"/>
      <c r="M553" s="10"/>
      <c r="N553" s="10"/>
      <c r="O553" s="10"/>
      <c r="P553" s="11"/>
      <c r="Q553" s="12"/>
      <c r="R553" s="13"/>
      <c r="S553" s="36"/>
      <c r="T553" s="36"/>
      <c r="U553" s="37"/>
      <c r="V553" s="36"/>
      <c r="W553" s="36"/>
      <c r="X553" s="37"/>
      <c r="Y553" s="7"/>
      <c r="Z553" s="7"/>
      <c r="AA553" s="8"/>
    </row>
    <row r="554" spans="1:27" ht="15">
      <c r="A554" s="174" t="s">
        <v>730</v>
      </c>
      <c r="B554" s="510">
        <v>78</v>
      </c>
      <c r="C554" s="175">
        <v>92.628</v>
      </c>
      <c r="D554" s="176" t="s">
        <v>620</v>
      </c>
      <c r="E554" s="219" t="s">
        <v>520</v>
      </c>
      <c r="F554" s="176" t="s">
        <v>634</v>
      </c>
      <c r="G554" s="434">
        <v>36566538</v>
      </c>
      <c r="J554" s="182"/>
      <c r="K554" s="21"/>
      <c r="L554" s="22"/>
      <c r="M554" s="10"/>
      <c r="N554" s="10"/>
      <c r="O554" s="10"/>
      <c r="P554" s="11"/>
      <c r="Q554" s="12"/>
      <c r="R554" s="13"/>
      <c r="S554" s="14"/>
      <c r="T554" s="14"/>
      <c r="U554" s="15"/>
      <c r="V554" s="16"/>
      <c r="W554" s="16"/>
      <c r="X554" s="17"/>
      <c r="Y554" s="7"/>
      <c r="Z554" s="7"/>
      <c r="AA554" s="8"/>
    </row>
    <row r="555" spans="1:27" ht="15">
      <c r="A555" s="174" t="s">
        <v>731</v>
      </c>
      <c r="B555" s="510">
        <v>79</v>
      </c>
      <c r="C555" s="175">
        <v>92.911000000000001</v>
      </c>
      <c r="D555" s="194" t="s">
        <v>378</v>
      </c>
      <c r="E555" s="219" t="s">
        <v>520</v>
      </c>
      <c r="F555" s="195" t="s">
        <v>103</v>
      </c>
      <c r="G555" s="434">
        <v>36931548</v>
      </c>
      <c r="J555" s="182"/>
      <c r="K555" s="21"/>
      <c r="L555" s="22"/>
      <c r="M555" s="10"/>
      <c r="N555" s="10"/>
      <c r="O555" s="10"/>
      <c r="P555" s="11"/>
      <c r="Q555" s="12"/>
      <c r="R555" s="13"/>
      <c r="S555" s="36"/>
      <c r="T555" s="36"/>
      <c r="U555" s="37"/>
      <c r="V555" s="16"/>
      <c r="W555" s="16"/>
      <c r="X555" s="17"/>
      <c r="Y555" s="7"/>
      <c r="Z555" s="7"/>
      <c r="AA555" s="8"/>
    </row>
    <row r="556" spans="1:27" ht="15">
      <c r="A556" s="174" t="s">
        <v>732</v>
      </c>
      <c r="B556" s="510">
        <v>79</v>
      </c>
      <c r="C556" s="175">
        <v>92.911000000000001</v>
      </c>
      <c r="D556" s="194" t="s">
        <v>378</v>
      </c>
      <c r="E556" s="194" t="s">
        <v>379</v>
      </c>
      <c r="F556" s="204"/>
      <c r="G556" s="434">
        <v>44650978</v>
      </c>
      <c r="J556" s="182"/>
      <c r="K556" s="21"/>
      <c r="L556" s="22"/>
      <c r="M556" s="10"/>
      <c r="N556" s="10"/>
      <c r="O556" s="10"/>
      <c r="P556" s="11"/>
      <c r="Q556" s="12"/>
      <c r="R556" s="13"/>
      <c r="S556" s="27"/>
      <c r="T556" s="27"/>
      <c r="U556" s="28"/>
      <c r="V556" s="27"/>
      <c r="W556" s="27"/>
      <c r="X556" s="28"/>
      <c r="Y556" s="7"/>
      <c r="Z556" s="7"/>
      <c r="AA556" s="8"/>
    </row>
    <row r="557" spans="1:27" ht="15">
      <c r="A557" s="174" t="s">
        <v>733</v>
      </c>
      <c r="B557" s="510">
        <v>79</v>
      </c>
      <c r="C557" s="175">
        <v>92.911000000000001</v>
      </c>
      <c r="D557" s="176"/>
      <c r="E557" s="176" t="s">
        <v>734</v>
      </c>
      <c r="F557" s="176" t="s">
        <v>735</v>
      </c>
      <c r="G557" s="434">
        <v>37072580</v>
      </c>
      <c r="J557" s="182"/>
      <c r="K557" s="21"/>
      <c r="L557" s="22"/>
      <c r="M557" s="10"/>
      <c r="N557" s="10"/>
      <c r="O557" s="10"/>
      <c r="P557" s="11"/>
      <c r="Q557" s="12"/>
      <c r="R557" s="13"/>
      <c r="S557" s="27"/>
      <c r="T557" s="27"/>
      <c r="U557" s="28"/>
      <c r="V557" s="27"/>
      <c r="W557" s="27"/>
      <c r="X557" s="28"/>
      <c r="Y557" s="7"/>
      <c r="Z557" s="7"/>
      <c r="AA557" s="8"/>
    </row>
    <row r="558" spans="1:27">
      <c r="A558" s="174" t="s">
        <v>736</v>
      </c>
      <c r="B558" s="511">
        <v>80</v>
      </c>
      <c r="C558" s="175">
        <v>95.822000000000003</v>
      </c>
      <c r="D558" s="176"/>
      <c r="E558" s="219" t="s">
        <v>520</v>
      </c>
      <c r="F558" s="176"/>
      <c r="G558" s="434"/>
      <c r="J558" s="187">
        <v>0</v>
      </c>
      <c r="K558" s="21">
        <v>0</v>
      </c>
      <c r="L558" s="22"/>
      <c r="M558" s="43">
        <v>4.9795300000000005</v>
      </c>
      <c r="N558" s="43">
        <v>3.7923800000000001</v>
      </c>
      <c r="O558" s="43">
        <v>-0.90418299999999996</v>
      </c>
      <c r="P558" s="200">
        <v>0</v>
      </c>
      <c r="Q558" s="197">
        <v>0</v>
      </c>
      <c r="R558" s="198"/>
      <c r="S558" s="43">
        <v>0.97378999999999993</v>
      </c>
      <c r="T558" s="43">
        <v>0.91827399999999992</v>
      </c>
      <c r="U558" s="30">
        <v>-0.18392900000000001</v>
      </c>
      <c r="V558" s="29">
        <v>5.5479799999999999</v>
      </c>
      <c r="W558" s="29">
        <v>3.1390099999999999</v>
      </c>
      <c r="X558" s="30">
        <v>-1.8391299999999999</v>
      </c>
      <c r="Y558" s="29">
        <v>2.5972</v>
      </c>
      <c r="Z558" s="29">
        <v>3.5294100000000004</v>
      </c>
      <c r="AA558" s="30">
        <v>1.5659400000000001</v>
      </c>
    </row>
    <row r="559" spans="1:27" ht="15">
      <c r="A559" s="174" t="s">
        <v>737</v>
      </c>
      <c r="B559" s="510">
        <v>81</v>
      </c>
      <c r="C559" s="175">
        <v>97.599000000000004</v>
      </c>
      <c r="D559" s="176"/>
      <c r="E559" s="219" t="s">
        <v>520</v>
      </c>
      <c r="F559" s="195" t="s">
        <v>103</v>
      </c>
      <c r="G559" s="434">
        <v>38224071</v>
      </c>
      <c r="J559" s="182"/>
      <c r="K559" s="21"/>
      <c r="L559" s="22"/>
      <c r="M559" s="10"/>
      <c r="N559" s="10"/>
      <c r="O559" s="10"/>
      <c r="P559" s="47">
        <v>0</v>
      </c>
      <c r="Q559" s="29">
        <v>0</v>
      </c>
      <c r="R559" s="30"/>
      <c r="S559" s="38"/>
      <c r="T559" s="38"/>
      <c r="U559" s="39"/>
      <c r="V559" s="29"/>
      <c r="W559" s="29"/>
      <c r="X559" s="30"/>
      <c r="Y559" s="29">
        <v>0</v>
      </c>
      <c r="Z559" s="29">
        <v>0</v>
      </c>
      <c r="AA559" s="30"/>
    </row>
    <row r="560" spans="1:27" ht="15">
      <c r="A560" s="548" t="s">
        <v>738</v>
      </c>
      <c r="B560" s="510">
        <v>82</v>
      </c>
      <c r="C560" s="175">
        <v>100.3</v>
      </c>
      <c r="D560" s="176"/>
      <c r="E560" s="209" t="s">
        <v>207</v>
      </c>
      <c r="F560" s="176"/>
      <c r="G560" s="434">
        <v>38988219</v>
      </c>
      <c r="J560" s="182"/>
      <c r="K560" s="21"/>
      <c r="L560" s="22"/>
      <c r="M560" s="10"/>
      <c r="N560" s="10"/>
      <c r="O560" s="10"/>
      <c r="P560" s="11"/>
      <c r="Q560" s="12"/>
      <c r="R560" s="13"/>
      <c r="S560" s="14"/>
      <c r="T560" s="14"/>
      <c r="U560" s="15"/>
      <c r="V560" s="21"/>
      <c r="W560" s="21"/>
      <c r="X560" s="22"/>
      <c r="Y560" s="7"/>
      <c r="Z560" s="7"/>
      <c r="AA560" s="8"/>
    </row>
    <row r="561" spans="1:27" ht="15">
      <c r="A561" s="548" t="s">
        <v>739</v>
      </c>
      <c r="B561" s="510"/>
      <c r="C561" s="174"/>
      <c r="D561" s="208" t="s">
        <v>186</v>
      </c>
      <c r="E561" s="209" t="s">
        <v>207</v>
      </c>
      <c r="F561" s="195" t="s">
        <v>103</v>
      </c>
      <c r="G561" s="434">
        <v>39277310</v>
      </c>
      <c r="J561" s="220">
        <v>7.2</v>
      </c>
      <c r="K561" s="192">
        <v>12</v>
      </c>
      <c r="L561" s="221">
        <v>2.6</v>
      </c>
      <c r="M561" s="10"/>
      <c r="N561" s="10"/>
      <c r="O561" s="10"/>
      <c r="P561" s="11"/>
      <c r="Q561" s="12"/>
      <c r="R561" s="13"/>
      <c r="S561" s="222">
        <v>14.62</v>
      </c>
      <c r="T561" s="222">
        <v>16.190000000000001</v>
      </c>
      <c r="U561" s="223">
        <v>0.41</v>
      </c>
      <c r="V561" s="52"/>
      <c r="W561" s="52"/>
      <c r="X561" s="28"/>
      <c r="Y561" s="7"/>
      <c r="Z561" s="7"/>
      <c r="AA561" s="8"/>
    </row>
    <row r="562" spans="1:27" ht="15">
      <c r="A562" s="174" t="s">
        <v>740</v>
      </c>
      <c r="B562" s="510"/>
      <c r="C562" s="174"/>
      <c r="D562" s="209" t="s">
        <v>682</v>
      </c>
      <c r="E562" s="209" t="s">
        <v>207</v>
      </c>
      <c r="F562" s="195" t="s">
        <v>103</v>
      </c>
      <c r="G562" s="434">
        <v>39611925</v>
      </c>
      <c r="J562" s="187">
        <v>0</v>
      </c>
      <c r="K562" s="21">
        <v>0</v>
      </c>
      <c r="L562" s="22"/>
      <c r="M562" s="10"/>
      <c r="N562" s="10"/>
      <c r="O562" s="10"/>
      <c r="P562" s="47">
        <v>0</v>
      </c>
      <c r="Q562" s="29">
        <v>0</v>
      </c>
      <c r="R562" s="30"/>
      <c r="S562" s="43">
        <v>0</v>
      </c>
      <c r="T562" s="43">
        <v>0</v>
      </c>
      <c r="U562" s="30"/>
      <c r="V562" s="31"/>
      <c r="W562" s="31"/>
      <c r="X562" s="37"/>
      <c r="Y562" s="29">
        <v>0</v>
      </c>
      <c r="Z562" s="29">
        <v>0</v>
      </c>
      <c r="AA562" s="30"/>
    </row>
    <row r="563" spans="1:27" ht="15">
      <c r="A563" s="174" t="s">
        <v>741</v>
      </c>
      <c r="B563" s="510">
        <v>83</v>
      </c>
      <c r="C563" s="175">
        <v>104.178</v>
      </c>
      <c r="D563" s="209" t="s">
        <v>682</v>
      </c>
      <c r="E563" s="176"/>
      <c r="F563" s="195" t="s">
        <v>103</v>
      </c>
      <c r="G563" s="434">
        <v>39713878</v>
      </c>
      <c r="J563" s="187">
        <v>0</v>
      </c>
      <c r="K563" s="21">
        <v>0</v>
      </c>
      <c r="L563" s="224"/>
      <c r="M563" s="10"/>
      <c r="N563" s="10"/>
      <c r="O563" s="10"/>
      <c r="P563" s="47">
        <v>0</v>
      </c>
      <c r="Q563" s="29">
        <v>0</v>
      </c>
      <c r="R563" s="30"/>
      <c r="S563" s="43">
        <v>0</v>
      </c>
      <c r="T563" s="43">
        <v>0</v>
      </c>
      <c r="U563" s="30"/>
      <c r="V563" s="52"/>
      <c r="W563" s="52"/>
      <c r="X563" s="28"/>
      <c r="Y563" s="29">
        <v>3.3525</v>
      </c>
      <c r="Z563" s="29">
        <v>4.5558100000000001</v>
      </c>
      <c r="AA563" s="30">
        <v>1.45892</v>
      </c>
    </row>
    <row r="564" spans="1:27" ht="15">
      <c r="A564" s="174" t="s">
        <v>742</v>
      </c>
      <c r="B564" s="510"/>
      <c r="C564" s="174"/>
      <c r="D564" s="176"/>
      <c r="E564" s="209" t="s">
        <v>207</v>
      </c>
      <c r="F564" s="195" t="s">
        <v>103</v>
      </c>
      <c r="G564" s="434">
        <v>39826163</v>
      </c>
      <c r="J564" s="187">
        <v>0</v>
      </c>
      <c r="K564" s="21">
        <v>0</v>
      </c>
      <c r="L564" s="22"/>
      <c r="M564" s="10"/>
      <c r="N564" s="10"/>
      <c r="O564" s="10"/>
      <c r="P564" s="11"/>
      <c r="Q564" s="12"/>
      <c r="R564" s="13"/>
      <c r="S564" s="43">
        <v>0.63877899999999999</v>
      </c>
      <c r="T564" s="43">
        <v>0.38580199999999998</v>
      </c>
      <c r="U564" s="30">
        <v>-1.08823</v>
      </c>
      <c r="V564" s="31"/>
      <c r="W564" s="31"/>
      <c r="X564" s="32"/>
      <c r="Y564" s="7"/>
      <c r="Z564" s="7"/>
      <c r="AA564" s="8"/>
    </row>
    <row r="565" spans="1:27" ht="15">
      <c r="A565" s="174" t="s">
        <v>743</v>
      </c>
      <c r="B565" s="510"/>
      <c r="C565" s="174"/>
      <c r="D565" s="209" t="s">
        <v>682</v>
      </c>
      <c r="E565" s="209" t="s">
        <v>207</v>
      </c>
      <c r="F565" s="195" t="s">
        <v>103</v>
      </c>
      <c r="G565" s="434">
        <v>40687325</v>
      </c>
      <c r="J565" s="182"/>
      <c r="K565" s="21"/>
      <c r="L565" s="22"/>
      <c r="M565" s="10"/>
      <c r="N565" s="10"/>
      <c r="O565" s="10"/>
      <c r="P565" s="47">
        <v>0</v>
      </c>
      <c r="Q565" s="29">
        <v>0</v>
      </c>
      <c r="R565" s="30"/>
      <c r="S565" s="27"/>
      <c r="T565" s="27"/>
      <c r="U565" s="28"/>
      <c r="V565" s="29"/>
      <c r="W565" s="29"/>
      <c r="X565" s="8"/>
      <c r="Y565" s="29">
        <v>0</v>
      </c>
      <c r="Z565" s="29">
        <v>0</v>
      </c>
      <c r="AA565" s="30"/>
    </row>
    <row r="566" spans="1:27">
      <c r="A566" s="174" t="s">
        <v>744</v>
      </c>
      <c r="B566" s="510"/>
      <c r="C566" s="174"/>
      <c r="D566" s="209" t="s">
        <v>682</v>
      </c>
      <c r="E566" s="209" t="s">
        <v>207</v>
      </c>
      <c r="F566" s="195" t="s">
        <v>103</v>
      </c>
      <c r="G566" s="434">
        <v>40508610</v>
      </c>
      <c r="J566" s="182"/>
      <c r="K566" s="21"/>
      <c r="L566" s="22"/>
      <c r="M566" s="43">
        <v>0.65100399999999992</v>
      </c>
      <c r="N566" s="43">
        <v>0.569801</v>
      </c>
      <c r="O566" s="43">
        <v>-0.27428999999999998</v>
      </c>
      <c r="P566" s="47">
        <v>4.6509900000000002</v>
      </c>
      <c r="Q566" s="29">
        <v>2.2204600000000001</v>
      </c>
      <c r="R566" s="30">
        <v>-1.9819599999999999</v>
      </c>
      <c r="S566" s="38"/>
      <c r="T566" s="38"/>
      <c r="U566" s="39"/>
      <c r="V566" s="29">
        <v>0.714113</v>
      </c>
      <c r="W566" s="29">
        <v>0.71829399999999999</v>
      </c>
      <c r="X566" s="30">
        <v>1.4992E-2</v>
      </c>
      <c r="Y566" s="29">
        <v>0</v>
      </c>
      <c r="Z566" s="29">
        <v>0</v>
      </c>
      <c r="AA566" s="30"/>
    </row>
    <row r="567" spans="1:27" ht="15">
      <c r="A567" s="174" t="s">
        <v>745</v>
      </c>
      <c r="B567" s="510">
        <v>84</v>
      </c>
      <c r="C567" s="175">
        <v>110.068</v>
      </c>
      <c r="D567" s="209" t="s">
        <v>682</v>
      </c>
      <c r="E567" s="209" t="s">
        <v>207</v>
      </c>
      <c r="F567" s="195" t="s">
        <v>103</v>
      </c>
      <c r="G567" s="434"/>
      <c r="J567" s="182"/>
      <c r="K567" s="21"/>
      <c r="L567" s="22"/>
      <c r="M567" s="10"/>
      <c r="N567" s="10"/>
      <c r="O567" s="10"/>
      <c r="P567" s="11"/>
      <c r="Q567" s="12"/>
      <c r="R567" s="13"/>
      <c r="S567" s="14"/>
      <c r="T567" s="14"/>
      <c r="U567" s="15"/>
      <c r="V567" s="21"/>
      <c r="W567" s="21"/>
      <c r="X567" s="22"/>
      <c r="Y567" s="7"/>
      <c r="Z567" s="7"/>
      <c r="AA567" s="8"/>
    </row>
    <row r="568" spans="1:27" ht="15">
      <c r="A568" s="174" t="s">
        <v>746</v>
      </c>
      <c r="B568" s="510">
        <v>84</v>
      </c>
      <c r="C568" s="175">
        <v>110.068</v>
      </c>
      <c r="D568" s="176"/>
      <c r="E568" s="176"/>
      <c r="F568" s="195" t="s">
        <v>103</v>
      </c>
      <c r="G568" s="434">
        <v>40302568</v>
      </c>
      <c r="J568" s="182"/>
      <c r="K568" s="21"/>
      <c r="L568" s="22"/>
      <c r="M568" s="10"/>
      <c r="N568" s="10"/>
      <c r="O568" s="10"/>
      <c r="P568" s="11"/>
      <c r="Q568" s="12"/>
      <c r="R568" s="13"/>
      <c r="S568" s="14"/>
      <c r="T568" s="14"/>
      <c r="U568" s="15"/>
      <c r="V568" s="21"/>
      <c r="W568" s="21"/>
      <c r="X568" s="22"/>
      <c r="Y568" s="7"/>
      <c r="Z568" s="7"/>
      <c r="AA568" s="8"/>
    </row>
    <row r="569" spans="1:27">
      <c r="A569" s="174" t="s">
        <v>747</v>
      </c>
      <c r="B569" s="510">
        <v>85</v>
      </c>
      <c r="C569" s="175">
        <v>110.122</v>
      </c>
      <c r="D569" s="209" t="s">
        <v>682</v>
      </c>
      <c r="E569" s="209" t="s">
        <v>207</v>
      </c>
      <c r="F569" s="195" t="s">
        <v>103</v>
      </c>
      <c r="G569" s="434">
        <v>40266169</v>
      </c>
      <c r="J569" s="182"/>
      <c r="K569" s="21"/>
      <c r="L569" s="22"/>
      <c r="M569" s="43">
        <v>0</v>
      </c>
      <c r="N569" s="43">
        <v>0</v>
      </c>
      <c r="O569" s="43"/>
      <c r="P569" s="11"/>
      <c r="Q569" s="12"/>
      <c r="R569" s="13"/>
      <c r="S569" s="14"/>
      <c r="T569" s="14"/>
      <c r="U569" s="15"/>
      <c r="V569" s="29">
        <v>0</v>
      </c>
      <c r="W569" s="29">
        <v>0</v>
      </c>
      <c r="X569" s="30"/>
      <c r="Y569" s="7"/>
      <c r="Z569" s="7"/>
      <c r="AA569" s="8"/>
    </row>
    <row r="570" spans="1:27" ht="15">
      <c r="A570" s="174" t="s">
        <v>748</v>
      </c>
      <c r="B570" s="510">
        <v>86</v>
      </c>
      <c r="C570" s="175">
        <v>110.379</v>
      </c>
      <c r="D570" s="209" t="s">
        <v>682</v>
      </c>
      <c r="E570" s="209" t="s">
        <v>207</v>
      </c>
      <c r="F570" s="176"/>
      <c r="G570" s="434">
        <v>40193390</v>
      </c>
      <c r="J570" s="182"/>
      <c r="K570" s="21"/>
      <c r="L570" s="22"/>
      <c r="M570" s="10"/>
      <c r="N570" s="10"/>
      <c r="O570" s="10"/>
      <c r="P570" s="47">
        <v>0</v>
      </c>
      <c r="Q570" s="29">
        <v>0</v>
      </c>
      <c r="R570" s="30"/>
      <c r="S570" s="23"/>
      <c r="T570" s="23"/>
      <c r="U570" s="24"/>
      <c r="V570" s="25"/>
      <c r="W570" s="25"/>
      <c r="X570" s="30"/>
      <c r="Y570" s="29">
        <v>0</v>
      </c>
      <c r="Z570" s="29">
        <v>0</v>
      </c>
      <c r="AA570" s="30"/>
    </row>
    <row r="571" spans="1:27" ht="15">
      <c r="A571" s="174" t="s">
        <v>749</v>
      </c>
      <c r="B571" s="510">
        <v>87</v>
      </c>
      <c r="C571" s="175">
        <v>110.827</v>
      </c>
      <c r="D571" s="209" t="s">
        <v>682</v>
      </c>
      <c r="E571" s="209" t="s">
        <v>207</v>
      </c>
      <c r="F571" s="195" t="s">
        <v>103</v>
      </c>
      <c r="G571" s="434">
        <v>40019165</v>
      </c>
      <c r="J571" s="182"/>
      <c r="K571" s="21"/>
      <c r="L571" s="22"/>
      <c r="M571" s="10"/>
      <c r="N571" s="10"/>
      <c r="O571" s="10"/>
      <c r="P571" s="11"/>
      <c r="Q571" s="12"/>
      <c r="R571" s="13"/>
      <c r="S571" s="27"/>
      <c r="T571" s="27"/>
      <c r="U571" s="28"/>
      <c r="V571" s="27"/>
      <c r="W571" s="27"/>
      <c r="X571" s="28"/>
      <c r="Y571" s="7"/>
      <c r="Z571" s="7"/>
      <c r="AA571" s="8"/>
    </row>
    <row r="572" spans="1:27" ht="15">
      <c r="A572" s="174" t="s">
        <v>750</v>
      </c>
      <c r="B572" s="510">
        <v>88</v>
      </c>
      <c r="C572" s="175">
        <v>114.548</v>
      </c>
      <c r="D572" s="176" t="s">
        <v>751</v>
      </c>
      <c r="E572" s="176" t="s">
        <v>245</v>
      </c>
      <c r="F572" s="176" t="s">
        <v>246</v>
      </c>
      <c r="G572" s="434"/>
      <c r="J572" s="182"/>
      <c r="K572" s="21"/>
      <c r="L572" s="22"/>
      <c r="M572" s="10"/>
      <c r="N572" s="10"/>
      <c r="O572" s="10"/>
      <c r="P572" s="11"/>
      <c r="Q572" s="12"/>
      <c r="R572" s="13"/>
      <c r="S572" s="38"/>
      <c r="T572" s="38"/>
      <c r="U572" s="39"/>
      <c r="V572" s="7"/>
      <c r="W572" s="7"/>
      <c r="X572" s="8"/>
      <c r="Y572" s="7"/>
      <c r="Z572" s="7"/>
      <c r="AA572" s="8"/>
    </row>
    <row r="573" spans="1:27" ht="15">
      <c r="A573" s="174" t="s">
        <v>752</v>
      </c>
      <c r="B573" s="510">
        <v>89</v>
      </c>
      <c r="C573" s="175">
        <v>114.90600000000001</v>
      </c>
      <c r="D573" s="209" t="s">
        <v>682</v>
      </c>
      <c r="E573" s="176"/>
      <c r="F573" s="195" t="s">
        <v>103</v>
      </c>
      <c r="G573" s="434">
        <v>24761710</v>
      </c>
      <c r="J573" s="182"/>
      <c r="K573" s="21"/>
      <c r="L573" s="22"/>
      <c r="M573" s="10"/>
      <c r="N573" s="10"/>
      <c r="O573" s="10"/>
      <c r="P573" s="11"/>
      <c r="Q573" s="12"/>
      <c r="R573" s="13"/>
      <c r="S573" s="27"/>
      <c r="T573" s="27"/>
      <c r="U573" s="28"/>
      <c r="V573" s="7"/>
      <c r="W573" s="7"/>
      <c r="X573" s="8"/>
      <c r="Y573" s="7"/>
      <c r="Z573" s="7"/>
      <c r="AA573" s="8"/>
    </row>
    <row r="574" spans="1:27">
      <c r="A574" s="174" t="s">
        <v>753</v>
      </c>
      <c r="B574" s="510"/>
      <c r="C574" s="185"/>
      <c r="D574" s="176"/>
      <c r="E574" s="176"/>
      <c r="F574" s="216"/>
      <c r="G574" s="434">
        <v>41190141</v>
      </c>
      <c r="J574" s="187">
        <v>0.62209799999999993</v>
      </c>
      <c r="K574" s="21">
        <v>0.89100100000000004</v>
      </c>
      <c r="L574" s="22">
        <v>0.95050900000000005</v>
      </c>
      <c r="M574" s="43">
        <v>0</v>
      </c>
      <c r="N574" s="43">
        <v>0</v>
      </c>
      <c r="O574" s="43"/>
      <c r="P574" s="47">
        <v>0</v>
      </c>
      <c r="Q574" s="29">
        <v>0</v>
      </c>
      <c r="R574" s="30"/>
      <c r="S574" s="43">
        <v>2.0472099999999998</v>
      </c>
      <c r="T574" s="43">
        <v>1.8018000000000001</v>
      </c>
      <c r="U574" s="30">
        <v>-0.43130000000000002</v>
      </c>
      <c r="V574" s="29">
        <v>1.60311</v>
      </c>
      <c r="W574" s="29">
        <v>2.0156200000000002</v>
      </c>
      <c r="X574" s="30">
        <v>0.83017200000000002</v>
      </c>
      <c r="Y574" s="29">
        <v>3.8471299999999999</v>
      </c>
      <c r="Z574" s="29">
        <v>4.36409</v>
      </c>
      <c r="AA574" s="30">
        <v>0.58622600000000002</v>
      </c>
    </row>
    <row r="575" spans="1:27">
      <c r="A575" s="174" t="s">
        <v>754</v>
      </c>
      <c r="B575" s="510"/>
      <c r="C575" s="185"/>
      <c r="D575" s="176"/>
      <c r="E575" s="176"/>
      <c r="F575" s="216"/>
      <c r="G575" s="434">
        <v>41205771</v>
      </c>
      <c r="J575" s="182"/>
      <c r="K575" s="21"/>
      <c r="L575" s="22"/>
      <c r="M575" s="43">
        <v>0</v>
      </c>
      <c r="N575" s="43">
        <v>0</v>
      </c>
      <c r="O575" s="43"/>
      <c r="P575" s="11"/>
      <c r="Q575" s="12"/>
      <c r="R575" s="13"/>
      <c r="S575" s="38"/>
      <c r="T575" s="38"/>
      <c r="U575" s="39"/>
      <c r="V575" s="29">
        <v>1.9422300000000001</v>
      </c>
      <c r="W575" s="29">
        <v>2.0451800000000002</v>
      </c>
      <c r="X575" s="30">
        <v>0.20350299999999999</v>
      </c>
      <c r="Y575" s="7"/>
      <c r="Z575" s="7"/>
      <c r="AA575" s="8"/>
    </row>
    <row r="576" spans="1:27" ht="15">
      <c r="A576" s="174" t="s">
        <v>755</v>
      </c>
      <c r="B576" s="510"/>
      <c r="C576" s="185"/>
      <c r="D576" s="176"/>
      <c r="E576" s="176"/>
      <c r="F576" s="216"/>
      <c r="G576" s="434">
        <v>41246229</v>
      </c>
      <c r="J576" s="182"/>
      <c r="K576" s="21"/>
      <c r="L576" s="22"/>
      <c r="M576" s="10"/>
      <c r="N576" s="10"/>
      <c r="O576" s="10"/>
      <c r="P576" s="47">
        <v>0</v>
      </c>
      <c r="Q576" s="29">
        <v>0</v>
      </c>
      <c r="R576" s="30"/>
      <c r="S576" s="16"/>
      <c r="T576" s="16"/>
      <c r="U576" s="17"/>
      <c r="V576" s="225"/>
      <c r="W576" s="225"/>
      <c r="X576" s="226"/>
      <c r="Y576" s="29">
        <v>3.81941</v>
      </c>
      <c r="Z576" s="29">
        <v>5.1903100000000002</v>
      </c>
      <c r="AA576" s="30">
        <v>1.3712200000000001</v>
      </c>
    </row>
    <row r="577" spans="1:27">
      <c r="A577" s="174" t="s">
        <v>756</v>
      </c>
      <c r="B577" s="510"/>
      <c r="C577" s="185"/>
      <c r="D577" s="176"/>
      <c r="E577" s="176"/>
      <c r="F577" s="216"/>
      <c r="G577" s="434">
        <v>41323031</v>
      </c>
      <c r="J577" s="187">
        <v>1.78037</v>
      </c>
      <c r="K577" s="21">
        <v>0.84997899999999993</v>
      </c>
      <c r="L577" s="188">
        <v>-1.6523099999999999</v>
      </c>
      <c r="M577" s="43">
        <v>0.55945599999999995</v>
      </c>
      <c r="N577" s="43">
        <v>0.66773500000000008</v>
      </c>
      <c r="O577" s="43">
        <v>0.425595</v>
      </c>
      <c r="P577" s="47">
        <v>0.48604399999999998</v>
      </c>
      <c r="Q577" s="29">
        <v>0.232045</v>
      </c>
      <c r="R577" s="30">
        <v>-1.1491499999999999</v>
      </c>
      <c r="S577" s="43">
        <v>2.6039499999999998</v>
      </c>
      <c r="T577" s="43">
        <v>2.5782700000000003</v>
      </c>
      <c r="U577" s="30">
        <v>-3.7859999999999998E-2</v>
      </c>
      <c r="V577" s="29">
        <v>0</v>
      </c>
      <c r="W577" s="29">
        <v>0</v>
      </c>
      <c r="X577" s="30"/>
      <c r="Y577" s="29">
        <v>1.7451400000000001</v>
      </c>
      <c r="Z577" s="29">
        <v>2.2624400000000002</v>
      </c>
      <c r="AA577" s="30">
        <v>1.21973</v>
      </c>
    </row>
    <row r="578" spans="1:27" ht="15">
      <c r="A578" s="174" t="s">
        <v>757</v>
      </c>
      <c r="B578" s="510">
        <v>89</v>
      </c>
      <c r="C578" s="175">
        <v>114.90600000000001</v>
      </c>
      <c r="D578" s="209" t="s">
        <v>682</v>
      </c>
      <c r="E578" s="209" t="s">
        <v>207</v>
      </c>
      <c r="F578" s="195" t="s">
        <v>103</v>
      </c>
      <c r="G578" s="434">
        <v>41458197</v>
      </c>
      <c r="J578" s="182"/>
      <c r="K578" s="21"/>
      <c r="L578" s="22"/>
      <c r="M578" s="10"/>
      <c r="N578" s="10"/>
      <c r="O578" s="10"/>
      <c r="P578" s="11"/>
      <c r="Q578" s="12"/>
      <c r="R578" s="13"/>
      <c r="S578" s="27"/>
      <c r="T578" s="27"/>
      <c r="U578" s="28"/>
      <c r="V578" s="7"/>
      <c r="W578" s="7"/>
      <c r="X578" s="8"/>
      <c r="Y578" s="7"/>
      <c r="Z578" s="7"/>
      <c r="AA578" s="8"/>
    </row>
    <row r="579" spans="1:27" ht="15">
      <c r="A579" s="174" t="s">
        <v>758</v>
      </c>
      <c r="B579" s="510"/>
      <c r="C579" s="174"/>
      <c r="D579" s="176"/>
      <c r="E579" s="176"/>
      <c r="F579" s="216"/>
      <c r="G579" s="434">
        <v>41550458</v>
      </c>
      <c r="J579" s="187">
        <v>0.93538900000000003</v>
      </c>
      <c r="K579" s="21">
        <v>0.49813199999999996</v>
      </c>
      <c r="L579" s="188">
        <v>-1.1285000000000001</v>
      </c>
      <c r="M579" s="10"/>
      <c r="N579" s="10"/>
      <c r="O579" s="10"/>
      <c r="P579" s="47">
        <v>0</v>
      </c>
      <c r="Q579" s="29">
        <v>0</v>
      </c>
      <c r="R579" s="30"/>
      <c r="S579" s="43">
        <v>1.05664</v>
      </c>
      <c r="T579" s="43">
        <v>0.68493199999999999</v>
      </c>
      <c r="U579" s="30">
        <v>-1.0548200000000001</v>
      </c>
      <c r="V579" s="21"/>
      <c r="W579" s="21"/>
      <c r="X579" s="22"/>
      <c r="Y579" s="29">
        <v>1.7479200000000001</v>
      </c>
      <c r="Z579" s="29">
        <v>1.71549</v>
      </c>
      <c r="AA579" s="30">
        <v>-6.3820100000000005E-2</v>
      </c>
    </row>
    <row r="580" spans="1:27">
      <c r="A580" s="174" t="s">
        <v>759</v>
      </c>
      <c r="B580" s="510">
        <v>90</v>
      </c>
      <c r="C580" s="175">
        <v>115.396</v>
      </c>
      <c r="D580" s="176"/>
      <c r="E580" s="176"/>
      <c r="F580" s="209" t="s">
        <v>760</v>
      </c>
      <c r="G580" s="434">
        <v>41578234</v>
      </c>
      <c r="J580" s="187">
        <v>0</v>
      </c>
      <c r="K580" s="21">
        <v>0</v>
      </c>
      <c r="L580" s="22"/>
      <c r="M580" s="43">
        <v>0</v>
      </c>
      <c r="N580" s="43">
        <v>0</v>
      </c>
      <c r="O580" s="43"/>
      <c r="P580" s="11"/>
      <c r="Q580" s="12"/>
      <c r="R580" s="13"/>
      <c r="S580" s="43">
        <v>0.99854700000000007</v>
      </c>
      <c r="T580" s="43">
        <v>0.56497199999999992</v>
      </c>
      <c r="U580" s="30">
        <v>-1.1117300000000001</v>
      </c>
      <c r="V580" s="29">
        <v>0</v>
      </c>
      <c r="W580" s="29">
        <v>0</v>
      </c>
      <c r="X580" s="30"/>
      <c r="Y580" s="7"/>
      <c r="Z580" s="7"/>
      <c r="AA580" s="8"/>
    </row>
    <row r="581" spans="1:27">
      <c r="A581" s="174" t="s">
        <v>761</v>
      </c>
      <c r="B581" s="510"/>
      <c r="C581" s="174"/>
      <c r="D581" s="209" t="s">
        <v>682</v>
      </c>
      <c r="E581" s="176"/>
      <c r="F581" s="176"/>
      <c r="G581" s="434">
        <v>41696299</v>
      </c>
      <c r="J581" s="182"/>
      <c r="K581" s="21"/>
      <c r="L581" s="22"/>
      <c r="M581" s="43">
        <v>0</v>
      </c>
      <c r="N581" s="43">
        <v>0</v>
      </c>
      <c r="O581" s="43"/>
      <c r="P581" s="47">
        <v>0</v>
      </c>
      <c r="Q581" s="29">
        <v>0</v>
      </c>
      <c r="R581" s="30"/>
      <c r="S581" s="14"/>
      <c r="T581" s="14"/>
      <c r="U581" s="15"/>
      <c r="V581" s="29">
        <v>0</v>
      </c>
      <c r="W581" s="29">
        <v>0</v>
      </c>
      <c r="X581" s="30"/>
      <c r="Y581" s="29">
        <v>0</v>
      </c>
      <c r="Z581" s="29">
        <v>0</v>
      </c>
      <c r="AA581" s="30"/>
    </row>
    <row r="582" spans="1:27">
      <c r="A582" s="174" t="s">
        <v>762</v>
      </c>
      <c r="B582" s="510"/>
      <c r="C582" s="174"/>
      <c r="D582" s="194" t="s">
        <v>378</v>
      </c>
      <c r="E582" s="209" t="s">
        <v>207</v>
      </c>
      <c r="F582" s="195" t="s">
        <v>103</v>
      </c>
      <c r="G582" s="434">
        <v>41717877</v>
      </c>
      <c r="J582" s="182"/>
      <c r="K582" s="21"/>
      <c r="L582" s="22"/>
      <c r="M582" s="43">
        <v>0</v>
      </c>
      <c r="N582" s="43">
        <v>0</v>
      </c>
      <c r="O582" s="227"/>
      <c r="P582" s="11"/>
      <c r="Q582" s="12"/>
      <c r="R582" s="13"/>
      <c r="S582" s="23"/>
      <c r="T582" s="23"/>
      <c r="U582" s="24"/>
      <c r="V582" s="29">
        <v>0</v>
      </c>
      <c r="W582" s="29">
        <v>0</v>
      </c>
      <c r="X582" s="30"/>
      <c r="Y582" s="7"/>
      <c r="Z582" s="7"/>
      <c r="AA582" s="8"/>
    </row>
    <row r="583" spans="1:27">
      <c r="A583" s="174" t="s">
        <v>763</v>
      </c>
      <c r="B583" s="510">
        <v>91</v>
      </c>
      <c r="C583" s="175">
        <v>116.51</v>
      </c>
      <c r="D583" s="176"/>
      <c r="E583" s="219" t="s">
        <v>520</v>
      </c>
      <c r="F583" s="195" t="s">
        <v>103</v>
      </c>
      <c r="G583" s="434">
        <v>41706909</v>
      </c>
      <c r="J583" s="182"/>
      <c r="K583" s="21"/>
      <c r="L583" s="22"/>
      <c r="M583" s="43">
        <v>0</v>
      </c>
      <c r="N583" s="43">
        <v>0</v>
      </c>
      <c r="O583" s="43"/>
      <c r="P583" s="11"/>
      <c r="Q583" s="12"/>
      <c r="R583" s="13"/>
      <c r="S583" s="14"/>
      <c r="T583" s="14"/>
      <c r="U583" s="15"/>
      <c r="V583" s="29">
        <v>0</v>
      </c>
      <c r="W583" s="29">
        <v>0</v>
      </c>
      <c r="X583" s="30"/>
      <c r="Y583" s="7"/>
      <c r="Z583" s="7"/>
      <c r="AA583" s="8"/>
    </row>
    <row r="584" spans="1:27" ht="15">
      <c r="A584" s="174" t="s">
        <v>764</v>
      </c>
      <c r="B584" s="510">
        <v>92</v>
      </c>
      <c r="C584" s="175">
        <v>117.259</v>
      </c>
      <c r="D584" s="176"/>
      <c r="E584" s="209" t="s">
        <v>207</v>
      </c>
      <c r="F584" s="176"/>
      <c r="G584" s="434">
        <v>41903233</v>
      </c>
      <c r="J584" s="182"/>
      <c r="K584" s="21"/>
      <c r="L584" s="22"/>
      <c r="M584" s="10"/>
      <c r="N584" s="10"/>
      <c r="O584" s="10"/>
      <c r="P584" s="11"/>
      <c r="Q584" s="12"/>
      <c r="R584" s="13"/>
      <c r="S584" s="36"/>
      <c r="T584" s="36"/>
      <c r="U584" s="37"/>
      <c r="V584" s="31"/>
      <c r="W584" s="31"/>
      <c r="X584" s="32"/>
      <c r="Y584" s="7"/>
      <c r="Z584" s="7"/>
      <c r="AA584" s="8"/>
    </row>
    <row r="585" spans="1:27">
      <c r="A585" s="174" t="s">
        <v>765</v>
      </c>
      <c r="B585" s="510"/>
      <c r="C585" s="174"/>
      <c r="D585" s="176" t="s">
        <v>682</v>
      </c>
      <c r="E585" s="209" t="s">
        <v>207</v>
      </c>
      <c r="F585" s="195" t="s">
        <v>103</v>
      </c>
      <c r="G585" s="434">
        <v>41942758</v>
      </c>
      <c r="J585" s="187">
        <v>0</v>
      </c>
      <c r="K585" s="21">
        <v>0</v>
      </c>
      <c r="L585" s="22"/>
      <c r="M585" s="43">
        <v>0.73909800000000003</v>
      </c>
      <c r="N585" s="43">
        <v>0.88214499999999996</v>
      </c>
      <c r="O585" s="43">
        <v>0.425595</v>
      </c>
      <c r="P585" s="47">
        <v>0</v>
      </c>
      <c r="Q585" s="29">
        <v>0</v>
      </c>
      <c r="R585" s="30"/>
      <c r="S585" s="43">
        <v>0</v>
      </c>
      <c r="T585" s="43">
        <v>0</v>
      </c>
      <c r="U585" s="30"/>
      <c r="V585" s="29">
        <v>0.810747</v>
      </c>
      <c r="W585" s="29">
        <v>0.45871600000000001</v>
      </c>
      <c r="X585" s="30">
        <v>-1.1117300000000001</v>
      </c>
      <c r="Y585" s="29">
        <v>2.9913600000000002</v>
      </c>
      <c r="Z585" s="29">
        <v>4.0650399999999998</v>
      </c>
      <c r="AA585" s="30">
        <v>1.3712200000000001</v>
      </c>
    </row>
    <row r="586" spans="1:27" ht="15">
      <c r="A586" s="174" t="s">
        <v>766</v>
      </c>
      <c r="B586" s="510">
        <v>93</v>
      </c>
      <c r="C586" s="175">
        <v>117.774</v>
      </c>
      <c r="D586" s="216"/>
      <c r="E586" s="219" t="s">
        <v>520</v>
      </c>
      <c r="F586" s="195" t="s">
        <v>103</v>
      </c>
      <c r="G586" s="434">
        <v>41988183</v>
      </c>
      <c r="J586" s="182"/>
      <c r="K586" s="21"/>
      <c r="L586" s="22"/>
      <c r="M586" s="10"/>
      <c r="N586" s="10"/>
      <c r="O586" s="10"/>
      <c r="P586" s="11"/>
      <c r="Q586" s="12"/>
      <c r="R586" s="13"/>
      <c r="S586" s="16"/>
      <c r="T586" s="16"/>
      <c r="U586" s="17"/>
      <c r="V586" s="16"/>
      <c r="W586" s="16"/>
      <c r="X586" s="17"/>
      <c r="Y586" s="7"/>
      <c r="Z586" s="7"/>
      <c r="AA586" s="8"/>
    </row>
    <row r="587" spans="1:27" ht="15">
      <c r="A587" s="174" t="s">
        <v>767</v>
      </c>
      <c r="B587" s="510"/>
      <c r="C587" s="174"/>
      <c r="D587" s="209" t="s">
        <v>682</v>
      </c>
      <c r="E587" s="209" t="s">
        <v>207</v>
      </c>
      <c r="F587" s="209" t="s">
        <v>760</v>
      </c>
      <c r="G587" s="434">
        <v>42200674</v>
      </c>
      <c r="J587" s="187">
        <v>0.84801799999999994</v>
      </c>
      <c r="K587" s="21">
        <v>0.404858</v>
      </c>
      <c r="L587" s="188">
        <v>-1.46801</v>
      </c>
      <c r="M587" s="10"/>
      <c r="N587" s="10"/>
      <c r="O587" s="10"/>
      <c r="P587" s="47">
        <v>0</v>
      </c>
      <c r="Q587" s="29">
        <v>0</v>
      </c>
      <c r="R587" s="30"/>
      <c r="S587" s="43">
        <v>0.484128</v>
      </c>
      <c r="T587" s="43">
        <v>0.29239799999999999</v>
      </c>
      <c r="U587" s="30">
        <v>-1.08823</v>
      </c>
      <c r="V587" s="21"/>
      <c r="W587" s="21"/>
      <c r="X587" s="22"/>
      <c r="Y587" s="29">
        <v>1.5997299999999999</v>
      </c>
      <c r="Z587" s="29">
        <v>2.01288</v>
      </c>
      <c r="AA587" s="30">
        <v>0.98666200000000004</v>
      </c>
    </row>
    <row r="588" spans="1:27" ht="15">
      <c r="A588" s="174" t="s">
        <v>768</v>
      </c>
      <c r="B588" s="510">
        <v>94</v>
      </c>
      <c r="C588" s="175">
        <v>122.081</v>
      </c>
      <c r="D588" s="176"/>
      <c r="E588" s="176" t="s">
        <v>633</v>
      </c>
      <c r="F588" s="176"/>
      <c r="G588" s="434">
        <v>42492819</v>
      </c>
      <c r="J588" s="182"/>
      <c r="K588" s="21"/>
      <c r="L588" s="22"/>
      <c r="M588" s="10"/>
      <c r="N588" s="10"/>
      <c r="O588" s="10"/>
      <c r="P588" s="47">
        <v>0</v>
      </c>
      <c r="Q588" s="29">
        <v>0</v>
      </c>
      <c r="R588" s="30"/>
      <c r="S588" s="50"/>
      <c r="T588" s="50"/>
      <c r="U588" s="51"/>
      <c r="V588" s="27"/>
      <c r="W588" s="27"/>
      <c r="X588" s="28"/>
      <c r="Y588" s="29">
        <v>0</v>
      </c>
      <c r="Z588" s="29">
        <v>0</v>
      </c>
      <c r="AA588" s="30"/>
    </row>
    <row r="589" spans="1:27" ht="15">
      <c r="A589" s="174" t="s">
        <v>769</v>
      </c>
      <c r="B589" s="510">
        <v>94</v>
      </c>
      <c r="C589" s="175">
        <v>122.081</v>
      </c>
      <c r="D589" s="209" t="s">
        <v>682</v>
      </c>
      <c r="E589" s="209" t="s">
        <v>207</v>
      </c>
      <c r="F589" s="176"/>
      <c r="G589" s="434">
        <v>42493284</v>
      </c>
      <c r="J589" s="182"/>
      <c r="K589" s="21"/>
      <c r="L589" s="22"/>
      <c r="M589" s="10"/>
      <c r="N589" s="10"/>
      <c r="O589" s="10"/>
      <c r="P589" s="11"/>
      <c r="Q589" s="12"/>
      <c r="R589" s="13"/>
      <c r="S589" s="38"/>
      <c r="T589" s="38"/>
      <c r="U589" s="39"/>
      <c r="V589" s="7"/>
      <c r="W589" s="7"/>
      <c r="X589" s="8"/>
      <c r="Y589" s="7"/>
      <c r="Z589" s="7"/>
      <c r="AA589" s="8"/>
    </row>
    <row r="590" spans="1:27" ht="15">
      <c r="A590" s="174" t="s">
        <v>770</v>
      </c>
      <c r="B590" s="510">
        <v>95</v>
      </c>
      <c r="C590" s="175">
        <v>125.184</v>
      </c>
      <c r="D590" s="209" t="s">
        <v>682</v>
      </c>
      <c r="E590" s="209" t="s">
        <v>207</v>
      </c>
      <c r="F590" s="209" t="s">
        <v>760</v>
      </c>
      <c r="G590" s="434"/>
      <c r="J590" s="182"/>
      <c r="K590" s="21"/>
      <c r="L590" s="22"/>
      <c r="M590" s="10"/>
      <c r="N590" s="10"/>
      <c r="O590" s="10"/>
      <c r="P590" s="11"/>
      <c r="Q590" s="12"/>
      <c r="R590" s="13"/>
      <c r="S590" s="14"/>
      <c r="T590" s="14"/>
      <c r="U590" s="15"/>
      <c r="V590" s="21"/>
      <c r="W590" s="21"/>
      <c r="X590" s="22"/>
      <c r="Y590" s="7"/>
      <c r="Z590" s="7"/>
      <c r="AA590" s="8"/>
    </row>
    <row r="591" spans="1:27" ht="15">
      <c r="A591" s="174" t="s">
        <v>771</v>
      </c>
      <c r="B591" s="510">
        <v>95</v>
      </c>
      <c r="C591" s="175">
        <v>125.184</v>
      </c>
      <c r="D591" s="209" t="s">
        <v>682</v>
      </c>
      <c r="E591" s="209" t="s">
        <v>207</v>
      </c>
      <c r="F591" s="209" t="s">
        <v>760</v>
      </c>
      <c r="G591" s="434"/>
      <c r="J591" s="182"/>
      <c r="K591" s="21"/>
      <c r="L591" s="22"/>
      <c r="M591" s="10"/>
      <c r="N591" s="10"/>
      <c r="O591" s="10"/>
      <c r="P591" s="11"/>
      <c r="Q591" s="12"/>
      <c r="R591" s="13"/>
      <c r="S591" s="14"/>
      <c r="T591" s="14"/>
      <c r="U591" s="15"/>
      <c r="V591" s="16"/>
      <c r="W591" s="16"/>
      <c r="X591" s="17"/>
      <c r="Y591" s="7"/>
      <c r="Z591" s="7"/>
      <c r="AA591" s="8"/>
    </row>
    <row r="592" spans="1:27" ht="15">
      <c r="A592" s="174" t="s">
        <v>772</v>
      </c>
      <c r="B592" s="510">
        <v>96</v>
      </c>
      <c r="C592" s="175">
        <v>126.355</v>
      </c>
      <c r="D592" s="209" t="s">
        <v>682</v>
      </c>
      <c r="E592" s="209" t="s">
        <v>207</v>
      </c>
      <c r="F592" s="209" t="s">
        <v>760</v>
      </c>
      <c r="G592" s="434">
        <v>42654615</v>
      </c>
      <c r="J592" s="187">
        <v>3.3374199999999998</v>
      </c>
      <c r="K592" s="21">
        <v>3.8948400000000003</v>
      </c>
      <c r="L592" s="22">
        <v>0.65795800000000004</v>
      </c>
      <c r="M592" s="10"/>
      <c r="N592" s="10"/>
      <c r="O592" s="10"/>
      <c r="P592" s="47">
        <v>0.39346399999999998</v>
      </c>
      <c r="Q592" s="29">
        <v>0.18784600000000001</v>
      </c>
      <c r="R592" s="30">
        <v>-1.1491499999999999</v>
      </c>
      <c r="S592" s="43">
        <v>3.2541800000000003</v>
      </c>
      <c r="T592" s="43">
        <v>4.2194099999999999</v>
      </c>
      <c r="U592" s="30">
        <v>1.27969</v>
      </c>
      <c r="V592" s="21"/>
      <c r="W592" s="21"/>
      <c r="X592" s="22"/>
      <c r="Y592" s="29">
        <v>3.1447599999999998</v>
      </c>
      <c r="Z592" s="29">
        <v>3.8665000000000003</v>
      </c>
      <c r="AA592" s="30">
        <v>1.02379</v>
      </c>
    </row>
    <row r="593" spans="1:27">
      <c r="A593" s="174" t="s">
        <v>773</v>
      </c>
      <c r="B593" s="510">
        <v>96</v>
      </c>
      <c r="C593" s="174"/>
      <c r="D593" s="209" t="s">
        <v>682</v>
      </c>
      <c r="E593" s="176"/>
      <c r="F593" s="209" t="s">
        <v>760</v>
      </c>
      <c r="G593" s="434"/>
      <c r="J593" s="187">
        <v>1.2114499999999999</v>
      </c>
      <c r="K593" s="21">
        <v>2.0242900000000001</v>
      </c>
      <c r="L593" s="22">
        <v>1.47542</v>
      </c>
      <c r="M593" s="43">
        <v>0.88045599999999991</v>
      </c>
      <c r="N593" s="43">
        <v>0.42034499999999997</v>
      </c>
      <c r="O593" s="43">
        <v>-1.1491499999999999</v>
      </c>
      <c r="P593" s="11"/>
      <c r="Q593" s="12"/>
      <c r="R593" s="13"/>
      <c r="S593" s="43">
        <v>0</v>
      </c>
      <c r="T593" s="43">
        <v>0</v>
      </c>
      <c r="U593" s="30"/>
      <c r="V593" s="29">
        <v>0.965808</v>
      </c>
      <c r="W593" s="29">
        <v>0.97146299999999997</v>
      </c>
      <c r="X593" s="30">
        <v>1.4992E-2</v>
      </c>
      <c r="Y593" s="7"/>
      <c r="Z593" s="7"/>
      <c r="AA593" s="8"/>
    </row>
    <row r="594" spans="1:27">
      <c r="A594" s="174" t="s">
        <v>774</v>
      </c>
      <c r="B594" s="510">
        <v>97</v>
      </c>
      <c r="C594" s="175">
        <v>127.123</v>
      </c>
      <c r="D594" s="209" t="s">
        <v>682</v>
      </c>
      <c r="E594" s="209" t="s">
        <v>207</v>
      </c>
      <c r="F594" s="209" t="s">
        <v>760</v>
      </c>
      <c r="G594" s="434"/>
      <c r="J594" s="187">
        <v>0</v>
      </c>
      <c r="K594" s="21">
        <v>0</v>
      </c>
      <c r="L594" s="22"/>
      <c r="M594" s="43">
        <v>2.1363799999999999</v>
      </c>
      <c r="N594" s="43">
        <v>3.4213100000000001</v>
      </c>
      <c r="O594" s="43">
        <v>1.7575099999999999</v>
      </c>
      <c r="P594" s="47">
        <v>0</v>
      </c>
      <c r="Q594" s="29">
        <v>0</v>
      </c>
      <c r="R594" s="30"/>
      <c r="S594" s="43">
        <v>1.2316600000000002</v>
      </c>
      <c r="T594" s="43">
        <v>1.2388699999999999</v>
      </c>
      <c r="U594" s="30">
        <v>1.4992E-2</v>
      </c>
      <c r="V594" s="29">
        <v>2.2805500000000003</v>
      </c>
      <c r="W594" s="29">
        <v>3.51254</v>
      </c>
      <c r="X594" s="30">
        <v>1.7428600000000001</v>
      </c>
      <c r="Y594" s="192">
        <v>14.2</v>
      </c>
      <c r="Z594" s="192">
        <v>20.399999999999999</v>
      </c>
      <c r="AA594" s="221">
        <v>2.1</v>
      </c>
    </row>
    <row r="595" spans="1:27">
      <c r="A595" s="174" t="s">
        <v>775</v>
      </c>
      <c r="B595" s="510">
        <v>98</v>
      </c>
      <c r="C595" s="175">
        <v>130.22300000000001</v>
      </c>
      <c r="D595" s="209" t="s">
        <v>682</v>
      </c>
      <c r="E595" s="209" t="s">
        <v>207</v>
      </c>
      <c r="F595" s="209" t="s">
        <v>760</v>
      </c>
      <c r="G595" s="434">
        <v>42849698</v>
      </c>
      <c r="J595" s="182"/>
      <c r="K595" s="16"/>
      <c r="L595" s="17"/>
      <c r="M595" s="43">
        <v>0</v>
      </c>
      <c r="N595" s="43">
        <v>0</v>
      </c>
      <c r="O595" s="43"/>
      <c r="P595" s="47">
        <v>0</v>
      </c>
      <c r="Q595" s="29">
        <v>0</v>
      </c>
      <c r="R595" s="30"/>
      <c r="S595" s="27"/>
      <c r="T595" s="27"/>
      <c r="U595" s="28"/>
      <c r="V595" s="29">
        <v>0</v>
      </c>
      <c r="W595" s="29">
        <v>0</v>
      </c>
      <c r="X595" s="30"/>
      <c r="Y595" s="29">
        <v>3.3105099999999998</v>
      </c>
      <c r="Z595" s="29">
        <v>3.6787199999999998</v>
      </c>
      <c r="AA595" s="30">
        <v>0.414213</v>
      </c>
    </row>
    <row r="596" spans="1:27">
      <c r="A596" s="174" t="s">
        <v>776</v>
      </c>
      <c r="B596" s="510"/>
      <c r="C596" s="174"/>
      <c r="D596" s="176"/>
      <c r="E596" s="209" t="s">
        <v>207</v>
      </c>
      <c r="F596" s="195" t="s">
        <v>103</v>
      </c>
      <c r="G596" s="434">
        <v>42864954</v>
      </c>
      <c r="J596" s="187">
        <v>0.54196299999999997</v>
      </c>
      <c r="K596" s="21">
        <v>0.27277699999999999</v>
      </c>
      <c r="L596" s="188">
        <v>-1.14053</v>
      </c>
      <c r="M596" s="43">
        <v>0.45515099999999997</v>
      </c>
      <c r="N596" s="43">
        <v>0.72432300000000005</v>
      </c>
      <c r="O596" s="43">
        <v>1.3004500000000001</v>
      </c>
      <c r="P596" s="47">
        <v>0</v>
      </c>
      <c r="Q596" s="29">
        <v>0</v>
      </c>
      <c r="R596" s="30"/>
      <c r="S596" s="43">
        <v>0</v>
      </c>
      <c r="T596" s="43">
        <v>0</v>
      </c>
      <c r="U596" s="30"/>
      <c r="V596" s="29">
        <v>0.49927399999999994</v>
      </c>
      <c r="W596" s="29">
        <v>0.78468300000000002</v>
      </c>
      <c r="X596" s="30">
        <v>1.4636400000000001</v>
      </c>
      <c r="Y596" s="29">
        <v>0</v>
      </c>
      <c r="Z596" s="29">
        <v>0</v>
      </c>
      <c r="AA596" s="30"/>
    </row>
    <row r="597" spans="1:27" ht="15">
      <c r="A597" s="174" t="s">
        <v>777</v>
      </c>
      <c r="B597" s="510">
        <v>99</v>
      </c>
      <c r="C597" s="175">
        <v>130.26900000000001</v>
      </c>
      <c r="D597" s="209" t="s">
        <v>682</v>
      </c>
      <c r="E597" s="209" t="s">
        <v>207</v>
      </c>
      <c r="F597" s="195" t="s">
        <v>103</v>
      </c>
      <c r="G597" s="434"/>
      <c r="J597" s="182"/>
      <c r="K597" s="16"/>
      <c r="L597" s="17"/>
      <c r="M597" s="10"/>
      <c r="N597" s="10"/>
      <c r="O597" s="10"/>
      <c r="P597" s="11"/>
      <c r="Q597" s="12"/>
      <c r="R597" s="13"/>
      <c r="S597" s="16"/>
      <c r="T597" s="16"/>
      <c r="U597" s="17"/>
      <c r="V597" s="21"/>
      <c r="W597" s="21"/>
      <c r="X597" s="22"/>
      <c r="Y597" s="7"/>
      <c r="Z597" s="7"/>
      <c r="AA597" s="8"/>
    </row>
    <row r="598" spans="1:27" ht="15">
      <c r="A598" s="174" t="s">
        <v>778</v>
      </c>
      <c r="B598" s="510">
        <v>100</v>
      </c>
      <c r="C598" s="175">
        <v>137.12899999999999</v>
      </c>
      <c r="D598" s="209" t="s">
        <v>682</v>
      </c>
      <c r="E598" s="209" t="s">
        <v>207</v>
      </c>
      <c r="F598" s="195" t="s">
        <v>103</v>
      </c>
      <c r="G598" s="434">
        <v>42914023</v>
      </c>
      <c r="J598" s="182"/>
      <c r="K598" s="16"/>
      <c r="L598" s="17"/>
      <c r="M598" s="10"/>
      <c r="N598" s="10"/>
      <c r="O598" s="10"/>
      <c r="P598" s="47">
        <v>0.37332499999999996</v>
      </c>
      <c r="Q598" s="29">
        <v>0.18789900000000001</v>
      </c>
      <c r="R598" s="30">
        <v>-1.14053</v>
      </c>
      <c r="S598" s="23"/>
      <c r="T598" s="23"/>
      <c r="U598" s="24"/>
      <c r="V598" s="31"/>
      <c r="W598" s="31"/>
      <c r="X598" s="37"/>
      <c r="Y598" s="29">
        <v>3.3222299999999998</v>
      </c>
      <c r="Z598" s="29">
        <v>4.5146699999999997</v>
      </c>
      <c r="AA598" s="30">
        <v>1.6291100000000001</v>
      </c>
    </row>
    <row r="599" spans="1:27" ht="15">
      <c r="A599" s="174" t="s">
        <v>779</v>
      </c>
      <c r="B599" s="510">
        <v>101</v>
      </c>
      <c r="C599" s="175">
        <v>138.851</v>
      </c>
      <c r="D599" s="209" t="s">
        <v>682</v>
      </c>
      <c r="E599" s="216"/>
      <c r="F599" s="209" t="s">
        <v>760</v>
      </c>
      <c r="G599" s="434"/>
      <c r="J599" s="182"/>
      <c r="K599" s="16"/>
      <c r="L599" s="17"/>
      <c r="M599" s="10"/>
      <c r="N599" s="10"/>
      <c r="O599" s="10"/>
      <c r="P599" s="11"/>
      <c r="Q599" s="12"/>
      <c r="R599" s="13"/>
      <c r="S599" s="27"/>
      <c r="T599" s="27"/>
      <c r="U599" s="28"/>
      <c r="V599" s="52"/>
      <c r="W599" s="52"/>
      <c r="X599" s="77"/>
      <c r="Y599" s="7"/>
      <c r="Z599" s="7"/>
      <c r="AA599" s="8"/>
    </row>
    <row r="600" spans="1:27" ht="15">
      <c r="A600" s="174" t="s">
        <v>780</v>
      </c>
      <c r="B600" s="510">
        <v>101</v>
      </c>
      <c r="C600" s="175">
        <v>138.851</v>
      </c>
      <c r="D600" s="209" t="s">
        <v>682</v>
      </c>
      <c r="E600" s="209" t="s">
        <v>207</v>
      </c>
      <c r="F600" s="209" t="s">
        <v>760</v>
      </c>
      <c r="G600" s="434"/>
      <c r="J600" s="182"/>
      <c r="K600" s="16"/>
      <c r="L600" s="17"/>
      <c r="M600" s="10"/>
      <c r="N600" s="10"/>
      <c r="O600" s="10"/>
      <c r="P600" s="11"/>
      <c r="Q600" s="12"/>
      <c r="R600" s="13"/>
      <c r="S600" s="38"/>
      <c r="T600" s="38"/>
      <c r="U600" s="39"/>
      <c r="V600" s="7"/>
      <c r="W600" s="7"/>
      <c r="X600" s="8"/>
      <c r="Y600" s="7"/>
      <c r="Z600" s="7"/>
      <c r="AA600" s="8"/>
    </row>
    <row r="601" spans="1:27" ht="15">
      <c r="A601" s="174" t="s">
        <v>781</v>
      </c>
      <c r="B601" s="510">
        <v>102</v>
      </c>
      <c r="C601" s="175">
        <v>144.46100000000001</v>
      </c>
      <c r="D601" s="209" t="s">
        <v>682</v>
      </c>
      <c r="E601" s="209" t="s">
        <v>207</v>
      </c>
      <c r="F601" s="209" t="s">
        <v>760</v>
      </c>
      <c r="G601" s="434"/>
      <c r="J601" s="182"/>
      <c r="K601" s="16"/>
      <c r="L601" s="17"/>
      <c r="M601" s="10"/>
      <c r="N601" s="10"/>
      <c r="O601" s="10"/>
      <c r="P601" s="47">
        <v>0</v>
      </c>
      <c r="Q601" s="29">
        <v>0</v>
      </c>
      <c r="R601" s="30"/>
      <c r="S601" s="36"/>
      <c r="T601" s="36"/>
      <c r="U601" s="37"/>
      <c r="V601" s="36"/>
      <c r="W601" s="36"/>
      <c r="X601" s="37"/>
      <c r="Y601" s="29">
        <v>0</v>
      </c>
      <c r="Z601" s="29">
        <v>0</v>
      </c>
      <c r="AA601" s="30"/>
    </row>
    <row r="602" spans="1:27" ht="15">
      <c r="A602" s="174" t="s">
        <v>782</v>
      </c>
      <c r="B602" s="510">
        <v>103</v>
      </c>
      <c r="C602" s="175">
        <v>146.32900000000001</v>
      </c>
      <c r="D602" s="204" t="s">
        <v>620</v>
      </c>
      <c r="E602" s="204"/>
      <c r="F602" s="209" t="s">
        <v>760</v>
      </c>
      <c r="G602" s="434">
        <v>35709403</v>
      </c>
      <c r="J602" s="187"/>
      <c r="K602" s="21"/>
      <c r="L602" s="22"/>
      <c r="M602" s="10"/>
      <c r="N602" s="10"/>
      <c r="O602" s="10"/>
      <c r="P602" s="47">
        <v>0</v>
      </c>
      <c r="Q602" s="29">
        <v>0</v>
      </c>
      <c r="R602" s="30"/>
      <c r="S602" s="16"/>
      <c r="T602" s="16"/>
      <c r="U602" s="17"/>
      <c r="V602" s="16"/>
      <c r="W602" s="16"/>
      <c r="X602" s="17"/>
      <c r="Y602" s="29">
        <v>2.7916299999999996</v>
      </c>
      <c r="Z602" s="29">
        <v>2.9505999999999997</v>
      </c>
      <c r="AA602" s="30">
        <v>0.24121000000000001</v>
      </c>
    </row>
    <row r="603" spans="1:27" ht="15">
      <c r="A603" s="174" t="s">
        <v>783</v>
      </c>
      <c r="B603" s="510">
        <v>103</v>
      </c>
      <c r="C603" s="175">
        <v>146.32900000000001</v>
      </c>
      <c r="D603" s="204"/>
      <c r="E603" s="209" t="s">
        <v>207</v>
      </c>
      <c r="F603" s="209" t="s">
        <v>760</v>
      </c>
      <c r="G603" s="434"/>
      <c r="J603" s="187"/>
      <c r="K603" s="21"/>
      <c r="L603" s="22"/>
      <c r="M603" s="10"/>
      <c r="N603" s="10"/>
      <c r="O603" s="10"/>
      <c r="P603" s="11"/>
      <c r="Q603" s="12"/>
      <c r="R603" s="13"/>
      <c r="S603" s="14"/>
      <c r="T603" s="14"/>
      <c r="U603" s="15"/>
      <c r="V603" s="16"/>
      <c r="W603" s="16"/>
      <c r="X603" s="17"/>
      <c r="Y603" s="7"/>
      <c r="Z603" s="7"/>
      <c r="AA603" s="8"/>
    </row>
    <row r="604" spans="1:27" ht="15">
      <c r="A604" s="174" t="s">
        <v>784</v>
      </c>
      <c r="B604" s="510">
        <v>104</v>
      </c>
      <c r="C604" s="175">
        <v>150.07300000000001</v>
      </c>
      <c r="D604" s="209" t="s">
        <v>682</v>
      </c>
      <c r="E604" s="204" t="s">
        <v>633</v>
      </c>
      <c r="F604" s="209" t="s">
        <v>760</v>
      </c>
      <c r="G604" s="434"/>
      <c r="J604" s="187"/>
      <c r="K604" s="21"/>
      <c r="L604" s="22"/>
      <c r="M604" s="10"/>
      <c r="N604" s="10"/>
      <c r="O604" s="10"/>
      <c r="P604" s="11"/>
      <c r="Q604" s="12"/>
      <c r="R604" s="13"/>
      <c r="S604" s="27"/>
      <c r="T604" s="27"/>
      <c r="U604" s="28"/>
      <c r="V604" s="7"/>
      <c r="W604" s="7"/>
      <c r="X604" s="8"/>
      <c r="Y604" s="7"/>
      <c r="Z604" s="7"/>
      <c r="AA604" s="8"/>
    </row>
    <row r="605" spans="1:27" ht="15">
      <c r="A605" s="174" t="s">
        <v>785</v>
      </c>
      <c r="B605" s="510">
        <v>104</v>
      </c>
      <c r="C605" s="175">
        <v>150.07300000000001</v>
      </c>
      <c r="D605" s="204"/>
      <c r="E605" s="204"/>
      <c r="F605" s="209" t="s">
        <v>760</v>
      </c>
      <c r="G605" s="434"/>
      <c r="J605" s="187"/>
      <c r="K605" s="21"/>
      <c r="L605" s="22"/>
      <c r="M605" s="10"/>
      <c r="N605" s="10"/>
      <c r="O605" s="10"/>
      <c r="P605" s="11"/>
      <c r="Q605" s="12"/>
      <c r="R605" s="13"/>
      <c r="S605" s="14"/>
      <c r="T605" s="14"/>
      <c r="U605" s="15"/>
      <c r="V605" s="16"/>
      <c r="W605" s="16"/>
      <c r="X605" s="17"/>
      <c r="Y605" s="7"/>
      <c r="Z605" s="7"/>
      <c r="AA605" s="8"/>
    </row>
    <row r="606" spans="1:27" ht="15">
      <c r="A606" s="174" t="s">
        <v>786</v>
      </c>
      <c r="B606" s="510">
        <v>104</v>
      </c>
      <c r="C606" s="175">
        <v>150.07300000000001</v>
      </c>
      <c r="D606" s="209" t="s">
        <v>682</v>
      </c>
      <c r="E606" s="176"/>
      <c r="F606" s="176" t="s">
        <v>634</v>
      </c>
      <c r="G606" s="434">
        <v>43046424</v>
      </c>
      <c r="J606" s="183">
        <v>23.9</v>
      </c>
      <c r="K606" s="192">
        <v>21.8</v>
      </c>
      <c r="L606" s="221">
        <v>-0.37</v>
      </c>
      <c r="M606" s="228">
        <v>0</v>
      </c>
      <c r="N606" s="228">
        <v>0</v>
      </c>
      <c r="O606" s="10"/>
      <c r="P606" s="229">
        <v>0</v>
      </c>
      <c r="Q606" s="228">
        <v>0</v>
      </c>
      <c r="R606" s="13"/>
      <c r="S606" s="124">
        <v>22.97</v>
      </c>
      <c r="T606" s="124">
        <v>35.25</v>
      </c>
      <c r="U606" s="230">
        <v>2.12</v>
      </c>
      <c r="V606" s="192">
        <v>20.399999999999999</v>
      </c>
      <c r="W606" s="192">
        <v>12.3</v>
      </c>
      <c r="X606" s="221">
        <v>-1.86</v>
      </c>
      <c r="Y606" s="21">
        <v>1.3527100000000001</v>
      </c>
      <c r="Z606" s="21">
        <v>0.81699299999999997</v>
      </c>
      <c r="AA606" s="188">
        <v>-1.08823</v>
      </c>
    </row>
    <row r="607" spans="1:27" ht="15">
      <c r="A607" s="174" t="s">
        <v>787</v>
      </c>
      <c r="B607" s="510">
        <v>105</v>
      </c>
      <c r="C607" s="175">
        <v>152.68</v>
      </c>
      <c r="D607" s="204"/>
      <c r="E607" s="204"/>
      <c r="F607" s="204"/>
      <c r="G607" s="434">
        <v>31377441</v>
      </c>
      <c r="J607" s="182"/>
      <c r="K607" s="16"/>
      <c r="L607" s="17"/>
      <c r="M607" s="10"/>
      <c r="N607" s="10"/>
      <c r="O607" s="10"/>
      <c r="P607" s="11"/>
      <c r="Q607" s="12"/>
      <c r="R607" s="13"/>
      <c r="S607" s="14"/>
      <c r="T607" s="14"/>
      <c r="U607" s="15"/>
      <c r="V607" s="16"/>
      <c r="W607" s="16"/>
      <c r="X607" s="17"/>
      <c r="Y607" s="7"/>
      <c r="Z607" s="7"/>
      <c r="AA607" s="8"/>
    </row>
    <row r="608" spans="1:27" ht="15">
      <c r="A608" s="174" t="s">
        <v>788</v>
      </c>
      <c r="B608" s="510">
        <v>106</v>
      </c>
      <c r="C608" s="175">
        <v>153.18</v>
      </c>
      <c r="D608" s="204"/>
      <c r="E608" s="204"/>
      <c r="F608" s="204"/>
      <c r="G608" s="434">
        <v>43142392</v>
      </c>
      <c r="J608" s="182"/>
      <c r="K608" s="16"/>
      <c r="L608" s="231"/>
      <c r="M608" s="10"/>
      <c r="N608" s="10"/>
      <c r="O608" s="10"/>
      <c r="P608" s="11"/>
      <c r="Q608" s="12"/>
      <c r="R608" s="13"/>
      <c r="S608" s="23"/>
      <c r="T608" s="23"/>
      <c r="U608" s="24"/>
      <c r="V608" s="31"/>
      <c r="W608" s="31"/>
      <c r="X608" s="37"/>
      <c r="Y608" s="7"/>
      <c r="Z608" s="7"/>
      <c r="AA608" s="8"/>
    </row>
    <row r="609" spans="1:27" ht="15">
      <c r="A609" s="174" t="s">
        <v>789</v>
      </c>
      <c r="B609" s="510">
        <v>107</v>
      </c>
      <c r="C609" s="175">
        <v>154.512</v>
      </c>
      <c r="D609" s="212"/>
      <c r="E609" s="212"/>
      <c r="F609" s="212"/>
      <c r="G609" s="434"/>
      <c r="J609" s="182"/>
      <c r="K609" s="16"/>
      <c r="L609" s="17"/>
      <c r="M609" s="10"/>
      <c r="N609" s="10"/>
      <c r="O609" s="10"/>
      <c r="P609" s="11"/>
      <c r="Q609" s="12"/>
      <c r="R609" s="13"/>
      <c r="S609" s="27"/>
      <c r="T609" s="27"/>
      <c r="U609" s="28"/>
      <c r="V609" s="52"/>
      <c r="W609" s="52"/>
      <c r="X609" s="77"/>
      <c r="Y609" s="7"/>
      <c r="Z609" s="7"/>
      <c r="AA609" s="8"/>
    </row>
    <row r="610" spans="1:27" ht="15">
      <c r="A610" s="174" t="s">
        <v>790</v>
      </c>
      <c r="B610" s="510">
        <v>108</v>
      </c>
      <c r="C610" s="175">
        <v>155.131</v>
      </c>
      <c r="D610" s="204"/>
      <c r="E610" s="209" t="s">
        <v>207</v>
      </c>
      <c r="F610" s="209" t="s">
        <v>760</v>
      </c>
      <c r="G610" s="434">
        <v>43513737</v>
      </c>
      <c r="J610" s="182"/>
      <c r="K610" s="16"/>
      <c r="L610" s="17"/>
      <c r="M610" s="10"/>
      <c r="N610" s="10"/>
      <c r="O610" s="10"/>
      <c r="P610" s="11"/>
      <c r="Q610" s="12"/>
      <c r="R610" s="13"/>
      <c r="S610" s="14"/>
      <c r="T610" s="14"/>
      <c r="U610" s="15"/>
      <c r="V610" s="16"/>
      <c r="W610" s="16"/>
      <c r="X610" s="17"/>
      <c r="Y610" s="7"/>
      <c r="Z610" s="7"/>
      <c r="AA610" s="8"/>
    </row>
    <row r="611" spans="1:27" ht="15">
      <c r="A611" s="547" t="s">
        <v>791</v>
      </c>
      <c r="B611" s="510"/>
      <c r="C611" s="205"/>
      <c r="D611" s="204"/>
      <c r="E611" s="176"/>
      <c r="F611" s="176"/>
      <c r="G611" s="434"/>
      <c r="J611" s="182"/>
      <c r="K611" s="16"/>
      <c r="L611" s="17"/>
      <c r="M611" s="10"/>
      <c r="N611" s="10"/>
      <c r="O611" s="10"/>
      <c r="P611" s="11"/>
      <c r="Q611" s="12"/>
      <c r="R611" s="13"/>
      <c r="S611" s="27"/>
      <c r="T611" s="27"/>
      <c r="U611" s="28"/>
      <c r="V611" s="27"/>
      <c r="W611" s="27"/>
      <c r="X611" s="28"/>
      <c r="Y611" s="7"/>
      <c r="Z611" s="7"/>
      <c r="AA611" s="8"/>
    </row>
    <row r="612" spans="1:27" ht="15">
      <c r="A612" s="547" t="s">
        <v>792</v>
      </c>
      <c r="B612" s="510"/>
      <c r="C612" s="205"/>
      <c r="D612" s="204"/>
      <c r="E612" s="176"/>
      <c r="F612" s="176"/>
      <c r="G612" s="434"/>
      <c r="J612" s="182"/>
      <c r="K612" s="16"/>
      <c r="L612" s="17"/>
      <c r="M612" s="10"/>
      <c r="N612" s="10"/>
      <c r="O612" s="10"/>
      <c r="P612" s="11"/>
      <c r="Q612" s="12"/>
      <c r="R612" s="13"/>
      <c r="S612" s="14"/>
      <c r="T612" s="14"/>
      <c r="U612" s="15"/>
      <c r="V612" s="21"/>
      <c r="W612" s="21"/>
      <c r="X612" s="17"/>
      <c r="Y612" s="7"/>
      <c r="Z612" s="7"/>
      <c r="AA612" s="8"/>
    </row>
    <row r="613" spans="1:27" ht="15">
      <c r="A613" s="174" t="s">
        <v>793</v>
      </c>
      <c r="B613" s="510">
        <v>109</v>
      </c>
      <c r="C613" s="175">
        <v>157.529</v>
      </c>
      <c r="D613" s="209" t="s">
        <v>682</v>
      </c>
      <c r="E613" s="212"/>
      <c r="F613" s="209" t="s">
        <v>760</v>
      </c>
      <c r="G613" s="434"/>
      <c r="J613" s="182"/>
      <c r="K613" s="16"/>
      <c r="L613" s="17"/>
      <c r="M613" s="10"/>
      <c r="N613" s="10"/>
      <c r="O613" s="10"/>
      <c r="P613" s="11"/>
      <c r="Q613" s="12"/>
      <c r="R613" s="13"/>
      <c r="S613" s="14"/>
      <c r="T613" s="14"/>
      <c r="U613" s="15"/>
      <c r="V613" s="16"/>
      <c r="W613" s="16"/>
      <c r="X613" s="17"/>
      <c r="Y613" s="7"/>
      <c r="Z613" s="7"/>
      <c r="AA613" s="8"/>
    </row>
    <row r="614" spans="1:27" ht="15">
      <c r="A614" s="174" t="s">
        <v>794</v>
      </c>
      <c r="B614" s="510">
        <v>109</v>
      </c>
      <c r="C614" s="175">
        <v>157.529</v>
      </c>
      <c r="D614" s="216" t="s">
        <v>620</v>
      </c>
      <c r="E614" s="194" t="s">
        <v>379</v>
      </c>
      <c r="F614" s="195" t="s">
        <v>103</v>
      </c>
      <c r="G614" s="434">
        <v>8203184</v>
      </c>
      <c r="J614" s="182"/>
      <c r="K614" s="16"/>
      <c r="L614" s="17"/>
      <c r="M614" s="10"/>
      <c r="N614" s="10"/>
      <c r="O614" s="10"/>
      <c r="P614" s="11"/>
      <c r="Q614" s="12"/>
      <c r="R614" s="13"/>
      <c r="S614" s="23"/>
      <c r="T614" s="23"/>
      <c r="U614" s="24"/>
      <c r="V614" s="25"/>
      <c r="W614" s="25"/>
      <c r="X614" s="30"/>
      <c r="Y614" s="7"/>
      <c r="Z614" s="7"/>
      <c r="AA614" s="8"/>
    </row>
    <row r="615" spans="1:27" ht="15">
      <c r="A615" s="174" t="s">
        <v>795</v>
      </c>
      <c r="B615" s="510">
        <v>110</v>
      </c>
      <c r="C615" s="175">
        <v>158.90299999999999</v>
      </c>
      <c r="D615" s="204"/>
      <c r="E615" s="209" t="s">
        <v>207</v>
      </c>
      <c r="F615" s="209" t="s">
        <v>760</v>
      </c>
      <c r="G615" s="434">
        <v>43683478</v>
      </c>
      <c r="J615" s="182"/>
      <c r="K615" s="16"/>
      <c r="L615" s="17"/>
      <c r="M615" s="10"/>
      <c r="N615" s="10"/>
      <c r="O615" s="10"/>
      <c r="P615" s="47">
        <v>0</v>
      </c>
      <c r="Q615" s="29">
        <v>0</v>
      </c>
      <c r="R615" s="30"/>
      <c r="S615" s="14"/>
      <c r="T615" s="14"/>
      <c r="U615" s="15"/>
      <c r="V615" s="55"/>
      <c r="W615" s="16"/>
      <c r="X615" s="56"/>
      <c r="Y615" s="29">
        <v>0</v>
      </c>
      <c r="Z615" s="29">
        <v>0</v>
      </c>
      <c r="AA615" s="30"/>
    </row>
    <row r="616" spans="1:27" ht="15">
      <c r="A616" s="174" t="s">
        <v>796</v>
      </c>
      <c r="B616" s="510">
        <v>110</v>
      </c>
      <c r="C616" s="175">
        <v>158.90299999999999</v>
      </c>
      <c r="D616" s="209" t="s">
        <v>682</v>
      </c>
      <c r="E616" s="212"/>
      <c r="F616" s="209" t="s">
        <v>760</v>
      </c>
      <c r="G616" s="434"/>
      <c r="J616" s="182"/>
      <c r="K616" s="16"/>
      <c r="L616" s="17"/>
      <c r="M616" s="10"/>
      <c r="N616" s="10"/>
      <c r="O616" s="10"/>
      <c r="P616" s="11"/>
      <c r="Q616" s="12"/>
      <c r="R616" s="13"/>
      <c r="S616" s="23"/>
      <c r="T616" s="23"/>
      <c r="U616" s="24"/>
      <c r="V616" s="25"/>
      <c r="W616" s="25"/>
      <c r="X616" s="8"/>
      <c r="Y616" s="7"/>
      <c r="Z616" s="7"/>
      <c r="AA616" s="8"/>
    </row>
    <row r="617" spans="1:27" ht="15">
      <c r="A617" s="174" t="s">
        <v>797</v>
      </c>
      <c r="B617" s="510">
        <v>111</v>
      </c>
      <c r="C617" s="175">
        <v>162.29499999999999</v>
      </c>
      <c r="D617" s="209" t="s">
        <v>682</v>
      </c>
      <c r="E617" s="176"/>
      <c r="F617" s="176"/>
      <c r="G617" s="434">
        <v>43821699</v>
      </c>
      <c r="J617" s="187">
        <v>0.86393299999999995</v>
      </c>
      <c r="K617" s="21">
        <v>0.41245599999999999</v>
      </c>
      <c r="L617" s="188">
        <v>-1.1491499999999999</v>
      </c>
      <c r="M617" s="10"/>
      <c r="N617" s="10"/>
      <c r="O617" s="10"/>
      <c r="P617" s="47">
        <v>0</v>
      </c>
      <c r="Q617" s="29">
        <v>0</v>
      </c>
      <c r="R617" s="30"/>
      <c r="S617" s="43">
        <v>0.94768300000000005</v>
      </c>
      <c r="T617" s="43">
        <v>1.4298500000000001</v>
      </c>
      <c r="U617" s="30">
        <v>1.3026800000000001</v>
      </c>
      <c r="V617" s="16"/>
      <c r="W617" s="16"/>
      <c r="X617" s="17"/>
      <c r="Y617" s="29">
        <v>2.2435200000000002</v>
      </c>
      <c r="Z617" s="29">
        <v>2.82294</v>
      </c>
      <c r="AA617" s="30">
        <v>0.98666200000000004</v>
      </c>
    </row>
    <row r="618" spans="1:27" ht="15">
      <c r="A618" s="174" t="s">
        <v>798</v>
      </c>
      <c r="B618" s="510">
        <v>112</v>
      </c>
      <c r="C618" s="175">
        <v>162.02000000000001</v>
      </c>
      <c r="D618" s="204" t="s">
        <v>620</v>
      </c>
      <c r="E618" s="209" t="s">
        <v>207</v>
      </c>
      <c r="F618" s="204" t="s">
        <v>634</v>
      </c>
      <c r="G618" s="434">
        <v>43859170</v>
      </c>
      <c r="J618" s="182"/>
      <c r="K618" s="16"/>
      <c r="L618" s="17"/>
      <c r="M618" s="10"/>
      <c r="N618" s="10"/>
      <c r="O618" s="10"/>
      <c r="P618" s="11"/>
      <c r="Q618" s="12"/>
      <c r="R618" s="13"/>
      <c r="S618" s="27"/>
      <c r="T618" s="27"/>
      <c r="U618" s="28"/>
      <c r="V618" s="27"/>
      <c r="W618" s="27"/>
      <c r="X618" s="28"/>
      <c r="Y618" s="7"/>
      <c r="Z618" s="7"/>
      <c r="AA618" s="8"/>
    </row>
    <row r="619" spans="1:27" ht="15">
      <c r="A619" s="174" t="s">
        <v>799</v>
      </c>
      <c r="B619" s="510"/>
      <c r="C619" s="174"/>
      <c r="D619" s="209" t="s">
        <v>682</v>
      </c>
      <c r="E619" s="176" t="s">
        <v>633</v>
      </c>
      <c r="F619" s="209" t="s">
        <v>760</v>
      </c>
      <c r="G619" s="434">
        <v>43889419</v>
      </c>
      <c r="J619" s="182"/>
      <c r="K619" s="16"/>
      <c r="L619" s="17"/>
      <c r="M619" s="10"/>
      <c r="N619" s="10"/>
      <c r="O619" s="10"/>
      <c r="P619" s="47">
        <v>0</v>
      </c>
      <c r="Q619" s="29">
        <v>0</v>
      </c>
      <c r="R619" s="30"/>
      <c r="S619" s="36"/>
      <c r="T619" s="36"/>
      <c r="U619" s="37"/>
      <c r="V619" s="36"/>
      <c r="W619" s="36"/>
      <c r="X619" s="37"/>
      <c r="Y619" s="210">
        <v>10.68</v>
      </c>
      <c r="Z619" s="210">
        <v>14.09</v>
      </c>
      <c r="AA619" s="232">
        <v>1.5454399999999999</v>
      </c>
    </row>
    <row r="620" spans="1:27">
      <c r="A620" s="174" t="s">
        <v>800</v>
      </c>
      <c r="B620" s="510">
        <v>113</v>
      </c>
      <c r="C620" s="175">
        <v>169.32300000000001</v>
      </c>
      <c r="D620" s="209" t="s">
        <v>682</v>
      </c>
      <c r="E620" s="209" t="s">
        <v>207</v>
      </c>
      <c r="F620" s="209" t="s">
        <v>760</v>
      </c>
      <c r="G620" s="434">
        <v>44099577</v>
      </c>
      <c r="J620" s="182"/>
      <c r="K620" s="16"/>
      <c r="L620" s="17"/>
      <c r="M620" s="43">
        <v>0</v>
      </c>
      <c r="N620" s="43">
        <v>0</v>
      </c>
      <c r="O620" s="43"/>
      <c r="P620" s="47">
        <v>0</v>
      </c>
      <c r="Q620" s="29">
        <v>0</v>
      </c>
      <c r="R620" s="30"/>
      <c r="S620" s="27"/>
      <c r="T620" s="27"/>
      <c r="U620" s="28"/>
      <c r="V620" s="233">
        <v>11.59</v>
      </c>
      <c r="W620" s="233">
        <v>21.32</v>
      </c>
      <c r="X620" s="211">
        <v>3.46</v>
      </c>
      <c r="Y620" s="29">
        <v>0</v>
      </c>
      <c r="Z620" s="29">
        <v>0</v>
      </c>
      <c r="AA620" s="30"/>
    </row>
    <row r="621" spans="1:27" ht="15">
      <c r="A621" s="174" t="s">
        <v>801</v>
      </c>
      <c r="B621" s="510">
        <v>113</v>
      </c>
      <c r="C621" s="175">
        <v>169.32300000000001</v>
      </c>
      <c r="D621" s="209" t="s">
        <v>682</v>
      </c>
      <c r="E621" s="209" t="s">
        <v>207</v>
      </c>
      <c r="F621" s="209" t="s">
        <v>760</v>
      </c>
      <c r="G621" s="434">
        <v>44107636</v>
      </c>
      <c r="J621" s="187">
        <v>1.50746</v>
      </c>
      <c r="K621" s="21">
        <v>2.2991700000000002</v>
      </c>
      <c r="L621" s="22">
        <v>1.72279</v>
      </c>
      <c r="M621" s="10"/>
      <c r="N621" s="10"/>
      <c r="O621" s="10"/>
      <c r="P621" s="11"/>
      <c r="Q621" s="12"/>
      <c r="R621" s="13"/>
      <c r="S621" s="202">
        <v>1.6749799999999999</v>
      </c>
      <c r="T621" s="202">
        <v>2.3604799999999999</v>
      </c>
      <c r="U621" s="22">
        <v>1.5634999999999999</v>
      </c>
      <c r="V621" s="52"/>
      <c r="W621" s="52"/>
      <c r="X621" s="28"/>
      <c r="Y621" s="7"/>
      <c r="Z621" s="7"/>
      <c r="AA621" s="8"/>
    </row>
    <row r="622" spans="1:27" ht="15">
      <c r="A622" s="174" t="s">
        <v>802</v>
      </c>
      <c r="B622" s="510">
        <v>113</v>
      </c>
      <c r="C622" s="175">
        <v>169.32300000000001</v>
      </c>
      <c r="D622" s="209" t="s">
        <v>682</v>
      </c>
      <c r="E622" s="209" t="s">
        <v>207</v>
      </c>
      <c r="F622" s="209" t="s">
        <v>760</v>
      </c>
      <c r="G622" s="434">
        <v>44147756</v>
      </c>
      <c r="J622" s="182"/>
      <c r="K622" s="16"/>
      <c r="L622" s="17"/>
      <c r="M622" s="10"/>
      <c r="N622" s="10"/>
      <c r="O622" s="10"/>
      <c r="P622" s="11"/>
      <c r="Q622" s="12"/>
      <c r="R622" s="13"/>
      <c r="S622" s="23"/>
      <c r="T622" s="23"/>
      <c r="U622" s="24"/>
      <c r="V622" s="31"/>
      <c r="W622" s="31"/>
      <c r="X622" s="37"/>
      <c r="Y622" s="7"/>
      <c r="Z622" s="7"/>
      <c r="AA622" s="8"/>
    </row>
    <row r="623" spans="1:27" ht="15">
      <c r="A623" s="174" t="s">
        <v>803</v>
      </c>
      <c r="B623" s="510">
        <v>114</v>
      </c>
      <c r="C623" s="175">
        <v>170.50399999999999</v>
      </c>
      <c r="D623" s="212"/>
      <c r="E623" s="212"/>
      <c r="F623" s="212"/>
      <c r="G623" s="434"/>
      <c r="J623" s="182"/>
      <c r="K623" s="16"/>
      <c r="L623" s="17"/>
      <c r="M623" s="10"/>
      <c r="N623" s="10"/>
      <c r="O623" s="10"/>
      <c r="P623" s="11"/>
      <c r="Q623" s="12"/>
      <c r="R623" s="13"/>
      <c r="S623" s="23"/>
      <c r="T623" s="23"/>
      <c r="U623" s="24"/>
      <c r="V623" s="23"/>
      <c r="W623" s="23"/>
      <c r="X623" s="8"/>
      <c r="Y623" s="7"/>
      <c r="Z623" s="7"/>
      <c r="AA623" s="8"/>
    </row>
    <row r="624" spans="1:27" ht="15">
      <c r="A624" s="174" t="s">
        <v>804</v>
      </c>
      <c r="B624" s="510">
        <v>115</v>
      </c>
      <c r="C624" s="175">
        <v>171.3</v>
      </c>
      <c r="D624" s="212"/>
      <c r="E624" s="212"/>
      <c r="F624" s="212"/>
      <c r="G624" s="434"/>
      <c r="J624" s="182"/>
      <c r="K624" s="16"/>
      <c r="L624" s="17"/>
      <c r="M624" s="10"/>
      <c r="N624" s="10"/>
      <c r="O624" s="10"/>
      <c r="P624" s="11"/>
      <c r="Q624" s="12"/>
      <c r="R624" s="13"/>
      <c r="S624" s="14"/>
      <c r="T624" s="14"/>
      <c r="U624" s="15"/>
      <c r="V624" s="21"/>
      <c r="W624" s="21"/>
      <c r="X624" s="17"/>
      <c r="Y624" s="7"/>
      <c r="Z624" s="7"/>
      <c r="AA624" s="8"/>
    </row>
    <row r="625" spans="1:27" ht="15">
      <c r="A625" s="174" t="s">
        <v>805</v>
      </c>
      <c r="B625" s="510">
        <v>116</v>
      </c>
      <c r="C625" s="175">
        <v>172.184</v>
      </c>
      <c r="D625" s="209" t="s">
        <v>682</v>
      </c>
      <c r="E625" s="209" t="s">
        <v>207</v>
      </c>
      <c r="F625" s="209" t="s">
        <v>760</v>
      </c>
      <c r="G625" s="434"/>
      <c r="J625" s="182"/>
      <c r="K625" s="16"/>
      <c r="L625" s="17"/>
      <c r="M625" s="10"/>
      <c r="N625" s="10"/>
      <c r="O625" s="10"/>
      <c r="P625" s="11"/>
      <c r="Q625" s="12"/>
      <c r="R625" s="13"/>
      <c r="S625" s="14"/>
      <c r="T625" s="14"/>
      <c r="U625" s="15"/>
      <c r="V625" s="16"/>
      <c r="W625" s="16"/>
      <c r="X625" s="17"/>
      <c r="Y625" s="7"/>
      <c r="Z625" s="7"/>
      <c r="AA625" s="8"/>
    </row>
    <row r="626" spans="1:27" ht="15">
      <c r="A626" s="174" t="s">
        <v>806</v>
      </c>
      <c r="B626" s="510">
        <v>117</v>
      </c>
      <c r="C626" s="175">
        <v>172.52500000000001</v>
      </c>
      <c r="D626" s="176"/>
      <c r="E626" s="176"/>
      <c r="F626" s="209" t="s">
        <v>760</v>
      </c>
      <c r="G626" s="434"/>
      <c r="J626" s="182"/>
      <c r="K626" s="16"/>
      <c r="L626" s="17"/>
      <c r="M626" s="10"/>
      <c r="N626" s="10"/>
      <c r="O626" s="10"/>
      <c r="P626" s="11"/>
      <c r="Q626" s="12"/>
      <c r="R626" s="13"/>
      <c r="S626" s="23"/>
      <c r="T626" s="23"/>
      <c r="U626" s="24"/>
      <c r="V626" s="23"/>
      <c r="W626" s="23"/>
      <c r="X626" s="8"/>
      <c r="Y626" s="7"/>
      <c r="Z626" s="7"/>
      <c r="AA626" s="8"/>
    </row>
    <row r="627" spans="1:27" ht="15">
      <c r="A627" s="174" t="s">
        <v>807</v>
      </c>
      <c r="B627" s="510">
        <v>118</v>
      </c>
      <c r="C627" s="175">
        <v>175.39699999999999</v>
      </c>
      <c r="D627" s="209" t="s">
        <v>682</v>
      </c>
      <c r="E627" s="209" t="s">
        <v>207</v>
      </c>
      <c r="F627" s="209" t="s">
        <v>760</v>
      </c>
      <c r="G627" s="434"/>
      <c r="J627" s="182"/>
      <c r="K627" s="16"/>
      <c r="L627" s="17"/>
      <c r="M627" s="10"/>
      <c r="N627" s="10"/>
      <c r="O627" s="10"/>
      <c r="P627" s="11"/>
      <c r="Q627" s="12"/>
      <c r="R627" s="13"/>
      <c r="S627" s="14"/>
      <c r="T627" s="14"/>
      <c r="U627" s="15"/>
      <c r="V627" s="21"/>
      <c r="W627" s="21"/>
      <c r="X627" s="22"/>
      <c r="Y627" s="7"/>
      <c r="Z627" s="7"/>
      <c r="AA627" s="8"/>
    </row>
    <row r="628" spans="1:27" ht="15">
      <c r="A628" s="174" t="s">
        <v>808</v>
      </c>
      <c r="B628" s="510">
        <v>119</v>
      </c>
      <c r="C628" s="175">
        <v>179.88</v>
      </c>
      <c r="D628" s="209" t="s">
        <v>682</v>
      </c>
      <c r="E628" s="209" t="s">
        <v>207</v>
      </c>
      <c r="F628" s="209" t="s">
        <v>760</v>
      </c>
      <c r="G628" s="434"/>
      <c r="J628" s="182"/>
      <c r="K628" s="16"/>
      <c r="L628" s="17"/>
      <c r="M628" s="10"/>
      <c r="N628" s="10"/>
      <c r="O628" s="10"/>
      <c r="P628" s="11"/>
      <c r="Q628" s="12"/>
      <c r="R628" s="13"/>
      <c r="S628" s="36"/>
      <c r="T628" s="36"/>
      <c r="U628" s="37"/>
      <c r="V628" s="36"/>
      <c r="W628" s="36"/>
      <c r="X628" s="37"/>
      <c r="Y628" s="7"/>
      <c r="Z628" s="7"/>
      <c r="AA628" s="8"/>
    </row>
    <row r="629" spans="1:27" ht="15">
      <c r="A629" s="174" t="s">
        <v>809</v>
      </c>
      <c r="B629" s="510">
        <v>120</v>
      </c>
      <c r="C629" s="175">
        <v>181.94900000000001</v>
      </c>
      <c r="D629" s="209" t="s">
        <v>682</v>
      </c>
      <c r="E629" s="216"/>
      <c r="F629" s="216"/>
      <c r="G629" s="434">
        <v>44448532</v>
      </c>
      <c r="J629" s="182"/>
      <c r="K629" s="16"/>
      <c r="L629" s="17"/>
      <c r="M629" s="10"/>
      <c r="N629" s="10"/>
      <c r="O629" s="10"/>
      <c r="P629" s="11"/>
      <c r="Q629" s="12"/>
      <c r="R629" s="13"/>
      <c r="S629" s="16"/>
      <c r="T629" s="16"/>
      <c r="U629" s="17"/>
      <c r="V629" s="16"/>
      <c r="W629" s="16"/>
      <c r="X629" s="17"/>
      <c r="Y629" s="7"/>
      <c r="Z629" s="7"/>
      <c r="AA629" s="8"/>
    </row>
    <row r="630" spans="1:27" ht="15">
      <c r="A630" s="174" t="s">
        <v>810</v>
      </c>
      <c r="B630" s="510"/>
      <c r="C630" s="185"/>
      <c r="D630" s="209" t="s">
        <v>682</v>
      </c>
      <c r="E630" s="209" t="s">
        <v>207</v>
      </c>
      <c r="F630" s="209" t="s">
        <v>760</v>
      </c>
      <c r="G630" s="434">
        <v>44772571</v>
      </c>
      <c r="J630" s="187">
        <v>0.43254600000000004</v>
      </c>
      <c r="K630" s="21">
        <v>0.20650499999999999</v>
      </c>
      <c r="L630" s="188">
        <v>-1.1491499999999999</v>
      </c>
      <c r="M630" s="10"/>
      <c r="N630" s="10"/>
      <c r="O630" s="10"/>
      <c r="P630" s="11"/>
      <c r="Q630" s="12"/>
      <c r="R630" s="13"/>
      <c r="S630" s="43">
        <v>1.9754999999999998</v>
      </c>
      <c r="T630" s="43">
        <v>2.08799</v>
      </c>
      <c r="U630" s="30">
        <v>0.23146</v>
      </c>
      <c r="V630" s="7"/>
      <c r="W630" s="7"/>
      <c r="X630" s="8"/>
      <c r="Y630" s="7"/>
      <c r="Z630" s="7"/>
      <c r="AA630" s="8"/>
    </row>
    <row r="631" spans="1:27" ht="15">
      <c r="A631" s="174" t="s">
        <v>811</v>
      </c>
      <c r="B631" s="510">
        <v>121</v>
      </c>
      <c r="C631" s="175">
        <v>189.31700000000001</v>
      </c>
      <c r="D631" s="209" t="s">
        <v>682</v>
      </c>
      <c r="E631" s="209" t="s">
        <v>207</v>
      </c>
      <c r="F631" s="209" t="s">
        <v>760</v>
      </c>
      <c r="G631" s="434">
        <v>44812719</v>
      </c>
      <c r="J631" s="187">
        <v>1.0960799999999999</v>
      </c>
      <c r="K631" s="21">
        <v>1.8314999999999999</v>
      </c>
      <c r="L631" s="22">
        <v>1.47542</v>
      </c>
      <c r="M631" s="10"/>
      <c r="N631" s="10"/>
      <c r="O631" s="10"/>
      <c r="P631" s="47">
        <v>0</v>
      </c>
      <c r="Q631" s="29">
        <v>0</v>
      </c>
      <c r="R631" s="30"/>
      <c r="S631" s="43">
        <v>2.4046699999999999</v>
      </c>
      <c r="T631" s="43">
        <v>2.2675700000000001</v>
      </c>
      <c r="U631" s="30">
        <v>-0.18392900000000001</v>
      </c>
      <c r="V631" s="25"/>
      <c r="W631" s="25"/>
      <c r="X631" s="30"/>
      <c r="Y631" s="29">
        <v>0</v>
      </c>
      <c r="Z631" s="29">
        <v>0</v>
      </c>
      <c r="AA631" s="30"/>
    </row>
    <row r="632" spans="1:27" ht="15">
      <c r="A632" s="174" t="s">
        <v>519</v>
      </c>
      <c r="B632" s="510">
        <v>122</v>
      </c>
      <c r="C632" s="175">
        <v>189.97399999999999</v>
      </c>
      <c r="D632" s="176"/>
      <c r="E632" s="219" t="s">
        <v>520</v>
      </c>
      <c r="F632" s="176"/>
      <c r="G632" s="434">
        <v>25332164</v>
      </c>
      <c r="J632" s="182"/>
      <c r="K632" s="16"/>
      <c r="L632" s="17"/>
      <c r="M632" s="10"/>
      <c r="N632" s="10"/>
      <c r="O632" s="10"/>
      <c r="P632" s="47">
        <v>0</v>
      </c>
      <c r="Q632" s="29">
        <v>0</v>
      </c>
      <c r="R632" s="30"/>
      <c r="S632" s="36"/>
      <c r="T632" s="36"/>
      <c r="U632" s="37"/>
      <c r="V632" s="36"/>
      <c r="W632" s="36"/>
      <c r="X632" s="37"/>
      <c r="Y632" s="29">
        <v>0</v>
      </c>
      <c r="Z632" s="29">
        <v>0</v>
      </c>
      <c r="AA632" s="30"/>
    </row>
    <row r="633" spans="1:27" ht="15">
      <c r="A633" s="234" t="s">
        <v>812</v>
      </c>
      <c r="B633" s="512">
        <v>123</v>
      </c>
      <c r="C633" s="235">
        <v>197.042</v>
      </c>
      <c r="D633" s="236"/>
      <c r="E633" s="237" t="s">
        <v>207</v>
      </c>
      <c r="F633" s="237" t="s">
        <v>760</v>
      </c>
      <c r="G633" s="435"/>
      <c r="J633" s="239"/>
      <c r="K633" s="225"/>
      <c r="L633" s="240"/>
      <c r="M633" s="10"/>
      <c r="N633" s="10"/>
      <c r="O633" s="10"/>
      <c r="P633" s="11"/>
      <c r="Q633" s="12"/>
      <c r="R633" s="13"/>
      <c r="S633" s="16"/>
      <c r="T633" s="16"/>
      <c r="U633" s="17"/>
      <c r="V633" s="241"/>
      <c r="W633" s="241"/>
      <c r="X633" s="226"/>
      <c r="Y633" s="7"/>
      <c r="Z633" s="7"/>
      <c r="AA633" s="8"/>
    </row>
    <row r="634" spans="1:27">
      <c r="A634" s="174"/>
      <c r="B634" s="506"/>
      <c r="C634" s="409"/>
      <c r="D634" s="409"/>
      <c r="E634" s="409"/>
      <c r="F634" s="409"/>
      <c r="G634" s="542" t="s">
        <v>1661</v>
      </c>
      <c r="H634" s="543"/>
      <c r="I634" s="490"/>
      <c r="J634" s="538" t="s">
        <v>1662</v>
      </c>
      <c r="K634" s="532"/>
      <c r="L634" s="532"/>
      <c r="M634" s="532"/>
      <c r="N634" s="532"/>
      <c r="O634" s="532"/>
      <c r="P634" s="532"/>
      <c r="Q634" s="532"/>
      <c r="R634" s="533"/>
      <c r="S634" s="538" t="s">
        <v>1663</v>
      </c>
      <c r="T634" s="532"/>
      <c r="U634" s="532"/>
      <c r="V634" s="532"/>
      <c r="W634" s="532"/>
      <c r="X634" s="533"/>
      <c r="Y634" s="531" t="s">
        <v>1664</v>
      </c>
      <c r="Z634" s="532"/>
      <c r="AA634" s="533"/>
    </row>
    <row r="635" spans="1:27" ht="22.5">
      <c r="A635" s="174"/>
      <c r="B635" s="513" t="s">
        <v>1679</v>
      </c>
      <c r="C635" s="112" t="s">
        <v>1680</v>
      </c>
      <c r="D635" s="112" t="s">
        <v>259</v>
      </c>
      <c r="E635" s="112" t="s">
        <v>887</v>
      </c>
      <c r="F635" s="112" t="s">
        <v>846</v>
      </c>
      <c r="G635" s="455" t="s">
        <v>1685</v>
      </c>
      <c r="H635" s="491" t="s">
        <v>1686</v>
      </c>
      <c r="I635" s="489"/>
      <c r="J635" s="531" t="s">
        <v>1670</v>
      </c>
      <c r="K635" s="532"/>
      <c r="L635" s="533"/>
      <c r="M635" s="531" t="s">
        <v>1671</v>
      </c>
      <c r="N635" s="532"/>
      <c r="O635" s="533"/>
      <c r="P635" s="531" t="s">
        <v>1672</v>
      </c>
      <c r="Q635" s="532"/>
      <c r="R635" s="533"/>
      <c r="S635" s="531" t="s">
        <v>1670</v>
      </c>
      <c r="T635" s="532"/>
      <c r="U635" s="533"/>
      <c r="V635" s="531" t="s">
        <v>1671</v>
      </c>
      <c r="W635" s="532"/>
      <c r="X635" s="533"/>
      <c r="Y635" s="531" t="s">
        <v>1672</v>
      </c>
      <c r="Z635" s="532"/>
      <c r="AA635" s="533"/>
    </row>
    <row r="636" spans="1:27">
      <c r="A636" s="234"/>
      <c r="B636" s="514"/>
      <c r="C636" s="417"/>
      <c r="D636" s="418" t="s">
        <v>1673</v>
      </c>
      <c r="E636" s="418" t="s">
        <v>1673</v>
      </c>
      <c r="F636" s="418" t="s">
        <v>1673</v>
      </c>
      <c r="G636" s="455" t="s">
        <v>1674</v>
      </c>
      <c r="H636" s="491" t="s">
        <v>1674</v>
      </c>
      <c r="I636" s="492"/>
      <c r="J636" s="412" t="s">
        <v>1675</v>
      </c>
      <c r="K636" s="412" t="s">
        <v>1676</v>
      </c>
      <c r="L636" s="413" t="s">
        <v>1706</v>
      </c>
      <c r="M636" s="412" t="s">
        <v>1675</v>
      </c>
      <c r="N636" s="412" t="s">
        <v>1676</v>
      </c>
      <c r="O636" s="413" t="s">
        <v>1706</v>
      </c>
      <c r="P636" s="412" t="s">
        <v>1675</v>
      </c>
      <c r="Q636" s="412" t="s">
        <v>1676</v>
      </c>
      <c r="R636" s="413" t="s">
        <v>1706</v>
      </c>
      <c r="S636" s="412" t="s">
        <v>1675</v>
      </c>
      <c r="T636" s="412" t="s">
        <v>1676</v>
      </c>
      <c r="U636" s="413" t="s">
        <v>1706</v>
      </c>
      <c r="V636" s="412" t="s">
        <v>1675</v>
      </c>
      <c r="W636" s="412" t="s">
        <v>1676</v>
      </c>
      <c r="X636" s="413" t="s">
        <v>1706</v>
      </c>
      <c r="Y636" s="412" t="s">
        <v>1675</v>
      </c>
      <c r="Z636" s="412" t="s">
        <v>1676</v>
      </c>
      <c r="AA636" s="413" t="s">
        <v>1706</v>
      </c>
    </row>
    <row r="637" spans="1:27" ht="15">
      <c r="A637" s="174" t="s">
        <v>813</v>
      </c>
      <c r="B637" s="515">
        <v>1</v>
      </c>
      <c r="C637" s="205">
        <v>0</v>
      </c>
      <c r="D637" s="216" t="s">
        <v>2</v>
      </c>
      <c r="E637" s="216" t="s">
        <v>3</v>
      </c>
      <c r="F637" s="216" t="s">
        <v>0</v>
      </c>
      <c r="G637" s="456"/>
      <c r="H637" s="440"/>
      <c r="J637" s="182"/>
      <c r="K637" s="16"/>
      <c r="L637" s="17"/>
      <c r="M637" s="10"/>
      <c r="N637" s="10"/>
      <c r="O637" s="10"/>
      <c r="P637" s="11"/>
      <c r="Q637" s="12"/>
      <c r="R637" s="13"/>
      <c r="S637" s="38"/>
      <c r="T637" s="38"/>
      <c r="U637" s="39"/>
      <c r="V637" s="29"/>
      <c r="W637" s="29"/>
      <c r="X637" s="30"/>
      <c r="Y637" s="7"/>
      <c r="Z637" s="7"/>
      <c r="AA637" s="8"/>
    </row>
    <row r="638" spans="1:27" ht="15">
      <c r="A638" s="174" t="s">
        <v>814</v>
      </c>
      <c r="B638" s="515">
        <v>2</v>
      </c>
      <c r="C638" s="205">
        <v>4.54</v>
      </c>
      <c r="D638" s="176" t="s">
        <v>259</v>
      </c>
      <c r="E638" s="176" t="s">
        <v>815</v>
      </c>
      <c r="F638" s="177" t="s">
        <v>816</v>
      </c>
      <c r="G638" s="457"/>
      <c r="H638" s="440"/>
      <c r="J638" s="182"/>
      <c r="K638" s="16"/>
      <c r="L638" s="17"/>
      <c r="M638" s="10"/>
      <c r="N638" s="10"/>
      <c r="O638" s="10"/>
      <c r="P638" s="11"/>
      <c r="Q638" s="12"/>
      <c r="R638" s="13"/>
      <c r="S638" s="38"/>
      <c r="T638" s="38"/>
      <c r="U638" s="39"/>
      <c r="V638" s="7"/>
      <c r="W638" s="7"/>
      <c r="X638" s="8"/>
      <c r="Y638" s="7"/>
      <c r="Z638" s="7"/>
      <c r="AA638" s="8"/>
    </row>
    <row r="639" spans="1:27">
      <c r="A639" s="174" t="s">
        <v>817</v>
      </c>
      <c r="B639" s="515">
        <v>3</v>
      </c>
      <c r="C639" s="205">
        <v>5.1959999999999997</v>
      </c>
      <c r="D639" s="176"/>
      <c r="E639" s="208" t="s">
        <v>818</v>
      </c>
      <c r="F639" s="208" t="s">
        <v>819</v>
      </c>
      <c r="G639" s="457">
        <v>26098600</v>
      </c>
      <c r="H639" s="440"/>
      <c r="J639" s="187">
        <v>0</v>
      </c>
      <c r="K639" s="21">
        <v>0</v>
      </c>
      <c r="L639" s="17"/>
      <c r="M639" s="197">
        <v>3.597</v>
      </c>
      <c r="N639" s="214">
        <v>2.33</v>
      </c>
      <c r="O639" s="214">
        <v>2.33</v>
      </c>
      <c r="P639" s="47">
        <v>0</v>
      </c>
      <c r="Q639" s="29">
        <v>0</v>
      </c>
      <c r="R639" s="30"/>
      <c r="S639" s="43">
        <v>0.58914299999999997</v>
      </c>
      <c r="T639" s="43">
        <v>0.33333299999999999</v>
      </c>
      <c r="U639" s="30">
        <v>-1.1117300000000001</v>
      </c>
      <c r="V639" s="29">
        <v>3.59883</v>
      </c>
      <c r="W639" s="29">
        <v>2.3328099999999998</v>
      </c>
      <c r="X639" s="30">
        <v>-1.6398200000000001</v>
      </c>
      <c r="Y639" s="29">
        <v>1.97109</v>
      </c>
      <c r="Z639" s="29">
        <v>2.7777799999999999</v>
      </c>
      <c r="AA639" s="30">
        <v>1.5634999999999999</v>
      </c>
    </row>
    <row r="640" spans="1:27">
      <c r="A640" s="174" t="s">
        <v>820</v>
      </c>
      <c r="B640" s="515"/>
      <c r="C640" s="174"/>
      <c r="D640" s="193" t="s">
        <v>40</v>
      </c>
      <c r="E640" s="193" t="s">
        <v>821</v>
      </c>
      <c r="F640" s="177" t="s">
        <v>816</v>
      </c>
      <c r="G640" s="456">
        <v>26273853</v>
      </c>
      <c r="H640" s="440"/>
      <c r="J640" s="187">
        <v>0</v>
      </c>
      <c r="K640" s="21">
        <v>0</v>
      </c>
      <c r="L640" s="17"/>
      <c r="M640" s="43">
        <v>1.86629</v>
      </c>
      <c r="N640" s="43">
        <v>2.1779999999999999</v>
      </c>
      <c r="O640" s="43">
        <v>0.52808500000000003</v>
      </c>
      <c r="P640" s="11"/>
      <c r="Q640" s="12"/>
      <c r="R640" s="13"/>
      <c r="S640" s="43">
        <v>0.92535500000000004</v>
      </c>
      <c r="T640" s="43">
        <v>0.52355999999999991</v>
      </c>
      <c r="U640" s="30">
        <v>-1.1117300000000001</v>
      </c>
      <c r="V640" s="29">
        <v>2.7296199999999997</v>
      </c>
      <c r="W640" s="29">
        <v>3.0888</v>
      </c>
      <c r="X640" s="30">
        <v>0.50520699999999996</v>
      </c>
      <c r="Y640" s="7"/>
      <c r="Z640" s="7"/>
      <c r="AA640" s="8"/>
    </row>
    <row r="641" spans="1:27" ht="15">
      <c r="A641" s="174" t="s">
        <v>822</v>
      </c>
      <c r="B641" s="515">
        <v>4</v>
      </c>
      <c r="C641" s="205">
        <v>16.007000000000001</v>
      </c>
      <c r="D641" s="216" t="s">
        <v>823</v>
      </c>
      <c r="E641" s="216" t="s">
        <v>824</v>
      </c>
      <c r="F641" s="177" t="s">
        <v>816</v>
      </c>
      <c r="G641" s="457">
        <v>26732911</v>
      </c>
      <c r="H641" s="440"/>
      <c r="J641" s="182"/>
      <c r="K641" s="16"/>
      <c r="L641" s="17"/>
      <c r="M641" s="10"/>
      <c r="N641" s="10"/>
      <c r="O641" s="10"/>
      <c r="P641" s="11"/>
      <c r="Q641" s="12"/>
      <c r="R641" s="13"/>
      <c r="S641" s="38"/>
      <c r="T641" s="38"/>
      <c r="U641" s="39"/>
      <c r="V641" s="29"/>
      <c r="W641" s="29"/>
      <c r="X641" s="30"/>
      <c r="Y641" s="7"/>
      <c r="Z641" s="7"/>
      <c r="AA641" s="8"/>
    </row>
    <row r="642" spans="1:27" ht="15">
      <c r="A642" s="174" t="s">
        <v>825</v>
      </c>
      <c r="B642" s="515"/>
      <c r="C642" s="174"/>
      <c r="D642" s="193" t="s">
        <v>40</v>
      </c>
      <c r="E642" s="193" t="s">
        <v>821</v>
      </c>
      <c r="F642" s="176"/>
      <c r="G642" s="456">
        <v>26832489</v>
      </c>
      <c r="H642" s="440"/>
      <c r="J642" s="187">
        <v>0.71212699999999995</v>
      </c>
      <c r="K642" s="21">
        <v>0.65167800000000009</v>
      </c>
      <c r="L642" s="188">
        <v>-0.19492100000000001</v>
      </c>
      <c r="M642" s="10"/>
      <c r="N642" s="10"/>
      <c r="O642" s="10"/>
      <c r="P642" s="47">
        <v>0</v>
      </c>
      <c r="Q642" s="29">
        <v>0</v>
      </c>
      <c r="R642" s="30"/>
      <c r="S642" s="29">
        <v>0.82940800000000003</v>
      </c>
      <c r="T642" s="29">
        <v>0.53763400000000006</v>
      </c>
      <c r="U642" s="30">
        <v>-1.0548200000000001</v>
      </c>
      <c r="V642" s="21"/>
      <c r="W642" s="21"/>
      <c r="X642" s="22"/>
      <c r="Y642" s="29">
        <v>3.41737</v>
      </c>
      <c r="Z642" s="29">
        <v>4.4719599999999993</v>
      </c>
      <c r="AA642" s="30">
        <v>1.1789400000000001</v>
      </c>
    </row>
    <row r="643" spans="1:27" ht="15">
      <c r="A643" s="174" t="s">
        <v>826</v>
      </c>
      <c r="B643" s="515">
        <v>5</v>
      </c>
      <c r="C643" s="205">
        <v>18.184999999999999</v>
      </c>
      <c r="D643" s="193" t="s">
        <v>40</v>
      </c>
      <c r="E643" s="193" t="s">
        <v>821</v>
      </c>
      <c r="F643" s="193" t="s">
        <v>816</v>
      </c>
      <c r="G643" s="457">
        <v>26950465</v>
      </c>
      <c r="H643" s="440"/>
      <c r="J643" s="182"/>
      <c r="K643" s="16"/>
      <c r="L643" s="17"/>
      <c r="M643" s="10"/>
      <c r="N643" s="10"/>
      <c r="O643" s="10"/>
      <c r="P643" s="11"/>
      <c r="Q643" s="12"/>
      <c r="R643" s="13"/>
      <c r="S643" s="23"/>
      <c r="T643" s="23"/>
      <c r="U643" s="24"/>
      <c r="V643" s="7"/>
      <c r="W643" s="7"/>
      <c r="X643" s="8"/>
      <c r="Y643" s="7"/>
      <c r="Z643" s="7"/>
      <c r="AA643" s="8"/>
    </row>
    <row r="644" spans="1:27" ht="15">
      <c r="A644" s="174" t="s">
        <v>827</v>
      </c>
      <c r="B644" s="515">
        <v>6</v>
      </c>
      <c r="C644" s="205">
        <v>22.013000000000002</v>
      </c>
      <c r="D644" s="176"/>
      <c r="E644" s="176" t="s">
        <v>828</v>
      </c>
      <c r="F644" s="176"/>
      <c r="G644" s="457">
        <v>27441143</v>
      </c>
      <c r="H644" s="440"/>
      <c r="J644" s="182"/>
      <c r="K644" s="16"/>
      <c r="L644" s="17"/>
      <c r="M644" s="10"/>
      <c r="N644" s="10"/>
      <c r="O644" s="10"/>
      <c r="P644" s="11"/>
      <c r="Q644" s="12"/>
      <c r="R644" s="13"/>
      <c r="S644" s="38"/>
      <c r="T644" s="38"/>
      <c r="U644" s="39"/>
      <c r="V644" s="7"/>
      <c r="W644" s="7"/>
      <c r="X644" s="8"/>
      <c r="Y644" s="7"/>
      <c r="Z644" s="7"/>
      <c r="AA644" s="8"/>
    </row>
    <row r="645" spans="1:27" ht="15">
      <c r="A645" s="174" t="s">
        <v>829</v>
      </c>
      <c r="B645" s="516">
        <v>7</v>
      </c>
      <c r="C645" s="205">
        <v>23.111999999999998</v>
      </c>
      <c r="D645" s="193" t="s">
        <v>40</v>
      </c>
      <c r="E645" s="242" t="s">
        <v>830</v>
      </c>
      <c r="F645" s="193" t="s">
        <v>816</v>
      </c>
      <c r="G645" s="457">
        <v>27718222</v>
      </c>
      <c r="H645" s="440"/>
      <c r="J645" s="182"/>
      <c r="K645" s="16"/>
      <c r="L645" s="17"/>
      <c r="M645" s="10"/>
      <c r="N645" s="10"/>
      <c r="O645" s="10"/>
      <c r="P645" s="47">
        <v>0</v>
      </c>
      <c r="Q645" s="29">
        <v>0</v>
      </c>
      <c r="R645" s="30"/>
      <c r="S645" s="27"/>
      <c r="T645" s="27"/>
      <c r="U645" s="28"/>
      <c r="V645" s="27"/>
      <c r="W645" s="27"/>
      <c r="X645" s="28"/>
      <c r="Y645" s="29">
        <v>1.5282900000000001</v>
      </c>
      <c r="Z645" s="29">
        <v>2.0768399999999998</v>
      </c>
      <c r="AA645" s="30">
        <v>1.45892</v>
      </c>
    </row>
    <row r="646" spans="1:27">
      <c r="A646" s="174" t="s">
        <v>831</v>
      </c>
      <c r="B646" s="515">
        <v>8</v>
      </c>
      <c r="C646" s="205">
        <v>23.398</v>
      </c>
      <c r="D646" s="176"/>
      <c r="E646" s="193" t="s">
        <v>821</v>
      </c>
      <c r="F646" s="193" t="s">
        <v>816</v>
      </c>
      <c r="G646" s="456"/>
      <c r="H646" s="440"/>
      <c r="J646" s="182"/>
      <c r="K646" s="16"/>
      <c r="L646" s="17"/>
      <c r="M646" s="43">
        <v>0</v>
      </c>
      <c r="N646" s="43">
        <v>0</v>
      </c>
      <c r="O646" s="43"/>
      <c r="P646" s="47">
        <v>0</v>
      </c>
      <c r="Q646" s="29">
        <v>0</v>
      </c>
      <c r="R646" s="30"/>
      <c r="S646" s="23"/>
      <c r="T646" s="23"/>
      <c r="U646" s="24"/>
      <c r="V646" s="29">
        <v>0</v>
      </c>
      <c r="W646" s="29">
        <v>0</v>
      </c>
      <c r="X646" s="30"/>
      <c r="Y646" s="197">
        <v>3.1</v>
      </c>
      <c r="Z646" s="197">
        <v>3.1</v>
      </c>
      <c r="AA646" s="198"/>
    </row>
    <row r="647" spans="1:27" ht="15">
      <c r="A647" s="174" t="s">
        <v>832</v>
      </c>
      <c r="B647" s="515">
        <v>9</v>
      </c>
      <c r="C647" s="205">
        <v>23.74</v>
      </c>
      <c r="D647" s="193" t="s">
        <v>40</v>
      </c>
      <c r="E647" s="176"/>
      <c r="F647" s="193" t="s">
        <v>816</v>
      </c>
      <c r="G647" s="457"/>
      <c r="H647" s="440"/>
      <c r="J647" s="182"/>
      <c r="K647" s="16"/>
      <c r="L647" s="17"/>
      <c r="M647" s="10"/>
      <c r="N647" s="10"/>
      <c r="O647" s="10"/>
      <c r="P647" s="11"/>
      <c r="Q647" s="12"/>
      <c r="R647" s="13"/>
      <c r="S647" s="27"/>
      <c r="T647" s="27"/>
      <c r="U647" s="28"/>
      <c r="V647" s="52"/>
      <c r="W647" s="52"/>
      <c r="X647" s="77"/>
      <c r="Y647" s="7"/>
      <c r="Z647" s="7"/>
      <c r="AA647" s="8"/>
    </row>
    <row r="648" spans="1:27" ht="15">
      <c r="A648" s="174" t="s">
        <v>833</v>
      </c>
      <c r="B648" s="515">
        <v>10</v>
      </c>
      <c r="C648" s="205">
        <v>30.943000000000001</v>
      </c>
      <c r="D648" s="176" t="s">
        <v>834</v>
      </c>
      <c r="E648" s="176" t="s">
        <v>734</v>
      </c>
      <c r="F648" s="176"/>
      <c r="G648" s="457">
        <v>28790023</v>
      </c>
      <c r="H648" s="440"/>
      <c r="J648" s="182"/>
      <c r="K648" s="16"/>
      <c r="L648" s="17"/>
      <c r="M648" s="10"/>
      <c r="N648" s="10"/>
      <c r="O648" s="10"/>
      <c r="P648" s="11"/>
      <c r="Q648" s="12"/>
      <c r="R648" s="13"/>
      <c r="S648" s="38"/>
      <c r="T648" s="38"/>
      <c r="U648" s="39"/>
      <c r="V648" s="29"/>
      <c r="W648" s="29"/>
      <c r="X648" s="8"/>
      <c r="Y648" s="7"/>
      <c r="Z648" s="7"/>
      <c r="AA648" s="8"/>
    </row>
    <row r="649" spans="1:27" ht="15">
      <c r="A649" s="174" t="s">
        <v>835</v>
      </c>
      <c r="B649" s="515">
        <v>11</v>
      </c>
      <c r="C649" s="205">
        <v>32.088000000000001</v>
      </c>
      <c r="D649" s="212"/>
      <c r="E649" s="212"/>
      <c r="F649" s="212"/>
      <c r="G649" s="457">
        <v>28783008</v>
      </c>
      <c r="H649" s="440"/>
      <c r="J649" s="182"/>
      <c r="K649" s="16"/>
      <c r="L649" s="17"/>
      <c r="M649" s="10"/>
      <c r="N649" s="10"/>
      <c r="O649" s="10"/>
      <c r="P649" s="11"/>
      <c r="Q649" s="12"/>
      <c r="R649" s="13"/>
      <c r="S649" s="14"/>
      <c r="T649" s="14"/>
      <c r="U649" s="15"/>
      <c r="V649" s="21"/>
      <c r="W649" s="21"/>
      <c r="X649" s="22"/>
      <c r="Y649" s="7"/>
      <c r="Z649" s="7"/>
      <c r="AA649" s="8"/>
    </row>
    <row r="650" spans="1:27">
      <c r="A650" s="174" t="s">
        <v>836</v>
      </c>
      <c r="B650" s="515"/>
      <c r="C650" s="174"/>
      <c r="D650" s="212"/>
      <c r="E650" s="212"/>
      <c r="F650" s="212"/>
      <c r="G650" s="456"/>
      <c r="H650" s="440">
        <v>23349923</v>
      </c>
      <c r="J650" s="187">
        <v>0</v>
      </c>
      <c r="K650" s="21">
        <v>0</v>
      </c>
      <c r="L650" s="17"/>
      <c r="M650" s="43">
        <v>0</v>
      </c>
      <c r="N650" s="43">
        <v>0</v>
      </c>
      <c r="O650" s="43"/>
      <c r="P650" s="11"/>
      <c r="Q650" s="12"/>
      <c r="R650" s="13"/>
      <c r="S650" s="43">
        <v>0</v>
      </c>
      <c r="T650" s="43">
        <v>0</v>
      </c>
      <c r="U650" s="30"/>
      <c r="V650" s="29">
        <v>0.65121600000000002</v>
      </c>
      <c r="W650" s="29">
        <v>0.393314</v>
      </c>
      <c r="X650" s="30">
        <v>-1.08823</v>
      </c>
      <c r="Y650" s="7"/>
      <c r="Z650" s="7"/>
      <c r="AA650" s="8"/>
    </row>
    <row r="651" spans="1:27">
      <c r="A651" s="174" t="s">
        <v>837</v>
      </c>
      <c r="B651" s="515"/>
      <c r="C651" s="174"/>
      <c r="D651" s="212"/>
      <c r="E651" s="212"/>
      <c r="F651" s="212"/>
      <c r="G651" s="456"/>
      <c r="H651" s="440">
        <v>23323506</v>
      </c>
      <c r="J651" s="187">
        <v>0</v>
      </c>
      <c r="K651" s="21">
        <v>0</v>
      </c>
      <c r="L651" s="17"/>
      <c r="M651" s="43">
        <v>0</v>
      </c>
      <c r="N651" s="43">
        <v>0</v>
      </c>
      <c r="O651" s="43"/>
      <c r="P651" s="47">
        <v>0</v>
      </c>
      <c r="Q651" s="29">
        <v>0</v>
      </c>
      <c r="R651" s="30"/>
      <c r="S651" s="43">
        <v>0</v>
      </c>
      <c r="T651" s="43">
        <v>0</v>
      </c>
      <c r="U651" s="30"/>
      <c r="V651" s="29">
        <v>0</v>
      </c>
      <c r="W651" s="29">
        <v>0</v>
      </c>
      <c r="X651" s="30"/>
      <c r="Y651" s="29">
        <v>0</v>
      </c>
      <c r="Z651" s="29">
        <v>0</v>
      </c>
      <c r="AA651" s="30"/>
    </row>
    <row r="652" spans="1:27" ht="15">
      <c r="A652" s="174" t="s">
        <v>838</v>
      </c>
      <c r="B652" s="515">
        <v>12</v>
      </c>
      <c r="C652" s="205">
        <v>32.951000000000001</v>
      </c>
      <c r="D652" s="176"/>
      <c r="E652" s="177" t="s">
        <v>821</v>
      </c>
      <c r="F652" s="243" t="s">
        <v>215</v>
      </c>
      <c r="G652" s="457">
        <v>28891821</v>
      </c>
      <c r="H652" s="440"/>
      <c r="J652" s="187">
        <v>0.78098900000000004</v>
      </c>
      <c r="K652" s="21">
        <v>0.71469399999999994</v>
      </c>
      <c r="L652" s="188">
        <v>-0.19492100000000001</v>
      </c>
      <c r="M652" s="10"/>
      <c r="N652" s="10"/>
      <c r="O652" s="10"/>
      <c r="P652" s="47">
        <v>0</v>
      </c>
      <c r="Q652" s="29">
        <v>0</v>
      </c>
      <c r="R652" s="30"/>
      <c r="S652" s="43">
        <v>0.86777599999999999</v>
      </c>
      <c r="T652" s="43">
        <v>0.52410900000000005</v>
      </c>
      <c r="U652" s="30">
        <v>-1.08823</v>
      </c>
      <c r="V652" s="36"/>
      <c r="W652" s="36"/>
      <c r="X652" s="37"/>
      <c r="Y652" s="29">
        <v>1.77319</v>
      </c>
      <c r="Z652" s="29">
        <v>2.40964</v>
      </c>
      <c r="AA652" s="30">
        <v>1.2347600000000001</v>
      </c>
    </row>
    <row r="653" spans="1:27">
      <c r="A653" s="174" t="s">
        <v>839</v>
      </c>
      <c r="B653" s="515"/>
      <c r="C653" s="174"/>
      <c r="D653" s="208" t="s">
        <v>840</v>
      </c>
      <c r="E653" s="177" t="s">
        <v>821</v>
      </c>
      <c r="F653" s="193" t="s">
        <v>816</v>
      </c>
      <c r="G653" s="456">
        <v>28924375</v>
      </c>
      <c r="H653" s="440"/>
      <c r="J653" s="182"/>
      <c r="K653" s="16"/>
      <c r="L653" s="17"/>
      <c r="M653" s="43">
        <v>0</v>
      </c>
      <c r="N653" s="43">
        <v>0</v>
      </c>
      <c r="O653" s="43"/>
      <c r="P653" s="47">
        <v>0</v>
      </c>
      <c r="Q653" s="29">
        <v>0</v>
      </c>
      <c r="R653" s="30"/>
      <c r="S653" s="16"/>
      <c r="T653" s="16"/>
      <c r="U653" s="17"/>
      <c r="V653" s="29">
        <v>0</v>
      </c>
      <c r="W653" s="29">
        <v>0</v>
      </c>
      <c r="X653" s="30"/>
      <c r="Y653" s="29">
        <v>0.68773300000000004</v>
      </c>
      <c r="Z653" s="29">
        <v>0.41536899999999999</v>
      </c>
      <c r="AA653" s="30">
        <v>-1.08823</v>
      </c>
    </row>
    <row r="654" spans="1:27">
      <c r="A654" s="174" t="s">
        <v>841</v>
      </c>
      <c r="B654" s="515"/>
      <c r="C654" s="174"/>
      <c r="D654" s="193" t="s">
        <v>40</v>
      </c>
      <c r="E654" s="176" t="s">
        <v>815</v>
      </c>
      <c r="F654" s="193" t="s">
        <v>816</v>
      </c>
      <c r="G654" s="456">
        <v>28948144</v>
      </c>
      <c r="H654" s="440"/>
      <c r="J654" s="187">
        <v>0.98848699999999989</v>
      </c>
      <c r="K654" s="21">
        <v>0.47192099999999998</v>
      </c>
      <c r="L654" s="188">
        <v>-1.1491499999999999</v>
      </c>
      <c r="M654" s="43">
        <v>0</v>
      </c>
      <c r="N654" s="43">
        <v>0</v>
      </c>
      <c r="O654" s="43"/>
      <c r="P654" s="47">
        <v>0</v>
      </c>
      <c r="Q654" s="29">
        <v>0</v>
      </c>
      <c r="R654" s="30"/>
      <c r="S654" s="43">
        <v>3.2529400000000002</v>
      </c>
      <c r="T654" s="43">
        <v>2.65849</v>
      </c>
      <c r="U654" s="30">
        <v>-0.65748399999999996</v>
      </c>
      <c r="V654" s="29">
        <v>1.67133</v>
      </c>
      <c r="W654" s="29">
        <v>0.94562599999999997</v>
      </c>
      <c r="X654" s="30">
        <v>-1.4008499999999999</v>
      </c>
      <c r="Y654" s="29">
        <v>0</v>
      </c>
      <c r="Z654" s="29">
        <v>0</v>
      </c>
      <c r="AA654" s="30"/>
    </row>
    <row r="655" spans="1:27">
      <c r="A655" s="174" t="s">
        <v>842</v>
      </c>
      <c r="B655" s="515">
        <v>13</v>
      </c>
      <c r="C655" s="205">
        <v>33.972000000000001</v>
      </c>
      <c r="D655" s="193" t="s">
        <v>40</v>
      </c>
      <c r="E655" s="177" t="s">
        <v>821</v>
      </c>
      <c r="F655" s="243" t="s">
        <v>215</v>
      </c>
      <c r="G655" s="457">
        <v>29094633</v>
      </c>
      <c r="H655" s="440"/>
      <c r="J655" s="182"/>
      <c r="K655" s="16"/>
      <c r="L655" s="17"/>
      <c r="M655" s="43">
        <v>1.3697600000000001</v>
      </c>
      <c r="N655" s="43">
        <v>0.68941700000000006</v>
      </c>
      <c r="O655" s="43">
        <v>-1.7468699999999999</v>
      </c>
      <c r="P655" s="47">
        <v>0.35844999999999999</v>
      </c>
      <c r="Q655" s="29">
        <v>0.51339099999999993</v>
      </c>
      <c r="R655" s="30">
        <v>0.95050900000000005</v>
      </c>
      <c r="S655" s="27"/>
      <c r="T655" s="27"/>
      <c r="U655" s="28"/>
      <c r="V655" s="29">
        <v>3.3523399999999999</v>
      </c>
      <c r="W655" s="29">
        <v>2.8099799999999999</v>
      </c>
      <c r="X655" s="30">
        <v>-0.70842899999999998</v>
      </c>
      <c r="Y655" s="29">
        <v>1.2278199999999999</v>
      </c>
      <c r="Z655" s="29">
        <v>1.7303200000000001</v>
      </c>
      <c r="AA655" s="30">
        <v>1.5634999999999999</v>
      </c>
    </row>
    <row r="656" spans="1:27">
      <c r="A656" s="174" t="s">
        <v>843</v>
      </c>
      <c r="B656" s="515"/>
      <c r="C656" s="174"/>
      <c r="D656" s="204"/>
      <c r="E656" s="194" t="s">
        <v>70</v>
      </c>
      <c r="F656" s="219" t="s">
        <v>844</v>
      </c>
      <c r="G656" s="456">
        <v>29309424</v>
      </c>
      <c r="H656" s="440"/>
      <c r="J656" s="182"/>
      <c r="K656" s="16"/>
      <c r="L656" s="17"/>
      <c r="M656" s="43">
        <v>0</v>
      </c>
      <c r="N656" s="43">
        <v>0</v>
      </c>
      <c r="O656" s="43"/>
      <c r="P656" s="11"/>
      <c r="Q656" s="12"/>
      <c r="R656" s="13"/>
      <c r="S656" s="27"/>
      <c r="T656" s="27"/>
      <c r="U656" s="28"/>
      <c r="V656" s="29">
        <v>2.10751</v>
      </c>
      <c r="W656" s="29">
        <v>2.14676</v>
      </c>
      <c r="X656" s="30">
        <v>6.9352200000000003E-2</v>
      </c>
      <c r="Y656" s="7"/>
      <c r="Z656" s="7"/>
      <c r="AA656" s="8"/>
    </row>
    <row r="657" spans="1:27" ht="15">
      <c r="A657" s="174" t="s">
        <v>845</v>
      </c>
      <c r="B657" s="515"/>
      <c r="C657" s="174"/>
      <c r="D657" s="193" t="s">
        <v>40</v>
      </c>
      <c r="E657" s="176"/>
      <c r="F657" s="176" t="s">
        <v>846</v>
      </c>
      <c r="G657" s="456">
        <v>29313938</v>
      </c>
      <c r="H657" s="440"/>
      <c r="J657" s="187">
        <v>2.3050599999999997</v>
      </c>
      <c r="K657" s="21">
        <v>1.1004700000000001</v>
      </c>
      <c r="L657" s="188">
        <v>-1.86311</v>
      </c>
      <c r="M657" s="10"/>
      <c r="N657" s="10"/>
      <c r="O657" s="10"/>
      <c r="P657" s="47">
        <v>0</v>
      </c>
      <c r="Q657" s="29">
        <v>0</v>
      </c>
      <c r="R657" s="30"/>
      <c r="S657" s="43">
        <v>3.1582599999999998</v>
      </c>
      <c r="T657" s="43">
        <v>2.1459199999999998</v>
      </c>
      <c r="U657" s="30">
        <v>-1.3984399999999999</v>
      </c>
      <c r="V657" s="52"/>
      <c r="W657" s="52"/>
      <c r="X657" s="77"/>
      <c r="Y657" s="184">
        <v>11.686</v>
      </c>
      <c r="Z657" s="184">
        <v>13.34</v>
      </c>
      <c r="AA657" s="221">
        <v>0.8</v>
      </c>
    </row>
    <row r="658" spans="1:27">
      <c r="A658" s="174" t="s">
        <v>847</v>
      </c>
      <c r="B658" s="515"/>
      <c r="C658" s="174"/>
      <c r="D658" s="193" t="s">
        <v>40</v>
      </c>
      <c r="E658" s="176"/>
      <c r="F658" s="193" t="s">
        <v>816</v>
      </c>
      <c r="G658" s="456">
        <v>29313954</v>
      </c>
      <c r="H658" s="440"/>
      <c r="J658" s="187">
        <v>1.9594</v>
      </c>
      <c r="K658" s="21">
        <v>0.98619299999999999</v>
      </c>
      <c r="L658" s="188">
        <v>-1.7468699999999999</v>
      </c>
      <c r="M658" s="43">
        <v>0</v>
      </c>
      <c r="N658" s="43">
        <v>0</v>
      </c>
      <c r="O658" s="43"/>
      <c r="P658" s="11"/>
      <c r="Q658" s="12"/>
      <c r="R658" s="13"/>
      <c r="S658" s="244">
        <v>1.29</v>
      </c>
      <c r="T658" s="244">
        <v>0.98</v>
      </c>
      <c r="U658" s="215">
        <v>-1.1299999999999999</v>
      </c>
      <c r="V658" s="29">
        <v>0.40299800000000002</v>
      </c>
      <c r="W658" s="29">
        <v>0.60849500000000001</v>
      </c>
      <c r="X658" s="30">
        <v>1.40117</v>
      </c>
      <c r="Y658" s="7"/>
      <c r="Z658" s="7"/>
      <c r="AA658" s="8"/>
    </row>
    <row r="659" spans="1:27">
      <c r="A659" s="174" t="s">
        <v>848</v>
      </c>
      <c r="B659" s="515"/>
      <c r="C659" s="174"/>
      <c r="D659" s="245" t="s">
        <v>849</v>
      </c>
      <c r="E659" s="176"/>
      <c r="F659" s="243" t="s">
        <v>215</v>
      </c>
      <c r="G659" s="456">
        <v>29425874</v>
      </c>
      <c r="H659" s="440"/>
      <c r="J659" s="182"/>
      <c r="K659" s="16"/>
      <c r="L659" s="17"/>
      <c r="M659" s="43">
        <v>2.7003900000000001</v>
      </c>
      <c r="N659" s="43">
        <v>1.28921</v>
      </c>
      <c r="O659" s="43">
        <v>-1.6523099999999999</v>
      </c>
      <c r="P659" s="11"/>
      <c r="Q659" s="12"/>
      <c r="R659" s="13"/>
      <c r="S659" s="14"/>
      <c r="T659" s="14"/>
      <c r="U659" s="15"/>
      <c r="V659" s="29">
        <v>1.9747800000000002</v>
      </c>
      <c r="W659" s="29">
        <v>1.1173200000000001</v>
      </c>
      <c r="X659" s="30">
        <v>-1.4008499999999999</v>
      </c>
      <c r="Y659" s="7"/>
      <c r="Z659" s="7"/>
      <c r="AA659" s="8"/>
    </row>
    <row r="660" spans="1:27">
      <c r="A660" s="174" t="s">
        <v>850</v>
      </c>
      <c r="B660" s="515">
        <v>14</v>
      </c>
      <c r="C660" s="205">
        <v>36.701999999999998</v>
      </c>
      <c r="D660" s="176"/>
      <c r="E660" s="177" t="s">
        <v>821</v>
      </c>
      <c r="F660" s="176"/>
      <c r="G660" s="457">
        <v>29577453</v>
      </c>
      <c r="H660" s="440"/>
      <c r="J660" s="187">
        <v>0</v>
      </c>
      <c r="K660" s="21">
        <v>0</v>
      </c>
      <c r="L660" s="17"/>
      <c r="M660" s="43">
        <v>1.8449199999999999</v>
      </c>
      <c r="N660" s="43">
        <v>0.880799</v>
      </c>
      <c r="O660" s="43">
        <v>-1.6523099999999999</v>
      </c>
      <c r="P660" s="47">
        <v>0.49500300000000003</v>
      </c>
      <c r="Q660" s="29">
        <v>0.23632300000000001</v>
      </c>
      <c r="R660" s="30">
        <v>-1.1491499999999999</v>
      </c>
      <c r="S660" s="43">
        <v>1.1046400000000001</v>
      </c>
      <c r="T660" s="43">
        <v>1.5625</v>
      </c>
      <c r="U660" s="30">
        <v>1.3372200000000001</v>
      </c>
      <c r="V660" s="29">
        <v>1.34918</v>
      </c>
      <c r="W660" s="29">
        <v>1.9083999999999999</v>
      </c>
      <c r="X660" s="30">
        <v>1.3372200000000001</v>
      </c>
      <c r="Y660" s="29">
        <v>1.7800400000000001</v>
      </c>
      <c r="Z660" s="29">
        <v>2.4725300000000003</v>
      </c>
      <c r="AA660" s="30">
        <v>1.60077</v>
      </c>
    </row>
    <row r="661" spans="1:27" ht="15">
      <c r="A661" s="174" t="s">
        <v>851</v>
      </c>
      <c r="B661" s="515"/>
      <c r="C661" s="174"/>
      <c r="D661" s="176"/>
      <c r="E661" s="176"/>
      <c r="F661" s="193" t="s">
        <v>816</v>
      </c>
      <c r="G661" s="456">
        <v>29610997</v>
      </c>
      <c r="H661" s="440"/>
      <c r="J661" s="182"/>
      <c r="K661" s="16"/>
      <c r="L661" s="17"/>
      <c r="M661" s="10"/>
      <c r="N661" s="10"/>
      <c r="O661" s="10"/>
      <c r="P661" s="47">
        <v>0</v>
      </c>
      <c r="Q661" s="29">
        <v>0</v>
      </c>
      <c r="R661" s="30"/>
      <c r="S661" s="23"/>
      <c r="T661" s="23"/>
      <c r="U661" s="24"/>
      <c r="V661" s="25"/>
      <c r="W661" s="25"/>
      <c r="X661" s="30"/>
      <c r="Y661" s="29">
        <v>0</v>
      </c>
      <c r="Z661" s="29">
        <v>0</v>
      </c>
      <c r="AA661" s="30"/>
    </row>
    <row r="662" spans="1:27" ht="15">
      <c r="A662" s="174" t="s">
        <v>852</v>
      </c>
      <c r="B662" s="515">
        <v>15</v>
      </c>
      <c r="C662" s="205">
        <v>38.784999999999997</v>
      </c>
      <c r="D662" s="246" t="s">
        <v>214</v>
      </c>
      <c r="E662" s="177" t="s">
        <v>821</v>
      </c>
      <c r="F662" s="243" t="s">
        <v>215</v>
      </c>
      <c r="G662" s="457">
        <v>29836326</v>
      </c>
      <c r="H662" s="440">
        <v>3063294</v>
      </c>
      <c r="J662" s="182"/>
      <c r="K662" s="16"/>
      <c r="L662" s="17"/>
      <c r="M662" s="10"/>
      <c r="N662" s="10"/>
      <c r="O662" s="10"/>
      <c r="P662" s="11"/>
      <c r="Q662" s="12"/>
      <c r="R662" s="13"/>
      <c r="S662" s="14"/>
      <c r="T662" s="14"/>
      <c r="U662" s="15"/>
      <c r="V662" s="16"/>
      <c r="W662" s="16"/>
      <c r="X662" s="17"/>
      <c r="Y662" s="7"/>
      <c r="Z662" s="7"/>
      <c r="AA662" s="8"/>
    </row>
    <row r="663" spans="1:27">
      <c r="A663" s="174" t="s">
        <v>853</v>
      </c>
      <c r="B663" s="515"/>
      <c r="C663" s="174"/>
      <c r="D663" s="246" t="s">
        <v>214</v>
      </c>
      <c r="E663" s="176"/>
      <c r="F663" s="176"/>
      <c r="G663" s="456">
        <v>29947567</v>
      </c>
      <c r="H663" s="440"/>
      <c r="J663" s="182"/>
      <c r="K663" s="55"/>
      <c r="L663" s="17"/>
      <c r="M663" s="43">
        <v>0</v>
      </c>
      <c r="N663" s="43">
        <v>0</v>
      </c>
      <c r="O663" s="43"/>
      <c r="P663" s="11"/>
      <c r="Q663" s="12"/>
      <c r="R663" s="13"/>
      <c r="S663" s="36"/>
      <c r="T663" s="36"/>
      <c r="U663" s="37"/>
      <c r="V663" s="29">
        <v>0.70838800000000002</v>
      </c>
      <c r="W663" s="29">
        <v>0.71253600000000006</v>
      </c>
      <c r="X663" s="30">
        <v>1.4992E-2</v>
      </c>
      <c r="Y663" s="7"/>
      <c r="Z663" s="7"/>
      <c r="AA663" s="8"/>
    </row>
    <row r="664" spans="1:27">
      <c r="A664" s="174" t="s">
        <v>854</v>
      </c>
      <c r="B664" s="515">
        <v>16</v>
      </c>
      <c r="C664" s="205">
        <v>40.838999999999999</v>
      </c>
      <c r="D664" s="176"/>
      <c r="E664" s="193" t="s">
        <v>821</v>
      </c>
      <c r="F664" s="193" t="s">
        <v>816</v>
      </c>
      <c r="G664" s="457">
        <v>30242433</v>
      </c>
      <c r="H664" s="440"/>
      <c r="J664" s="187">
        <v>1.78695</v>
      </c>
      <c r="K664" s="21">
        <v>2.1327999999999996</v>
      </c>
      <c r="L664" s="22">
        <v>0.61194599999999999</v>
      </c>
      <c r="M664" s="43">
        <v>0</v>
      </c>
      <c r="N664" s="43">
        <v>0</v>
      </c>
      <c r="O664" s="43"/>
      <c r="P664" s="47">
        <v>0</v>
      </c>
      <c r="Q664" s="29">
        <v>0</v>
      </c>
      <c r="R664" s="30"/>
      <c r="S664" s="43">
        <v>1.9601800000000003</v>
      </c>
      <c r="T664" s="43">
        <v>1.39659</v>
      </c>
      <c r="U664" s="30">
        <v>-1.0344599999999999</v>
      </c>
      <c r="V664" s="29">
        <v>0</v>
      </c>
      <c r="W664" s="29">
        <v>0</v>
      </c>
      <c r="X664" s="30"/>
      <c r="Y664" s="29">
        <v>1.89988</v>
      </c>
      <c r="Z664" s="29">
        <v>1.93526</v>
      </c>
      <c r="AA664" s="30">
        <v>6.9352200000000003E-2</v>
      </c>
    </row>
    <row r="665" spans="1:27">
      <c r="A665" s="174" t="s">
        <v>855</v>
      </c>
      <c r="B665" s="515">
        <v>17</v>
      </c>
      <c r="C665" s="205">
        <v>41.287999999999997</v>
      </c>
      <c r="D665" s="246" t="s">
        <v>214</v>
      </c>
      <c r="E665" s="193" t="s">
        <v>821</v>
      </c>
      <c r="F665" s="193" t="s">
        <v>816</v>
      </c>
      <c r="G665" s="457">
        <v>30322833</v>
      </c>
      <c r="H665" s="440"/>
      <c r="J665" s="182"/>
      <c r="K665" s="16"/>
      <c r="L665" s="17"/>
      <c r="M665" s="43">
        <v>0</v>
      </c>
      <c r="N665" s="43">
        <v>0</v>
      </c>
      <c r="O665" s="43"/>
      <c r="P665" s="11"/>
      <c r="Q665" s="12"/>
      <c r="R665" s="13"/>
      <c r="S665" s="36"/>
      <c r="T665" s="36"/>
      <c r="U665" s="37"/>
      <c r="V665" s="29">
        <v>1.7630199999999998</v>
      </c>
      <c r="W665" s="29">
        <v>1.8287599999999999</v>
      </c>
      <c r="X665" s="30">
        <v>0.12030100000000001</v>
      </c>
      <c r="Y665" s="7"/>
      <c r="Z665" s="7"/>
      <c r="AA665" s="8"/>
    </row>
    <row r="666" spans="1:27">
      <c r="A666" s="174" t="s">
        <v>856</v>
      </c>
      <c r="B666" s="515"/>
      <c r="C666" s="174"/>
      <c r="D666" s="176"/>
      <c r="E666" s="204"/>
      <c r="F666" s="193" t="s">
        <v>816</v>
      </c>
      <c r="G666" s="456">
        <v>30534080</v>
      </c>
      <c r="H666" s="440"/>
      <c r="J666" s="187">
        <v>0.44943799999999995</v>
      </c>
      <c r="K666" s="21">
        <v>0.64370799999999995</v>
      </c>
      <c r="L666" s="22">
        <v>0.95050900000000005</v>
      </c>
      <c r="M666" s="43">
        <v>0</v>
      </c>
      <c r="N666" s="43">
        <v>0</v>
      </c>
      <c r="O666" s="43"/>
      <c r="P666" s="11"/>
      <c r="Q666" s="12"/>
      <c r="R666" s="13"/>
      <c r="S666" s="29">
        <v>1.5394899999999998</v>
      </c>
      <c r="T666" s="29">
        <v>1.16225</v>
      </c>
      <c r="U666" s="30">
        <v>-0.93612899999999999</v>
      </c>
      <c r="V666" s="29">
        <v>1.0013800000000002</v>
      </c>
      <c r="W666" s="29">
        <v>1.5738099999999999</v>
      </c>
      <c r="X666" s="30">
        <v>1.8442700000000001</v>
      </c>
      <c r="Y666" s="7"/>
      <c r="Z666" s="7"/>
      <c r="AA666" s="8"/>
    </row>
    <row r="667" spans="1:27" ht="15">
      <c r="A667" s="174" t="s">
        <v>857</v>
      </c>
      <c r="B667" s="515">
        <v>18</v>
      </c>
      <c r="C667" s="205">
        <v>43.643000000000001</v>
      </c>
      <c r="D667" s="246" t="s">
        <v>214</v>
      </c>
      <c r="E667" s="193" t="s">
        <v>821</v>
      </c>
      <c r="F667" s="193" t="s">
        <v>816</v>
      </c>
      <c r="G667" s="457">
        <v>30882824</v>
      </c>
      <c r="H667" s="440"/>
      <c r="J667" s="182"/>
      <c r="K667" s="16"/>
      <c r="L667" s="17"/>
      <c r="M667" s="10"/>
      <c r="N667" s="10"/>
      <c r="O667" s="10"/>
      <c r="P667" s="11"/>
      <c r="Q667" s="12"/>
      <c r="R667" s="13"/>
      <c r="S667" s="27"/>
      <c r="T667" s="27"/>
      <c r="U667" s="28"/>
      <c r="V667" s="7"/>
      <c r="W667" s="7"/>
      <c r="X667" s="8"/>
      <c r="Y667" s="7"/>
      <c r="Z667" s="7"/>
      <c r="AA667" s="8"/>
    </row>
    <row r="668" spans="1:27" ht="15">
      <c r="A668" s="174" t="s">
        <v>858</v>
      </c>
      <c r="B668" s="515"/>
      <c r="C668" s="174"/>
      <c r="D668" s="246" t="s">
        <v>214</v>
      </c>
      <c r="E668" s="242" t="s">
        <v>830</v>
      </c>
      <c r="F668" s="189" t="s">
        <v>859</v>
      </c>
      <c r="G668" s="457"/>
      <c r="H668" s="440">
        <v>20879410</v>
      </c>
      <c r="J668" s="187">
        <v>0</v>
      </c>
      <c r="K668" s="21">
        <v>0</v>
      </c>
      <c r="L668" s="17"/>
      <c r="M668" s="10"/>
      <c r="N668" s="10"/>
      <c r="O668" s="10"/>
      <c r="P668" s="11"/>
      <c r="Q668" s="12"/>
      <c r="R668" s="13"/>
      <c r="S668" s="43">
        <v>0</v>
      </c>
      <c r="T668" s="43">
        <v>0</v>
      </c>
      <c r="U668" s="30"/>
      <c r="V668" s="16"/>
      <c r="W668" s="16"/>
      <c r="X668" s="17"/>
      <c r="Y668" s="7"/>
      <c r="Z668" s="7"/>
      <c r="AA668" s="8"/>
    </row>
    <row r="669" spans="1:27" ht="15">
      <c r="A669" s="174" t="s">
        <v>860</v>
      </c>
      <c r="B669" s="515"/>
      <c r="C669" s="174"/>
      <c r="D669" s="176"/>
      <c r="E669" s="204"/>
      <c r="F669" s="204"/>
      <c r="G669" s="456">
        <v>30945705</v>
      </c>
      <c r="H669" s="440"/>
      <c r="J669" s="187">
        <v>0</v>
      </c>
      <c r="K669" s="21">
        <v>0</v>
      </c>
      <c r="L669" s="17"/>
      <c r="M669" s="10"/>
      <c r="N669" s="10"/>
      <c r="O669" s="10"/>
      <c r="P669" s="11"/>
      <c r="Q669" s="12"/>
      <c r="R669" s="13"/>
      <c r="S669" s="43">
        <v>1.01576</v>
      </c>
      <c r="T669" s="43">
        <v>0.57471300000000003</v>
      </c>
      <c r="U669" s="30">
        <v>-1.1117300000000001</v>
      </c>
      <c r="V669" s="31"/>
      <c r="W669" s="31"/>
      <c r="X669" s="37"/>
      <c r="Y669" s="7"/>
      <c r="Z669" s="7"/>
      <c r="AA669" s="8"/>
    </row>
    <row r="670" spans="1:27">
      <c r="A670" s="174" t="s">
        <v>861</v>
      </c>
      <c r="B670" s="515">
        <v>19</v>
      </c>
      <c r="C670" s="205">
        <v>43.735999999999997</v>
      </c>
      <c r="D670" s="176"/>
      <c r="E670" s="176"/>
      <c r="F670" s="189" t="s">
        <v>859</v>
      </c>
      <c r="G670" s="457">
        <v>30969989</v>
      </c>
      <c r="H670" s="440"/>
      <c r="J670" s="187">
        <v>0</v>
      </c>
      <c r="K670" s="21">
        <v>0</v>
      </c>
      <c r="L670" s="17"/>
      <c r="M670" s="43">
        <v>0.58643699999999999</v>
      </c>
      <c r="N670" s="43">
        <v>0.27997500000000003</v>
      </c>
      <c r="O670" s="43">
        <v>-1.46801</v>
      </c>
      <c r="P670" s="11"/>
      <c r="Q670" s="12"/>
      <c r="R670" s="13"/>
      <c r="S670" s="43">
        <v>0.419817</v>
      </c>
      <c r="T670" s="43">
        <v>0.633413</v>
      </c>
      <c r="U670" s="30">
        <v>1.3026800000000001</v>
      </c>
      <c r="V670" s="29">
        <v>0.31960700000000003</v>
      </c>
      <c r="W670" s="29">
        <v>0.18083199999999999</v>
      </c>
      <c r="X670" s="30">
        <v>-1.1117300000000001</v>
      </c>
      <c r="Y670" s="7"/>
      <c r="Z670" s="7"/>
      <c r="AA670" s="8"/>
    </row>
    <row r="671" spans="1:27">
      <c r="A671" s="174" t="s">
        <v>862</v>
      </c>
      <c r="B671" s="515">
        <v>19</v>
      </c>
      <c r="C671" s="205">
        <v>43.735999999999997</v>
      </c>
      <c r="D671" s="176"/>
      <c r="E671" s="176"/>
      <c r="F671" s="243" t="s">
        <v>215</v>
      </c>
      <c r="G671" s="457">
        <v>31062827</v>
      </c>
      <c r="H671" s="440"/>
      <c r="J671" s="187">
        <v>0</v>
      </c>
      <c r="K671" s="21">
        <v>0</v>
      </c>
      <c r="L671" s="17"/>
      <c r="M671" s="43">
        <v>0</v>
      </c>
      <c r="N671" s="43">
        <v>0</v>
      </c>
      <c r="O671" s="43"/>
      <c r="P671" s="47">
        <v>0</v>
      </c>
      <c r="Q671" s="29">
        <v>0</v>
      </c>
      <c r="R671" s="30"/>
      <c r="S671" s="43">
        <v>1.08765</v>
      </c>
      <c r="T671" s="43">
        <v>0.61538499999999996</v>
      </c>
      <c r="U671" s="30">
        <v>-1.1117300000000001</v>
      </c>
      <c r="V671" s="29">
        <v>0</v>
      </c>
      <c r="W671" s="29">
        <v>0</v>
      </c>
      <c r="X671" s="30"/>
      <c r="Y671" s="29">
        <v>1.0572900000000001</v>
      </c>
      <c r="Z671" s="29">
        <v>1.4367799999999999</v>
      </c>
      <c r="AA671" s="30">
        <v>0.98627399999999998</v>
      </c>
    </row>
    <row r="672" spans="1:27">
      <c r="A672" s="174" t="s">
        <v>863</v>
      </c>
      <c r="B672" s="515"/>
      <c r="C672" s="205">
        <v>43.735999999999997</v>
      </c>
      <c r="D672" s="193" t="s">
        <v>40</v>
      </c>
      <c r="E672" s="209" t="s">
        <v>864</v>
      </c>
      <c r="F672" s="243" t="s">
        <v>215</v>
      </c>
      <c r="G672" s="456">
        <v>31080859</v>
      </c>
      <c r="H672" s="440"/>
      <c r="J672" s="187">
        <v>0.72414999999999996</v>
      </c>
      <c r="K672" s="21">
        <v>0.63382300000000003</v>
      </c>
      <c r="L672" s="188">
        <v>-0.27428999999999998</v>
      </c>
      <c r="M672" s="43">
        <v>1.3399000000000001</v>
      </c>
      <c r="N672" s="43">
        <v>0.90623199999999993</v>
      </c>
      <c r="O672" s="43">
        <v>-0.90920199999999995</v>
      </c>
      <c r="P672" s="11"/>
      <c r="Q672" s="12"/>
      <c r="R672" s="13"/>
      <c r="S672" s="43">
        <v>2.3830499999999999</v>
      </c>
      <c r="T672" s="43">
        <v>2.0973799999999998</v>
      </c>
      <c r="U672" s="30">
        <v>-0.43130000000000002</v>
      </c>
      <c r="V672" s="29">
        <v>1.4698</v>
      </c>
      <c r="W672" s="29">
        <v>0.83160099999999992</v>
      </c>
      <c r="X672" s="30">
        <v>-1.4008499999999999</v>
      </c>
      <c r="Y672" s="7"/>
      <c r="Z672" s="7"/>
      <c r="AA672" s="8"/>
    </row>
    <row r="673" spans="1:27" ht="15">
      <c r="A673" s="174" t="s">
        <v>865</v>
      </c>
      <c r="B673" s="515"/>
      <c r="C673" s="174"/>
      <c r="D673" s="193" t="s">
        <v>40</v>
      </c>
      <c r="E673" s="176"/>
      <c r="F673" s="176"/>
      <c r="G673" s="456">
        <v>36673187</v>
      </c>
      <c r="H673" s="440"/>
      <c r="J673" s="187">
        <v>0.95622199999999991</v>
      </c>
      <c r="K673" s="21">
        <v>0.93839600000000001</v>
      </c>
      <c r="L673" s="188">
        <v>-5.89451E-2</v>
      </c>
      <c r="M673" s="10"/>
      <c r="N673" s="10"/>
      <c r="O673" s="10"/>
      <c r="P673" s="11"/>
      <c r="Q673" s="12"/>
      <c r="R673" s="13"/>
      <c r="S673" s="43">
        <v>1.9073899999999999</v>
      </c>
      <c r="T673" s="43">
        <v>1.69563</v>
      </c>
      <c r="U673" s="30">
        <v>-0.503444</v>
      </c>
      <c r="V673" s="16"/>
      <c r="W673" s="16"/>
      <c r="X673" s="17"/>
      <c r="Y673" s="7"/>
      <c r="Z673" s="7"/>
      <c r="AA673" s="8"/>
    </row>
    <row r="674" spans="1:27" ht="15">
      <c r="A674" s="174" t="s">
        <v>866</v>
      </c>
      <c r="B674" s="515">
        <v>19</v>
      </c>
      <c r="C674" s="205">
        <v>43.735999999999997</v>
      </c>
      <c r="D674" s="176" t="s">
        <v>867</v>
      </c>
      <c r="E674" s="176"/>
      <c r="F674" s="176"/>
      <c r="G674" s="457"/>
      <c r="H674" s="440"/>
      <c r="J674" s="187">
        <v>0</v>
      </c>
      <c r="K674" s="21">
        <v>0</v>
      </c>
      <c r="L674" s="17"/>
      <c r="M674" s="10"/>
      <c r="N674" s="10"/>
      <c r="O674" s="10"/>
      <c r="P674" s="11"/>
      <c r="Q674" s="12"/>
      <c r="R674" s="13"/>
      <c r="S674" s="43">
        <v>1.7201300000000002</v>
      </c>
      <c r="T674" s="43">
        <v>0.97323599999999999</v>
      </c>
      <c r="U674" s="30">
        <v>-1.4008499999999999</v>
      </c>
      <c r="V674" s="27"/>
      <c r="W674" s="247"/>
      <c r="X674" s="28"/>
      <c r="Y674" s="7"/>
      <c r="Z674" s="7"/>
      <c r="AA674" s="8"/>
    </row>
    <row r="675" spans="1:27" ht="15">
      <c r="A675" s="174" t="s">
        <v>868</v>
      </c>
      <c r="B675" s="515"/>
      <c r="C675" s="174"/>
      <c r="D675" s="176"/>
      <c r="E675" s="193" t="s">
        <v>821</v>
      </c>
      <c r="F675" s="193" t="s">
        <v>816</v>
      </c>
      <c r="G675" s="456">
        <v>24757408</v>
      </c>
      <c r="H675" s="440"/>
      <c r="J675" s="187">
        <v>0</v>
      </c>
      <c r="K675" s="21">
        <v>0</v>
      </c>
      <c r="L675" s="17"/>
      <c r="M675" s="10"/>
      <c r="N675" s="10"/>
      <c r="O675" s="10"/>
      <c r="P675" s="11"/>
      <c r="Q675" s="12"/>
      <c r="R675" s="13"/>
      <c r="S675" s="43">
        <v>1.5402400000000001</v>
      </c>
      <c r="T675" s="43">
        <v>1.5492600000000001</v>
      </c>
      <c r="U675" s="30">
        <v>1.8890799999999999E-2</v>
      </c>
      <c r="V675" s="36"/>
      <c r="W675" s="36"/>
      <c r="X675" s="37"/>
      <c r="Y675" s="7"/>
      <c r="Z675" s="7"/>
      <c r="AA675" s="8"/>
    </row>
    <row r="676" spans="1:27" ht="15">
      <c r="A676" s="174" t="s">
        <v>869</v>
      </c>
      <c r="B676" s="515">
        <v>19</v>
      </c>
      <c r="C676" s="205">
        <v>43.735999999999997</v>
      </c>
      <c r="D676" s="246" t="s">
        <v>214</v>
      </c>
      <c r="E676" s="193" t="s">
        <v>821</v>
      </c>
      <c r="F676" s="193" t="s">
        <v>816</v>
      </c>
      <c r="G676" s="457">
        <v>24631188</v>
      </c>
      <c r="H676" s="440"/>
      <c r="J676" s="182"/>
      <c r="K676" s="16"/>
      <c r="L676" s="17"/>
      <c r="M676" s="10"/>
      <c r="N676" s="10"/>
      <c r="O676" s="10"/>
      <c r="P676" s="11"/>
      <c r="Q676" s="12"/>
      <c r="R676" s="13"/>
      <c r="S676" s="16"/>
      <c r="T676" s="16"/>
      <c r="U676" s="17"/>
      <c r="V676" s="21"/>
      <c r="W676" s="21"/>
      <c r="X676" s="22"/>
      <c r="Y676" s="7"/>
      <c r="Z676" s="7"/>
      <c r="AA676" s="8"/>
    </row>
    <row r="677" spans="1:27">
      <c r="A677" s="174" t="s">
        <v>870</v>
      </c>
      <c r="B677" s="515">
        <v>20</v>
      </c>
      <c r="C677" s="205">
        <v>44.63</v>
      </c>
      <c r="D677" s="193" t="s">
        <v>40</v>
      </c>
      <c r="E677" s="177" t="s">
        <v>821</v>
      </c>
      <c r="F677" s="189" t="s">
        <v>859</v>
      </c>
      <c r="G677" s="457"/>
      <c r="H677" s="440">
        <v>11822994</v>
      </c>
      <c r="J677" s="182"/>
      <c r="K677" s="16"/>
      <c r="L677" s="17"/>
      <c r="M677" s="43">
        <v>0</v>
      </c>
      <c r="N677" s="43">
        <v>0</v>
      </c>
      <c r="O677" s="43"/>
      <c r="P677" s="47">
        <v>0</v>
      </c>
      <c r="Q677" s="29">
        <v>0</v>
      </c>
      <c r="R677" s="30"/>
      <c r="S677" s="14"/>
      <c r="T677" s="14"/>
      <c r="U677" s="15"/>
      <c r="V677" s="29">
        <v>0</v>
      </c>
      <c r="W677" s="29">
        <v>0</v>
      </c>
      <c r="X677" s="30"/>
      <c r="Y677" s="29">
        <v>1.0393699999999999</v>
      </c>
      <c r="Z677" s="29">
        <v>1.4124299999999999</v>
      </c>
      <c r="AA677" s="30">
        <v>0.98627399999999998</v>
      </c>
    </row>
    <row r="678" spans="1:27">
      <c r="A678" s="174" t="s">
        <v>871</v>
      </c>
      <c r="B678" s="515"/>
      <c r="C678" s="174"/>
      <c r="D678" s="246" t="s">
        <v>214</v>
      </c>
      <c r="E678" s="176"/>
      <c r="F678" s="176"/>
      <c r="G678" s="457"/>
      <c r="H678" s="440">
        <v>8023284</v>
      </c>
      <c r="J678" s="182"/>
      <c r="K678" s="16"/>
      <c r="L678" s="17"/>
      <c r="M678" s="43">
        <v>0.35103100000000004</v>
      </c>
      <c r="N678" s="43">
        <v>0.16758800000000001</v>
      </c>
      <c r="O678" s="43">
        <v>-1.1491499999999999</v>
      </c>
      <c r="P678" s="11"/>
      <c r="Q678" s="12"/>
      <c r="R678" s="13"/>
      <c r="S678" s="50"/>
      <c r="T678" s="50"/>
      <c r="U678" s="51"/>
      <c r="V678" s="29">
        <v>4.2049899999999996</v>
      </c>
      <c r="W678" s="29">
        <v>2.5396799999999997</v>
      </c>
      <c r="X678" s="30">
        <v>-1.84361</v>
      </c>
      <c r="Y678" s="7"/>
      <c r="Z678" s="7"/>
      <c r="AA678" s="8"/>
    </row>
    <row r="679" spans="1:27" ht="15">
      <c r="A679" s="174" t="s">
        <v>872</v>
      </c>
      <c r="B679" s="515">
        <v>21</v>
      </c>
      <c r="C679" s="205">
        <v>46.293999999999997</v>
      </c>
      <c r="D679" s="176" t="s">
        <v>873</v>
      </c>
      <c r="E679" s="176" t="s">
        <v>874</v>
      </c>
      <c r="F679" s="176" t="s">
        <v>875</v>
      </c>
      <c r="G679" s="457"/>
      <c r="H679" s="440">
        <v>7779017</v>
      </c>
      <c r="J679" s="182"/>
      <c r="K679" s="16"/>
      <c r="L679" s="17"/>
      <c r="M679" s="10"/>
      <c r="N679" s="10"/>
      <c r="O679" s="10"/>
      <c r="P679" s="11"/>
      <c r="Q679" s="12"/>
      <c r="R679" s="13"/>
      <c r="S679" s="14"/>
      <c r="T679" s="14"/>
      <c r="U679" s="15"/>
      <c r="V679" s="21"/>
      <c r="W679" s="21"/>
      <c r="X679" s="22"/>
      <c r="Y679" s="7"/>
      <c r="Z679" s="7"/>
      <c r="AA679" s="8"/>
    </row>
    <row r="680" spans="1:27">
      <c r="A680" s="174" t="s">
        <v>876</v>
      </c>
      <c r="B680" s="515">
        <v>22</v>
      </c>
      <c r="C680" s="205">
        <v>46.38</v>
      </c>
      <c r="D680" s="193" t="s">
        <v>40</v>
      </c>
      <c r="E680" s="176" t="s">
        <v>815</v>
      </c>
      <c r="F680" s="176"/>
      <c r="G680" s="457"/>
      <c r="H680" s="440">
        <v>7641995</v>
      </c>
      <c r="J680" s="187">
        <v>0</v>
      </c>
      <c r="K680" s="21">
        <v>0</v>
      </c>
      <c r="L680" s="17"/>
      <c r="M680" s="43">
        <v>1.1891</v>
      </c>
      <c r="N680" s="43">
        <v>0.56769800000000004</v>
      </c>
      <c r="O680" s="43">
        <v>-1.1491499999999999</v>
      </c>
      <c r="P680" s="11"/>
      <c r="Q680" s="12"/>
      <c r="R680" s="13"/>
      <c r="S680" s="29">
        <v>0</v>
      </c>
      <c r="T680" s="29">
        <v>0</v>
      </c>
      <c r="U680" s="30"/>
      <c r="V680" s="29">
        <v>1.3043799999999999</v>
      </c>
      <c r="W680" s="29">
        <v>0.73800700000000008</v>
      </c>
      <c r="X680" s="30">
        <v>-1.1117300000000001</v>
      </c>
      <c r="Y680" s="7"/>
      <c r="Z680" s="7"/>
      <c r="AA680" s="8"/>
    </row>
    <row r="681" spans="1:27">
      <c r="A681" s="174" t="s">
        <v>877</v>
      </c>
      <c r="B681" s="515"/>
      <c r="C681" s="174"/>
      <c r="D681" s="246" t="s">
        <v>214</v>
      </c>
      <c r="E681" s="176"/>
      <c r="F681" s="243" t="s">
        <v>215</v>
      </c>
      <c r="G681" s="457"/>
      <c r="H681" s="440">
        <v>6097825</v>
      </c>
      <c r="J681" s="187">
        <v>0.87093799999999999</v>
      </c>
      <c r="K681" s="21">
        <v>0.4158</v>
      </c>
      <c r="L681" s="188">
        <v>-1.1491499999999999</v>
      </c>
      <c r="M681" s="43">
        <v>0</v>
      </c>
      <c r="N681" s="43">
        <v>0</v>
      </c>
      <c r="O681" s="43"/>
      <c r="P681" s="47">
        <v>0</v>
      </c>
      <c r="Q681" s="29">
        <v>0</v>
      </c>
      <c r="R681" s="30"/>
      <c r="S681" s="43">
        <v>0.95536700000000008</v>
      </c>
      <c r="T681" s="43">
        <v>1.5015000000000001</v>
      </c>
      <c r="U681" s="30">
        <v>1.4636400000000001</v>
      </c>
      <c r="V681" s="29">
        <v>0</v>
      </c>
      <c r="W681" s="29">
        <v>0</v>
      </c>
      <c r="X681" s="30"/>
      <c r="Y681" s="29">
        <v>0</v>
      </c>
      <c r="Z681" s="29">
        <v>0</v>
      </c>
      <c r="AA681" s="30"/>
    </row>
    <row r="682" spans="1:27">
      <c r="A682" s="174" t="s">
        <v>878</v>
      </c>
      <c r="B682" s="516">
        <v>23</v>
      </c>
      <c r="C682" s="205">
        <v>47.732999999999997</v>
      </c>
      <c r="D682" s="176"/>
      <c r="E682" s="209" t="s">
        <v>864</v>
      </c>
      <c r="F682" s="243" t="s">
        <v>215</v>
      </c>
      <c r="G682" s="457"/>
      <c r="H682" s="440">
        <v>4977256</v>
      </c>
      <c r="J682" s="187">
        <v>0</v>
      </c>
      <c r="K682" s="21">
        <v>0</v>
      </c>
      <c r="L682" s="17"/>
      <c r="M682" s="43">
        <v>0.99458899999999995</v>
      </c>
      <c r="N682" s="43">
        <v>0.47483399999999998</v>
      </c>
      <c r="O682" s="43">
        <v>-1.1491499999999999</v>
      </c>
      <c r="P682" s="47">
        <v>0</v>
      </c>
      <c r="Q682" s="29">
        <v>0</v>
      </c>
      <c r="R682" s="30"/>
      <c r="S682" s="43">
        <v>0</v>
      </c>
      <c r="T682" s="43">
        <v>0</v>
      </c>
      <c r="U682" s="30"/>
      <c r="V682" s="29">
        <v>0</v>
      </c>
      <c r="W682" s="29">
        <v>0</v>
      </c>
      <c r="X682" s="30"/>
      <c r="Y682" s="29">
        <v>1.4316599999999999</v>
      </c>
      <c r="Z682" s="29">
        <v>1.94553</v>
      </c>
      <c r="AA682" s="30">
        <v>0.98627399999999998</v>
      </c>
    </row>
    <row r="683" spans="1:27">
      <c r="A683" s="174" t="s">
        <v>879</v>
      </c>
      <c r="B683" s="516"/>
      <c r="C683" s="174"/>
      <c r="D683" s="176"/>
      <c r="E683" s="208" t="s">
        <v>818</v>
      </c>
      <c r="F683" s="189" t="s">
        <v>859</v>
      </c>
      <c r="G683" s="457"/>
      <c r="H683" s="440">
        <v>4956402</v>
      </c>
      <c r="J683" s="187">
        <v>0.375579</v>
      </c>
      <c r="K683" s="21">
        <v>0.328731</v>
      </c>
      <c r="L683" s="188">
        <v>-0.27428999999999998</v>
      </c>
      <c r="M683" s="43">
        <v>0</v>
      </c>
      <c r="N683" s="43">
        <v>0</v>
      </c>
      <c r="O683" s="43"/>
      <c r="P683" s="11"/>
      <c r="Q683" s="12"/>
      <c r="R683" s="13"/>
      <c r="S683" s="43">
        <v>0.42883100000000002</v>
      </c>
      <c r="T683" s="43">
        <v>0.45324999999999999</v>
      </c>
      <c r="U683" s="30">
        <v>0.156474</v>
      </c>
      <c r="V683" s="29">
        <v>1.26006</v>
      </c>
      <c r="W683" s="29">
        <v>0.76103500000000002</v>
      </c>
      <c r="X683" s="30">
        <v>-1.5129699999999999</v>
      </c>
      <c r="Y683" s="7"/>
      <c r="Z683" s="7"/>
      <c r="AA683" s="8"/>
    </row>
    <row r="684" spans="1:27">
      <c r="A684" s="174" t="s">
        <v>880</v>
      </c>
      <c r="B684" s="515">
        <v>24</v>
      </c>
      <c r="C684" s="205">
        <v>48.052</v>
      </c>
      <c r="D684" s="176"/>
      <c r="E684" s="242" t="s">
        <v>830</v>
      </c>
      <c r="F684" s="243" t="s">
        <v>215</v>
      </c>
      <c r="G684" s="456"/>
      <c r="H684" s="440"/>
      <c r="J684" s="187">
        <v>0</v>
      </c>
      <c r="K684" s="21">
        <v>0</v>
      </c>
      <c r="L684" s="17"/>
      <c r="M684" s="43">
        <v>0</v>
      </c>
      <c r="N684" s="43">
        <v>0</v>
      </c>
      <c r="O684" s="43"/>
      <c r="P684" s="47">
        <v>0</v>
      </c>
      <c r="Q684" s="29">
        <v>0</v>
      </c>
      <c r="R684" s="30"/>
      <c r="S684" s="43">
        <v>1.47902</v>
      </c>
      <c r="T684" s="43">
        <v>1.7666200000000001</v>
      </c>
      <c r="U684" s="30">
        <v>0.69961700000000004</v>
      </c>
      <c r="V684" s="29">
        <v>2.0055899999999998</v>
      </c>
      <c r="W684" s="29">
        <v>1.1347499999999999</v>
      </c>
      <c r="X684" s="30">
        <v>-1.66706</v>
      </c>
      <c r="Y684" s="29">
        <v>2.2469399999999999</v>
      </c>
      <c r="Z684" s="29">
        <v>2.7989799999999998</v>
      </c>
      <c r="AA684" s="30">
        <v>0.99862600000000001</v>
      </c>
    </row>
    <row r="685" spans="1:27" ht="15">
      <c r="A685" s="174" t="s">
        <v>881</v>
      </c>
      <c r="B685" s="515"/>
      <c r="C685" s="174"/>
      <c r="D685" s="246" t="s">
        <v>214</v>
      </c>
      <c r="E685" s="208" t="s">
        <v>818</v>
      </c>
      <c r="F685" s="176"/>
      <c r="G685" s="456"/>
      <c r="H685" s="440">
        <v>4234360</v>
      </c>
      <c r="J685" s="187">
        <v>0.82992299999999997</v>
      </c>
      <c r="K685" s="21">
        <v>0.75947399999999998</v>
      </c>
      <c r="L685" s="188">
        <v>-0.19492100000000001</v>
      </c>
      <c r="M685" s="10"/>
      <c r="N685" s="10"/>
      <c r="O685" s="10"/>
      <c r="P685" s="11"/>
      <c r="Q685" s="12"/>
      <c r="R685" s="13"/>
      <c r="S685" s="43">
        <v>0.88592900000000008</v>
      </c>
      <c r="T685" s="43">
        <v>1.3366800000000001</v>
      </c>
      <c r="U685" s="30">
        <v>1.3026800000000001</v>
      </c>
      <c r="V685" s="21"/>
      <c r="W685" s="21"/>
      <c r="X685" s="22"/>
      <c r="Y685" s="7"/>
      <c r="Z685" s="7"/>
      <c r="AA685" s="8"/>
    </row>
    <row r="686" spans="1:27">
      <c r="A686" s="174" t="s">
        <v>882</v>
      </c>
      <c r="B686" s="515"/>
      <c r="C686" s="174"/>
      <c r="D686" s="176"/>
      <c r="E686" s="209" t="s">
        <v>864</v>
      </c>
      <c r="F686" s="243" t="s">
        <v>215</v>
      </c>
      <c r="G686" s="456"/>
      <c r="H686" s="440">
        <v>3719385</v>
      </c>
      <c r="J686" s="187">
        <v>0</v>
      </c>
      <c r="K686" s="21">
        <v>0</v>
      </c>
      <c r="L686" s="17"/>
      <c r="M686" s="43">
        <v>0</v>
      </c>
      <c r="N686" s="43">
        <v>0</v>
      </c>
      <c r="O686" s="43"/>
      <c r="P686" s="47">
        <v>0</v>
      </c>
      <c r="Q686" s="29">
        <v>0</v>
      </c>
      <c r="R686" s="30"/>
      <c r="S686" s="43">
        <v>1.7644900000000001</v>
      </c>
      <c r="T686" s="43">
        <v>1.44204</v>
      </c>
      <c r="U686" s="30">
        <v>-0.65748399999999996</v>
      </c>
      <c r="V686" s="29">
        <v>0</v>
      </c>
      <c r="W686" s="29">
        <v>0</v>
      </c>
      <c r="X686" s="30"/>
      <c r="Y686" s="29">
        <v>0</v>
      </c>
      <c r="Z686" s="29">
        <v>0</v>
      </c>
      <c r="AA686" s="30"/>
    </row>
    <row r="687" spans="1:27">
      <c r="A687" s="174" t="s">
        <v>883</v>
      </c>
      <c r="B687" s="515"/>
      <c r="C687" s="174"/>
      <c r="D687" s="176"/>
      <c r="E687" s="176"/>
      <c r="F687" s="189" t="s">
        <v>859</v>
      </c>
      <c r="G687" s="456"/>
      <c r="H687" s="440">
        <v>3473221</v>
      </c>
      <c r="J687" s="187">
        <v>0</v>
      </c>
      <c r="K687" s="21">
        <v>0</v>
      </c>
      <c r="L687" s="17"/>
      <c r="M687" s="43">
        <v>0</v>
      </c>
      <c r="N687" s="43">
        <v>0</v>
      </c>
      <c r="O687" s="43"/>
      <c r="P687" s="47">
        <v>0</v>
      </c>
      <c r="Q687" s="29">
        <v>0</v>
      </c>
      <c r="R687" s="30"/>
      <c r="S687" s="43">
        <v>0</v>
      </c>
      <c r="T687" s="43">
        <v>0</v>
      </c>
      <c r="U687" s="30"/>
      <c r="V687" s="29">
        <v>1.69296</v>
      </c>
      <c r="W687" s="29">
        <v>1.0224900000000001</v>
      </c>
      <c r="X687" s="30">
        <v>-1.5129699999999999</v>
      </c>
      <c r="Y687" s="29">
        <v>1.0552000000000001</v>
      </c>
      <c r="Z687" s="29">
        <v>1.5145600000000001</v>
      </c>
      <c r="AA687" s="30">
        <v>1.6212299999999999</v>
      </c>
    </row>
    <row r="688" spans="1:27">
      <c r="A688" s="174" t="s">
        <v>884</v>
      </c>
      <c r="B688" s="515"/>
      <c r="C688" s="174"/>
      <c r="D688" s="176"/>
      <c r="E688" s="176"/>
      <c r="F688" s="189" t="s">
        <v>859</v>
      </c>
      <c r="G688" s="456"/>
      <c r="H688" s="440">
        <v>3262006</v>
      </c>
      <c r="J688" s="187">
        <v>0</v>
      </c>
      <c r="K688" s="21">
        <v>0</v>
      </c>
      <c r="L688" s="17"/>
      <c r="M688" s="43">
        <v>0</v>
      </c>
      <c r="N688" s="43">
        <v>0</v>
      </c>
      <c r="O688" s="43"/>
      <c r="P688" s="47">
        <v>1.2160300000000002</v>
      </c>
      <c r="Q688" s="29">
        <v>0.58055200000000007</v>
      </c>
      <c r="R688" s="30">
        <v>-1.1491499999999999</v>
      </c>
      <c r="S688" s="43">
        <v>0</v>
      </c>
      <c r="T688" s="43">
        <v>0</v>
      </c>
      <c r="U688" s="30"/>
      <c r="V688" s="29">
        <v>0</v>
      </c>
      <c r="W688" s="29">
        <v>0</v>
      </c>
      <c r="X688" s="30"/>
      <c r="Y688" s="29">
        <v>2.9107500000000002</v>
      </c>
      <c r="Z688" s="29">
        <v>4.0431299999999997</v>
      </c>
      <c r="AA688" s="30">
        <v>1.4488000000000001</v>
      </c>
    </row>
    <row r="689" spans="1:27">
      <c r="A689" s="174" t="s">
        <v>885</v>
      </c>
      <c r="B689" s="515"/>
      <c r="C689" s="174"/>
      <c r="D689" s="246" t="s">
        <v>214</v>
      </c>
      <c r="E689" s="209" t="s">
        <v>864</v>
      </c>
      <c r="F689" s="189" t="s">
        <v>859</v>
      </c>
      <c r="G689" s="456"/>
      <c r="H689" s="440">
        <v>3250313</v>
      </c>
      <c r="J689" s="187">
        <v>0</v>
      </c>
      <c r="K689" s="21">
        <v>0</v>
      </c>
      <c r="L689" s="17"/>
      <c r="M689" s="43">
        <v>0</v>
      </c>
      <c r="N689" s="43">
        <v>0</v>
      </c>
      <c r="O689" s="43"/>
      <c r="P689" s="47">
        <v>0</v>
      </c>
      <c r="Q689" s="29">
        <v>0</v>
      </c>
      <c r="R689" s="30"/>
      <c r="S689" s="43">
        <v>0</v>
      </c>
      <c r="T689" s="43">
        <v>0</v>
      </c>
      <c r="U689" s="30"/>
      <c r="V689" s="29">
        <v>0</v>
      </c>
      <c r="W689" s="29">
        <v>0</v>
      </c>
      <c r="X689" s="30"/>
      <c r="Y689" s="29">
        <v>0</v>
      </c>
      <c r="Z689" s="29">
        <v>0</v>
      </c>
      <c r="AA689" s="30"/>
    </row>
    <row r="690" spans="1:27" ht="15">
      <c r="A690" s="174" t="s">
        <v>886</v>
      </c>
      <c r="B690" s="515">
        <v>25</v>
      </c>
      <c r="C690" s="205">
        <v>49.164999999999999</v>
      </c>
      <c r="D690" s="204" t="s">
        <v>259</v>
      </c>
      <c r="E690" s="204" t="s">
        <v>887</v>
      </c>
      <c r="F690" s="204" t="s">
        <v>846</v>
      </c>
      <c r="G690" s="457"/>
      <c r="H690" s="440">
        <v>2803976</v>
      </c>
      <c r="J690" s="182"/>
      <c r="K690" s="16"/>
      <c r="L690" s="17"/>
      <c r="M690" s="10"/>
      <c r="N690" s="10"/>
      <c r="O690" s="10"/>
      <c r="P690" s="11"/>
      <c r="Q690" s="12"/>
      <c r="R690" s="13"/>
      <c r="S690" s="23"/>
      <c r="T690" s="23"/>
      <c r="U690" s="24"/>
      <c r="V690" s="25"/>
      <c r="W690" s="25"/>
      <c r="X690" s="8"/>
      <c r="Y690" s="7"/>
      <c r="Z690" s="7"/>
      <c r="AA690" s="8"/>
    </row>
    <row r="691" spans="1:27">
      <c r="A691" s="174" t="s">
        <v>888</v>
      </c>
      <c r="B691" s="515">
        <v>25</v>
      </c>
      <c r="C691" s="205">
        <v>49.164999999999999</v>
      </c>
      <c r="D691" s="246" t="s">
        <v>214</v>
      </c>
      <c r="E691" s="242" t="s">
        <v>830</v>
      </c>
      <c r="F691" s="189" t="s">
        <v>859</v>
      </c>
      <c r="G691" s="457"/>
      <c r="H691" s="440">
        <v>2775017</v>
      </c>
      <c r="J691" s="182"/>
      <c r="K691" s="16"/>
      <c r="L691" s="17"/>
      <c r="M691" s="43">
        <v>0.88773199999999997</v>
      </c>
      <c r="N691" s="43">
        <v>0.423819</v>
      </c>
      <c r="O691" s="43">
        <v>-1.1491499999999999</v>
      </c>
      <c r="P691" s="11"/>
      <c r="Q691" s="12"/>
      <c r="R691" s="13"/>
      <c r="S691" s="27"/>
      <c r="T691" s="27"/>
      <c r="U691" s="28"/>
      <c r="V691" s="29">
        <v>0.97378999999999993</v>
      </c>
      <c r="W691" s="29">
        <v>0.55096400000000001</v>
      </c>
      <c r="X691" s="30">
        <v>-1.1117300000000001</v>
      </c>
      <c r="Y691" s="7"/>
      <c r="Z691" s="7"/>
      <c r="AA691" s="8"/>
    </row>
    <row r="692" spans="1:27" ht="15">
      <c r="A692" s="174" t="s">
        <v>889</v>
      </c>
      <c r="B692" s="515">
        <v>26</v>
      </c>
      <c r="C692" s="205">
        <v>49.378</v>
      </c>
      <c r="D692" s="176"/>
      <c r="E692" s="176"/>
      <c r="F692" s="189" t="s">
        <v>859</v>
      </c>
      <c r="G692" s="457"/>
      <c r="H692" s="440">
        <v>2717943</v>
      </c>
      <c r="J692" s="182"/>
      <c r="K692" s="16"/>
      <c r="L692" s="17"/>
      <c r="M692" s="10"/>
      <c r="N692" s="10"/>
      <c r="O692" s="10"/>
      <c r="P692" s="47">
        <v>0</v>
      </c>
      <c r="Q692" s="29">
        <v>0</v>
      </c>
      <c r="R692" s="30"/>
      <c r="S692" s="38"/>
      <c r="T692" s="38"/>
      <c r="U692" s="39"/>
      <c r="V692" s="7"/>
      <c r="W692" s="7"/>
      <c r="X692" s="8"/>
      <c r="Y692" s="29">
        <v>1.0633999999999999</v>
      </c>
      <c r="Z692" s="29">
        <v>1.44509</v>
      </c>
      <c r="AA692" s="30">
        <v>0.98627399999999998</v>
      </c>
    </row>
    <row r="693" spans="1:27" ht="15">
      <c r="A693" s="174" t="s">
        <v>890</v>
      </c>
      <c r="B693" s="515"/>
      <c r="C693" s="174"/>
      <c r="D693" s="176"/>
      <c r="E693" s="176"/>
      <c r="F693" s="176"/>
      <c r="G693" s="457"/>
      <c r="H693" s="440">
        <v>2470313</v>
      </c>
      <c r="J693" s="182"/>
      <c r="K693" s="16"/>
      <c r="L693" s="17"/>
      <c r="M693" s="10"/>
      <c r="N693" s="10"/>
      <c r="O693" s="10"/>
      <c r="P693" s="47">
        <v>0</v>
      </c>
      <c r="Q693" s="29">
        <v>0</v>
      </c>
      <c r="R693" s="30"/>
      <c r="S693" s="16"/>
      <c r="T693" s="16"/>
      <c r="U693" s="17"/>
      <c r="V693" s="16"/>
      <c r="W693" s="16"/>
      <c r="X693" s="17"/>
      <c r="Y693" s="29">
        <v>2.2996099999999999</v>
      </c>
      <c r="Z693" s="29">
        <v>3.125</v>
      </c>
      <c r="AA693" s="30">
        <v>1.2347600000000001</v>
      </c>
    </row>
    <row r="694" spans="1:27" ht="15">
      <c r="A694" s="174" t="s">
        <v>891</v>
      </c>
      <c r="B694" s="515"/>
      <c r="C694" s="174"/>
      <c r="D694" s="176"/>
      <c r="E694" s="176"/>
      <c r="F694" s="176"/>
      <c r="G694" s="457"/>
      <c r="H694" s="440">
        <v>1672188</v>
      </c>
      <c r="J694" s="200">
        <v>0</v>
      </c>
      <c r="K694" s="197">
        <v>0</v>
      </c>
      <c r="L694" s="248"/>
      <c r="M694" s="10"/>
      <c r="N694" s="10"/>
      <c r="O694" s="10"/>
      <c r="P694" s="11"/>
      <c r="Q694" s="12"/>
      <c r="R694" s="13"/>
      <c r="S694" s="43">
        <v>0</v>
      </c>
      <c r="T694" s="43">
        <v>0</v>
      </c>
      <c r="U694" s="30"/>
      <c r="V694" s="16"/>
      <c r="W694" s="16"/>
      <c r="X694" s="17"/>
      <c r="Y694" s="7"/>
      <c r="Z694" s="7"/>
      <c r="AA694" s="8"/>
    </row>
    <row r="695" spans="1:27" ht="15">
      <c r="A695" s="174" t="s">
        <v>892</v>
      </c>
      <c r="B695" s="515"/>
      <c r="C695" s="174"/>
      <c r="D695" s="186" t="s">
        <v>823</v>
      </c>
      <c r="E695" s="208" t="s">
        <v>818</v>
      </c>
      <c r="F695" s="189" t="s">
        <v>859</v>
      </c>
      <c r="G695" s="457"/>
      <c r="H695" s="440">
        <v>1595688</v>
      </c>
      <c r="J695" s="187">
        <v>0</v>
      </c>
      <c r="K695" s="21">
        <v>0</v>
      </c>
      <c r="L695" s="17"/>
      <c r="M695" s="10"/>
      <c r="N695" s="10"/>
      <c r="O695" s="10"/>
      <c r="P695" s="47">
        <v>0</v>
      </c>
      <c r="Q695" s="29">
        <v>0</v>
      </c>
      <c r="R695" s="30"/>
      <c r="S695" s="43">
        <v>0</v>
      </c>
      <c r="T695" s="43">
        <v>0</v>
      </c>
      <c r="U695" s="30"/>
      <c r="V695" s="21"/>
      <c r="W695" s="21"/>
      <c r="X695" s="22"/>
      <c r="Y695" s="29">
        <v>0.54348099999999999</v>
      </c>
      <c r="Z695" s="29">
        <v>0.73855199999999999</v>
      </c>
      <c r="AA695" s="30">
        <v>0.98627399999999998</v>
      </c>
    </row>
    <row r="696" spans="1:27" ht="15">
      <c r="A696" s="174" t="s">
        <v>893</v>
      </c>
      <c r="B696" s="515">
        <v>27</v>
      </c>
      <c r="C696" s="205">
        <v>50.536999999999999</v>
      </c>
      <c r="D696" s="176" t="s">
        <v>187</v>
      </c>
      <c r="E696" s="176" t="s">
        <v>41</v>
      </c>
      <c r="F696" s="176" t="s">
        <v>894</v>
      </c>
      <c r="G696" s="457"/>
      <c r="H696" s="440">
        <v>1257569</v>
      </c>
      <c r="J696" s="182"/>
      <c r="K696" s="16"/>
      <c r="L696" s="17"/>
      <c r="M696" s="10"/>
      <c r="N696" s="10"/>
      <c r="O696" s="10"/>
      <c r="P696" s="11"/>
      <c r="Q696" s="12"/>
      <c r="R696" s="13"/>
      <c r="S696" s="36"/>
      <c r="T696" s="36"/>
      <c r="U696" s="37"/>
      <c r="V696" s="31"/>
      <c r="W696" s="31"/>
      <c r="X696" s="32"/>
      <c r="Y696" s="7"/>
      <c r="Z696" s="7"/>
      <c r="AA696" s="8"/>
    </row>
    <row r="697" spans="1:27">
      <c r="A697" s="174" t="s">
        <v>895</v>
      </c>
      <c r="B697" s="515"/>
      <c r="C697" s="174"/>
      <c r="D697" s="246" t="s">
        <v>214</v>
      </c>
      <c r="E697" s="242" t="s">
        <v>830</v>
      </c>
      <c r="F697" s="189" t="s">
        <v>859</v>
      </c>
      <c r="G697" s="457"/>
      <c r="H697" s="440">
        <v>845934</v>
      </c>
      <c r="J697" s="187">
        <v>0</v>
      </c>
      <c r="K697" s="21">
        <v>0</v>
      </c>
      <c r="L697" s="17"/>
      <c r="M697" s="43">
        <v>0.49729500000000004</v>
      </c>
      <c r="N697" s="43">
        <v>0.23741699999999999</v>
      </c>
      <c r="O697" s="43">
        <v>-1.1491499999999999</v>
      </c>
      <c r="P697" s="11"/>
      <c r="Q697" s="12"/>
      <c r="R697" s="13"/>
      <c r="S697" s="43">
        <v>1.1012000000000002</v>
      </c>
      <c r="T697" s="43">
        <v>1.1768799999999999</v>
      </c>
      <c r="U697" s="30">
        <v>0.22171099999999999</v>
      </c>
      <c r="V697" s="29">
        <v>0</v>
      </c>
      <c r="W697" s="29">
        <v>0</v>
      </c>
      <c r="X697" s="30"/>
      <c r="Y697" s="7"/>
      <c r="Z697" s="7"/>
      <c r="AA697" s="8"/>
    </row>
    <row r="698" spans="1:27">
      <c r="A698" s="174" t="s">
        <v>896</v>
      </c>
      <c r="B698" s="515">
        <v>28</v>
      </c>
      <c r="C698" s="205">
        <v>51.052999999999997</v>
      </c>
      <c r="D698" s="186" t="s">
        <v>823</v>
      </c>
      <c r="E698" s="242" t="s">
        <v>830</v>
      </c>
      <c r="F698" s="208" t="s">
        <v>819</v>
      </c>
      <c r="G698" s="457"/>
      <c r="H698" s="440">
        <v>30770297</v>
      </c>
      <c r="J698" s="187">
        <v>0</v>
      </c>
      <c r="K698" s="21">
        <v>0</v>
      </c>
      <c r="L698" s="17"/>
      <c r="M698" s="43">
        <v>0</v>
      </c>
      <c r="N698" s="43">
        <v>0</v>
      </c>
      <c r="O698" s="43"/>
      <c r="P698" s="47">
        <v>0</v>
      </c>
      <c r="Q698" s="29">
        <v>0</v>
      </c>
      <c r="R698" s="30"/>
      <c r="S698" s="43">
        <v>0</v>
      </c>
      <c r="T698" s="43">
        <v>0</v>
      </c>
      <c r="U698" s="30"/>
      <c r="V698" s="29">
        <v>0</v>
      </c>
      <c r="W698" s="29">
        <v>0</v>
      </c>
      <c r="X698" s="30"/>
      <c r="Y698" s="29">
        <v>1.87723</v>
      </c>
      <c r="Z698" s="29">
        <v>1.8423999999999998</v>
      </c>
      <c r="AA698" s="30">
        <v>-6.3820100000000005E-2</v>
      </c>
    </row>
    <row r="699" spans="1:27" ht="15">
      <c r="A699" s="174" t="s">
        <v>897</v>
      </c>
      <c r="B699" s="515"/>
      <c r="C699" s="174"/>
      <c r="D699" s="176"/>
      <c r="E699" s="176"/>
      <c r="F699" s="176"/>
      <c r="G699" s="457"/>
      <c r="H699" s="440">
        <v>25274908</v>
      </c>
      <c r="J699" s="182"/>
      <c r="K699" s="16"/>
      <c r="L699" s="17"/>
      <c r="M699" s="10"/>
      <c r="N699" s="10"/>
      <c r="O699" s="10"/>
      <c r="P699" s="47">
        <v>0</v>
      </c>
      <c r="Q699" s="29">
        <v>0</v>
      </c>
      <c r="R699" s="30"/>
      <c r="S699" s="50"/>
      <c r="T699" s="50"/>
      <c r="U699" s="51"/>
      <c r="V699" s="21"/>
      <c r="W699" s="21"/>
      <c r="X699" s="22"/>
      <c r="Y699" s="29">
        <v>1.83053</v>
      </c>
      <c r="Z699" s="29">
        <v>1.9347699999999999</v>
      </c>
      <c r="AA699" s="30">
        <v>0.19589699999999999</v>
      </c>
    </row>
    <row r="700" spans="1:27">
      <c r="A700" s="174" t="s">
        <v>898</v>
      </c>
      <c r="B700" s="515">
        <v>29</v>
      </c>
      <c r="C700" s="174">
        <v>51.829000000000001</v>
      </c>
      <c r="D700" s="176" t="s">
        <v>899</v>
      </c>
      <c r="E700" s="208" t="s">
        <v>818</v>
      </c>
      <c r="F700" s="208" t="s">
        <v>819</v>
      </c>
      <c r="G700" s="457"/>
      <c r="H700" s="440">
        <v>26488475</v>
      </c>
      <c r="J700" s="187">
        <v>1.11504</v>
      </c>
      <c r="K700" s="21">
        <v>1.8631900000000001</v>
      </c>
      <c r="L700" s="22">
        <v>1.8848199999999999</v>
      </c>
      <c r="M700" s="43">
        <v>0</v>
      </c>
      <c r="N700" s="43">
        <v>0</v>
      </c>
      <c r="O700" s="43"/>
      <c r="P700" s="47">
        <v>0</v>
      </c>
      <c r="Q700" s="29">
        <v>0</v>
      </c>
      <c r="R700" s="30"/>
      <c r="S700" s="43">
        <v>0</v>
      </c>
      <c r="T700" s="43">
        <v>0</v>
      </c>
      <c r="U700" s="30"/>
      <c r="V700" s="29">
        <v>0</v>
      </c>
      <c r="W700" s="29">
        <v>0</v>
      </c>
      <c r="X700" s="30"/>
      <c r="Y700" s="29">
        <v>0.78230200000000005</v>
      </c>
      <c r="Z700" s="29">
        <v>0.869313</v>
      </c>
      <c r="AA700" s="30">
        <v>0.33350299999999999</v>
      </c>
    </row>
    <row r="701" spans="1:27" ht="15">
      <c r="A701" s="174" t="s">
        <v>900</v>
      </c>
      <c r="B701" s="515"/>
      <c r="C701" s="174"/>
      <c r="D701" s="176"/>
      <c r="E701" s="176"/>
      <c r="F701" s="176"/>
      <c r="G701" s="457"/>
      <c r="H701" s="440">
        <v>26992576</v>
      </c>
      <c r="J701" s="182"/>
      <c r="K701" s="55"/>
      <c r="L701" s="17"/>
      <c r="M701" s="187">
        <v>0</v>
      </c>
      <c r="N701" s="21">
        <v>0</v>
      </c>
      <c r="O701" s="10"/>
      <c r="P701" s="187">
        <v>0</v>
      </c>
      <c r="Q701" s="21">
        <v>0</v>
      </c>
      <c r="R701" s="13"/>
      <c r="S701" s="16"/>
      <c r="T701" s="16"/>
      <c r="U701" s="17"/>
      <c r="V701" s="21">
        <v>0</v>
      </c>
      <c r="W701" s="21">
        <v>0</v>
      </c>
      <c r="X701" s="17"/>
      <c r="Y701" s="21">
        <v>0</v>
      </c>
      <c r="Z701" s="21">
        <v>0</v>
      </c>
      <c r="AA701" s="8"/>
    </row>
    <row r="702" spans="1:27">
      <c r="A702" s="174" t="s">
        <v>901</v>
      </c>
      <c r="B702" s="515"/>
      <c r="C702" s="174"/>
      <c r="D702" s="186" t="s">
        <v>823</v>
      </c>
      <c r="E702" s="242" t="s">
        <v>830</v>
      </c>
      <c r="F702" s="208" t="s">
        <v>819</v>
      </c>
      <c r="G702" s="457"/>
      <c r="H702" s="440">
        <v>30763448</v>
      </c>
      <c r="J702" s="187">
        <v>0</v>
      </c>
      <c r="K702" s="21">
        <v>0</v>
      </c>
      <c r="L702" s="17"/>
      <c r="M702" s="43">
        <v>0.7129359999999999</v>
      </c>
      <c r="N702" s="43">
        <v>0.340368</v>
      </c>
      <c r="O702" s="43">
        <v>-1.1491499999999999</v>
      </c>
      <c r="P702" s="47">
        <v>0</v>
      </c>
      <c r="Q702" s="29">
        <v>0</v>
      </c>
      <c r="R702" s="30"/>
      <c r="S702" s="43">
        <v>0.77689199999999992</v>
      </c>
      <c r="T702" s="43">
        <v>0.43956000000000001</v>
      </c>
      <c r="U702" s="30">
        <v>-1.1117300000000001</v>
      </c>
      <c r="V702" s="29">
        <v>0.78204800000000008</v>
      </c>
      <c r="W702" s="29">
        <v>0.44247799999999998</v>
      </c>
      <c r="X702" s="30">
        <v>-1.1117300000000001</v>
      </c>
      <c r="Y702" s="29">
        <v>1.78627</v>
      </c>
      <c r="Z702" s="29">
        <v>2.0839799999999999</v>
      </c>
      <c r="AA702" s="30">
        <v>0.68731100000000001</v>
      </c>
    </row>
    <row r="703" spans="1:27">
      <c r="A703" s="174" t="s">
        <v>902</v>
      </c>
      <c r="B703" s="515">
        <v>30</v>
      </c>
      <c r="C703" s="205">
        <v>52.036999999999999</v>
      </c>
      <c r="D703" s="242" t="s">
        <v>903</v>
      </c>
      <c r="E703" s="242" t="s">
        <v>830</v>
      </c>
      <c r="F703" s="176"/>
      <c r="G703" s="457"/>
      <c r="H703" s="440">
        <v>30595095</v>
      </c>
      <c r="J703" s="187">
        <v>0.42782900000000001</v>
      </c>
      <c r="K703" s="21">
        <v>0.52854100000000004</v>
      </c>
      <c r="L703" s="22">
        <v>0.54055500000000001</v>
      </c>
      <c r="M703" s="43">
        <v>0</v>
      </c>
      <c r="N703" s="43">
        <v>0</v>
      </c>
      <c r="O703" s="43"/>
      <c r="P703" s="47">
        <v>0</v>
      </c>
      <c r="Q703" s="29">
        <v>0</v>
      </c>
      <c r="R703" s="30"/>
      <c r="S703" s="43">
        <v>0</v>
      </c>
      <c r="T703" s="43">
        <v>0</v>
      </c>
      <c r="U703" s="30"/>
      <c r="V703" s="29">
        <v>0</v>
      </c>
      <c r="W703" s="29">
        <v>0</v>
      </c>
      <c r="X703" s="30"/>
      <c r="Y703" s="29">
        <v>1.9289000000000001</v>
      </c>
      <c r="Z703" s="29">
        <v>2.6212300000000002</v>
      </c>
      <c r="AA703" s="30">
        <v>1.45892</v>
      </c>
    </row>
    <row r="704" spans="1:27">
      <c r="A704" s="174" t="s">
        <v>904</v>
      </c>
      <c r="B704" s="515">
        <v>30</v>
      </c>
      <c r="C704" s="205">
        <v>52.036999999999999</v>
      </c>
      <c r="D704" s="186" t="s">
        <v>823</v>
      </c>
      <c r="E704" s="176"/>
      <c r="F704" s="208" t="s">
        <v>819</v>
      </c>
      <c r="G704" s="457">
        <v>32804524</v>
      </c>
      <c r="H704" s="440">
        <v>29513908</v>
      </c>
      <c r="J704" s="187">
        <v>2.39886</v>
      </c>
      <c r="K704" s="21">
        <v>4.0084</v>
      </c>
      <c r="L704" s="22">
        <v>2.1214499999999998</v>
      </c>
      <c r="M704" s="43">
        <v>0</v>
      </c>
      <c r="N704" s="43">
        <v>0</v>
      </c>
      <c r="O704" s="43"/>
      <c r="P704" s="11"/>
      <c r="Q704" s="12"/>
      <c r="R704" s="13"/>
      <c r="S704" s="43">
        <v>0</v>
      </c>
      <c r="T704" s="43">
        <v>0</v>
      </c>
      <c r="U704" s="30"/>
      <c r="V704" s="29">
        <v>0</v>
      </c>
      <c r="W704" s="29">
        <v>0</v>
      </c>
      <c r="X704" s="30"/>
      <c r="Y704" s="7"/>
      <c r="Z704" s="7"/>
      <c r="AA704" s="8"/>
    </row>
    <row r="705" spans="1:27">
      <c r="A705" s="174" t="s">
        <v>900</v>
      </c>
      <c r="B705" s="515"/>
      <c r="C705" s="205">
        <v>52.036999999999999</v>
      </c>
      <c r="D705" s="176"/>
      <c r="E705" s="176"/>
      <c r="F705" s="176"/>
      <c r="G705" s="457"/>
      <c r="H705" s="440">
        <v>29437188</v>
      </c>
      <c r="J705" s="182"/>
      <c r="K705" s="16"/>
      <c r="L705" s="17"/>
      <c r="M705" s="43">
        <v>0</v>
      </c>
      <c r="N705" s="43">
        <v>0</v>
      </c>
      <c r="O705" s="43"/>
      <c r="P705" s="47">
        <v>0</v>
      </c>
      <c r="Q705" s="29">
        <v>0</v>
      </c>
      <c r="R705" s="30"/>
      <c r="S705" s="16"/>
      <c r="T705" s="16"/>
      <c r="U705" s="17"/>
      <c r="V705" s="29">
        <v>0</v>
      </c>
      <c r="W705" s="29">
        <v>0</v>
      </c>
      <c r="X705" s="30"/>
      <c r="Y705" s="29">
        <v>0</v>
      </c>
      <c r="Z705" s="29">
        <v>0</v>
      </c>
      <c r="AA705" s="30"/>
    </row>
    <row r="706" spans="1:27">
      <c r="A706" s="174" t="s">
        <v>905</v>
      </c>
      <c r="B706" s="515">
        <v>30</v>
      </c>
      <c r="C706" s="205">
        <v>52.036999999999999</v>
      </c>
      <c r="D706" s="176" t="s">
        <v>331</v>
      </c>
      <c r="E706" s="176" t="s">
        <v>363</v>
      </c>
      <c r="F706" s="176" t="s">
        <v>333</v>
      </c>
      <c r="G706" s="457">
        <v>12890432</v>
      </c>
      <c r="H706" s="440">
        <v>28396992</v>
      </c>
      <c r="J706" s="182"/>
      <c r="K706" s="16"/>
      <c r="L706" s="17"/>
      <c r="M706" s="43">
        <v>0</v>
      </c>
      <c r="N706" s="43">
        <v>0</v>
      </c>
      <c r="O706" s="43"/>
      <c r="P706" s="47">
        <v>0</v>
      </c>
      <c r="Q706" s="29">
        <v>0</v>
      </c>
      <c r="R706" s="30"/>
      <c r="S706" s="14"/>
      <c r="T706" s="14"/>
      <c r="U706" s="15"/>
      <c r="V706" s="29">
        <v>2.9704699999999997</v>
      </c>
      <c r="W706" s="29">
        <v>1.6806699999999999</v>
      </c>
      <c r="X706" s="30">
        <v>-1.4008499999999999</v>
      </c>
      <c r="Y706" s="29">
        <v>0</v>
      </c>
      <c r="Z706" s="29">
        <v>0</v>
      </c>
      <c r="AA706" s="30"/>
    </row>
    <row r="707" spans="1:27">
      <c r="A707" s="174" t="s">
        <v>906</v>
      </c>
      <c r="B707" s="515">
        <v>30</v>
      </c>
      <c r="C707" s="205">
        <v>52.036999999999999</v>
      </c>
      <c r="D707" s="176"/>
      <c r="E707" s="242" t="s">
        <v>830</v>
      </c>
      <c r="F707" s="208" t="s">
        <v>819</v>
      </c>
      <c r="G707" s="457"/>
      <c r="H707" s="440">
        <v>28396137</v>
      </c>
      <c r="J707" s="187">
        <v>0.58804199999999995</v>
      </c>
      <c r="K707" s="21">
        <v>0.98259400000000008</v>
      </c>
      <c r="L707" s="22">
        <v>1.47542</v>
      </c>
      <c r="M707" s="43">
        <v>0.86859000000000008</v>
      </c>
      <c r="N707" s="43">
        <v>0.41467999999999999</v>
      </c>
      <c r="O707" s="43">
        <v>-1.1491499999999999</v>
      </c>
      <c r="P707" s="47">
        <v>0.61851600000000007</v>
      </c>
      <c r="Q707" s="29">
        <v>0.29529</v>
      </c>
      <c r="R707" s="30">
        <v>-1.1491499999999999</v>
      </c>
      <c r="S707" s="43">
        <v>0</v>
      </c>
      <c r="T707" s="43">
        <v>0</v>
      </c>
      <c r="U707" s="30"/>
      <c r="V707" s="29">
        <v>0.95279200000000008</v>
      </c>
      <c r="W707" s="29">
        <v>1.25786</v>
      </c>
      <c r="X707" s="30">
        <v>0.81979599999999997</v>
      </c>
      <c r="Y707" s="29">
        <v>1.4124299999999999</v>
      </c>
      <c r="Z707" s="29">
        <v>1.38622</v>
      </c>
      <c r="AA707" s="30">
        <v>-6.3820100000000005E-2</v>
      </c>
    </row>
    <row r="708" spans="1:27">
      <c r="A708" s="174" t="s">
        <v>907</v>
      </c>
      <c r="B708" s="515">
        <v>30</v>
      </c>
      <c r="C708" s="205">
        <v>52.036999999999999</v>
      </c>
      <c r="D708" s="176" t="s">
        <v>908</v>
      </c>
      <c r="E708" s="176" t="s">
        <v>887</v>
      </c>
      <c r="F708" s="176" t="s">
        <v>846</v>
      </c>
      <c r="G708" s="457"/>
      <c r="H708" s="440">
        <v>23324382</v>
      </c>
      <c r="J708" s="187">
        <v>1.5492600000000001</v>
      </c>
      <c r="K708" s="21">
        <v>2.5887599999999997</v>
      </c>
      <c r="L708" s="22">
        <v>2.1214499999999998</v>
      </c>
      <c r="M708" s="43">
        <v>0.39155199999999996</v>
      </c>
      <c r="N708" s="43">
        <v>0.18693299999999999</v>
      </c>
      <c r="O708" s="43">
        <v>-1.1491499999999999</v>
      </c>
      <c r="P708" s="47">
        <v>0</v>
      </c>
      <c r="Q708" s="29">
        <v>0</v>
      </c>
      <c r="R708" s="30"/>
      <c r="S708" s="43">
        <v>0</v>
      </c>
      <c r="T708" s="43">
        <v>0</v>
      </c>
      <c r="U708" s="30"/>
      <c r="V708" s="29">
        <v>1.28853</v>
      </c>
      <c r="W708" s="29">
        <v>0.72904000000000002</v>
      </c>
      <c r="X708" s="30">
        <v>-1.5622199999999999</v>
      </c>
      <c r="Y708" s="29">
        <v>0.60074000000000005</v>
      </c>
      <c r="Z708" s="29">
        <v>0.83444600000000002</v>
      </c>
      <c r="AA708" s="30">
        <v>1.1665000000000001</v>
      </c>
    </row>
    <row r="709" spans="1:27">
      <c r="A709" s="174" t="s">
        <v>909</v>
      </c>
      <c r="B709" s="515"/>
      <c r="C709" s="174"/>
      <c r="D709" s="176"/>
      <c r="E709" s="242" t="s">
        <v>830</v>
      </c>
      <c r="F709" s="176"/>
      <c r="G709" s="457"/>
      <c r="H709" s="440">
        <v>30178574</v>
      </c>
      <c r="J709" s="182"/>
      <c r="K709" s="16"/>
      <c r="L709" s="17"/>
      <c r="M709" s="43">
        <v>0</v>
      </c>
      <c r="N709" s="43">
        <v>0</v>
      </c>
      <c r="O709" s="43"/>
      <c r="P709" s="11"/>
      <c r="Q709" s="12"/>
      <c r="R709" s="13"/>
      <c r="S709" s="36"/>
      <c r="T709" s="36"/>
      <c r="U709" s="37"/>
      <c r="V709" s="29">
        <v>0.34964000000000001</v>
      </c>
      <c r="W709" s="29">
        <v>0.197824</v>
      </c>
      <c r="X709" s="30">
        <v>-1.1117300000000001</v>
      </c>
      <c r="Y709" s="7"/>
      <c r="Z709" s="7"/>
      <c r="AA709" s="8"/>
    </row>
    <row r="710" spans="1:27">
      <c r="A710" s="174" t="s">
        <v>910</v>
      </c>
      <c r="B710" s="515"/>
      <c r="C710" s="174"/>
      <c r="D710" s="186" t="s">
        <v>823</v>
      </c>
      <c r="E710" s="176"/>
      <c r="F710" s="176"/>
      <c r="G710" s="457"/>
      <c r="H710" s="440">
        <v>30630532</v>
      </c>
      <c r="J710" s="182"/>
      <c r="K710" s="16"/>
      <c r="L710" s="17"/>
      <c r="M710" s="43">
        <v>0</v>
      </c>
      <c r="N710" s="43">
        <v>0</v>
      </c>
      <c r="O710" s="43"/>
      <c r="P710" s="11"/>
      <c r="Q710" s="12"/>
      <c r="R710" s="13"/>
      <c r="S710" s="16"/>
      <c r="T710" s="16"/>
      <c r="U710" s="17"/>
      <c r="V710" s="29">
        <v>0.73034200000000005</v>
      </c>
      <c r="W710" s="29">
        <v>0.41322300000000001</v>
      </c>
      <c r="X710" s="30">
        <v>-1.1117300000000001</v>
      </c>
      <c r="Y710" s="7"/>
      <c r="Z710" s="7"/>
      <c r="AA710" s="8"/>
    </row>
    <row r="711" spans="1:27">
      <c r="A711" s="174" t="s">
        <v>911</v>
      </c>
      <c r="B711" s="515"/>
      <c r="C711" s="174"/>
      <c r="D711" s="176"/>
      <c r="E711" s="208" t="s">
        <v>818</v>
      </c>
      <c r="F711" s="176"/>
      <c r="G711" s="457"/>
      <c r="H711" s="440">
        <v>30742860</v>
      </c>
      <c r="J711" s="187">
        <v>1.1035900000000001</v>
      </c>
      <c r="K711" s="21">
        <v>0.52687000000000006</v>
      </c>
      <c r="L711" s="188">
        <v>-1.1491499999999999</v>
      </c>
      <c r="M711" s="43">
        <v>0</v>
      </c>
      <c r="N711" s="43">
        <v>0</v>
      </c>
      <c r="O711" s="43"/>
      <c r="P711" s="47">
        <v>0</v>
      </c>
      <c r="Q711" s="29">
        <v>0</v>
      </c>
      <c r="R711" s="30"/>
      <c r="S711" s="43">
        <v>0</v>
      </c>
      <c r="T711" s="43">
        <v>0</v>
      </c>
      <c r="U711" s="30"/>
      <c r="V711" s="29">
        <v>0</v>
      </c>
      <c r="W711" s="29">
        <v>0</v>
      </c>
      <c r="X711" s="30"/>
      <c r="Y711" s="29">
        <v>0</v>
      </c>
      <c r="Z711" s="29">
        <v>0</v>
      </c>
      <c r="AA711" s="30"/>
    </row>
    <row r="712" spans="1:27" ht="15">
      <c r="A712" s="249" t="s">
        <v>912</v>
      </c>
      <c r="B712" s="515"/>
      <c r="C712" s="174"/>
      <c r="D712" s="208" t="s">
        <v>840</v>
      </c>
      <c r="E712" s="186" t="s">
        <v>913</v>
      </c>
      <c r="F712" s="219" t="s">
        <v>844</v>
      </c>
      <c r="G712" s="456">
        <v>18967317</v>
      </c>
      <c r="H712" s="440"/>
      <c r="J712" s="187">
        <v>0</v>
      </c>
      <c r="K712" s="21">
        <v>0</v>
      </c>
      <c r="L712" s="17"/>
      <c r="M712" s="10"/>
      <c r="N712" s="10"/>
      <c r="O712" s="10"/>
      <c r="P712" s="187">
        <v>0</v>
      </c>
      <c r="Q712" s="21">
        <v>0</v>
      </c>
      <c r="R712" s="13"/>
      <c r="S712" s="21">
        <v>0</v>
      </c>
      <c r="T712" s="21">
        <v>0</v>
      </c>
      <c r="U712" s="17"/>
      <c r="V712" s="29">
        <v>0</v>
      </c>
      <c r="W712" s="29">
        <v>0</v>
      </c>
      <c r="X712" s="17"/>
      <c r="Y712" s="7"/>
      <c r="Z712" s="7"/>
      <c r="AA712" s="8"/>
    </row>
    <row r="713" spans="1:27" ht="15">
      <c r="A713" s="249" t="s">
        <v>914</v>
      </c>
      <c r="B713" s="515"/>
      <c r="C713" s="174"/>
      <c r="D713" s="176"/>
      <c r="E713" s="186" t="s">
        <v>913</v>
      </c>
      <c r="F713" s="219" t="s">
        <v>844</v>
      </c>
      <c r="G713" s="456">
        <v>18474637</v>
      </c>
      <c r="H713" s="440"/>
      <c r="J713" s="182"/>
      <c r="K713" s="16"/>
      <c r="L713" s="17"/>
      <c r="M713" s="10"/>
      <c r="N713" s="10"/>
      <c r="O713" s="10"/>
      <c r="P713" s="187">
        <v>0</v>
      </c>
      <c r="Q713" s="21">
        <v>0</v>
      </c>
      <c r="R713" s="13"/>
      <c r="S713" s="16"/>
      <c r="T713" s="16"/>
      <c r="U713" s="17"/>
      <c r="V713" s="21">
        <v>0</v>
      </c>
      <c r="W713" s="21">
        <v>0</v>
      </c>
      <c r="X713" s="17"/>
      <c r="Y713" s="7"/>
      <c r="Z713" s="7"/>
      <c r="AA713" s="8"/>
    </row>
    <row r="714" spans="1:27">
      <c r="A714" s="174" t="s">
        <v>915</v>
      </c>
      <c r="B714" s="515"/>
      <c r="C714" s="174"/>
      <c r="D714" s="186" t="s">
        <v>823</v>
      </c>
      <c r="E714" s="186" t="s">
        <v>913</v>
      </c>
      <c r="F714" s="186" t="s">
        <v>916</v>
      </c>
      <c r="G714" s="457"/>
      <c r="H714" s="440">
        <v>25783230</v>
      </c>
      <c r="J714" s="187">
        <v>0.40680499999999997</v>
      </c>
      <c r="K714" s="21">
        <v>0.651478</v>
      </c>
      <c r="L714" s="22">
        <v>1.3811</v>
      </c>
      <c r="M714" s="43">
        <v>0</v>
      </c>
      <c r="N714" s="43">
        <v>0</v>
      </c>
      <c r="O714" s="43"/>
      <c r="P714" s="47">
        <v>0.415802</v>
      </c>
      <c r="Q714" s="29">
        <v>0.19851100000000002</v>
      </c>
      <c r="R714" s="30">
        <v>-1.1491499999999999</v>
      </c>
      <c r="S714" s="43">
        <v>0</v>
      </c>
      <c r="T714" s="43">
        <v>0</v>
      </c>
      <c r="U714" s="30"/>
      <c r="V714" s="29">
        <v>1.89791</v>
      </c>
      <c r="W714" s="29">
        <v>1.7897099999999999</v>
      </c>
      <c r="X714" s="30">
        <v>-0.21888199999999999</v>
      </c>
      <c r="Y714" s="29">
        <v>0.95197100000000001</v>
      </c>
      <c r="Z714" s="29">
        <v>0.57496000000000003</v>
      </c>
      <c r="AA714" s="30">
        <v>-1.3624000000000001</v>
      </c>
    </row>
    <row r="715" spans="1:27" ht="15">
      <c r="A715" s="174" t="s">
        <v>917</v>
      </c>
      <c r="B715" s="515"/>
      <c r="C715" s="174"/>
      <c r="D715" s="176"/>
      <c r="E715" s="186" t="s">
        <v>913</v>
      </c>
      <c r="F715" s="186" t="s">
        <v>916</v>
      </c>
      <c r="G715" s="457"/>
      <c r="H715" s="440">
        <v>18145945</v>
      </c>
      <c r="J715" s="182"/>
      <c r="K715" s="16"/>
      <c r="L715" s="17"/>
      <c r="M715" s="10"/>
      <c r="N715" s="10"/>
      <c r="O715" s="10"/>
      <c r="P715" s="47">
        <v>0</v>
      </c>
      <c r="Q715" s="29">
        <v>0</v>
      </c>
      <c r="R715" s="30"/>
      <c r="S715" s="27"/>
      <c r="T715" s="27"/>
      <c r="U715" s="28"/>
      <c r="V715" s="52"/>
      <c r="W715" s="52"/>
      <c r="X715" s="77"/>
      <c r="Y715" s="29">
        <v>0.61609399999999992</v>
      </c>
      <c r="Z715" s="29">
        <v>0.85577400000000003</v>
      </c>
      <c r="AA715" s="30">
        <v>1.1665000000000001</v>
      </c>
    </row>
    <row r="716" spans="1:27">
      <c r="A716" s="174" t="s">
        <v>918</v>
      </c>
      <c r="B716" s="515"/>
      <c r="C716" s="174"/>
      <c r="D716" s="176"/>
      <c r="E716" s="176"/>
      <c r="F716" s="186" t="s">
        <v>916</v>
      </c>
      <c r="G716" s="456">
        <v>17745923</v>
      </c>
      <c r="H716" s="440"/>
      <c r="J716" s="187">
        <v>0.64969100000000002</v>
      </c>
      <c r="K716" s="21">
        <v>1.0856100000000002</v>
      </c>
      <c r="L716" s="22">
        <v>1.47542</v>
      </c>
      <c r="M716" s="43">
        <v>0</v>
      </c>
      <c r="N716" s="43">
        <v>0</v>
      </c>
      <c r="O716" s="43"/>
      <c r="P716" s="47">
        <v>0</v>
      </c>
      <c r="Q716" s="29">
        <v>0</v>
      </c>
      <c r="R716" s="30"/>
      <c r="S716" s="43">
        <v>0</v>
      </c>
      <c r="T716" s="43">
        <v>0</v>
      </c>
      <c r="U716" s="30"/>
      <c r="V716" s="29">
        <v>0.53639700000000001</v>
      </c>
      <c r="W716" s="29">
        <v>0.30349000000000004</v>
      </c>
      <c r="X716" s="30">
        <v>-1.1117300000000001</v>
      </c>
      <c r="Y716" s="29">
        <v>0.83299100000000004</v>
      </c>
      <c r="Z716" s="29">
        <v>1.1570499999999999</v>
      </c>
      <c r="AA716" s="30">
        <v>1.1665000000000001</v>
      </c>
    </row>
    <row r="717" spans="1:27">
      <c r="A717" s="174" t="s">
        <v>919</v>
      </c>
      <c r="B717" s="515"/>
      <c r="C717" s="174"/>
      <c r="D717" s="186" t="s">
        <v>823</v>
      </c>
      <c r="E717" s="186" t="s">
        <v>913</v>
      </c>
      <c r="F717" s="186" t="s">
        <v>916</v>
      </c>
      <c r="G717" s="457"/>
      <c r="H717" s="440">
        <v>14429573</v>
      </c>
      <c r="J717" s="187">
        <v>0.70206299999999999</v>
      </c>
      <c r="K717" s="21">
        <v>1.1731199999999999</v>
      </c>
      <c r="L717" s="22">
        <v>1.47542</v>
      </c>
      <c r="M717" s="43">
        <v>0</v>
      </c>
      <c r="N717" s="43">
        <v>0</v>
      </c>
      <c r="O717" s="43"/>
      <c r="P717" s="47">
        <v>0</v>
      </c>
      <c r="Q717" s="29">
        <v>0</v>
      </c>
      <c r="R717" s="30"/>
      <c r="S717" s="29">
        <v>0</v>
      </c>
      <c r="T717" s="29">
        <v>0</v>
      </c>
      <c r="U717" s="30"/>
      <c r="V717" s="29">
        <v>0</v>
      </c>
      <c r="W717" s="29">
        <v>0</v>
      </c>
      <c r="X717" s="30"/>
      <c r="Y717" s="29">
        <v>0</v>
      </c>
      <c r="Z717" s="29">
        <v>0</v>
      </c>
      <c r="AA717" s="30"/>
    </row>
    <row r="718" spans="1:27" ht="15">
      <c r="A718" s="174" t="s">
        <v>920</v>
      </c>
      <c r="B718" s="515">
        <v>30</v>
      </c>
      <c r="C718" s="205">
        <v>52.036999999999999</v>
      </c>
      <c r="D718" s="208" t="s">
        <v>840</v>
      </c>
      <c r="E718" s="186" t="s">
        <v>913</v>
      </c>
      <c r="F718" s="186" t="s">
        <v>916</v>
      </c>
      <c r="G718" s="457">
        <v>15667154</v>
      </c>
      <c r="H718" s="440"/>
      <c r="J718" s="182"/>
      <c r="K718" s="16"/>
      <c r="L718" s="17"/>
      <c r="M718" s="10"/>
      <c r="N718" s="10"/>
      <c r="O718" s="10"/>
      <c r="P718" s="11"/>
      <c r="Q718" s="12"/>
      <c r="R718" s="13"/>
      <c r="S718" s="50"/>
      <c r="T718" s="50"/>
      <c r="U718" s="51"/>
      <c r="V718" s="21"/>
      <c r="W718" s="21"/>
      <c r="X718" s="22"/>
      <c r="Y718" s="7"/>
      <c r="Z718" s="7"/>
      <c r="AA718" s="8"/>
    </row>
    <row r="719" spans="1:27">
      <c r="A719" s="174" t="s">
        <v>921</v>
      </c>
      <c r="B719" s="515">
        <v>30</v>
      </c>
      <c r="C719" s="205">
        <v>52.036999999999999</v>
      </c>
      <c r="D719" s="208" t="s">
        <v>840</v>
      </c>
      <c r="E719" s="186" t="s">
        <v>913</v>
      </c>
      <c r="F719" s="186" t="s">
        <v>916</v>
      </c>
      <c r="G719" s="457">
        <v>15666684</v>
      </c>
      <c r="H719" s="440"/>
      <c r="J719" s="187">
        <v>0</v>
      </c>
      <c r="K719" s="21">
        <v>0</v>
      </c>
      <c r="L719" s="17"/>
      <c r="M719" s="43">
        <v>0</v>
      </c>
      <c r="N719" s="43">
        <v>0</v>
      </c>
      <c r="O719" s="43"/>
      <c r="P719" s="47">
        <v>0</v>
      </c>
      <c r="Q719" s="29">
        <v>0</v>
      </c>
      <c r="R719" s="30"/>
      <c r="S719" s="43">
        <v>0</v>
      </c>
      <c r="T719" s="43">
        <v>0</v>
      </c>
      <c r="U719" s="30"/>
      <c r="V719" s="29">
        <v>0</v>
      </c>
      <c r="W719" s="29">
        <v>0</v>
      </c>
      <c r="X719" s="30"/>
      <c r="Y719" s="29">
        <v>0.70083200000000001</v>
      </c>
      <c r="Z719" s="29">
        <v>0.95238099999999992</v>
      </c>
      <c r="AA719" s="30">
        <v>0.98627399999999998</v>
      </c>
    </row>
    <row r="720" spans="1:27" ht="15">
      <c r="A720" s="174" t="s">
        <v>922</v>
      </c>
      <c r="B720" s="515">
        <v>30</v>
      </c>
      <c r="C720" s="205">
        <v>52.036999999999999</v>
      </c>
      <c r="D720" s="186" t="s">
        <v>823</v>
      </c>
      <c r="E720" s="242" t="s">
        <v>830</v>
      </c>
      <c r="F720" s="186" t="s">
        <v>916</v>
      </c>
      <c r="G720" s="457">
        <v>15402257</v>
      </c>
      <c r="H720" s="440"/>
      <c r="J720" s="182"/>
      <c r="K720" s="16"/>
      <c r="L720" s="17"/>
      <c r="M720" s="10"/>
      <c r="N720" s="10"/>
      <c r="O720" s="10"/>
      <c r="P720" s="11"/>
      <c r="Q720" s="12"/>
      <c r="R720" s="13"/>
      <c r="S720" s="50"/>
      <c r="T720" s="50"/>
      <c r="U720" s="51"/>
      <c r="V720" s="21"/>
      <c r="W720" s="21"/>
      <c r="X720" s="22"/>
      <c r="Y720" s="7"/>
      <c r="Z720" s="7"/>
      <c r="AA720" s="8"/>
    </row>
    <row r="721" spans="1:27" ht="15">
      <c r="A721" s="174" t="s">
        <v>923</v>
      </c>
      <c r="B721" s="515"/>
      <c r="C721" s="174"/>
      <c r="D721" s="176"/>
      <c r="E721" s="186" t="s">
        <v>913</v>
      </c>
      <c r="F721" s="186" t="s">
        <v>916</v>
      </c>
      <c r="G721" s="456">
        <v>15425144</v>
      </c>
      <c r="H721" s="440"/>
      <c r="J721" s="187">
        <v>1.4960399999999998</v>
      </c>
      <c r="K721" s="21">
        <v>1.78559</v>
      </c>
      <c r="L721" s="22">
        <v>0.69001800000000002</v>
      </c>
      <c r="M721" s="10"/>
      <c r="N721" s="10"/>
      <c r="O721" s="10"/>
      <c r="P721" s="200">
        <v>0</v>
      </c>
      <c r="Q721" s="197">
        <v>0</v>
      </c>
      <c r="R721" s="215"/>
      <c r="S721" s="29">
        <v>0</v>
      </c>
      <c r="T721" s="29">
        <v>0</v>
      </c>
      <c r="U721" s="30"/>
      <c r="V721" s="21"/>
      <c r="W721" s="21"/>
      <c r="X721" s="17"/>
      <c r="Y721" s="29">
        <v>1.0164</v>
      </c>
      <c r="Z721" s="29">
        <v>1.1254299999999999</v>
      </c>
      <c r="AA721" s="30">
        <v>0.40982499999999999</v>
      </c>
    </row>
    <row r="722" spans="1:27">
      <c r="A722" s="174" t="s">
        <v>924</v>
      </c>
      <c r="B722" s="515">
        <v>30</v>
      </c>
      <c r="C722" s="205">
        <v>52.036999999999999</v>
      </c>
      <c r="D722" s="208" t="s">
        <v>840</v>
      </c>
      <c r="E722" s="186" t="s">
        <v>913</v>
      </c>
      <c r="F722" s="186" t="s">
        <v>916</v>
      </c>
      <c r="G722" s="457">
        <v>1173235</v>
      </c>
      <c r="H722" s="440"/>
      <c r="J722" s="187">
        <v>0</v>
      </c>
      <c r="K722" s="21">
        <v>0</v>
      </c>
      <c r="L722" s="17"/>
      <c r="M722" s="43">
        <v>0</v>
      </c>
      <c r="N722" s="43">
        <v>0</v>
      </c>
      <c r="O722" s="43"/>
      <c r="P722" s="47">
        <v>0</v>
      </c>
      <c r="Q722" s="29">
        <v>0</v>
      </c>
      <c r="R722" s="30"/>
      <c r="S722" s="43">
        <v>0</v>
      </c>
      <c r="T722" s="43">
        <v>0</v>
      </c>
      <c r="U722" s="30"/>
      <c r="V722" s="29">
        <v>1.09778</v>
      </c>
      <c r="W722" s="29">
        <v>0.62111800000000006</v>
      </c>
      <c r="X722" s="30">
        <v>-1.1117300000000001</v>
      </c>
      <c r="Y722" s="29">
        <v>2.0497900000000002</v>
      </c>
      <c r="Z722" s="29">
        <v>2.78552</v>
      </c>
      <c r="AA722" s="30">
        <v>1.2347600000000001</v>
      </c>
    </row>
    <row r="723" spans="1:27">
      <c r="A723" s="174" t="s">
        <v>925</v>
      </c>
      <c r="B723" s="515"/>
      <c r="C723" s="174"/>
      <c r="D723" s="189" t="s">
        <v>926</v>
      </c>
      <c r="E723" s="186" t="s">
        <v>913</v>
      </c>
      <c r="F723" s="219" t="s">
        <v>844</v>
      </c>
      <c r="G723" s="456">
        <v>13205662</v>
      </c>
      <c r="H723" s="440"/>
      <c r="J723" s="187">
        <v>0</v>
      </c>
      <c r="K723" s="21">
        <v>0</v>
      </c>
      <c r="L723" s="17"/>
      <c r="M723" s="43">
        <v>0</v>
      </c>
      <c r="N723" s="43">
        <v>0</v>
      </c>
      <c r="O723" s="43"/>
      <c r="P723" s="200">
        <v>0</v>
      </c>
      <c r="Q723" s="197">
        <v>0</v>
      </c>
      <c r="R723" s="215"/>
      <c r="S723" s="43">
        <v>0</v>
      </c>
      <c r="T723" s="43">
        <v>0</v>
      </c>
      <c r="U723" s="30"/>
      <c r="V723" s="29">
        <v>0</v>
      </c>
      <c r="W723" s="29">
        <v>0</v>
      </c>
      <c r="X723" s="30"/>
      <c r="Y723" s="29">
        <v>0</v>
      </c>
      <c r="Z723" s="29">
        <v>0</v>
      </c>
      <c r="AA723" s="30"/>
    </row>
    <row r="724" spans="1:27">
      <c r="A724" s="174" t="s">
        <v>927</v>
      </c>
      <c r="B724" s="515"/>
      <c r="C724" s="174"/>
      <c r="D724" s="176"/>
      <c r="E724" s="176"/>
      <c r="F724" s="219" t="s">
        <v>844</v>
      </c>
      <c r="G724" s="456">
        <v>12909429</v>
      </c>
      <c r="H724" s="440"/>
      <c r="J724" s="182"/>
      <c r="K724" s="16"/>
      <c r="L724" s="17"/>
      <c r="M724" s="43">
        <v>0</v>
      </c>
      <c r="N724" s="43">
        <v>0</v>
      </c>
      <c r="O724" s="43"/>
      <c r="P724" s="11"/>
      <c r="Q724" s="12"/>
      <c r="R724" s="13"/>
      <c r="S724" s="27"/>
      <c r="T724" s="27"/>
      <c r="U724" s="28"/>
      <c r="V724" s="29">
        <v>1.7201300000000002</v>
      </c>
      <c r="W724" s="29">
        <v>0.97323599999999999</v>
      </c>
      <c r="X724" s="30">
        <v>-1.66706</v>
      </c>
      <c r="Y724" s="7"/>
      <c r="Z724" s="7"/>
      <c r="AA724" s="8"/>
    </row>
    <row r="725" spans="1:27">
      <c r="A725" s="174" t="s">
        <v>928</v>
      </c>
      <c r="B725" s="515">
        <v>30</v>
      </c>
      <c r="C725" s="205">
        <v>52.036999999999999</v>
      </c>
      <c r="D725" s="189" t="s">
        <v>926</v>
      </c>
      <c r="E725" s="186" t="s">
        <v>913</v>
      </c>
      <c r="F725" s="176" t="s">
        <v>929</v>
      </c>
      <c r="G725" s="457">
        <v>12731058</v>
      </c>
      <c r="H725" s="440"/>
      <c r="J725" s="187">
        <v>0</v>
      </c>
      <c r="K725" s="21">
        <v>0</v>
      </c>
      <c r="L725" s="17"/>
      <c r="M725" s="43">
        <v>0.47459000000000001</v>
      </c>
      <c r="N725" s="43">
        <v>0.226578</v>
      </c>
      <c r="O725" s="43">
        <v>-1.1491499999999999</v>
      </c>
      <c r="P725" s="47">
        <v>0</v>
      </c>
      <c r="Q725" s="29">
        <v>0</v>
      </c>
      <c r="R725" s="30"/>
      <c r="S725" s="43">
        <v>0</v>
      </c>
      <c r="T725" s="43">
        <v>0</v>
      </c>
      <c r="U725" s="30"/>
      <c r="V725" s="29">
        <v>5.7265700000000006</v>
      </c>
      <c r="W725" s="29">
        <v>3.2400599999999997</v>
      </c>
      <c r="X725" s="30">
        <v>-1.9442900000000001</v>
      </c>
      <c r="Y725" s="29">
        <v>1.7646899999999999</v>
      </c>
      <c r="Z725" s="29">
        <v>1.7319499999999999</v>
      </c>
      <c r="AA725" s="30">
        <v>-6.3820100000000005E-2</v>
      </c>
    </row>
    <row r="726" spans="1:27" ht="15">
      <c r="A726" s="174" t="s">
        <v>930</v>
      </c>
      <c r="B726" s="515">
        <v>30</v>
      </c>
      <c r="C726" s="205">
        <v>52.036999999999999</v>
      </c>
      <c r="D726" s="189" t="s">
        <v>926</v>
      </c>
      <c r="E726" s="176"/>
      <c r="F726" s="219" t="s">
        <v>844</v>
      </c>
      <c r="G726" s="457">
        <v>12610492</v>
      </c>
      <c r="H726" s="440"/>
      <c r="J726" s="187">
        <v>0.94500600000000001</v>
      </c>
      <c r="K726" s="21">
        <v>1.57907</v>
      </c>
      <c r="L726" s="22">
        <v>1.47542</v>
      </c>
      <c r="M726" s="10"/>
      <c r="N726" s="10"/>
      <c r="O726" s="10"/>
      <c r="P726" s="47">
        <v>0</v>
      </c>
      <c r="Q726" s="29">
        <v>0</v>
      </c>
      <c r="R726" s="30"/>
      <c r="S726" s="43">
        <v>0</v>
      </c>
      <c r="T726" s="43">
        <v>0</v>
      </c>
      <c r="U726" s="30"/>
      <c r="V726" s="29"/>
      <c r="W726" s="29"/>
      <c r="X726" s="8"/>
      <c r="Y726" s="29">
        <v>1.0080499999999999</v>
      </c>
      <c r="Z726" s="29">
        <v>1.3698600000000001</v>
      </c>
      <c r="AA726" s="30">
        <v>0.98627399999999998</v>
      </c>
    </row>
    <row r="727" spans="1:27">
      <c r="A727" s="174" t="s">
        <v>931</v>
      </c>
      <c r="B727" s="515">
        <v>31</v>
      </c>
      <c r="C727" s="205">
        <v>52.219000000000001</v>
      </c>
      <c r="D727" s="250" t="s">
        <v>849</v>
      </c>
      <c r="E727" s="186" t="s">
        <v>913</v>
      </c>
      <c r="F727" s="219" t="s">
        <v>844</v>
      </c>
      <c r="G727" s="457">
        <v>12456545</v>
      </c>
      <c r="H727" s="440">
        <v>742264</v>
      </c>
      <c r="J727" s="187">
        <v>0.40381800000000001</v>
      </c>
      <c r="K727" s="21">
        <v>0.67476400000000003</v>
      </c>
      <c r="L727" s="22">
        <v>1.47542</v>
      </c>
      <c r="M727" s="43">
        <v>0</v>
      </c>
      <c r="N727" s="43">
        <v>0</v>
      </c>
      <c r="O727" s="43"/>
      <c r="P727" s="47">
        <v>0</v>
      </c>
      <c r="Q727" s="29">
        <v>0</v>
      </c>
      <c r="R727" s="30"/>
      <c r="S727" s="43">
        <v>0</v>
      </c>
      <c r="T727" s="43">
        <v>0</v>
      </c>
      <c r="U727" s="30"/>
      <c r="V727" s="29">
        <v>0.50788199999999994</v>
      </c>
      <c r="W727" s="29">
        <v>0.287356</v>
      </c>
      <c r="X727" s="30">
        <v>-1.1117300000000001</v>
      </c>
      <c r="Y727" s="29">
        <v>1.17405</v>
      </c>
      <c r="Z727" s="29">
        <v>1.30463</v>
      </c>
      <c r="AA727" s="30">
        <v>0.414213</v>
      </c>
    </row>
    <row r="728" spans="1:27" ht="15">
      <c r="A728" s="174" t="s">
        <v>932</v>
      </c>
      <c r="B728" s="515">
        <v>31</v>
      </c>
      <c r="C728" s="205">
        <v>52.219000000000001</v>
      </c>
      <c r="D728" s="176"/>
      <c r="E728" s="176" t="s">
        <v>399</v>
      </c>
      <c r="F728" s="176"/>
      <c r="G728" s="457">
        <v>12368990</v>
      </c>
      <c r="H728" s="440"/>
      <c r="J728" s="182"/>
      <c r="K728" s="16"/>
      <c r="L728" s="17"/>
      <c r="M728" s="10"/>
      <c r="N728" s="10"/>
      <c r="O728" s="10"/>
      <c r="P728" s="11"/>
      <c r="Q728" s="12"/>
      <c r="R728" s="13"/>
      <c r="S728" s="38"/>
      <c r="T728" s="38"/>
      <c r="U728" s="39"/>
      <c r="V728" s="7"/>
      <c r="W728" s="7"/>
      <c r="X728" s="8"/>
      <c r="Y728" s="7"/>
      <c r="Z728" s="7"/>
      <c r="AA728" s="8"/>
    </row>
    <row r="729" spans="1:27">
      <c r="A729" s="174" t="s">
        <v>933</v>
      </c>
      <c r="B729" s="515"/>
      <c r="C729" s="174"/>
      <c r="D729" s="189" t="s">
        <v>926</v>
      </c>
      <c r="E729" s="186" t="s">
        <v>913</v>
      </c>
      <c r="F729" s="219" t="s">
        <v>844</v>
      </c>
      <c r="G729" s="456">
        <v>12196638</v>
      </c>
      <c r="H729" s="440"/>
      <c r="J729" s="187">
        <v>0</v>
      </c>
      <c r="K729" s="21">
        <v>0</v>
      </c>
      <c r="L729" s="17"/>
      <c r="M729" s="43">
        <v>0</v>
      </c>
      <c r="N729" s="43">
        <v>0</v>
      </c>
      <c r="O729" s="43"/>
      <c r="P729" s="47">
        <v>0</v>
      </c>
      <c r="Q729" s="29">
        <v>0</v>
      </c>
      <c r="R729" s="30"/>
      <c r="S729" s="43">
        <v>0</v>
      </c>
      <c r="T729" s="43">
        <v>0</v>
      </c>
      <c r="U729" s="30"/>
      <c r="V729" s="29">
        <v>0</v>
      </c>
      <c r="W729" s="29">
        <v>0</v>
      </c>
      <c r="X729" s="30"/>
      <c r="Y729" s="29">
        <v>0</v>
      </c>
      <c r="Z729" s="29">
        <v>0</v>
      </c>
      <c r="AA729" s="30"/>
    </row>
    <row r="730" spans="1:27" ht="15">
      <c r="A730" s="174" t="s">
        <v>934</v>
      </c>
      <c r="B730" s="515">
        <v>32</v>
      </c>
      <c r="C730" s="205">
        <v>52.741999999999997</v>
      </c>
      <c r="D730" s="216" t="s">
        <v>2</v>
      </c>
      <c r="E730" s="216" t="s">
        <v>3</v>
      </c>
      <c r="F730" s="216" t="s">
        <v>0</v>
      </c>
      <c r="G730" s="456"/>
      <c r="H730" s="440"/>
      <c r="J730" s="182"/>
      <c r="K730" s="16"/>
      <c r="L730" s="17"/>
      <c r="M730" s="10"/>
      <c r="N730" s="10"/>
      <c r="O730" s="10"/>
      <c r="P730" s="11"/>
      <c r="Q730" s="12"/>
      <c r="R730" s="13"/>
      <c r="S730" s="38"/>
      <c r="T730" s="38"/>
      <c r="U730" s="39"/>
      <c r="V730" s="7"/>
      <c r="W730" s="7"/>
      <c r="X730" s="8"/>
      <c r="Y730" s="7"/>
      <c r="Z730" s="7"/>
      <c r="AA730" s="8"/>
    </row>
    <row r="731" spans="1:27">
      <c r="A731" s="174" t="s">
        <v>935</v>
      </c>
      <c r="B731" s="515"/>
      <c r="C731" s="174"/>
      <c r="D731" s="189" t="s">
        <v>926</v>
      </c>
      <c r="E731" s="186" t="s">
        <v>913</v>
      </c>
      <c r="F731" s="219" t="s">
        <v>844</v>
      </c>
      <c r="G731" s="456">
        <v>11970264</v>
      </c>
      <c r="H731" s="440"/>
      <c r="J731" s="187">
        <v>0</v>
      </c>
      <c r="K731" s="21">
        <v>0</v>
      </c>
      <c r="L731" s="17"/>
      <c r="M731" s="43">
        <v>0</v>
      </c>
      <c r="N731" s="43">
        <v>0</v>
      </c>
      <c r="O731" s="43"/>
      <c r="P731" s="11"/>
      <c r="Q731" s="12"/>
      <c r="R731" s="13"/>
      <c r="S731" s="43">
        <v>0</v>
      </c>
      <c r="T731" s="43">
        <v>0</v>
      </c>
      <c r="U731" s="30"/>
      <c r="V731" s="29">
        <v>0</v>
      </c>
      <c r="W731" s="29">
        <v>0</v>
      </c>
      <c r="X731" s="30"/>
      <c r="Y731" s="7"/>
      <c r="Z731" s="7"/>
      <c r="AA731" s="8"/>
    </row>
    <row r="732" spans="1:27" ht="15">
      <c r="A732" s="174" t="s">
        <v>936</v>
      </c>
      <c r="B732" s="515">
        <v>33</v>
      </c>
      <c r="C732" s="205">
        <v>53.72</v>
      </c>
      <c r="D732" s="189" t="s">
        <v>926</v>
      </c>
      <c r="E732" s="186" t="s">
        <v>913</v>
      </c>
      <c r="F732" s="219" t="s">
        <v>844</v>
      </c>
      <c r="G732" s="457">
        <v>11871052</v>
      </c>
      <c r="H732" s="440"/>
      <c r="J732" s="182"/>
      <c r="K732" s="16"/>
      <c r="L732" s="17"/>
      <c r="M732" s="10"/>
      <c r="N732" s="10"/>
      <c r="O732" s="10"/>
      <c r="P732" s="11"/>
      <c r="Q732" s="12"/>
      <c r="R732" s="13"/>
      <c r="S732" s="23"/>
      <c r="T732" s="23"/>
      <c r="U732" s="24"/>
      <c r="V732" s="7"/>
      <c r="W732" s="7"/>
      <c r="X732" s="8"/>
      <c r="Y732" s="7"/>
      <c r="Z732" s="7"/>
      <c r="AA732" s="8"/>
    </row>
    <row r="733" spans="1:27" ht="15">
      <c r="A733" s="174" t="s">
        <v>937</v>
      </c>
      <c r="B733" s="515">
        <v>33</v>
      </c>
      <c r="C733" s="205">
        <v>53.72</v>
      </c>
      <c r="D733" s="189" t="s">
        <v>926</v>
      </c>
      <c r="E733" s="186" t="s">
        <v>913</v>
      </c>
      <c r="F733" s="209" t="s">
        <v>938</v>
      </c>
      <c r="G733" s="457">
        <v>11797039</v>
      </c>
      <c r="H733" s="440"/>
      <c r="J733" s="182"/>
      <c r="K733" s="16"/>
      <c r="L733" s="17"/>
      <c r="M733" s="10"/>
      <c r="N733" s="10"/>
      <c r="O733" s="10"/>
      <c r="P733" s="11"/>
      <c r="Q733" s="12"/>
      <c r="R733" s="13"/>
      <c r="S733" s="23"/>
      <c r="T733" s="23"/>
      <c r="U733" s="24"/>
      <c r="V733" s="31"/>
      <c r="W733" s="31"/>
      <c r="X733" s="37"/>
      <c r="Y733" s="7"/>
      <c r="Z733" s="7"/>
      <c r="AA733" s="8"/>
    </row>
    <row r="734" spans="1:27" ht="15">
      <c r="A734" s="174" t="s">
        <v>939</v>
      </c>
      <c r="B734" s="515">
        <v>34</v>
      </c>
      <c r="C734" s="205">
        <v>54.19</v>
      </c>
      <c r="D734" s="189" t="s">
        <v>926</v>
      </c>
      <c r="E734" s="186" t="s">
        <v>913</v>
      </c>
      <c r="F734" s="219" t="s">
        <v>844</v>
      </c>
      <c r="G734" s="456"/>
      <c r="H734" s="440"/>
      <c r="J734" s="187">
        <v>0</v>
      </c>
      <c r="K734" s="21">
        <v>0</v>
      </c>
      <c r="L734" s="17"/>
      <c r="M734" s="187">
        <v>0</v>
      </c>
      <c r="N734" s="21">
        <v>0</v>
      </c>
      <c r="O734" s="10"/>
      <c r="P734" s="187">
        <v>0</v>
      </c>
      <c r="Q734" s="21">
        <v>0</v>
      </c>
      <c r="R734" s="13"/>
      <c r="S734" s="21">
        <v>0</v>
      </c>
      <c r="T734" s="21">
        <v>0</v>
      </c>
      <c r="U734" s="39"/>
      <c r="V734" s="21">
        <v>1.01285</v>
      </c>
      <c r="W734" s="21">
        <v>1.01878</v>
      </c>
      <c r="X734" s="251">
        <v>0.01</v>
      </c>
      <c r="Y734" s="21">
        <v>1.7437799999999999</v>
      </c>
      <c r="Z734" s="21">
        <v>1.0531900000000001</v>
      </c>
      <c r="AA734" s="188">
        <v>-1.3624000000000001</v>
      </c>
    </row>
    <row r="735" spans="1:27" ht="15">
      <c r="A735" s="174" t="s">
        <v>940</v>
      </c>
      <c r="B735" s="515">
        <v>34</v>
      </c>
      <c r="C735" s="205">
        <v>54.19</v>
      </c>
      <c r="D735" s="216" t="s">
        <v>37</v>
      </c>
      <c r="E735" s="216" t="s">
        <v>168</v>
      </c>
      <c r="F735" s="216" t="s">
        <v>184</v>
      </c>
      <c r="G735" s="457"/>
      <c r="H735" s="440"/>
      <c r="J735" s="182"/>
      <c r="K735" s="16"/>
      <c r="L735" s="17"/>
      <c r="M735" s="10"/>
      <c r="N735" s="10"/>
      <c r="O735" s="10"/>
      <c r="P735" s="187"/>
      <c r="Q735" s="21"/>
      <c r="R735" s="13"/>
      <c r="S735" s="23"/>
      <c r="T735" s="23"/>
      <c r="U735" s="24"/>
      <c r="V735" s="31"/>
      <c r="W735" s="31"/>
      <c r="X735" s="32"/>
      <c r="Y735" s="7"/>
      <c r="Z735" s="7"/>
      <c r="AA735" s="8"/>
    </row>
    <row r="736" spans="1:27">
      <c r="A736" s="174" t="s">
        <v>941</v>
      </c>
      <c r="B736" s="515"/>
      <c r="C736" s="174"/>
      <c r="D736" s="186" t="s">
        <v>823</v>
      </c>
      <c r="E736" s="186" t="s">
        <v>913</v>
      </c>
      <c r="F736" s="219" t="s">
        <v>844</v>
      </c>
      <c r="G736" s="456">
        <v>11446794</v>
      </c>
      <c r="H736" s="440"/>
      <c r="J736" s="187">
        <v>0.72777900000000006</v>
      </c>
      <c r="K736" s="21">
        <v>0.66600100000000007</v>
      </c>
      <c r="L736" s="188">
        <v>-0.19492100000000001</v>
      </c>
      <c r="M736" s="43">
        <v>0</v>
      </c>
      <c r="N736" s="43">
        <v>0</v>
      </c>
      <c r="O736" s="43"/>
      <c r="P736" s="200">
        <v>0</v>
      </c>
      <c r="Q736" s="197">
        <v>0</v>
      </c>
      <c r="R736" s="215"/>
      <c r="S736" s="43">
        <v>0</v>
      </c>
      <c r="T736" s="43">
        <v>0</v>
      </c>
      <c r="U736" s="30"/>
      <c r="V736" s="29">
        <v>0.74575100000000005</v>
      </c>
      <c r="W736" s="29">
        <v>1.1720599999999999</v>
      </c>
      <c r="X736" s="30">
        <v>1.4636400000000001</v>
      </c>
      <c r="Y736" s="29">
        <v>2.4860600000000002</v>
      </c>
      <c r="Z736" s="29">
        <v>2.1271300000000002</v>
      </c>
      <c r="AA736" s="30">
        <v>-0.55157100000000003</v>
      </c>
    </row>
    <row r="737" spans="1:27" ht="15">
      <c r="A737" s="174" t="s">
        <v>942</v>
      </c>
      <c r="B737" s="515">
        <v>34</v>
      </c>
      <c r="C737" s="205">
        <v>54.19</v>
      </c>
      <c r="D737" s="186" t="s">
        <v>823</v>
      </c>
      <c r="E737" s="186" t="s">
        <v>913</v>
      </c>
      <c r="F737" s="219" t="s">
        <v>844</v>
      </c>
      <c r="G737" s="456"/>
      <c r="H737" s="440"/>
      <c r="J737" s="187">
        <v>1.04287</v>
      </c>
      <c r="K737" s="21">
        <v>0.91278700000000002</v>
      </c>
      <c r="L737" s="188">
        <v>-0.27428999999999998</v>
      </c>
      <c r="M737" s="10"/>
      <c r="N737" s="10"/>
      <c r="O737" s="10"/>
      <c r="P737" s="47">
        <v>0</v>
      </c>
      <c r="Q737" s="29">
        <v>0</v>
      </c>
      <c r="R737" s="30"/>
      <c r="S737" s="43">
        <v>0</v>
      </c>
      <c r="T737" s="43">
        <v>0</v>
      </c>
      <c r="U737" s="30"/>
      <c r="V737" s="52"/>
      <c r="W737" s="52"/>
      <c r="X737" s="77"/>
      <c r="Y737" s="29">
        <v>0.98907800000000001</v>
      </c>
      <c r="Z737" s="29">
        <v>1.34409</v>
      </c>
      <c r="AA737" s="30">
        <v>0.98627399999999998</v>
      </c>
    </row>
    <row r="738" spans="1:27" ht="15">
      <c r="A738" s="174" t="s">
        <v>943</v>
      </c>
      <c r="B738" s="516">
        <v>35</v>
      </c>
      <c r="C738" s="205">
        <v>54.283000000000001</v>
      </c>
      <c r="D738" s="176"/>
      <c r="E738" s="186" t="s">
        <v>913</v>
      </c>
      <c r="F738" s="219" t="s">
        <v>844</v>
      </c>
      <c r="G738" s="457">
        <v>11323268</v>
      </c>
      <c r="H738" s="440"/>
      <c r="J738" s="187">
        <v>0.65497300000000003</v>
      </c>
      <c r="K738" s="21">
        <v>0.57327500000000009</v>
      </c>
      <c r="L738" s="188">
        <v>-0.27428999999999998</v>
      </c>
      <c r="M738" s="10"/>
      <c r="N738" s="10"/>
      <c r="O738" s="10"/>
      <c r="P738" s="47">
        <v>0</v>
      </c>
      <c r="Q738" s="29">
        <v>0</v>
      </c>
      <c r="R738" s="30"/>
      <c r="S738" s="43">
        <v>0</v>
      </c>
      <c r="T738" s="43">
        <v>0</v>
      </c>
      <c r="U738" s="30"/>
      <c r="V738" s="27"/>
      <c r="W738" s="27"/>
      <c r="X738" s="28"/>
      <c r="Y738" s="29">
        <v>1.6204800000000001</v>
      </c>
      <c r="Z738" s="29">
        <v>2.3259300000000001</v>
      </c>
      <c r="AA738" s="30">
        <v>1.6212299999999999</v>
      </c>
    </row>
    <row r="739" spans="1:27" ht="15">
      <c r="A739" s="174" t="s">
        <v>944</v>
      </c>
      <c r="B739" s="515">
        <v>35</v>
      </c>
      <c r="C739" s="205">
        <v>54.283000000000001</v>
      </c>
      <c r="D739" s="189" t="s">
        <v>926</v>
      </c>
      <c r="E739" s="186" t="s">
        <v>913</v>
      </c>
      <c r="F739" s="219" t="s">
        <v>844</v>
      </c>
      <c r="G739" s="457">
        <v>11017692</v>
      </c>
      <c r="H739" s="440"/>
      <c r="J739" s="182"/>
      <c r="K739" s="16"/>
      <c r="L739" s="17"/>
      <c r="M739" s="10"/>
      <c r="N739" s="10"/>
      <c r="O739" s="10"/>
      <c r="P739" s="11"/>
      <c r="Q739" s="12"/>
      <c r="R739" s="13"/>
      <c r="S739" s="36"/>
      <c r="T739" s="36"/>
      <c r="U739" s="37"/>
      <c r="V739" s="31"/>
      <c r="W739" s="31"/>
      <c r="X739" s="32"/>
      <c r="Y739" s="7"/>
      <c r="Z739" s="7"/>
      <c r="AA739" s="8"/>
    </row>
    <row r="740" spans="1:27" ht="15">
      <c r="A740" s="174" t="s">
        <v>945</v>
      </c>
      <c r="B740" s="515">
        <v>35</v>
      </c>
      <c r="C740" s="205">
        <v>54.283000000000001</v>
      </c>
      <c r="D740" s="189" t="s">
        <v>926</v>
      </c>
      <c r="E740" s="176"/>
      <c r="F740" s="219" t="s">
        <v>844</v>
      </c>
      <c r="G740" s="457"/>
      <c r="H740" s="440"/>
      <c r="J740" s="182"/>
      <c r="K740" s="16"/>
      <c r="L740" s="17"/>
      <c r="M740" s="10"/>
      <c r="N740" s="10"/>
      <c r="O740" s="10"/>
      <c r="P740" s="11"/>
      <c r="Q740" s="12"/>
      <c r="R740" s="13"/>
      <c r="S740" s="23"/>
      <c r="T740" s="23"/>
      <c r="U740" s="24"/>
      <c r="V740" s="25"/>
      <c r="W740" s="25"/>
      <c r="X740" s="8"/>
      <c r="Y740" s="7"/>
      <c r="Z740" s="7"/>
      <c r="AA740" s="8"/>
    </row>
    <row r="741" spans="1:27" ht="15">
      <c r="A741" s="174" t="s">
        <v>946</v>
      </c>
      <c r="B741" s="515"/>
      <c r="C741" s="174"/>
      <c r="D741" s="208" t="s">
        <v>840</v>
      </c>
      <c r="E741" s="186" t="s">
        <v>913</v>
      </c>
      <c r="F741" s="186" t="s">
        <v>916</v>
      </c>
      <c r="G741" s="456">
        <v>10962564</v>
      </c>
      <c r="H741" s="440"/>
      <c r="J741" s="182"/>
      <c r="K741" s="16"/>
      <c r="L741" s="17"/>
      <c r="M741" s="10"/>
      <c r="N741" s="10"/>
      <c r="O741" s="10"/>
      <c r="P741" s="47">
        <v>0</v>
      </c>
      <c r="Q741" s="29">
        <v>0</v>
      </c>
      <c r="R741" s="30"/>
      <c r="S741" s="14"/>
      <c r="T741" s="14"/>
      <c r="U741" s="15"/>
      <c r="V741" s="16"/>
      <c r="W741" s="16"/>
      <c r="X741" s="17"/>
      <c r="Y741" s="29">
        <v>0</v>
      </c>
      <c r="Z741" s="29">
        <v>0</v>
      </c>
      <c r="AA741" s="30"/>
    </row>
    <row r="742" spans="1:27">
      <c r="A742" s="174" t="s">
        <v>947</v>
      </c>
      <c r="B742" s="515"/>
      <c r="C742" s="174"/>
      <c r="D742" s="176"/>
      <c r="E742" s="186" t="s">
        <v>913</v>
      </c>
      <c r="F742" s="176"/>
      <c r="G742" s="456">
        <v>10532513</v>
      </c>
      <c r="H742" s="440"/>
      <c r="J742" s="187">
        <v>0.76001599999999991</v>
      </c>
      <c r="K742" s="21">
        <v>0.665215</v>
      </c>
      <c r="L742" s="188">
        <v>-0.27428999999999998</v>
      </c>
      <c r="M742" s="43">
        <v>0</v>
      </c>
      <c r="N742" s="43">
        <v>0</v>
      </c>
      <c r="O742" s="43"/>
      <c r="P742" s="47">
        <v>0</v>
      </c>
      <c r="Q742" s="29">
        <v>0</v>
      </c>
      <c r="R742" s="30"/>
      <c r="S742" s="43">
        <v>0.83369300000000002</v>
      </c>
      <c r="T742" s="43">
        <v>0.47169800000000001</v>
      </c>
      <c r="U742" s="30">
        <v>-1.1117300000000001</v>
      </c>
      <c r="V742" s="29">
        <v>0</v>
      </c>
      <c r="W742" s="29">
        <v>0</v>
      </c>
      <c r="X742" s="30"/>
      <c r="Y742" s="29">
        <v>2.5029700000000004</v>
      </c>
      <c r="Z742" s="29">
        <v>2.7714800000000004</v>
      </c>
      <c r="AA742" s="30">
        <v>0.40982499999999999</v>
      </c>
    </row>
    <row r="743" spans="1:27">
      <c r="A743" s="174" t="s">
        <v>948</v>
      </c>
      <c r="B743" s="515"/>
      <c r="C743" s="174"/>
      <c r="D743" s="189" t="s">
        <v>926</v>
      </c>
      <c r="E743" s="176"/>
      <c r="F743" s="176"/>
      <c r="G743" s="456">
        <v>10518845</v>
      </c>
      <c r="H743" s="440"/>
      <c r="J743" s="187">
        <v>0.47528999999999999</v>
      </c>
      <c r="K743" s="21">
        <v>0.56727899999999998</v>
      </c>
      <c r="L743" s="22">
        <v>0.425595</v>
      </c>
      <c r="M743" s="43">
        <v>0.382716</v>
      </c>
      <c r="N743" s="43">
        <v>0.18271499999999999</v>
      </c>
      <c r="O743" s="43">
        <v>-1.1491499999999999</v>
      </c>
      <c r="P743" s="47">
        <v>0</v>
      </c>
      <c r="Q743" s="29">
        <v>0</v>
      </c>
      <c r="R743" s="30"/>
      <c r="S743" s="43">
        <v>1.6280400000000002</v>
      </c>
      <c r="T743" s="43">
        <v>1.88463</v>
      </c>
      <c r="U743" s="30">
        <v>0.60210399999999997</v>
      </c>
      <c r="V743" s="29">
        <v>0.83963399999999999</v>
      </c>
      <c r="W743" s="29">
        <v>0.47505900000000001</v>
      </c>
      <c r="X743" s="30">
        <v>-1.4008499999999999</v>
      </c>
      <c r="Y743" s="29">
        <v>1.1497600000000001</v>
      </c>
      <c r="Z743" s="29">
        <v>1.6096599999999999</v>
      </c>
      <c r="AA743" s="30">
        <v>1.6495500000000001</v>
      </c>
    </row>
    <row r="744" spans="1:27">
      <c r="A744" s="174" t="s">
        <v>949</v>
      </c>
      <c r="B744" s="515">
        <v>36</v>
      </c>
      <c r="C744" s="205">
        <v>54.968000000000004</v>
      </c>
      <c r="D744" s="250" t="s">
        <v>849</v>
      </c>
      <c r="E744" s="186" t="s">
        <v>913</v>
      </c>
      <c r="F744" s="219" t="s">
        <v>844</v>
      </c>
      <c r="G744" s="457">
        <v>10032017</v>
      </c>
      <c r="H744" s="440"/>
      <c r="J744" s="182"/>
      <c r="K744" s="16"/>
      <c r="L744" s="17"/>
      <c r="M744" s="43">
        <v>0.95906800000000003</v>
      </c>
      <c r="N744" s="43">
        <v>0.45787499999999998</v>
      </c>
      <c r="O744" s="43">
        <v>-1.46801</v>
      </c>
      <c r="P744" s="47">
        <v>0</v>
      </c>
      <c r="Q744" s="29">
        <v>0</v>
      </c>
      <c r="R744" s="30"/>
      <c r="S744" s="16"/>
      <c r="T744" s="16"/>
      <c r="U744" s="17"/>
      <c r="V744" s="29">
        <v>1.72176</v>
      </c>
      <c r="W744" s="29">
        <v>2.0726999999999998</v>
      </c>
      <c r="X744" s="30">
        <v>0.83869700000000003</v>
      </c>
      <c r="Y744" s="29">
        <v>2.82029</v>
      </c>
      <c r="Z744" s="29">
        <v>2.3504799999999997</v>
      </c>
      <c r="AA744" s="30">
        <v>-0.72673100000000002</v>
      </c>
    </row>
    <row r="745" spans="1:27" ht="15">
      <c r="A745" s="174" t="s">
        <v>950</v>
      </c>
      <c r="B745" s="515">
        <v>36</v>
      </c>
      <c r="C745" s="205">
        <v>54.968000000000004</v>
      </c>
      <c r="D745" s="250" t="s">
        <v>849</v>
      </c>
      <c r="E745" s="186" t="s">
        <v>913</v>
      </c>
      <c r="F745" s="219" t="s">
        <v>844</v>
      </c>
      <c r="G745" s="457">
        <v>10024595</v>
      </c>
      <c r="H745" s="440"/>
      <c r="J745" s="182"/>
      <c r="K745" s="16"/>
      <c r="L745" s="17"/>
      <c r="M745" s="10"/>
      <c r="N745" s="10"/>
      <c r="O745" s="10"/>
      <c r="P745" s="11"/>
      <c r="Q745" s="12"/>
      <c r="R745" s="13"/>
      <c r="S745" s="16"/>
      <c r="T745" s="16"/>
      <c r="U745" s="17"/>
      <c r="V745" s="21"/>
      <c r="W745" s="21"/>
      <c r="X745" s="17"/>
      <c r="Y745" s="7"/>
      <c r="Z745" s="7"/>
      <c r="AA745" s="8"/>
    </row>
    <row r="746" spans="1:27" ht="15">
      <c r="A746" s="174" t="s">
        <v>951</v>
      </c>
      <c r="B746" s="515"/>
      <c r="C746" s="174"/>
      <c r="D746" s="250" t="s">
        <v>849</v>
      </c>
      <c r="E746" s="186" t="s">
        <v>913</v>
      </c>
      <c r="F746" s="219" t="s">
        <v>844</v>
      </c>
      <c r="G746" s="456">
        <v>9894061</v>
      </c>
      <c r="H746" s="440"/>
      <c r="J746" s="187">
        <v>0.78025900000000004</v>
      </c>
      <c r="K746" s="21">
        <v>0.37250899999999998</v>
      </c>
      <c r="L746" s="188">
        <v>-1.1491499999999999</v>
      </c>
      <c r="M746" s="10"/>
      <c r="N746" s="10"/>
      <c r="O746" s="10"/>
      <c r="P746" s="11"/>
      <c r="Q746" s="12"/>
      <c r="R746" s="13"/>
      <c r="S746" s="43">
        <v>0.85589800000000005</v>
      </c>
      <c r="T746" s="43">
        <v>1.2913600000000001</v>
      </c>
      <c r="U746" s="30">
        <v>1.3026800000000001</v>
      </c>
      <c r="V746" s="16"/>
      <c r="W746" s="16"/>
      <c r="X746" s="17"/>
      <c r="Y746" s="7"/>
      <c r="Z746" s="7"/>
      <c r="AA746" s="8"/>
    </row>
    <row r="747" spans="1:27">
      <c r="A747" s="174" t="s">
        <v>952</v>
      </c>
      <c r="B747" s="515"/>
      <c r="C747" s="174"/>
      <c r="D747" s="250" t="s">
        <v>849</v>
      </c>
      <c r="E747" s="186" t="s">
        <v>913</v>
      </c>
      <c r="F747" s="219" t="s">
        <v>844</v>
      </c>
      <c r="G747" s="456">
        <v>9811321</v>
      </c>
      <c r="H747" s="440"/>
      <c r="J747" s="187">
        <v>0</v>
      </c>
      <c r="K747" s="21">
        <v>0</v>
      </c>
      <c r="L747" s="17"/>
      <c r="M747" s="43">
        <v>0</v>
      </c>
      <c r="N747" s="43">
        <v>0</v>
      </c>
      <c r="O747" s="43"/>
      <c r="P747" s="47">
        <v>0</v>
      </c>
      <c r="Q747" s="29">
        <v>0</v>
      </c>
      <c r="R747" s="30"/>
      <c r="S747" s="43">
        <v>0</v>
      </c>
      <c r="T747" s="43">
        <v>0</v>
      </c>
      <c r="U747" s="30"/>
      <c r="V747" s="29">
        <v>0</v>
      </c>
      <c r="W747" s="29">
        <v>0</v>
      </c>
      <c r="X747" s="30"/>
      <c r="Y747" s="29">
        <v>0.97081000000000006</v>
      </c>
      <c r="Z747" s="29">
        <v>0.58633800000000003</v>
      </c>
      <c r="AA747" s="30">
        <v>-1.08823</v>
      </c>
    </row>
    <row r="748" spans="1:27">
      <c r="A748" s="174" t="s">
        <v>953</v>
      </c>
      <c r="B748" s="515"/>
      <c r="C748" s="174"/>
      <c r="D748" s="252"/>
      <c r="E748" s="176"/>
      <c r="F748" s="219" t="s">
        <v>844</v>
      </c>
      <c r="G748" s="456">
        <v>9760234</v>
      </c>
      <c r="H748" s="440"/>
      <c r="J748" s="187">
        <v>0</v>
      </c>
      <c r="K748" s="21">
        <v>0</v>
      </c>
      <c r="L748" s="17"/>
      <c r="M748" s="43">
        <v>0</v>
      </c>
      <c r="N748" s="43">
        <v>0</v>
      </c>
      <c r="O748" s="43"/>
      <c r="P748" s="47">
        <v>0</v>
      </c>
      <c r="Q748" s="29">
        <v>0</v>
      </c>
      <c r="R748" s="30"/>
      <c r="S748" s="43">
        <v>0.71421299999999999</v>
      </c>
      <c r="T748" s="43">
        <v>0.46296300000000001</v>
      </c>
      <c r="U748" s="30">
        <v>-1.0548200000000001</v>
      </c>
      <c r="V748" s="29">
        <v>0.71444099999999999</v>
      </c>
      <c r="W748" s="29">
        <v>0.43149900000000002</v>
      </c>
      <c r="X748" s="30">
        <v>-1.08823</v>
      </c>
      <c r="Y748" s="29">
        <v>0.70636399999999999</v>
      </c>
      <c r="Z748" s="29">
        <v>0.45787499999999998</v>
      </c>
      <c r="AA748" s="30">
        <v>-1.0548200000000001</v>
      </c>
    </row>
    <row r="749" spans="1:27">
      <c r="A749" s="174" t="s">
        <v>954</v>
      </c>
      <c r="B749" s="515">
        <v>37</v>
      </c>
      <c r="C749" s="205">
        <v>55.061</v>
      </c>
      <c r="D749" s="250" t="s">
        <v>849</v>
      </c>
      <c r="E749" s="186" t="s">
        <v>913</v>
      </c>
      <c r="F749" s="219" t="s">
        <v>844</v>
      </c>
      <c r="G749" s="457">
        <v>9606435</v>
      </c>
      <c r="H749" s="440"/>
      <c r="J749" s="187">
        <v>0</v>
      </c>
      <c r="K749" s="21">
        <v>0</v>
      </c>
      <c r="L749" s="17"/>
      <c r="M749" s="43">
        <v>0</v>
      </c>
      <c r="N749" s="43">
        <v>0</v>
      </c>
      <c r="O749" s="43"/>
      <c r="P749" s="47">
        <v>0.66627600000000009</v>
      </c>
      <c r="Q749" s="29">
        <v>0.335345</v>
      </c>
      <c r="R749" s="30">
        <v>-1.14053</v>
      </c>
      <c r="S749" s="43">
        <v>0.78378199999999998</v>
      </c>
      <c r="T749" s="43">
        <v>0.44345899999999999</v>
      </c>
      <c r="U749" s="30">
        <v>-1.1117300000000001</v>
      </c>
      <c r="V749" s="29">
        <v>0</v>
      </c>
      <c r="W749" s="29">
        <v>0</v>
      </c>
      <c r="X749" s="30"/>
      <c r="Y749" s="29">
        <v>1.5520099999999999</v>
      </c>
      <c r="Z749" s="29">
        <v>1.58091</v>
      </c>
      <c r="AA749" s="30">
        <v>6.9352200000000003E-2</v>
      </c>
    </row>
    <row r="750" spans="1:27">
      <c r="A750" s="174" t="s">
        <v>955</v>
      </c>
      <c r="B750" s="515"/>
      <c r="C750" s="174"/>
      <c r="D750" s="252"/>
      <c r="E750" s="176"/>
      <c r="F750" s="219" t="s">
        <v>844</v>
      </c>
      <c r="G750" s="456">
        <v>9559200</v>
      </c>
      <c r="H750" s="440"/>
      <c r="J750" s="187">
        <v>0.57389800000000002</v>
      </c>
      <c r="K750" s="21">
        <v>0.52518300000000007</v>
      </c>
      <c r="L750" s="188">
        <v>-0.19181200000000001</v>
      </c>
      <c r="M750" s="43">
        <v>0</v>
      </c>
      <c r="N750" s="43">
        <v>0</v>
      </c>
      <c r="O750" s="43"/>
      <c r="P750" s="47">
        <v>0.56534499999999999</v>
      </c>
      <c r="Q750" s="29">
        <v>0.26990599999999998</v>
      </c>
      <c r="R750" s="30">
        <v>-1.1491499999999999</v>
      </c>
      <c r="S750" s="43">
        <v>0.61262700000000003</v>
      </c>
      <c r="T750" s="43">
        <v>0.34662000000000004</v>
      </c>
      <c r="U750" s="30">
        <v>-1.1117300000000001</v>
      </c>
      <c r="V750" s="29">
        <v>0.61690400000000001</v>
      </c>
      <c r="W750" s="29">
        <v>0.34904000000000002</v>
      </c>
      <c r="X750" s="30">
        <v>-1.1117300000000001</v>
      </c>
      <c r="Y750" s="29">
        <v>0.67662299999999997</v>
      </c>
      <c r="Z750" s="29">
        <v>0.93984999999999996</v>
      </c>
      <c r="AA750" s="30">
        <v>1.1665000000000001</v>
      </c>
    </row>
    <row r="751" spans="1:27">
      <c r="A751" s="174" t="s">
        <v>956</v>
      </c>
      <c r="B751" s="515"/>
      <c r="C751" s="174"/>
      <c r="D751" s="250" t="s">
        <v>849</v>
      </c>
      <c r="E751" s="176"/>
      <c r="F751" s="219" t="s">
        <v>844</v>
      </c>
      <c r="G751" s="456">
        <v>9498307</v>
      </c>
      <c r="H751" s="440"/>
      <c r="J751" s="187">
        <v>0.51724999999999999</v>
      </c>
      <c r="K751" s="21">
        <v>0.45273099999999999</v>
      </c>
      <c r="L751" s="188">
        <v>-0.27428999999999998</v>
      </c>
      <c r="M751" s="43">
        <v>0</v>
      </c>
      <c r="N751" s="43">
        <v>0</v>
      </c>
      <c r="O751" s="43"/>
      <c r="P751" s="47">
        <v>0.625722</v>
      </c>
      <c r="Q751" s="29">
        <v>0.29873</v>
      </c>
      <c r="R751" s="30">
        <v>-1.1491499999999999</v>
      </c>
      <c r="S751" s="43">
        <v>0</v>
      </c>
      <c r="T751" s="43">
        <v>0</v>
      </c>
      <c r="U751" s="30"/>
      <c r="V751" s="29">
        <v>0</v>
      </c>
      <c r="W751" s="29">
        <v>0</v>
      </c>
      <c r="X751" s="30"/>
      <c r="Y751" s="29">
        <v>0</v>
      </c>
      <c r="Z751" s="29">
        <v>0</v>
      </c>
      <c r="AA751" s="30"/>
    </row>
    <row r="752" spans="1:27" ht="15">
      <c r="A752" s="174" t="s">
        <v>957</v>
      </c>
      <c r="B752" s="515">
        <v>38</v>
      </c>
      <c r="C752" s="205">
        <v>55.247</v>
      </c>
      <c r="D752" s="250" t="s">
        <v>849</v>
      </c>
      <c r="E752" s="186" t="s">
        <v>913</v>
      </c>
      <c r="F752" s="219" t="s">
        <v>844</v>
      </c>
      <c r="G752" s="457">
        <v>9443918</v>
      </c>
      <c r="H752" s="440"/>
      <c r="J752" s="182"/>
      <c r="K752" s="16"/>
      <c r="L752" s="17"/>
      <c r="M752" s="10"/>
      <c r="N752" s="10"/>
      <c r="O752" s="10"/>
      <c r="P752" s="11"/>
      <c r="Q752" s="12"/>
      <c r="R752" s="13"/>
      <c r="S752" s="16"/>
      <c r="T752" s="16"/>
      <c r="U752" s="17"/>
      <c r="V752" s="16"/>
      <c r="W752" s="16"/>
      <c r="X752" s="17"/>
      <c r="Y752" s="7"/>
      <c r="Z752" s="7"/>
      <c r="AA752" s="8"/>
    </row>
    <row r="753" spans="1:27">
      <c r="A753" s="174" t="s">
        <v>958</v>
      </c>
      <c r="B753" s="515">
        <v>38</v>
      </c>
      <c r="C753" s="205">
        <v>55.247</v>
      </c>
      <c r="D753" s="189" t="s">
        <v>926</v>
      </c>
      <c r="E753" s="186" t="s">
        <v>913</v>
      </c>
      <c r="F753" s="176" t="s">
        <v>929</v>
      </c>
      <c r="G753" s="457">
        <v>9424811</v>
      </c>
      <c r="H753" s="440"/>
      <c r="J753" s="187">
        <v>1.8691800000000001</v>
      </c>
      <c r="K753" s="21">
        <v>1.4873000000000001</v>
      </c>
      <c r="L753" s="188">
        <v>-0.72838800000000004</v>
      </c>
      <c r="M753" s="43">
        <v>0</v>
      </c>
      <c r="N753" s="43">
        <v>0</v>
      </c>
      <c r="O753" s="43"/>
      <c r="P753" s="47">
        <v>0.78788999999999998</v>
      </c>
      <c r="Q753" s="29">
        <v>0.37615199999999999</v>
      </c>
      <c r="R753" s="30">
        <v>-1.1491499999999999</v>
      </c>
      <c r="S753" s="43">
        <v>1.6403100000000002</v>
      </c>
      <c r="T753" s="43">
        <v>2.1655099999999998</v>
      </c>
      <c r="U753" s="30">
        <v>1.2293000000000001</v>
      </c>
      <c r="V753" s="29">
        <v>0.47447800000000001</v>
      </c>
      <c r="W753" s="29">
        <v>0.26845599999999997</v>
      </c>
      <c r="X753" s="30">
        <v>-1.1117300000000001</v>
      </c>
      <c r="Y753" s="29">
        <v>2.6987999999999999</v>
      </c>
      <c r="Z753" s="29">
        <v>3.1241500000000002</v>
      </c>
      <c r="AA753" s="30">
        <v>0.60210399999999997</v>
      </c>
    </row>
    <row r="754" spans="1:27">
      <c r="A754" s="174" t="s">
        <v>959</v>
      </c>
      <c r="B754" s="515">
        <v>38</v>
      </c>
      <c r="C754" s="205">
        <v>55.247</v>
      </c>
      <c r="D754" s="176"/>
      <c r="E754" s="186" t="s">
        <v>913</v>
      </c>
      <c r="F754" s="219" t="s">
        <v>844</v>
      </c>
      <c r="G754" s="457">
        <v>9364883</v>
      </c>
      <c r="H754" s="440"/>
      <c r="J754" s="187">
        <v>0.866255</v>
      </c>
      <c r="K754" s="21">
        <v>0.75820200000000004</v>
      </c>
      <c r="L754" s="188">
        <v>-0.27428999999999998</v>
      </c>
      <c r="M754" s="43">
        <v>0</v>
      </c>
      <c r="N754" s="43">
        <v>0</v>
      </c>
      <c r="O754" s="43"/>
      <c r="P754" s="47">
        <v>0</v>
      </c>
      <c r="Q754" s="29">
        <v>0</v>
      </c>
      <c r="R754" s="30"/>
      <c r="S754" s="43">
        <v>0.95023099999999994</v>
      </c>
      <c r="T754" s="43">
        <v>1.25448</v>
      </c>
      <c r="U754" s="30">
        <v>0.81979599999999997</v>
      </c>
      <c r="V754" s="29">
        <v>0</v>
      </c>
      <c r="W754" s="29">
        <v>0</v>
      </c>
      <c r="X754" s="30"/>
      <c r="Y754" s="29">
        <v>1.65737</v>
      </c>
      <c r="Z754" s="29">
        <v>2.2522500000000001</v>
      </c>
      <c r="AA754" s="30">
        <v>0.98627399999999998</v>
      </c>
    </row>
    <row r="755" spans="1:27" ht="15">
      <c r="A755" s="174" t="s">
        <v>960</v>
      </c>
      <c r="B755" s="515">
        <v>39</v>
      </c>
      <c r="C755" s="205">
        <v>55.619</v>
      </c>
      <c r="D755" s="216"/>
      <c r="E755" s="195" t="s">
        <v>70</v>
      </c>
      <c r="F755" s="219" t="s">
        <v>844</v>
      </c>
      <c r="G755" s="456"/>
      <c r="H755" s="440"/>
      <c r="J755" s="182"/>
      <c r="K755" s="16"/>
      <c r="L755" s="17"/>
      <c r="M755" s="10"/>
      <c r="N755" s="10"/>
      <c r="O755" s="10"/>
      <c r="P755" s="11"/>
      <c r="Q755" s="12"/>
      <c r="R755" s="13"/>
      <c r="S755" s="23"/>
      <c r="T755" s="23"/>
      <c r="U755" s="24"/>
      <c r="V755" s="31"/>
      <c r="W755" s="31"/>
      <c r="X755" s="32"/>
      <c r="Y755" s="7"/>
      <c r="Z755" s="7"/>
      <c r="AA755" s="8"/>
    </row>
    <row r="756" spans="1:27" ht="15">
      <c r="A756" s="174" t="s">
        <v>961</v>
      </c>
      <c r="B756" s="515"/>
      <c r="C756" s="205">
        <v>55.619</v>
      </c>
      <c r="D756" s="189" t="s">
        <v>926</v>
      </c>
      <c r="E756" s="186" t="s">
        <v>913</v>
      </c>
      <c r="F756" s="219" t="s">
        <v>844</v>
      </c>
      <c r="G756" s="456">
        <v>9120108</v>
      </c>
      <c r="H756" s="440">
        <v>739958</v>
      </c>
      <c r="J756" s="187">
        <v>0.58272499999999994</v>
      </c>
      <c r="K756" s="21">
        <v>0.27820299999999998</v>
      </c>
      <c r="L756" s="188">
        <v>-1.1491499999999999</v>
      </c>
      <c r="M756" s="10"/>
      <c r="N756" s="10"/>
      <c r="O756" s="10"/>
      <c r="P756" s="11"/>
      <c r="Q756" s="12"/>
      <c r="R756" s="13"/>
      <c r="S756" s="43">
        <v>0.63921500000000009</v>
      </c>
      <c r="T756" s="43">
        <v>0.36166399999999999</v>
      </c>
      <c r="U756" s="30">
        <v>-1.1117300000000001</v>
      </c>
      <c r="V756" s="7"/>
      <c r="W756" s="7"/>
      <c r="X756" s="8"/>
      <c r="Y756" s="7"/>
      <c r="Z756" s="7"/>
      <c r="AA756" s="8"/>
    </row>
    <row r="757" spans="1:27" ht="15">
      <c r="A757" s="174" t="s">
        <v>962</v>
      </c>
      <c r="B757" s="515">
        <v>39</v>
      </c>
      <c r="C757" s="205">
        <v>55.619</v>
      </c>
      <c r="D757" s="176" t="s">
        <v>963</v>
      </c>
      <c r="E757" s="176"/>
      <c r="F757" s="176"/>
      <c r="G757" s="456"/>
      <c r="H757" s="440"/>
      <c r="J757" s="182"/>
      <c r="K757" s="16"/>
      <c r="L757" s="17"/>
      <c r="M757" s="10"/>
      <c r="N757" s="10"/>
      <c r="O757" s="10"/>
      <c r="P757" s="11"/>
      <c r="Q757" s="12"/>
      <c r="R757" s="13"/>
      <c r="S757" s="14"/>
      <c r="T757" s="14"/>
      <c r="U757" s="15"/>
      <c r="V757" s="16"/>
      <c r="W757" s="16"/>
      <c r="X757" s="17"/>
      <c r="Y757" s="7"/>
      <c r="Z757" s="7"/>
      <c r="AA757" s="8"/>
    </row>
    <row r="758" spans="1:27" ht="15">
      <c r="A758" s="174" t="s">
        <v>964</v>
      </c>
      <c r="B758" s="515">
        <v>39</v>
      </c>
      <c r="C758" s="205">
        <v>55.619</v>
      </c>
      <c r="D758" s="250" t="s">
        <v>849</v>
      </c>
      <c r="E758" s="209" t="s">
        <v>864</v>
      </c>
      <c r="F758" s="219" t="s">
        <v>844</v>
      </c>
      <c r="G758" s="457">
        <v>8947792</v>
      </c>
      <c r="H758" s="440"/>
      <c r="J758" s="182"/>
      <c r="K758" s="16"/>
      <c r="L758" s="17"/>
      <c r="M758" s="10"/>
      <c r="N758" s="10"/>
      <c r="O758" s="10"/>
      <c r="P758" s="11"/>
      <c r="Q758" s="12"/>
      <c r="R758" s="13"/>
      <c r="S758" s="27"/>
      <c r="T758" s="27"/>
      <c r="U758" s="28"/>
      <c r="V758" s="29"/>
      <c r="W758" s="29"/>
      <c r="X758" s="8"/>
      <c r="Y758" s="7"/>
      <c r="Z758" s="7"/>
      <c r="AA758" s="8"/>
    </row>
    <row r="759" spans="1:27">
      <c r="A759" s="174" t="s">
        <v>965</v>
      </c>
      <c r="B759" s="515">
        <v>39</v>
      </c>
      <c r="C759" s="205">
        <v>55.619</v>
      </c>
      <c r="D759" s="204" t="s">
        <v>65</v>
      </c>
      <c r="E759" s="204" t="s">
        <v>966</v>
      </c>
      <c r="F759" s="204" t="s">
        <v>967</v>
      </c>
      <c r="G759" s="456"/>
      <c r="H759" s="440"/>
      <c r="J759" s="187"/>
      <c r="K759" s="21"/>
      <c r="L759" s="22"/>
      <c r="M759" s="43"/>
      <c r="N759" s="43"/>
      <c r="O759" s="43"/>
      <c r="P759" s="47"/>
      <c r="Q759" s="29"/>
      <c r="R759" s="30"/>
      <c r="S759" s="43"/>
      <c r="T759" s="43"/>
      <c r="U759" s="30"/>
      <c r="V759" s="29"/>
      <c r="W759" s="29"/>
      <c r="X759" s="30"/>
      <c r="Y759" s="29"/>
      <c r="Z759" s="29"/>
      <c r="AA759" s="30"/>
    </row>
    <row r="760" spans="1:27">
      <c r="A760" s="174" t="s">
        <v>968</v>
      </c>
      <c r="B760" s="515" t="s">
        <v>136</v>
      </c>
      <c r="C760" s="205">
        <v>55.859000000000002</v>
      </c>
      <c r="D760" s="250" t="s">
        <v>849</v>
      </c>
      <c r="E760" s="176"/>
      <c r="F760" s="176" t="s">
        <v>969</v>
      </c>
      <c r="G760" s="457">
        <v>8873511</v>
      </c>
      <c r="H760" s="440"/>
      <c r="J760" s="187">
        <v>0.95797299999999996</v>
      </c>
      <c r="K760" s="21">
        <v>0.48215999999999998</v>
      </c>
      <c r="L760" s="188">
        <v>-1.6292899999999999</v>
      </c>
      <c r="M760" s="43">
        <v>0</v>
      </c>
      <c r="N760" s="43">
        <v>0</v>
      </c>
      <c r="O760" s="43"/>
      <c r="P760" s="47">
        <v>0</v>
      </c>
      <c r="Q760" s="29">
        <v>0</v>
      </c>
      <c r="R760" s="30"/>
      <c r="S760" s="43">
        <v>1.0226199999999999</v>
      </c>
      <c r="T760" s="43">
        <v>0.72859699999999994</v>
      </c>
      <c r="U760" s="30">
        <v>-1.0344599999999999</v>
      </c>
      <c r="V760" s="29">
        <v>0</v>
      </c>
      <c r="W760" s="29">
        <v>0</v>
      </c>
      <c r="X760" s="30"/>
      <c r="Y760" s="29">
        <v>0.65469200000000005</v>
      </c>
      <c r="Z760" s="29">
        <v>0.69197300000000006</v>
      </c>
      <c r="AA760" s="30">
        <v>0.156474</v>
      </c>
    </row>
    <row r="761" spans="1:27">
      <c r="A761" s="174" t="s">
        <v>970</v>
      </c>
      <c r="B761" s="515"/>
      <c r="C761" s="174"/>
      <c r="D761" s="204"/>
      <c r="E761" s="186" t="s">
        <v>913</v>
      </c>
      <c r="F761" s="219" t="s">
        <v>844</v>
      </c>
      <c r="G761" s="456">
        <v>8848737</v>
      </c>
      <c r="H761" s="440"/>
      <c r="J761" s="187">
        <v>0.84913499999999997</v>
      </c>
      <c r="K761" s="21">
        <v>1.0134799999999999</v>
      </c>
      <c r="L761" s="22">
        <v>0.54368700000000003</v>
      </c>
      <c r="M761" s="43">
        <v>0</v>
      </c>
      <c r="N761" s="43">
        <v>0</v>
      </c>
      <c r="O761" s="43"/>
      <c r="P761" s="47">
        <v>0</v>
      </c>
      <c r="Q761" s="29">
        <v>0</v>
      </c>
      <c r="R761" s="30"/>
      <c r="S761" s="29">
        <v>0.93145100000000003</v>
      </c>
      <c r="T761" s="29">
        <v>0.73195699999999997</v>
      </c>
      <c r="U761" s="30">
        <v>-0.69098000000000004</v>
      </c>
      <c r="V761" s="29">
        <v>0</v>
      </c>
      <c r="W761" s="29">
        <v>0</v>
      </c>
      <c r="X761" s="30"/>
      <c r="Y761" s="29">
        <v>3.1994500000000001</v>
      </c>
      <c r="Z761" s="29">
        <v>4.1062799999999999</v>
      </c>
      <c r="AA761" s="30">
        <v>1.2365699999999999</v>
      </c>
    </row>
    <row r="762" spans="1:27" ht="15">
      <c r="A762" s="174" t="s">
        <v>971</v>
      </c>
      <c r="B762" s="515" t="s">
        <v>136</v>
      </c>
      <c r="C762" s="205">
        <v>55.859000000000002</v>
      </c>
      <c r="D762" s="250" t="s">
        <v>849</v>
      </c>
      <c r="E762" s="186" t="s">
        <v>913</v>
      </c>
      <c r="F762" s="219" t="s">
        <v>844</v>
      </c>
      <c r="G762" s="457">
        <v>8789392</v>
      </c>
      <c r="H762" s="440"/>
      <c r="J762" s="253"/>
      <c r="K762" s="253"/>
      <c r="L762" s="253"/>
      <c r="M762" s="10"/>
      <c r="N762" s="10"/>
      <c r="O762" s="10"/>
      <c r="P762" s="11"/>
      <c r="Q762" s="12"/>
      <c r="R762" s="13"/>
      <c r="S762" s="36"/>
      <c r="T762" s="36"/>
      <c r="U762" s="37"/>
      <c r="V762" s="36"/>
      <c r="W762" s="36"/>
      <c r="X762" s="37"/>
      <c r="Y762" s="7"/>
      <c r="Z762" s="7"/>
      <c r="AA762" s="8"/>
    </row>
    <row r="763" spans="1:27">
      <c r="A763" s="174" t="s">
        <v>972</v>
      </c>
      <c r="B763" s="515"/>
      <c r="C763" s="174"/>
      <c r="D763" s="194" t="s">
        <v>973</v>
      </c>
      <c r="E763" s="186" t="s">
        <v>913</v>
      </c>
      <c r="F763" s="219" t="s">
        <v>844</v>
      </c>
      <c r="G763" s="456">
        <v>8715709</v>
      </c>
      <c r="H763" s="440"/>
      <c r="J763" s="187">
        <v>0</v>
      </c>
      <c r="K763" s="21">
        <v>0</v>
      </c>
      <c r="L763" s="17"/>
      <c r="M763" s="43">
        <v>0</v>
      </c>
      <c r="N763" s="43">
        <v>0</v>
      </c>
      <c r="O763" s="43"/>
      <c r="P763" s="47">
        <v>0</v>
      </c>
      <c r="Q763" s="29">
        <v>0</v>
      </c>
      <c r="R763" s="30"/>
      <c r="S763" s="43">
        <v>0.98378900000000014</v>
      </c>
      <c r="T763" s="43">
        <v>0.59417699999999996</v>
      </c>
      <c r="U763" s="30">
        <v>-1.08823</v>
      </c>
      <c r="V763" s="29">
        <v>0</v>
      </c>
      <c r="W763" s="29">
        <v>0</v>
      </c>
      <c r="X763" s="30"/>
      <c r="Y763" s="29">
        <v>0</v>
      </c>
      <c r="Z763" s="29">
        <v>0</v>
      </c>
      <c r="AA763" s="30"/>
    </row>
    <row r="764" spans="1:27" ht="15">
      <c r="A764" s="174" t="s">
        <v>974</v>
      </c>
      <c r="B764" s="515" t="s">
        <v>140</v>
      </c>
      <c r="C764" s="205">
        <v>56.043999999999997</v>
      </c>
      <c r="D764" s="194" t="s">
        <v>973</v>
      </c>
      <c r="E764" s="186" t="s">
        <v>913</v>
      </c>
      <c r="F764" s="186" t="s">
        <v>916</v>
      </c>
      <c r="G764" s="457">
        <v>8711887</v>
      </c>
      <c r="H764" s="440"/>
      <c r="J764" s="187">
        <v>0</v>
      </c>
      <c r="K764" s="21">
        <v>0</v>
      </c>
      <c r="L764" s="17"/>
      <c r="M764" s="10"/>
      <c r="N764" s="10"/>
      <c r="O764" s="10"/>
      <c r="P764" s="47">
        <v>0</v>
      </c>
      <c r="Q764" s="29">
        <v>0</v>
      </c>
      <c r="R764" s="30"/>
      <c r="S764" s="43">
        <v>0</v>
      </c>
      <c r="T764" s="43">
        <v>0</v>
      </c>
      <c r="U764" s="30"/>
      <c r="V764" s="7"/>
      <c r="W764" s="7"/>
      <c r="X764" s="8"/>
      <c r="Y764" s="29">
        <v>2.3943800000000004</v>
      </c>
      <c r="Z764" s="29">
        <v>3.2538</v>
      </c>
      <c r="AA764" s="30">
        <v>1.3712200000000001</v>
      </c>
    </row>
    <row r="765" spans="1:27">
      <c r="A765" s="174" t="s">
        <v>975</v>
      </c>
      <c r="B765" s="515"/>
      <c r="C765" s="174"/>
      <c r="D765" s="176" t="s">
        <v>976</v>
      </c>
      <c r="E765" s="176"/>
      <c r="F765" s="176"/>
      <c r="G765" s="456">
        <v>8555830</v>
      </c>
      <c r="H765" s="440"/>
      <c r="J765" s="187">
        <v>0</v>
      </c>
      <c r="K765" s="21">
        <v>0</v>
      </c>
      <c r="L765" s="17"/>
      <c r="M765" s="43">
        <v>0</v>
      </c>
      <c r="N765" s="43">
        <v>0</v>
      </c>
      <c r="O765" s="43"/>
      <c r="P765" s="47">
        <v>0</v>
      </c>
      <c r="Q765" s="29">
        <v>0</v>
      </c>
      <c r="R765" s="30"/>
      <c r="S765" s="43">
        <v>0</v>
      </c>
      <c r="T765" s="43">
        <v>0</v>
      </c>
      <c r="U765" s="30"/>
      <c r="V765" s="29">
        <v>0</v>
      </c>
      <c r="W765" s="29">
        <v>0</v>
      </c>
      <c r="X765" s="30"/>
      <c r="Y765" s="29">
        <v>1.0727</v>
      </c>
      <c r="Z765" s="29">
        <v>1.45773</v>
      </c>
      <c r="AA765" s="30">
        <v>0.98627399999999998</v>
      </c>
    </row>
    <row r="766" spans="1:27">
      <c r="A766" s="174" t="s">
        <v>977</v>
      </c>
      <c r="B766" s="515"/>
      <c r="C766" s="174"/>
      <c r="D766" s="194" t="s">
        <v>973</v>
      </c>
      <c r="E766" s="176"/>
      <c r="F766" s="219" t="s">
        <v>844</v>
      </c>
      <c r="G766" s="456">
        <v>8229801</v>
      </c>
      <c r="H766" s="440"/>
      <c r="J766" s="187">
        <v>0</v>
      </c>
      <c r="K766" s="21">
        <v>0</v>
      </c>
      <c r="L766" s="17"/>
      <c r="M766" s="43">
        <v>0</v>
      </c>
      <c r="N766" s="43">
        <v>0</v>
      </c>
      <c r="O766" s="43"/>
      <c r="P766" s="11"/>
      <c r="Q766" s="12"/>
      <c r="R766" s="13"/>
      <c r="S766" s="43">
        <v>0</v>
      </c>
      <c r="T766" s="43">
        <v>0</v>
      </c>
      <c r="U766" s="30"/>
      <c r="V766" s="29">
        <v>0.40260300000000004</v>
      </c>
      <c r="W766" s="29">
        <v>0.22779000000000002</v>
      </c>
      <c r="X766" s="30">
        <v>-1.1117300000000001</v>
      </c>
      <c r="Y766" s="7"/>
      <c r="Z766" s="7"/>
      <c r="AA766" s="8"/>
    </row>
    <row r="767" spans="1:27">
      <c r="A767" s="174" t="s">
        <v>978</v>
      </c>
      <c r="B767" s="515"/>
      <c r="C767" s="174"/>
      <c r="D767" s="176"/>
      <c r="E767" s="176"/>
      <c r="F767" s="219" t="s">
        <v>844</v>
      </c>
      <c r="G767" s="456">
        <v>8222477</v>
      </c>
      <c r="H767" s="440"/>
      <c r="J767" s="187">
        <v>0</v>
      </c>
      <c r="K767" s="21">
        <v>0</v>
      </c>
      <c r="L767" s="17"/>
      <c r="M767" s="43">
        <v>0</v>
      </c>
      <c r="N767" s="43">
        <v>0</v>
      </c>
      <c r="O767" s="43"/>
      <c r="P767" s="47">
        <v>0</v>
      </c>
      <c r="Q767" s="29">
        <v>0</v>
      </c>
      <c r="R767" s="30"/>
      <c r="S767" s="43">
        <v>0</v>
      </c>
      <c r="T767" s="43">
        <v>0</v>
      </c>
      <c r="U767" s="30"/>
      <c r="V767" s="29">
        <v>0.77349199999999996</v>
      </c>
      <c r="W767" s="29">
        <v>0.437637</v>
      </c>
      <c r="X767" s="30">
        <v>-1.1117300000000001</v>
      </c>
      <c r="Y767" s="29">
        <v>0</v>
      </c>
      <c r="Z767" s="29">
        <v>0</v>
      </c>
      <c r="AA767" s="30"/>
    </row>
    <row r="768" spans="1:27">
      <c r="A768" s="174" t="s">
        <v>979</v>
      </c>
      <c r="B768" s="515"/>
      <c r="C768" s="174"/>
      <c r="D768" s="194" t="s">
        <v>973</v>
      </c>
      <c r="E768" s="219" t="s">
        <v>980</v>
      </c>
      <c r="F768" s="219" t="s">
        <v>844</v>
      </c>
      <c r="G768" s="456">
        <v>7871470</v>
      </c>
      <c r="H768" s="440"/>
      <c r="J768" s="187">
        <v>0</v>
      </c>
      <c r="K768" s="21">
        <v>0</v>
      </c>
      <c r="L768" s="17"/>
      <c r="M768" s="43">
        <v>0</v>
      </c>
      <c r="N768" s="43">
        <v>0</v>
      </c>
      <c r="O768" s="43"/>
      <c r="P768" s="11"/>
      <c r="Q768" s="12"/>
      <c r="R768" s="13"/>
      <c r="S768" s="29">
        <v>0.61475799999999992</v>
      </c>
      <c r="T768" s="29">
        <v>0.92753599999999992</v>
      </c>
      <c r="U768" s="30">
        <v>1.3026800000000001</v>
      </c>
      <c r="V768" s="29">
        <v>1.18421</v>
      </c>
      <c r="W768" s="29">
        <v>0.93057899999999993</v>
      </c>
      <c r="X768" s="30">
        <v>-0.69098000000000004</v>
      </c>
      <c r="Y768" s="7"/>
      <c r="Z768" s="7"/>
      <c r="AA768" s="8"/>
    </row>
    <row r="769" spans="1:27">
      <c r="A769" s="174" t="s">
        <v>981</v>
      </c>
      <c r="B769" s="515" t="s">
        <v>129</v>
      </c>
      <c r="C769" s="205">
        <v>58.54</v>
      </c>
      <c r="D769" s="194" t="s">
        <v>973</v>
      </c>
      <c r="E769" s="219" t="s">
        <v>980</v>
      </c>
      <c r="F769" s="219" t="s">
        <v>844</v>
      </c>
      <c r="G769" s="456"/>
      <c r="H769" s="440"/>
      <c r="J769" s="187">
        <v>0</v>
      </c>
      <c r="K769" s="21">
        <v>0</v>
      </c>
      <c r="L769" s="17"/>
      <c r="M769" s="43">
        <v>0</v>
      </c>
      <c r="N769" s="43">
        <v>0</v>
      </c>
      <c r="O769" s="43"/>
      <c r="P769" s="47">
        <v>0</v>
      </c>
      <c r="Q769" s="29">
        <v>0</v>
      </c>
      <c r="R769" s="30"/>
      <c r="S769" s="43">
        <v>0.54974500000000004</v>
      </c>
      <c r="T769" s="43">
        <v>0.86400599999999994</v>
      </c>
      <c r="U769" s="30">
        <v>1.4636400000000001</v>
      </c>
      <c r="V769" s="29">
        <v>0.77180300000000002</v>
      </c>
      <c r="W769" s="29">
        <v>0.43668100000000004</v>
      </c>
      <c r="X769" s="30">
        <v>-1.1117300000000001</v>
      </c>
      <c r="Y769" s="29">
        <v>0</v>
      </c>
      <c r="Z769" s="29">
        <v>0</v>
      </c>
      <c r="AA769" s="30"/>
    </row>
    <row r="770" spans="1:27" ht="15">
      <c r="A770" s="174" t="s">
        <v>982</v>
      </c>
      <c r="B770" s="515">
        <v>41</v>
      </c>
      <c r="C770" s="174">
        <v>58.65</v>
      </c>
      <c r="D770" s="194" t="s">
        <v>973</v>
      </c>
      <c r="E770" s="219" t="s">
        <v>980</v>
      </c>
      <c r="F770" s="219" t="s">
        <v>844</v>
      </c>
      <c r="G770" s="457">
        <v>7486721</v>
      </c>
      <c r="H770" s="440"/>
      <c r="J770" s="182"/>
      <c r="K770" s="16"/>
      <c r="L770" s="17"/>
      <c r="M770" s="10"/>
      <c r="N770" s="10"/>
      <c r="O770" s="10"/>
      <c r="P770" s="11"/>
      <c r="Q770" s="12"/>
      <c r="R770" s="13"/>
      <c r="S770" s="27"/>
      <c r="T770" s="27"/>
      <c r="U770" s="28"/>
      <c r="V770" s="52"/>
      <c r="W770" s="52"/>
      <c r="X770" s="28"/>
      <c r="Y770" s="7"/>
      <c r="Z770" s="7"/>
      <c r="AA770" s="8"/>
    </row>
    <row r="771" spans="1:27">
      <c r="A771" s="174" t="s">
        <v>983</v>
      </c>
      <c r="B771" s="515">
        <v>42</v>
      </c>
      <c r="C771" s="205">
        <v>58.904000000000003</v>
      </c>
      <c r="D771" s="194" t="s">
        <v>973</v>
      </c>
      <c r="E771" s="219" t="s">
        <v>980</v>
      </c>
      <c r="F771" s="219" t="s">
        <v>844</v>
      </c>
      <c r="G771" s="456"/>
      <c r="H771" s="440"/>
      <c r="J771" s="187">
        <v>0.37822399999999995</v>
      </c>
      <c r="K771" s="21">
        <v>0.18057100000000001</v>
      </c>
      <c r="L771" s="188">
        <v>-1.1491499999999999</v>
      </c>
      <c r="M771" s="43">
        <v>0</v>
      </c>
      <c r="N771" s="43">
        <v>0</v>
      </c>
      <c r="O771" s="43"/>
      <c r="P771" s="11"/>
      <c r="Q771" s="12"/>
      <c r="R771" s="13"/>
      <c r="S771" s="43">
        <v>0.41488900000000001</v>
      </c>
      <c r="T771" s="43">
        <v>0.23474200000000001</v>
      </c>
      <c r="U771" s="30">
        <v>-1.1117300000000001</v>
      </c>
      <c r="V771" s="29">
        <v>0</v>
      </c>
      <c r="W771" s="29">
        <v>0</v>
      </c>
      <c r="X771" s="30"/>
      <c r="Y771" s="7"/>
      <c r="Z771" s="7"/>
      <c r="AA771" s="8"/>
    </row>
    <row r="772" spans="1:27">
      <c r="A772" s="174" t="s">
        <v>984</v>
      </c>
      <c r="B772" s="515"/>
      <c r="C772" s="174"/>
      <c r="D772" s="176"/>
      <c r="E772" s="219" t="s">
        <v>980</v>
      </c>
      <c r="F772" s="176"/>
      <c r="G772" s="456">
        <v>7483597</v>
      </c>
      <c r="H772" s="440"/>
      <c r="J772" s="187">
        <v>0.82168599999999992</v>
      </c>
      <c r="K772" s="21">
        <v>0.41356500000000002</v>
      </c>
      <c r="L772" s="188">
        <v>-1.14053</v>
      </c>
      <c r="M772" s="43">
        <v>0</v>
      </c>
      <c r="N772" s="43">
        <v>0</v>
      </c>
      <c r="O772" s="43"/>
      <c r="P772" s="47">
        <v>0</v>
      </c>
      <c r="Q772" s="29">
        <v>0</v>
      </c>
      <c r="R772" s="30"/>
      <c r="S772" s="29">
        <v>0</v>
      </c>
      <c r="T772" s="29">
        <v>0</v>
      </c>
      <c r="U772" s="30"/>
      <c r="V772" s="29">
        <v>1.7898000000000001</v>
      </c>
      <c r="W772" s="29">
        <v>1.0126600000000001</v>
      </c>
      <c r="X772" s="30">
        <v>-1.4008499999999999</v>
      </c>
      <c r="Y772" s="29">
        <v>0.86370200000000008</v>
      </c>
      <c r="Z772" s="29">
        <v>1.1737099999999998</v>
      </c>
      <c r="AA772" s="30">
        <v>0.98627399999999998</v>
      </c>
    </row>
    <row r="773" spans="1:27" ht="15">
      <c r="A773" s="174" t="s">
        <v>985</v>
      </c>
      <c r="B773" s="515"/>
      <c r="C773" s="174"/>
      <c r="D773" s="186" t="s">
        <v>823</v>
      </c>
      <c r="E773" s="219" t="s">
        <v>980</v>
      </c>
      <c r="F773" s="194" t="s">
        <v>986</v>
      </c>
      <c r="G773" s="456">
        <v>7372040</v>
      </c>
      <c r="H773" s="440"/>
      <c r="J773" s="187">
        <v>0</v>
      </c>
      <c r="K773" s="21">
        <v>0</v>
      </c>
      <c r="L773" s="17"/>
      <c r="M773" s="10"/>
      <c r="N773" s="10"/>
      <c r="O773" s="10"/>
      <c r="P773" s="11"/>
      <c r="Q773" s="12"/>
      <c r="R773" s="13"/>
      <c r="S773" s="43">
        <v>0</v>
      </c>
      <c r="T773" s="43">
        <v>0</v>
      </c>
      <c r="U773" s="30"/>
      <c r="V773" s="21"/>
      <c r="W773" s="21"/>
      <c r="X773" s="17"/>
      <c r="Y773" s="7"/>
      <c r="Z773" s="7"/>
      <c r="AA773" s="8"/>
    </row>
    <row r="774" spans="1:27">
      <c r="A774" s="174" t="s">
        <v>987</v>
      </c>
      <c r="B774" s="515"/>
      <c r="C774" s="174"/>
      <c r="D774" s="176"/>
      <c r="E774" s="176"/>
      <c r="F774" s="219" t="s">
        <v>844</v>
      </c>
      <c r="G774" s="456">
        <v>7274114</v>
      </c>
      <c r="H774" s="440"/>
      <c r="J774" s="187">
        <v>0</v>
      </c>
      <c r="K774" s="21">
        <v>0</v>
      </c>
      <c r="L774" s="17"/>
      <c r="M774" s="43">
        <v>0</v>
      </c>
      <c r="N774" s="43">
        <v>0</v>
      </c>
      <c r="O774" s="43"/>
      <c r="P774" s="47">
        <v>0</v>
      </c>
      <c r="Q774" s="29">
        <v>0</v>
      </c>
      <c r="R774" s="30"/>
      <c r="S774" s="29">
        <v>1.69817</v>
      </c>
      <c r="T774" s="29">
        <v>1.0256399999999999</v>
      </c>
      <c r="U774" s="30">
        <v>-1.5129699999999999</v>
      </c>
      <c r="V774" s="29">
        <v>0</v>
      </c>
      <c r="W774" s="29">
        <v>0</v>
      </c>
      <c r="X774" s="30"/>
      <c r="Y774" s="29">
        <v>0.61315600000000003</v>
      </c>
      <c r="Z774" s="29">
        <v>0.851692</v>
      </c>
      <c r="AA774" s="30">
        <v>1.1665000000000001</v>
      </c>
    </row>
    <row r="775" spans="1:27">
      <c r="A775" s="174" t="s">
        <v>988</v>
      </c>
      <c r="B775" s="515"/>
      <c r="C775" s="174"/>
      <c r="D775" s="176"/>
      <c r="E775" s="219" t="s">
        <v>980</v>
      </c>
      <c r="F775" s="176"/>
      <c r="G775" s="456">
        <v>7215528</v>
      </c>
      <c r="H775" s="440"/>
      <c r="J775" s="187">
        <v>0.770926</v>
      </c>
      <c r="K775" s="21">
        <v>0.36805300000000002</v>
      </c>
      <c r="L775" s="188">
        <v>-1.1491499999999999</v>
      </c>
      <c r="M775" s="43">
        <v>0</v>
      </c>
      <c r="N775" s="43">
        <v>0</v>
      </c>
      <c r="O775" s="43"/>
      <c r="P775" s="11"/>
      <c r="Q775" s="12"/>
      <c r="R775" s="13"/>
      <c r="S775" s="43">
        <v>0.84566000000000008</v>
      </c>
      <c r="T775" s="43">
        <v>0.47846899999999998</v>
      </c>
      <c r="U775" s="30">
        <v>-1.1117300000000001</v>
      </c>
      <c r="V775" s="29">
        <v>0</v>
      </c>
      <c r="W775" s="29">
        <v>0</v>
      </c>
      <c r="X775" s="30"/>
      <c r="Y775" s="7"/>
      <c r="Z775" s="7"/>
      <c r="AA775" s="8"/>
    </row>
    <row r="776" spans="1:27">
      <c r="A776" s="174" t="s">
        <v>989</v>
      </c>
      <c r="B776" s="515">
        <v>43</v>
      </c>
      <c r="C776" s="205">
        <v>60.973999999999997</v>
      </c>
      <c r="D776" s="176"/>
      <c r="E776" s="176"/>
      <c r="F776" s="209" t="s">
        <v>938</v>
      </c>
      <c r="G776" s="457">
        <v>7073555</v>
      </c>
      <c r="H776" s="440"/>
      <c r="J776" s="182"/>
      <c r="K776" s="16"/>
      <c r="L776" s="17"/>
      <c r="M776" s="43">
        <v>0</v>
      </c>
      <c r="N776" s="43">
        <v>0</v>
      </c>
      <c r="O776" s="43"/>
      <c r="P776" s="47">
        <v>0</v>
      </c>
      <c r="Q776" s="29">
        <v>0</v>
      </c>
      <c r="R776" s="30"/>
      <c r="S776" s="38"/>
      <c r="T776" s="38"/>
      <c r="U776" s="39"/>
      <c r="V776" s="29">
        <v>0</v>
      </c>
      <c r="W776" s="29">
        <v>0</v>
      </c>
      <c r="X776" s="30"/>
      <c r="Y776" s="29">
        <v>2.2435200000000002</v>
      </c>
      <c r="Z776" s="29">
        <v>2.2019000000000002</v>
      </c>
      <c r="AA776" s="30">
        <v>-6.3820100000000005E-2</v>
      </c>
    </row>
    <row r="777" spans="1:27">
      <c r="A777" s="174" t="s">
        <v>990</v>
      </c>
      <c r="B777" s="515"/>
      <c r="C777" s="174"/>
      <c r="D777" s="176"/>
      <c r="E777" s="194" t="s">
        <v>70</v>
      </c>
      <c r="F777" s="176"/>
      <c r="G777" s="456">
        <v>6680260</v>
      </c>
      <c r="H777" s="440"/>
      <c r="J777" s="187">
        <v>0.74941099999999994</v>
      </c>
      <c r="K777" s="21">
        <v>0.35778199999999999</v>
      </c>
      <c r="L777" s="188">
        <v>-1.1491499999999999</v>
      </c>
      <c r="M777" s="43">
        <v>0</v>
      </c>
      <c r="N777" s="43">
        <v>0</v>
      </c>
      <c r="O777" s="43"/>
      <c r="P777" s="47">
        <v>0</v>
      </c>
      <c r="Q777" s="29">
        <v>0</v>
      </c>
      <c r="R777" s="30"/>
      <c r="S777" s="43">
        <v>0</v>
      </c>
      <c r="T777" s="43">
        <v>0</v>
      </c>
      <c r="U777" s="30"/>
      <c r="V777" s="99">
        <v>0</v>
      </c>
      <c r="W777" s="99">
        <v>0</v>
      </c>
      <c r="X777" s="100"/>
      <c r="Y777" s="29">
        <v>0</v>
      </c>
      <c r="Z777" s="29">
        <v>0</v>
      </c>
      <c r="AA777" s="30"/>
    </row>
    <row r="778" spans="1:27">
      <c r="A778" s="174" t="s">
        <v>991</v>
      </c>
      <c r="B778" s="515"/>
      <c r="C778" s="174"/>
      <c r="D778" s="176"/>
      <c r="E778" s="219" t="s">
        <v>980</v>
      </c>
      <c r="F778" s="219" t="s">
        <v>844</v>
      </c>
      <c r="G778" s="456">
        <v>6675998</v>
      </c>
      <c r="H778" s="440"/>
      <c r="J778" s="187">
        <v>0</v>
      </c>
      <c r="K778" s="21">
        <v>0</v>
      </c>
      <c r="L778" s="17"/>
      <c r="M778" s="43">
        <v>0</v>
      </c>
      <c r="N778" s="43">
        <v>0</v>
      </c>
      <c r="O778" s="43"/>
      <c r="P778" s="47">
        <v>0</v>
      </c>
      <c r="Q778" s="29">
        <v>0</v>
      </c>
      <c r="R778" s="30"/>
      <c r="S778" s="43">
        <v>0.64153500000000008</v>
      </c>
      <c r="T778" s="43">
        <v>0.36297599999999997</v>
      </c>
      <c r="U778" s="30">
        <v>-1.1117300000000001</v>
      </c>
      <c r="V778" s="29">
        <v>0.75855300000000003</v>
      </c>
      <c r="W778" s="29">
        <v>0.42918499999999998</v>
      </c>
      <c r="X778" s="30">
        <v>-1.1117300000000001</v>
      </c>
      <c r="Y778" s="29">
        <v>0</v>
      </c>
      <c r="Z778" s="29">
        <v>0</v>
      </c>
      <c r="AA778" s="30"/>
    </row>
    <row r="779" spans="1:27">
      <c r="A779" s="174" t="s">
        <v>992</v>
      </c>
      <c r="B779" s="515"/>
      <c r="C779" s="174"/>
      <c r="D779" s="176"/>
      <c r="E779" s="219" t="s">
        <v>980</v>
      </c>
      <c r="F779" s="176"/>
      <c r="G779" s="456">
        <v>6652509</v>
      </c>
      <c r="H779" s="440"/>
      <c r="J779" s="187">
        <v>0</v>
      </c>
      <c r="K779" s="21">
        <v>0</v>
      </c>
      <c r="L779" s="17"/>
      <c r="M779" s="43">
        <v>0</v>
      </c>
      <c r="N779" s="43">
        <v>0</v>
      </c>
      <c r="O779" s="43"/>
      <c r="P779" s="47">
        <v>0</v>
      </c>
      <c r="Q779" s="29">
        <v>0</v>
      </c>
      <c r="R779" s="30"/>
      <c r="S779" s="199">
        <v>0</v>
      </c>
      <c r="T779" s="199">
        <v>0</v>
      </c>
      <c r="U779" s="254"/>
      <c r="V779" s="29">
        <v>0</v>
      </c>
      <c r="W779" s="29">
        <v>0</v>
      </c>
      <c r="X779" s="30"/>
      <c r="Y779" s="29">
        <v>0</v>
      </c>
      <c r="Z779" s="29">
        <v>0</v>
      </c>
      <c r="AA779" s="30"/>
    </row>
    <row r="780" spans="1:27" ht="15">
      <c r="A780" s="174" t="s">
        <v>993</v>
      </c>
      <c r="B780" s="515"/>
      <c r="C780" s="174"/>
      <c r="D780" s="176"/>
      <c r="E780" s="219" t="s">
        <v>980</v>
      </c>
      <c r="F780" s="209" t="s">
        <v>938</v>
      </c>
      <c r="G780" s="456">
        <v>6636214</v>
      </c>
      <c r="H780" s="440"/>
      <c r="J780" s="187">
        <v>0</v>
      </c>
      <c r="K780" s="21">
        <v>0</v>
      </c>
      <c r="L780" s="17"/>
      <c r="M780" s="43">
        <v>0</v>
      </c>
      <c r="N780" s="43">
        <v>0</v>
      </c>
      <c r="O780" s="10"/>
      <c r="P780" s="187">
        <v>0</v>
      </c>
      <c r="Q780" s="21">
        <v>0</v>
      </c>
      <c r="R780" s="13"/>
      <c r="S780" s="202">
        <v>0</v>
      </c>
      <c r="T780" s="202">
        <v>0</v>
      </c>
      <c r="U780" s="51"/>
      <c r="V780" s="21">
        <v>0</v>
      </c>
      <c r="W780" s="21">
        <v>0</v>
      </c>
      <c r="X780" s="28"/>
      <c r="Y780" s="21">
        <v>1.0821699999999999</v>
      </c>
      <c r="Z780" s="21">
        <v>0.65359499999999993</v>
      </c>
      <c r="AA780" s="188">
        <v>-1.08823</v>
      </c>
    </row>
    <row r="781" spans="1:27">
      <c r="A781" s="174" t="s">
        <v>994</v>
      </c>
      <c r="B781" s="515"/>
      <c r="C781" s="174"/>
      <c r="D781" s="194" t="s">
        <v>973</v>
      </c>
      <c r="E781" s="219" t="s">
        <v>980</v>
      </c>
      <c r="F781" s="209" t="s">
        <v>938</v>
      </c>
      <c r="G781" s="456">
        <v>6546874</v>
      </c>
      <c r="H781" s="440"/>
      <c r="J781" s="187">
        <v>0</v>
      </c>
      <c r="K781" s="21">
        <v>0</v>
      </c>
      <c r="L781" s="17"/>
      <c r="M781" s="43">
        <v>1.0126600000000001</v>
      </c>
      <c r="N781" s="43">
        <v>0.50968400000000003</v>
      </c>
      <c r="O781" s="43">
        <v>-1.14053</v>
      </c>
      <c r="P781" s="47">
        <v>0</v>
      </c>
      <c r="Q781" s="29">
        <v>0</v>
      </c>
      <c r="R781" s="30"/>
      <c r="S781" s="43">
        <v>0</v>
      </c>
      <c r="T781" s="43">
        <v>0</v>
      </c>
      <c r="U781" s="30"/>
      <c r="V781" s="29">
        <v>0</v>
      </c>
      <c r="W781" s="29">
        <v>0</v>
      </c>
      <c r="X781" s="30"/>
      <c r="Y781" s="29">
        <v>0</v>
      </c>
      <c r="Z781" s="29">
        <v>0</v>
      </c>
      <c r="AA781" s="30"/>
    </row>
    <row r="782" spans="1:27">
      <c r="A782" s="174" t="s">
        <v>995</v>
      </c>
      <c r="B782" s="515"/>
      <c r="C782" s="174"/>
      <c r="D782" s="176"/>
      <c r="E782" s="194" t="s">
        <v>70</v>
      </c>
      <c r="F782" s="176"/>
      <c r="G782" s="456">
        <v>6514669</v>
      </c>
      <c r="H782" s="440"/>
      <c r="J782" s="187">
        <v>0.93404899999999991</v>
      </c>
      <c r="K782" s="21">
        <v>0.44593100000000002</v>
      </c>
      <c r="L782" s="188">
        <v>-1.1491499999999999</v>
      </c>
      <c r="M782" s="43">
        <v>0</v>
      </c>
      <c r="N782" s="43">
        <v>0</v>
      </c>
      <c r="O782" s="43"/>
      <c r="P782" s="11"/>
      <c r="Q782" s="12"/>
      <c r="R782" s="13"/>
      <c r="S782" s="43">
        <v>0</v>
      </c>
      <c r="T782" s="43">
        <v>0</v>
      </c>
      <c r="U782" s="30"/>
      <c r="V782" s="29">
        <v>0</v>
      </c>
      <c r="W782" s="29">
        <v>0</v>
      </c>
      <c r="X782" s="30"/>
      <c r="Y782" s="7"/>
      <c r="Z782" s="7"/>
      <c r="AA782" s="8"/>
    </row>
    <row r="783" spans="1:27">
      <c r="A783" s="174" t="s">
        <v>996</v>
      </c>
      <c r="B783" s="515"/>
      <c r="C783" s="174"/>
      <c r="D783" s="194" t="s">
        <v>973</v>
      </c>
      <c r="E783" s="194" t="s">
        <v>70</v>
      </c>
      <c r="F783" s="209" t="s">
        <v>938</v>
      </c>
      <c r="G783" s="456">
        <v>6305967</v>
      </c>
      <c r="H783" s="440"/>
      <c r="J783" s="187">
        <v>0</v>
      </c>
      <c r="K783" s="21">
        <v>0</v>
      </c>
      <c r="L783" s="17"/>
      <c r="M783" s="43">
        <v>0</v>
      </c>
      <c r="N783" s="43">
        <v>0</v>
      </c>
      <c r="O783" s="43"/>
      <c r="P783" s="200">
        <v>0</v>
      </c>
      <c r="Q783" s="197">
        <v>0</v>
      </c>
      <c r="R783" s="215"/>
      <c r="S783" s="43">
        <v>0</v>
      </c>
      <c r="T783" s="43">
        <v>0</v>
      </c>
      <c r="U783" s="30"/>
      <c r="V783" s="29">
        <v>0</v>
      </c>
      <c r="W783" s="29">
        <v>0</v>
      </c>
      <c r="X783" s="30"/>
      <c r="Y783" s="29">
        <v>0</v>
      </c>
      <c r="Z783" s="29">
        <v>0</v>
      </c>
      <c r="AA783" s="30"/>
    </row>
    <row r="784" spans="1:27" ht="15">
      <c r="A784" s="174" t="s">
        <v>997</v>
      </c>
      <c r="B784" s="515"/>
      <c r="C784" s="174"/>
      <c r="D784" s="219" t="s">
        <v>903</v>
      </c>
      <c r="E784" s="194" t="s">
        <v>70</v>
      </c>
      <c r="F784" s="209" t="s">
        <v>938</v>
      </c>
      <c r="G784" s="456">
        <v>6109568</v>
      </c>
      <c r="H784" s="440"/>
      <c r="J784" s="187">
        <v>0</v>
      </c>
      <c r="K784" s="21">
        <v>0</v>
      </c>
      <c r="L784" s="17"/>
      <c r="M784" s="10"/>
      <c r="N784" s="10"/>
      <c r="O784" s="10"/>
      <c r="P784" s="11"/>
      <c r="Q784" s="12"/>
      <c r="R784" s="13"/>
      <c r="S784" s="43">
        <v>1.43693</v>
      </c>
      <c r="T784" s="43">
        <v>1.4453499999999999</v>
      </c>
      <c r="U784" s="30">
        <v>1.4992E-2</v>
      </c>
      <c r="V784" s="27"/>
      <c r="W784" s="27"/>
      <c r="X784" s="28"/>
      <c r="Y784" s="7"/>
      <c r="Z784" s="7"/>
      <c r="AA784" s="8"/>
    </row>
    <row r="785" spans="1:27">
      <c r="A785" s="174" t="s">
        <v>998</v>
      </c>
      <c r="B785" s="515"/>
      <c r="C785" s="174"/>
      <c r="D785" s="176"/>
      <c r="E785" s="194" t="s">
        <v>70</v>
      </c>
      <c r="F785" s="209" t="s">
        <v>938</v>
      </c>
      <c r="G785" s="456">
        <v>6070769</v>
      </c>
      <c r="H785" s="440"/>
      <c r="J785" s="182"/>
      <c r="K785" s="16"/>
      <c r="L785" s="17"/>
      <c r="M785" s="43">
        <v>0</v>
      </c>
      <c r="N785" s="43">
        <v>0</v>
      </c>
      <c r="O785" s="43"/>
      <c r="P785" s="47">
        <v>0</v>
      </c>
      <c r="Q785" s="29">
        <v>0</v>
      </c>
      <c r="R785" s="30"/>
      <c r="S785" s="14"/>
      <c r="T785" s="14"/>
      <c r="U785" s="15"/>
      <c r="V785" s="29">
        <v>1.1439699999999999</v>
      </c>
      <c r="W785" s="29">
        <v>0.64724900000000007</v>
      </c>
      <c r="X785" s="30">
        <v>-1.1117300000000001</v>
      </c>
      <c r="Y785" s="29">
        <v>1.26006</v>
      </c>
      <c r="Z785" s="29">
        <v>1.3318099999999999</v>
      </c>
      <c r="AA785" s="30">
        <v>0.156474</v>
      </c>
    </row>
    <row r="786" spans="1:27" ht="15">
      <c r="A786" s="174" t="s">
        <v>999</v>
      </c>
      <c r="B786" s="515">
        <v>44</v>
      </c>
      <c r="C786" s="205">
        <v>63.116</v>
      </c>
      <c r="D786" s="176"/>
      <c r="E786" s="176" t="s">
        <v>332</v>
      </c>
      <c r="F786" s="176"/>
      <c r="G786" s="457">
        <v>6001480</v>
      </c>
      <c r="H786" s="440"/>
      <c r="J786" s="182"/>
      <c r="K786" s="16"/>
      <c r="L786" s="17"/>
      <c r="M786" s="10"/>
      <c r="N786" s="10"/>
      <c r="O786" s="10"/>
      <c r="P786" s="47">
        <v>0</v>
      </c>
      <c r="Q786" s="29">
        <v>0</v>
      </c>
      <c r="R786" s="30"/>
      <c r="S786" s="27"/>
      <c r="T786" s="27"/>
      <c r="U786" s="28"/>
      <c r="V786" s="27"/>
      <c r="W786" s="27"/>
      <c r="X786" s="28"/>
      <c r="Y786" s="29">
        <v>0</v>
      </c>
      <c r="Z786" s="29">
        <v>0</v>
      </c>
      <c r="AA786" s="30"/>
    </row>
    <row r="787" spans="1:27">
      <c r="A787" s="174" t="s">
        <v>1000</v>
      </c>
      <c r="B787" s="515"/>
      <c r="C787" s="174"/>
      <c r="D787" s="194" t="s">
        <v>973</v>
      </c>
      <c r="E787" s="194" t="s">
        <v>70</v>
      </c>
      <c r="F787" s="219" t="s">
        <v>844</v>
      </c>
      <c r="G787" s="456">
        <v>5899382</v>
      </c>
      <c r="H787" s="440"/>
      <c r="J787" s="187">
        <v>1.5155100000000001</v>
      </c>
      <c r="K787" s="21">
        <v>0.76277699999999993</v>
      </c>
      <c r="L787" s="188">
        <v>-1.4513799999999999</v>
      </c>
      <c r="M787" s="43">
        <v>0</v>
      </c>
      <c r="N787" s="43">
        <v>0</v>
      </c>
      <c r="O787" s="43"/>
      <c r="P787" s="47">
        <v>0</v>
      </c>
      <c r="Q787" s="29">
        <v>0</v>
      </c>
      <c r="R787" s="30"/>
      <c r="S787" s="43">
        <v>3.22818</v>
      </c>
      <c r="T787" s="43">
        <v>2.4353099999999999</v>
      </c>
      <c r="U787" s="30">
        <v>-0.942971</v>
      </c>
      <c r="V787" s="29">
        <v>1.5815899999999998</v>
      </c>
      <c r="W787" s="29">
        <v>0.89485499999999996</v>
      </c>
      <c r="X787" s="30">
        <v>-1.4008499999999999</v>
      </c>
      <c r="Y787" s="29">
        <v>0</v>
      </c>
      <c r="Z787" s="29">
        <v>0</v>
      </c>
      <c r="AA787" s="30"/>
    </row>
    <row r="788" spans="1:27" ht="15">
      <c r="A788" s="174" t="s">
        <v>1001</v>
      </c>
      <c r="B788" s="515">
        <v>45</v>
      </c>
      <c r="C788" s="205">
        <v>63.223999999999997</v>
      </c>
      <c r="D788" s="176" t="s">
        <v>873</v>
      </c>
      <c r="E788" s="176" t="s">
        <v>874</v>
      </c>
      <c r="F788" s="176" t="s">
        <v>1002</v>
      </c>
      <c r="G788" s="456"/>
      <c r="H788" s="440"/>
      <c r="J788" s="182"/>
      <c r="K788" s="16"/>
      <c r="L788" s="17"/>
      <c r="M788" s="10"/>
      <c r="N788" s="10"/>
      <c r="O788" s="10"/>
      <c r="P788" s="11"/>
      <c r="Q788" s="12"/>
      <c r="R788" s="13"/>
      <c r="S788" s="23"/>
      <c r="T788" s="23"/>
      <c r="U788" s="24"/>
      <c r="V788" s="25"/>
      <c r="W788" s="25"/>
      <c r="X788" s="8"/>
      <c r="Y788" s="7"/>
      <c r="Z788" s="7"/>
      <c r="AA788" s="8"/>
    </row>
    <row r="789" spans="1:27" ht="15">
      <c r="A789" s="174" t="s">
        <v>1003</v>
      </c>
      <c r="B789" s="515">
        <v>46</v>
      </c>
      <c r="C789" s="205">
        <v>63.427</v>
      </c>
      <c r="D789" s="204" t="s">
        <v>1004</v>
      </c>
      <c r="E789" s="204" t="s">
        <v>1005</v>
      </c>
      <c r="F789" s="209" t="s">
        <v>938</v>
      </c>
      <c r="G789" s="457"/>
      <c r="H789" s="440"/>
      <c r="J789" s="182"/>
      <c r="K789" s="16"/>
      <c r="L789" s="17"/>
      <c r="M789" s="10"/>
      <c r="N789" s="10"/>
      <c r="O789" s="10"/>
      <c r="P789" s="11"/>
      <c r="Q789" s="12"/>
      <c r="R789" s="13"/>
      <c r="S789" s="38"/>
      <c r="T789" s="38"/>
      <c r="U789" s="39"/>
      <c r="V789" s="7"/>
      <c r="W789" s="7"/>
      <c r="X789" s="8"/>
      <c r="Y789" s="7"/>
      <c r="Z789" s="7"/>
      <c r="AA789" s="8"/>
    </row>
    <row r="790" spans="1:27">
      <c r="A790" s="174" t="s">
        <v>1006</v>
      </c>
      <c r="B790" s="515"/>
      <c r="C790" s="174"/>
      <c r="D790" s="194" t="s">
        <v>973</v>
      </c>
      <c r="E790" s="194" t="s">
        <v>70</v>
      </c>
      <c r="F790" s="176"/>
      <c r="G790" s="456">
        <v>5809499</v>
      </c>
      <c r="H790" s="440"/>
      <c r="J790" s="187">
        <v>2.7649900000000001</v>
      </c>
      <c r="K790" s="21">
        <v>3.7201500000000003</v>
      </c>
      <c r="L790" s="22">
        <v>1.3963699999999999</v>
      </c>
      <c r="M790" s="43">
        <v>0</v>
      </c>
      <c r="N790" s="43">
        <v>0</v>
      </c>
      <c r="O790" s="43"/>
      <c r="P790" s="11"/>
      <c r="Q790" s="12"/>
      <c r="R790" s="13"/>
      <c r="S790" s="14"/>
      <c r="T790" s="14"/>
      <c r="U790" s="15"/>
      <c r="V790" s="29">
        <v>1.1542399999999999</v>
      </c>
      <c r="W790" s="29">
        <v>0.7800450000000001</v>
      </c>
      <c r="X790" s="30">
        <v>-1.24468</v>
      </c>
      <c r="Y790" s="7"/>
      <c r="Z790" s="7"/>
      <c r="AA790" s="8"/>
    </row>
    <row r="791" spans="1:27" ht="15">
      <c r="A791" s="174" t="s">
        <v>1008</v>
      </c>
      <c r="B791" s="515" t="s">
        <v>1007</v>
      </c>
      <c r="C791" s="205">
        <v>64.234999999999999</v>
      </c>
      <c r="D791" s="204" t="s">
        <v>682</v>
      </c>
      <c r="E791" s="204" t="s">
        <v>207</v>
      </c>
      <c r="F791" s="204" t="s">
        <v>103</v>
      </c>
      <c r="G791" s="457"/>
      <c r="H791" s="440"/>
      <c r="J791" s="182"/>
      <c r="K791" s="16"/>
      <c r="L791" s="17"/>
      <c r="M791" s="10"/>
      <c r="N791" s="10"/>
      <c r="O791" s="10"/>
      <c r="P791" s="11"/>
      <c r="Q791" s="12"/>
      <c r="R791" s="13"/>
      <c r="S791" s="16"/>
      <c r="T791" s="16"/>
      <c r="U791" s="17"/>
      <c r="V791" s="21"/>
      <c r="W791" s="21"/>
      <c r="X791" s="17"/>
      <c r="Y791" s="7"/>
      <c r="Z791" s="7"/>
      <c r="AA791" s="8"/>
    </row>
    <row r="792" spans="1:27" ht="15">
      <c r="A792" s="174" t="s">
        <v>1010</v>
      </c>
      <c r="B792" s="515" t="s">
        <v>1009</v>
      </c>
      <c r="C792" s="205">
        <v>64.406999999999996</v>
      </c>
      <c r="D792" s="242" t="s">
        <v>903</v>
      </c>
      <c r="E792" s="194" t="s">
        <v>70</v>
      </c>
      <c r="F792" s="194" t="s">
        <v>986</v>
      </c>
      <c r="G792" s="457"/>
      <c r="H792" s="440"/>
      <c r="J792" s="182"/>
      <c r="K792" s="16"/>
      <c r="L792" s="17"/>
      <c r="M792" s="10"/>
      <c r="N792" s="10"/>
      <c r="O792" s="10"/>
      <c r="P792" s="11"/>
      <c r="Q792" s="12"/>
      <c r="R792" s="13"/>
      <c r="S792" s="50"/>
      <c r="T792" s="50"/>
      <c r="U792" s="51"/>
      <c r="V792" s="21"/>
      <c r="W792" s="21"/>
      <c r="X792" s="17"/>
      <c r="Y792" s="7"/>
      <c r="Z792" s="7"/>
      <c r="AA792" s="8"/>
    </row>
    <row r="793" spans="1:27" ht="15">
      <c r="A793" s="174" t="s">
        <v>1011</v>
      </c>
      <c r="B793" s="515">
        <v>48</v>
      </c>
      <c r="C793" s="205">
        <v>64.789000000000001</v>
      </c>
      <c r="D793" s="194" t="s">
        <v>973</v>
      </c>
      <c r="E793" s="194" t="s">
        <v>70</v>
      </c>
      <c r="F793" s="209" t="s">
        <v>938</v>
      </c>
      <c r="G793" s="457">
        <v>5375977</v>
      </c>
      <c r="H793" s="440"/>
      <c r="J793" s="187">
        <v>0.42949299999999996</v>
      </c>
      <c r="K793" s="21">
        <v>0.628857</v>
      </c>
      <c r="L793" s="22">
        <v>1.06589</v>
      </c>
      <c r="M793" s="10"/>
      <c r="N793" s="10"/>
      <c r="O793" s="10"/>
      <c r="P793" s="47">
        <v>0</v>
      </c>
      <c r="Q793" s="29">
        <v>0</v>
      </c>
      <c r="R793" s="30"/>
      <c r="S793" s="43">
        <v>0</v>
      </c>
      <c r="T793" s="43">
        <v>0</v>
      </c>
      <c r="U793" s="30"/>
      <c r="V793" s="16"/>
      <c r="W793" s="16"/>
      <c r="X793" s="17"/>
      <c r="Y793" s="29">
        <v>1.6576299999999999</v>
      </c>
      <c r="Z793" s="29">
        <v>1.58616</v>
      </c>
      <c r="AA793" s="30">
        <v>-0.177397</v>
      </c>
    </row>
    <row r="794" spans="1:27">
      <c r="A794" s="174" t="s">
        <v>1012</v>
      </c>
      <c r="B794" s="515"/>
      <c r="C794" s="174"/>
      <c r="D794" s="194" t="s">
        <v>973</v>
      </c>
      <c r="E794" s="176"/>
      <c r="F794" s="176"/>
      <c r="G794" s="456">
        <v>2830999</v>
      </c>
      <c r="H794" s="440"/>
      <c r="J794" s="187">
        <v>0</v>
      </c>
      <c r="K794" s="21">
        <v>0</v>
      </c>
      <c r="L794" s="17"/>
      <c r="M794" s="43">
        <v>0</v>
      </c>
      <c r="N794" s="43">
        <v>0</v>
      </c>
      <c r="O794" s="43"/>
      <c r="P794" s="47">
        <v>1.30464</v>
      </c>
      <c r="Q794" s="29">
        <v>1.1419100000000002</v>
      </c>
      <c r="R794" s="30">
        <v>-0.27428999999999998</v>
      </c>
      <c r="S794" s="43">
        <v>0</v>
      </c>
      <c r="T794" s="43">
        <v>0</v>
      </c>
      <c r="U794" s="30"/>
      <c r="V794" s="29">
        <v>0</v>
      </c>
      <c r="W794" s="29">
        <v>0</v>
      </c>
      <c r="X794" s="30"/>
      <c r="Y794" s="29">
        <v>1.5017800000000001</v>
      </c>
      <c r="Z794" s="29">
        <v>2.0408200000000001</v>
      </c>
      <c r="AA794" s="30">
        <v>0.98627399999999998</v>
      </c>
    </row>
    <row r="795" spans="1:27">
      <c r="A795" s="174" t="s">
        <v>1013</v>
      </c>
      <c r="B795" s="515">
        <v>49</v>
      </c>
      <c r="C795" s="205">
        <v>67.216999999999999</v>
      </c>
      <c r="D795" s="194" t="s">
        <v>973</v>
      </c>
      <c r="E795" s="176"/>
      <c r="F795" s="176"/>
      <c r="G795" s="457">
        <v>2833229</v>
      </c>
      <c r="H795" s="440"/>
      <c r="J795" s="182"/>
      <c r="K795" s="16"/>
      <c r="L795" s="17"/>
      <c r="M795" s="43">
        <v>0.48677799999999999</v>
      </c>
      <c r="N795" s="43">
        <v>0.42605900000000002</v>
      </c>
      <c r="O795" s="43">
        <v>-0.27428999999999998</v>
      </c>
      <c r="P795" s="47">
        <v>0.436859</v>
      </c>
      <c r="Q795" s="29">
        <v>0.21987699999999999</v>
      </c>
      <c r="R795" s="30">
        <v>-1.14053</v>
      </c>
      <c r="S795" s="23"/>
      <c r="T795" s="23"/>
      <c r="U795" s="24"/>
      <c r="V795" s="29">
        <v>0</v>
      </c>
      <c r="W795" s="29">
        <v>0</v>
      </c>
      <c r="X795" s="30"/>
      <c r="Y795" s="29">
        <v>2.4302299999999999</v>
      </c>
      <c r="Z795" s="29">
        <v>3.3025099999999998</v>
      </c>
      <c r="AA795" s="30">
        <v>1.5203800000000001</v>
      </c>
    </row>
    <row r="796" spans="1:27">
      <c r="A796" s="174" t="s">
        <v>1014</v>
      </c>
      <c r="B796" s="515"/>
      <c r="C796" s="174"/>
      <c r="D796" s="194" t="s">
        <v>973</v>
      </c>
      <c r="E796" s="194" t="s">
        <v>70</v>
      </c>
      <c r="F796" s="194" t="s">
        <v>986</v>
      </c>
      <c r="G796" s="456">
        <v>3406231</v>
      </c>
      <c r="H796" s="440"/>
      <c r="J796" s="187">
        <v>0</v>
      </c>
      <c r="K796" s="21">
        <v>0</v>
      </c>
      <c r="L796" s="17"/>
      <c r="M796" s="43">
        <v>0</v>
      </c>
      <c r="N796" s="43">
        <v>0</v>
      </c>
      <c r="O796" s="43"/>
      <c r="P796" s="11"/>
      <c r="Q796" s="12"/>
      <c r="R796" s="13"/>
      <c r="S796" s="43">
        <v>0</v>
      </c>
      <c r="T796" s="43">
        <v>0</v>
      </c>
      <c r="U796" s="30"/>
      <c r="V796" s="29">
        <v>0</v>
      </c>
      <c r="W796" s="29">
        <v>0</v>
      </c>
      <c r="X796" s="30"/>
      <c r="Y796" s="7"/>
      <c r="Z796" s="7"/>
      <c r="AA796" s="8"/>
    </row>
    <row r="797" spans="1:27">
      <c r="A797" s="174" t="s">
        <v>1015</v>
      </c>
      <c r="B797" s="515"/>
      <c r="C797" s="174"/>
      <c r="D797" s="194" t="s">
        <v>973</v>
      </c>
      <c r="E797" s="194" t="s">
        <v>70</v>
      </c>
      <c r="F797" s="194" t="s">
        <v>986</v>
      </c>
      <c r="G797" s="456">
        <v>3508498</v>
      </c>
      <c r="H797" s="440"/>
      <c r="J797" s="187">
        <v>0</v>
      </c>
      <c r="K797" s="21">
        <v>0</v>
      </c>
      <c r="L797" s="17"/>
      <c r="M797" s="43">
        <v>0</v>
      </c>
      <c r="N797" s="43">
        <v>0</v>
      </c>
      <c r="O797" s="43"/>
      <c r="P797" s="47">
        <v>0.60572700000000002</v>
      </c>
      <c r="Q797" s="29">
        <v>0.289184</v>
      </c>
      <c r="R797" s="30">
        <v>-1.1491499999999999</v>
      </c>
      <c r="S797" s="43">
        <v>0.74732699999999996</v>
      </c>
      <c r="T797" s="43">
        <v>0.42283300000000001</v>
      </c>
      <c r="U797" s="30">
        <v>-1.1117300000000001</v>
      </c>
      <c r="V797" s="29">
        <v>0</v>
      </c>
      <c r="W797" s="29">
        <v>0</v>
      </c>
      <c r="X797" s="30"/>
      <c r="Y797" s="29">
        <v>0.72495299999999996</v>
      </c>
      <c r="Z797" s="29">
        <v>0.46992499999999998</v>
      </c>
      <c r="AA797" s="30">
        <v>-1.01325</v>
      </c>
    </row>
    <row r="798" spans="1:27">
      <c r="A798" s="174" t="s">
        <v>1016</v>
      </c>
      <c r="B798" s="515">
        <v>50</v>
      </c>
      <c r="C798" s="205">
        <v>70.504999999999995</v>
      </c>
      <c r="D798" s="176"/>
      <c r="E798" s="219" t="s">
        <v>980</v>
      </c>
      <c r="F798" s="209" t="s">
        <v>938</v>
      </c>
      <c r="G798" s="457">
        <v>3634411</v>
      </c>
      <c r="H798" s="440"/>
      <c r="J798" s="187">
        <v>0.60120699999999994</v>
      </c>
      <c r="K798" s="21">
        <v>0.86107899999999993</v>
      </c>
      <c r="L798" s="22">
        <v>0.95050900000000005</v>
      </c>
      <c r="M798" s="43">
        <v>0</v>
      </c>
      <c r="N798" s="43">
        <v>0</v>
      </c>
      <c r="O798" s="43"/>
      <c r="P798" s="47">
        <v>0.32311299999999998</v>
      </c>
      <c r="Q798" s="29">
        <v>0.32500499999999999</v>
      </c>
      <c r="R798" s="30">
        <v>1.4992E-2</v>
      </c>
      <c r="S798" s="29">
        <v>1.97847</v>
      </c>
      <c r="T798" s="29">
        <v>1.4096200000000001</v>
      </c>
      <c r="U798" s="30">
        <v>-1.0344599999999999</v>
      </c>
      <c r="V798" s="31"/>
      <c r="W798" s="31"/>
      <c r="X798" s="37"/>
      <c r="Y798" s="29">
        <v>3.3632300000000002</v>
      </c>
      <c r="Z798" s="29">
        <v>3.9610000000000003</v>
      </c>
      <c r="AA798" s="30">
        <v>0.82740999999999998</v>
      </c>
    </row>
    <row r="799" spans="1:27" ht="15">
      <c r="A799" s="174" t="s">
        <v>1017</v>
      </c>
      <c r="B799" s="515">
        <v>50</v>
      </c>
      <c r="C799" s="205">
        <v>70.504999999999995</v>
      </c>
      <c r="D799" s="194" t="s">
        <v>973</v>
      </c>
      <c r="E799" s="194" t="s">
        <v>70</v>
      </c>
      <c r="F799" s="194" t="s">
        <v>986</v>
      </c>
      <c r="G799" s="457">
        <v>3636080</v>
      </c>
      <c r="H799" s="440"/>
      <c r="J799" s="182"/>
      <c r="K799" s="16"/>
      <c r="L799" s="17"/>
      <c r="M799" s="10"/>
      <c r="N799" s="10"/>
      <c r="O799" s="10"/>
      <c r="P799" s="11"/>
      <c r="Q799" s="12"/>
      <c r="R799" s="13"/>
      <c r="S799" s="50"/>
      <c r="T799" s="50"/>
      <c r="U799" s="51"/>
      <c r="V799" s="52"/>
      <c r="W799" s="52"/>
      <c r="X799" s="28"/>
      <c r="Y799" s="7"/>
      <c r="Z799" s="7"/>
      <c r="AA799" s="8"/>
    </row>
    <row r="800" spans="1:27" ht="15">
      <c r="A800" s="174" t="s">
        <v>1018</v>
      </c>
      <c r="B800" s="515">
        <v>50</v>
      </c>
      <c r="C800" s="205">
        <v>70.504999999999995</v>
      </c>
      <c r="D800" s="194" t="s">
        <v>973</v>
      </c>
      <c r="E800" s="194" t="s">
        <v>70</v>
      </c>
      <c r="F800" s="194" t="s">
        <v>986</v>
      </c>
      <c r="G800" s="457">
        <v>3637499</v>
      </c>
      <c r="H800" s="440"/>
      <c r="J800" s="187">
        <v>0</v>
      </c>
      <c r="K800" s="21">
        <v>0</v>
      </c>
      <c r="L800" s="17"/>
      <c r="M800" s="10"/>
      <c r="N800" s="10"/>
      <c r="O800" s="10"/>
      <c r="P800" s="47">
        <v>0</v>
      </c>
      <c r="Q800" s="29">
        <v>0</v>
      </c>
      <c r="R800" s="30"/>
      <c r="S800" s="43">
        <v>0</v>
      </c>
      <c r="T800" s="43">
        <v>0</v>
      </c>
      <c r="U800" s="30"/>
      <c r="V800" s="21"/>
      <c r="W800" s="21"/>
      <c r="X800" s="22"/>
      <c r="Y800" s="29">
        <v>1.6623899999999998</v>
      </c>
      <c r="Z800" s="29">
        <v>2.30911</v>
      </c>
      <c r="AA800" s="30">
        <v>1.1665000000000001</v>
      </c>
    </row>
    <row r="801" spans="1:27" ht="15">
      <c r="A801" s="174" t="s">
        <v>1019</v>
      </c>
      <c r="B801" s="515"/>
      <c r="C801" s="174"/>
      <c r="D801" s="194" t="s">
        <v>973</v>
      </c>
      <c r="E801" s="194" t="s">
        <v>70</v>
      </c>
      <c r="F801" s="194" t="s">
        <v>986</v>
      </c>
      <c r="G801" s="456">
        <v>3693061</v>
      </c>
      <c r="H801" s="440"/>
      <c r="J801" s="187">
        <v>0.58299199999999995</v>
      </c>
      <c r="K801" s="21">
        <v>0.29342700000000005</v>
      </c>
      <c r="L801" s="188">
        <v>-1.14053</v>
      </c>
      <c r="M801" s="10"/>
      <c r="N801" s="10"/>
      <c r="O801" s="10"/>
      <c r="P801" s="47">
        <v>1.2299500000000001</v>
      </c>
      <c r="Q801" s="29">
        <v>1.07653</v>
      </c>
      <c r="R801" s="30">
        <v>-0.35039900000000002</v>
      </c>
      <c r="S801" s="43">
        <v>0.62233399999999994</v>
      </c>
      <c r="T801" s="43">
        <v>0.82159599999999999</v>
      </c>
      <c r="U801" s="30">
        <v>0.81979599999999997</v>
      </c>
      <c r="V801" s="16"/>
      <c r="W801" s="16"/>
      <c r="X801" s="17"/>
      <c r="Y801" s="29">
        <v>0.70216999999999996</v>
      </c>
      <c r="Z801" s="29">
        <v>0.42408799999999996</v>
      </c>
      <c r="AA801" s="30">
        <v>-1.08823</v>
      </c>
    </row>
    <row r="802" spans="1:27">
      <c r="A802" s="174" t="s">
        <v>1020</v>
      </c>
      <c r="B802" s="515">
        <v>51</v>
      </c>
      <c r="C802" s="205">
        <v>70.893000000000001</v>
      </c>
      <c r="D802" s="194" t="s">
        <v>973</v>
      </c>
      <c r="E802" s="194" t="s">
        <v>70</v>
      </c>
      <c r="F802" s="194" t="s">
        <v>986</v>
      </c>
      <c r="G802" s="456"/>
      <c r="H802" s="440"/>
      <c r="J802" s="187">
        <v>0.57544099999999998</v>
      </c>
      <c r="K802" s="21">
        <v>0.274725</v>
      </c>
      <c r="L802" s="188">
        <v>-1.1491499999999999</v>
      </c>
      <c r="M802" s="43">
        <v>0</v>
      </c>
      <c r="N802" s="43">
        <v>0</v>
      </c>
      <c r="O802" s="43"/>
      <c r="P802" s="47">
        <v>0.60120699999999994</v>
      </c>
      <c r="Q802" s="29">
        <v>0.52621499999999999</v>
      </c>
      <c r="R802" s="30">
        <v>-0.27428999999999998</v>
      </c>
      <c r="S802" s="43">
        <v>0.63122500000000004</v>
      </c>
      <c r="T802" s="43">
        <v>0.83333299999999999</v>
      </c>
      <c r="U802" s="30">
        <v>0.81979599999999997</v>
      </c>
      <c r="V802" s="29">
        <v>0.64212400000000003</v>
      </c>
      <c r="W802" s="29">
        <v>0.87259999999999993</v>
      </c>
      <c r="X802" s="30">
        <v>0.98627399999999998</v>
      </c>
      <c r="Y802" s="29">
        <v>0.68644899999999998</v>
      </c>
      <c r="Z802" s="29">
        <v>1.0364800000000001</v>
      </c>
      <c r="AA802" s="30">
        <v>1.40117</v>
      </c>
    </row>
    <row r="803" spans="1:27">
      <c r="A803" s="174" t="s">
        <v>1021</v>
      </c>
      <c r="B803" s="515">
        <v>52</v>
      </c>
      <c r="C803" s="205">
        <v>72.37</v>
      </c>
      <c r="D803" s="255" t="s">
        <v>849</v>
      </c>
      <c r="E803" s="194" t="s">
        <v>70</v>
      </c>
      <c r="F803" s="194" t="s">
        <v>986</v>
      </c>
      <c r="G803" s="457">
        <v>3814397</v>
      </c>
      <c r="H803" s="440"/>
      <c r="J803" s="187">
        <v>0.866255</v>
      </c>
      <c r="K803" s="21">
        <v>0.41356500000000002</v>
      </c>
      <c r="L803" s="188">
        <v>-1.1491499999999999</v>
      </c>
      <c r="M803" s="43">
        <v>2.0958199999999998</v>
      </c>
      <c r="N803" s="43">
        <v>1.0548500000000001</v>
      </c>
      <c r="O803" s="43">
        <v>-1.14053</v>
      </c>
      <c r="P803" s="11"/>
      <c r="Q803" s="12"/>
      <c r="R803" s="13"/>
      <c r="S803" s="43">
        <v>0</v>
      </c>
      <c r="T803" s="43">
        <v>0</v>
      </c>
      <c r="U803" s="30"/>
      <c r="V803" s="29">
        <v>0</v>
      </c>
      <c r="W803" s="29">
        <v>0</v>
      </c>
      <c r="X803" s="30"/>
      <c r="Y803" s="7"/>
      <c r="Z803" s="7"/>
      <c r="AA803" s="8"/>
    </row>
    <row r="804" spans="1:27">
      <c r="A804" s="174" t="s">
        <v>1022</v>
      </c>
      <c r="B804" s="515">
        <v>53</v>
      </c>
      <c r="C804" s="205">
        <v>72.510000000000005</v>
      </c>
      <c r="D804" s="194" t="s">
        <v>973</v>
      </c>
      <c r="E804" s="194" t="s">
        <v>70</v>
      </c>
      <c r="F804" s="194" t="s">
        <v>986</v>
      </c>
      <c r="G804" s="457"/>
      <c r="H804" s="440">
        <v>29408702</v>
      </c>
      <c r="J804" s="187">
        <v>0</v>
      </c>
      <c r="K804" s="21">
        <v>0</v>
      </c>
      <c r="L804" s="17"/>
      <c r="M804" s="43">
        <v>0</v>
      </c>
      <c r="N804" s="43">
        <v>0</v>
      </c>
      <c r="O804" s="43"/>
      <c r="P804" s="47">
        <v>0</v>
      </c>
      <c r="Q804" s="29">
        <v>0</v>
      </c>
      <c r="R804" s="30"/>
      <c r="S804" s="43">
        <v>0</v>
      </c>
      <c r="T804" s="43">
        <v>0</v>
      </c>
      <c r="U804" s="30"/>
      <c r="V804" s="29">
        <v>0</v>
      </c>
      <c r="W804" s="29">
        <v>0</v>
      </c>
      <c r="X804" s="30"/>
      <c r="Y804" s="29">
        <v>1.31406</v>
      </c>
      <c r="Z804" s="29">
        <v>1.7857100000000001</v>
      </c>
      <c r="AA804" s="30">
        <v>0.98627399999999998</v>
      </c>
    </row>
    <row r="805" spans="1:27">
      <c r="A805" s="174" t="s">
        <v>1023</v>
      </c>
      <c r="B805" s="515">
        <v>54</v>
      </c>
      <c r="C805" s="205">
        <v>73.143000000000001</v>
      </c>
      <c r="D805" s="194" t="s">
        <v>973</v>
      </c>
      <c r="E805" s="194" t="s">
        <v>70</v>
      </c>
      <c r="F805" s="194" t="s">
        <v>986</v>
      </c>
      <c r="G805" s="457">
        <v>4061738</v>
      </c>
      <c r="H805" s="440"/>
      <c r="J805" s="182"/>
      <c r="K805" s="16"/>
      <c r="L805" s="17"/>
      <c r="M805" s="43">
        <v>0</v>
      </c>
      <c r="N805" s="43">
        <v>0</v>
      </c>
      <c r="O805" s="43"/>
      <c r="P805" s="11"/>
      <c r="Q805" s="12"/>
      <c r="R805" s="13"/>
      <c r="S805" s="23"/>
      <c r="T805" s="23"/>
      <c r="U805" s="24"/>
      <c r="V805" s="29">
        <v>2.1251600000000002</v>
      </c>
      <c r="W805" s="29">
        <v>2.5829400000000002</v>
      </c>
      <c r="X805" s="30">
        <v>0.77501200000000003</v>
      </c>
      <c r="Y805" s="7"/>
      <c r="Z805" s="7"/>
      <c r="AA805" s="8"/>
    </row>
    <row r="806" spans="1:27">
      <c r="A806" s="174" t="s">
        <v>1024</v>
      </c>
      <c r="B806" s="515">
        <v>55</v>
      </c>
      <c r="C806" s="205">
        <v>75.394000000000005</v>
      </c>
      <c r="D806" s="255" t="s">
        <v>849</v>
      </c>
      <c r="E806" s="194" t="s">
        <v>70</v>
      </c>
      <c r="F806" s="209" t="s">
        <v>938</v>
      </c>
      <c r="G806" s="457">
        <v>4183908</v>
      </c>
      <c r="H806" s="440"/>
      <c r="J806" s="187">
        <v>0</v>
      </c>
      <c r="K806" s="21">
        <v>0</v>
      </c>
      <c r="L806" s="17"/>
      <c r="M806" s="43">
        <v>0</v>
      </c>
      <c r="N806" s="43">
        <v>0</v>
      </c>
      <c r="O806" s="43"/>
      <c r="P806" s="11"/>
      <c r="Q806" s="12"/>
      <c r="R806" s="13"/>
      <c r="S806" s="43">
        <v>0</v>
      </c>
      <c r="T806" s="43">
        <v>0</v>
      </c>
      <c r="U806" s="30"/>
      <c r="V806" s="29">
        <v>0</v>
      </c>
      <c r="W806" s="29">
        <v>0</v>
      </c>
      <c r="X806" s="30"/>
      <c r="Y806" s="7"/>
      <c r="Z806" s="7"/>
      <c r="AA806" s="8"/>
    </row>
    <row r="807" spans="1:27">
      <c r="A807" s="174" t="s">
        <v>1025</v>
      </c>
      <c r="B807" s="515"/>
      <c r="C807" s="174"/>
      <c r="D807" s="252" t="s">
        <v>259</v>
      </c>
      <c r="E807" s="194" t="s">
        <v>70</v>
      </c>
      <c r="F807" s="209" t="s">
        <v>938</v>
      </c>
      <c r="G807" s="456">
        <v>4188955</v>
      </c>
      <c r="H807" s="440"/>
      <c r="J807" s="187">
        <v>0.70513499999999996</v>
      </c>
      <c r="K807" s="21">
        <v>0.61718000000000006</v>
      </c>
      <c r="L807" s="188">
        <v>-0.27428999999999998</v>
      </c>
      <c r="M807" s="43">
        <v>0</v>
      </c>
      <c r="N807" s="43">
        <v>0</v>
      </c>
      <c r="O807" s="43"/>
      <c r="P807" s="47">
        <v>0</v>
      </c>
      <c r="Q807" s="29">
        <v>0</v>
      </c>
      <c r="R807" s="30"/>
      <c r="S807" s="43">
        <v>1.54698</v>
      </c>
      <c r="T807" s="43">
        <v>1.9936799999999999</v>
      </c>
      <c r="U807" s="30">
        <v>0.93158200000000002</v>
      </c>
      <c r="V807" s="29">
        <v>0.78032199999999996</v>
      </c>
      <c r="W807" s="29">
        <v>0.44150100000000003</v>
      </c>
      <c r="X807" s="30">
        <v>-1.1117300000000001</v>
      </c>
      <c r="Y807" s="29">
        <v>0.87256800000000001</v>
      </c>
      <c r="Z807" s="29">
        <v>1.2120200000000001</v>
      </c>
      <c r="AA807" s="30">
        <v>1.1665000000000001</v>
      </c>
    </row>
    <row r="808" spans="1:27" ht="15">
      <c r="A808" s="174" t="s">
        <v>1026</v>
      </c>
      <c r="B808" s="515"/>
      <c r="C808" s="174"/>
      <c r="D808" s="252"/>
      <c r="E808" s="194" t="s">
        <v>70</v>
      </c>
      <c r="F808" s="176"/>
      <c r="G808" s="456">
        <v>4268407</v>
      </c>
      <c r="H808" s="440"/>
      <c r="J808" s="187">
        <v>0</v>
      </c>
      <c r="K808" s="21">
        <v>0</v>
      </c>
      <c r="L808" s="17"/>
      <c r="M808" s="10"/>
      <c r="N808" s="10"/>
      <c r="O808" s="10"/>
      <c r="P808" s="11"/>
      <c r="Q808" s="12"/>
      <c r="R808" s="13"/>
      <c r="S808" s="43">
        <v>0</v>
      </c>
      <c r="T808" s="43">
        <v>0</v>
      </c>
      <c r="U808" s="30"/>
      <c r="V808" s="21"/>
      <c r="W808" s="21"/>
      <c r="X808" s="17"/>
      <c r="Y808" s="7"/>
      <c r="Z808" s="7"/>
      <c r="AA808" s="8"/>
    </row>
    <row r="809" spans="1:27">
      <c r="A809" s="174" t="s">
        <v>1027</v>
      </c>
      <c r="B809" s="516">
        <v>56</v>
      </c>
      <c r="C809" s="205">
        <v>76.103999999999999</v>
      </c>
      <c r="D809" s="176"/>
      <c r="E809" s="194" t="s">
        <v>70</v>
      </c>
      <c r="F809" s="219" t="s">
        <v>844</v>
      </c>
      <c r="G809" s="457">
        <v>4310471</v>
      </c>
      <c r="H809" s="440"/>
      <c r="J809" s="187">
        <v>1.4397399999999998</v>
      </c>
      <c r="K809" s="21">
        <v>1.1693</v>
      </c>
      <c r="L809" s="188">
        <v>-0.66062600000000005</v>
      </c>
      <c r="M809" s="43">
        <v>0.28978999999999999</v>
      </c>
      <c r="N809" s="43">
        <v>0.138351</v>
      </c>
      <c r="O809" s="43">
        <v>-1.1491499999999999</v>
      </c>
      <c r="P809" s="47">
        <v>1.54192</v>
      </c>
      <c r="Q809" s="29">
        <v>1.0420500000000001</v>
      </c>
      <c r="R809" s="30">
        <v>-1.24468</v>
      </c>
      <c r="S809" s="29">
        <v>1.1997900000000001</v>
      </c>
      <c r="T809" s="29">
        <v>1.0869600000000001</v>
      </c>
      <c r="U809" s="30">
        <v>-0.359292</v>
      </c>
      <c r="V809" s="29">
        <v>0.63576599999999994</v>
      </c>
      <c r="W809" s="29">
        <v>0.35971199999999998</v>
      </c>
      <c r="X809" s="30">
        <v>-1.4008499999999999</v>
      </c>
      <c r="Y809" s="214">
        <v>1.04</v>
      </c>
      <c r="Z809" s="214">
        <v>1.3</v>
      </c>
      <c r="AA809" s="215">
        <v>1.45</v>
      </c>
    </row>
    <row r="810" spans="1:27">
      <c r="A810" s="174" t="s">
        <v>1028</v>
      </c>
      <c r="B810" s="516"/>
      <c r="C810" s="174"/>
      <c r="D810" s="255" t="s">
        <v>849</v>
      </c>
      <c r="E810" s="194" t="s">
        <v>70</v>
      </c>
      <c r="F810" s="209" t="s">
        <v>938</v>
      </c>
      <c r="G810" s="456">
        <v>4389766</v>
      </c>
      <c r="H810" s="440"/>
      <c r="J810" s="187">
        <v>0</v>
      </c>
      <c r="K810" s="21">
        <v>0</v>
      </c>
      <c r="L810" s="17"/>
      <c r="M810" s="43">
        <v>0.67557</v>
      </c>
      <c r="N810" s="43">
        <v>0.32252900000000001</v>
      </c>
      <c r="O810" s="43">
        <v>-1.1491499999999999</v>
      </c>
      <c r="P810" s="47">
        <v>0</v>
      </c>
      <c r="Q810" s="29">
        <v>0</v>
      </c>
      <c r="R810" s="30"/>
      <c r="S810" s="43">
        <v>0</v>
      </c>
      <c r="T810" s="43">
        <v>0</v>
      </c>
      <c r="U810" s="30"/>
      <c r="V810" s="29">
        <v>0</v>
      </c>
      <c r="W810" s="29">
        <v>0</v>
      </c>
      <c r="X810" s="30"/>
      <c r="Y810" s="29">
        <v>1.5459499999999999</v>
      </c>
      <c r="Z810" s="29">
        <v>1.6339900000000001</v>
      </c>
      <c r="AA810" s="30">
        <v>0.19589699999999999</v>
      </c>
    </row>
    <row r="811" spans="1:27">
      <c r="A811" s="174" t="s">
        <v>1029</v>
      </c>
      <c r="B811" s="515"/>
      <c r="C811" s="174"/>
      <c r="D811" s="189" t="s">
        <v>29</v>
      </c>
      <c r="E811" s="194" t="s">
        <v>70</v>
      </c>
      <c r="F811" s="194" t="s">
        <v>986</v>
      </c>
      <c r="G811" s="456">
        <v>4705725</v>
      </c>
      <c r="H811" s="440"/>
      <c r="J811" s="182"/>
      <c r="K811" s="16"/>
      <c r="L811" s="17"/>
      <c r="M811" s="43">
        <v>0</v>
      </c>
      <c r="N811" s="43">
        <v>0</v>
      </c>
      <c r="O811" s="43"/>
      <c r="P811" s="11"/>
      <c r="Q811" s="12"/>
      <c r="R811" s="13"/>
      <c r="S811" s="14"/>
      <c r="T811" s="14"/>
      <c r="U811" s="15"/>
      <c r="V811" s="29">
        <v>1.0647199999999999</v>
      </c>
      <c r="W811" s="29">
        <v>1.4056200000000001</v>
      </c>
      <c r="X811" s="30">
        <v>0.81979599999999997</v>
      </c>
      <c r="Y811" s="7"/>
      <c r="Z811" s="7"/>
      <c r="AA811" s="8"/>
    </row>
    <row r="812" spans="1:27">
      <c r="A812" s="174" t="s">
        <v>1030</v>
      </c>
      <c r="B812" s="515"/>
      <c r="C812" s="174"/>
      <c r="D812" s="194" t="s">
        <v>973</v>
      </c>
      <c r="E812" s="194" t="s">
        <v>70</v>
      </c>
      <c r="F812" s="209" t="s">
        <v>938</v>
      </c>
      <c r="G812" s="456">
        <v>5149970</v>
      </c>
      <c r="H812" s="440"/>
      <c r="J812" s="182"/>
      <c r="K812" s="16"/>
      <c r="L812" s="17"/>
      <c r="M812" s="43">
        <v>0.44632500000000003</v>
      </c>
      <c r="N812" s="43">
        <v>0.71027799999999996</v>
      </c>
      <c r="O812" s="43">
        <v>1.3004500000000001</v>
      </c>
      <c r="P812" s="11"/>
      <c r="Q812" s="12"/>
      <c r="R812" s="13"/>
      <c r="S812" s="38"/>
      <c r="T812" s="38"/>
      <c r="U812" s="39"/>
      <c r="V812" s="29">
        <v>0.48959199999999997</v>
      </c>
      <c r="W812" s="29">
        <v>0.49245899999999998</v>
      </c>
      <c r="X812" s="30">
        <v>1.4992E-2</v>
      </c>
      <c r="Y812" s="7"/>
      <c r="Z812" s="7"/>
      <c r="AA812" s="8"/>
    </row>
    <row r="813" spans="1:27">
      <c r="A813" s="174" t="s">
        <v>1031</v>
      </c>
      <c r="B813" s="515"/>
      <c r="C813" s="174"/>
      <c r="D813" s="219" t="s">
        <v>903</v>
      </c>
      <c r="E813" s="194" t="s">
        <v>70</v>
      </c>
      <c r="F813" s="209" t="s">
        <v>938</v>
      </c>
      <c r="G813" s="456">
        <v>5303776</v>
      </c>
      <c r="H813" s="440"/>
      <c r="J813" s="187">
        <v>0.72906499999999996</v>
      </c>
      <c r="K813" s="21">
        <v>0.34806799999999999</v>
      </c>
      <c r="L813" s="188">
        <v>-1.1491499999999999</v>
      </c>
      <c r="M813" s="43">
        <v>0.70008300000000001</v>
      </c>
      <c r="N813" s="43">
        <v>1.1211500000000001</v>
      </c>
      <c r="O813" s="43">
        <v>1.3811</v>
      </c>
      <c r="P813" s="47">
        <v>0</v>
      </c>
      <c r="Q813" s="29">
        <v>0</v>
      </c>
      <c r="R813" s="30"/>
      <c r="S813" s="43">
        <v>1.59948</v>
      </c>
      <c r="T813" s="43">
        <v>1.25691</v>
      </c>
      <c r="U813" s="30">
        <v>-0.69098000000000004</v>
      </c>
      <c r="V813" s="29">
        <v>0.74732699999999996</v>
      </c>
      <c r="W813" s="29">
        <v>0.98660999999999999</v>
      </c>
      <c r="X813" s="30">
        <v>0.81979599999999997</v>
      </c>
      <c r="Y813" s="29">
        <v>4.1716199999999999</v>
      </c>
      <c r="Z813" s="29">
        <v>5.1650299999999998</v>
      </c>
      <c r="AA813" s="30">
        <v>1.00871</v>
      </c>
    </row>
    <row r="814" spans="1:27">
      <c r="A814" s="174" t="s">
        <v>1032</v>
      </c>
      <c r="B814" s="515">
        <v>57</v>
      </c>
      <c r="C814" s="205">
        <v>78.665000000000006</v>
      </c>
      <c r="D814" s="219" t="s">
        <v>903</v>
      </c>
      <c r="E814" s="194" t="s">
        <v>70</v>
      </c>
      <c r="F814" s="209" t="s">
        <v>938</v>
      </c>
      <c r="G814" s="457">
        <v>2380155</v>
      </c>
      <c r="H814" s="440"/>
      <c r="J814" s="187">
        <v>0</v>
      </c>
      <c r="K814" s="21">
        <v>0</v>
      </c>
      <c r="L814" s="17"/>
      <c r="M814" s="43">
        <v>0.94500600000000001</v>
      </c>
      <c r="N814" s="43">
        <v>0.45116200000000001</v>
      </c>
      <c r="O814" s="43">
        <v>-1.1491499999999999</v>
      </c>
      <c r="P814" s="47">
        <v>0</v>
      </c>
      <c r="Q814" s="29">
        <v>0</v>
      </c>
      <c r="R814" s="30"/>
      <c r="S814" s="43">
        <v>0.90174900000000002</v>
      </c>
      <c r="T814" s="43">
        <v>0.51020399999999999</v>
      </c>
      <c r="U814" s="30">
        <v>-1.1117300000000001</v>
      </c>
      <c r="V814" s="29">
        <v>1.0366200000000001</v>
      </c>
      <c r="W814" s="29">
        <v>1.0426800000000001</v>
      </c>
      <c r="X814" s="30">
        <v>1.4992E-2</v>
      </c>
      <c r="Y814" s="29">
        <v>0.85170600000000007</v>
      </c>
      <c r="Z814" s="29">
        <v>0.51440299999999994</v>
      </c>
      <c r="AA814" s="30">
        <v>-1.08823</v>
      </c>
    </row>
    <row r="815" spans="1:27" ht="15">
      <c r="A815" s="174" t="s">
        <v>1033</v>
      </c>
      <c r="B815" s="515">
        <v>58</v>
      </c>
      <c r="C815" s="205">
        <v>78.88</v>
      </c>
      <c r="D815" s="189" t="s">
        <v>29</v>
      </c>
      <c r="E815" s="194" t="s">
        <v>70</v>
      </c>
      <c r="F815" s="176" t="s">
        <v>85</v>
      </c>
      <c r="G815" s="457"/>
      <c r="H815" s="440"/>
      <c r="J815" s="187">
        <v>0</v>
      </c>
      <c r="K815" s="21">
        <v>0</v>
      </c>
      <c r="L815" s="17"/>
      <c r="M815" s="10"/>
      <c r="N815" s="10"/>
      <c r="O815" s="10"/>
      <c r="P815" s="11"/>
      <c r="Q815" s="12"/>
      <c r="R815" s="13"/>
      <c r="S815" s="43">
        <v>0</v>
      </c>
      <c r="T815" s="43">
        <v>0</v>
      </c>
      <c r="U815" s="30"/>
      <c r="V815" s="21"/>
      <c r="W815" s="21"/>
      <c r="X815" s="17"/>
      <c r="Y815" s="7"/>
      <c r="Z815" s="7"/>
      <c r="AA815" s="8"/>
    </row>
    <row r="816" spans="1:27">
      <c r="A816" s="174" t="s">
        <v>1034</v>
      </c>
      <c r="B816" s="515">
        <v>59</v>
      </c>
      <c r="C816" s="205">
        <v>79.126000000000005</v>
      </c>
      <c r="D816" s="176"/>
      <c r="E816" s="194" t="s">
        <v>70</v>
      </c>
      <c r="F816" s="176"/>
      <c r="G816" s="457">
        <v>2550399</v>
      </c>
      <c r="H816" s="440"/>
      <c r="J816" s="187">
        <v>1.07775</v>
      </c>
      <c r="K816" s="21">
        <v>0.51453599999999999</v>
      </c>
      <c r="L816" s="188">
        <v>-1.1491499999999999</v>
      </c>
      <c r="M816" s="43">
        <v>0</v>
      </c>
      <c r="N816" s="43">
        <v>0</v>
      </c>
      <c r="O816" s="43"/>
      <c r="P816" s="47">
        <v>1.9412500000000001</v>
      </c>
      <c r="Q816" s="29">
        <v>1.6991000000000001</v>
      </c>
      <c r="R816" s="30">
        <v>-0.35039900000000002</v>
      </c>
      <c r="S816" s="43">
        <v>2.3644500000000002</v>
      </c>
      <c r="T816" s="43">
        <v>1.33779</v>
      </c>
      <c r="U816" s="30">
        <v>-1.4008499999999999</v>
      </c>
      <c r="V816" s="29">
        <v>0.92778399999999994</v>
      </c>
      <c r="W816" s="29">
        <v>1.3998299999999999</v>
      </c>
      <c r="X816" s="30">
        <v>1.3026800000000001</v>
      </c>
      <c r="Y816" s="21">
        <v>4.6466900000000004</v>
      </c>
      <c r="Z816" s="256">
        <v>6.13</v>
      </c>
      <c r="AA816" s="22">
        <v>1.3942000000000001</v>
      </c>
    </row>
    <row r="817" spans="1:27" ht="15">
      <c r="A817" s="174" t="s">
        <v>1035</v>
      </c>
      <c r="B817" s="515">
        <v>60</v>
      </c>
      <c r="C817" s="205">
        <v>81.097999999999999</v>
      </c>
      <c r="D817" s="176"/>
      <c r="E817" s="194" t="s">
        <v>70</v>
      </c>
      <c r="F817" s="257" t="s">
        <v>819</v>
      </c>
      <c r="G817" s="457">
        <v>2718223</v>
      </c>
      <c r="H817" s="440"/>
      <c r="J817" s="182"/>
      <c r="K817" s="16"/>
      <c r="L817" s="17"/>
      <c r="M817" s="10"/>
      <c r="N817" s="10"/>
      <c r="O817" s="10"/>
      <c r="P817" s="47">
        <v>0</v>
      </c>
      <c r="Q817" s="29">
        <v>0</v>
      </c>
      <c r="R817" s="30"/>
      <c r="S817" s="23"/>
      <c r="T817" s="23"/>
      <c r="U817" s="24"/>
      <c r="V817" s="23"/>
      <c r="W817" s="23"/>
      <c r="X817" s="8"/>
      <c r="Y817" s="29">
        <v>3.0091699999999997</v>
      </c>
      <c r="Z817" s="29">
        <v>3.11165</v>
      </c>
      <c r="AA817" s="30">
        <v>0.15875</v>
      </c>
    </row>
    <row r="818" spans="1:27" ht="15">
      <c r="A818" s="174" t="s">
        <v>1036</v>
      </c>
      <c r="B818" s="515">
        <v>61</v>
      </c>
      <c r="C818" s="205">
        <v>81.2</v>
      </c>
      <c r="D818" s="212"/>
      <c r="E818" s="212"/>
      <c r="F818" s="204" t="s">
        <v>164</v>
      </c>
      <c r="G818" s="456"/>
      <c r="H818" s="440"/>
      <c r="J818" s="182"/>
      <c r="K818" s="16"/>
      <c r="L818" s="17"/>
      <c r="M818" s="10"/>
      <c r="N818" s="10"/>
      <c r="O818" s="10"/>
      <c r="P818" s="11"/>
      <c r="Q818" s="12"/>
      <c r="R818" s="13"/>
      <c r="S818" s="27"/>
      <c r="T818" s="27"/>
      <c r="U818" s="28"/>
      <c r="V818" s="52"/>
      <c r="W818" s="52"/>
      <c r="X818" s="28"/>
      <c r="Y818" s="7"/>
      <c r="Z818" s="7"/>
      <c r="AA818" s="8"/>
    </row>
    <row r="819" spans="1:27">
      <c r="A819" s="174" t="s">
        <v>1037</v>
      </c>
      <c r="B819" s="515">
        <v>61</v>
      </c>
      <c r="C819" s="205">
        <v>81.2</v>
      </c>
      <c r="D819" s="189" t="s">
        <v>29</v>
      </c>
      <c r="E819" s="194" t="s">
        <v>70</v>
      </c>
      <c r="F819" s="194" t="s">
        <v>986</v>
      </c>
      <c r="G819" s="457">
        <v>2801804</v>
      </c>
      <c r="H819" s="440"/>
      <c r="J819" s="182"/>
      <c r="K819" s="16"/>
      <c r="L819" s="17"/>
      <c r="M819" s="43">
        <v>0</v>
      </c>
      <c r="N819" s="43">
        <v>0</v>
      </c>
      <c r="O819" s="43"/>
      <c r="P819" s="47">
        <v>0.52729199999999998</v>
      </c>
      <c r="Q819" s="29">
        <v>0.48253199999999996</v>
      </c>
      <c r="R819" s="30">
        <v>-0.19492100000000001</v>
      </c>
      <c r="S819" s="14"/>
      <c r="T819" s="14"/>
      <c r="U819" s="15"/>
      <c r="V819" s="29">
        <v>0.66534700000000002</v>
      </c>
      <c r="W819" s="29">
        <v>0.40184900000000001</v>
      </c>
      <c r="X819" s="30">
        <v>-1.08823</v>
      </c>
      <c r="Y819" s="29">
        <v>1.75766</v>
      </c>
      <c r="Z819" s="29">
        <v>2.3885400000000003</v>
      </c>
      <c r="AA819" s="30">
        <v>1.3712200000000001</v>
      </c>
    </row>
    <row r="820" spans="1:27" ht="15">
      <c r="A820" s="174" t="s">
        <v>1038</v>
      </c>
      <c r="B820" s="515">
        <v>63</v>
      </c>
      <c r="C820" s="205">
        <v>88.11</v>
      </c>
      <c r="D820" s="176" t="s">
        <v>259</v>
      </c>
      <c r="E820" s="194" t="s">
        <v>70</v>
      </c>
      <c r="F820" s="209" t="s">
        <v>938</v>
      </c>
      <c r="G820" s="457">
        <v>1770256</v>
      </c>
      <c r="H820" s="440"/>
      <c r="J820" s="182"/>
      <c r="K820" s="16"/>
      <c r="L820" s="17"/>
      <c r="M820" s="10"/>
      <c r="N820" s="10"/>
      <c r="O820" s="10"/>
      <c r="P820" s="11"/>
      <c r="Q820" s="12"/>
      <c r="R820" s="13"/>
      <c r="S820" s="27"/>
      <c r="T820" s="27"/>
      <c r="U820" s="28"/>
      <c r="V820" s="27"/>
      <c r="W820" s="27"/>
      <c r="X820" s="28"/>
      <c r="Y820" s="7"/>
      <c r="Z820" s="7"/>
      <c r="AA820" s="8"/>
    </row>
    <row r="821" spans="1:27" ht="15">
      <c r="A821" s="174" t="s">
        <v>1039</v>
      </c>
      <c r="B821" s="515">
        <v>64</v>
      </c>
      <c r="C821" s="205">
        <v>91.204999999999998</v>
      </c>
      <c r="D821" s="258" t="s">
        <v>1040</v>
      </c>
      <c r="E821" s="194" t="s">
        <v>70</v>
      </c>
      <c r="F821" s="194" t="s">
        <v>986</v>
      </c>
      <c r="G821" s="457">
        <v>1955207</v>
      </c>
      <c r="H821" s="440"/>
      <c r="J821" s="200">
        <v>0</v>
      </c>
      <c r="K821" s="197">
        <v>0</v>
      </c>
      <c r="L821" s="248"/>
      <c r="M821" s="10"/>
      <c r="N821" s="10"/>
      <c r="O821" s="10"/>
      <c r="P821" s="11"/>
      <c r="Q821" s="12"/>
      <c r="R821" s="13"/>
      <c r="S821" s="43">
        <v>1.6232499999999999</v>
      </c>
      <c r="T821" s="43">
        <v>0.98039200000000004</v>
      </c>
      <c r="U821" s="30">
        <v>-1.5129699999999999</v>
      </c>
      <c r="V821" s="36"/>
      <c r="W821" s="36"/>
      <c r="X821" s="37"/>
      <c r="Y821" s="7"/>
      <c r="Z821" s="7"/>
      <c r="AA821" s="8"/>
    </row>
    <row r="822" spans="1:27">
      <c r="A822" s="174" t="s">
        <v>1041</v>
      </c>
      <c r="B822" s="515">
        <v>65</v>
      </c>
      <c r="C822" s="205">
        <v>95.272000000000006</v>
      </c>
      <c r="D822" s="258" t="s">
        <v>1040</v>
      </c>
      <c r="E822" s="194" t="s">
        <v>70</v>
      </c>
      <c r="F822" s="194" t="s">
        <v>986</v>
      </c>
      <c r="G822" s="457">
        <v>2082812</v>
      </c>
      <c r="H822" s="440"/>
      <c r="J822" s="182"/>
      <c r="K822" s="16"/>
      <c r="L822" s="17"/>
      <c r="M822" s="43">
        <v>0</v>
      </c>
      <c r="N822" s="43">
        <v>0</v>
      </c>
      <c r="O822" s="43"/>
      <c r="P822" s="47">
        <v>0</v>
      </c>
      <c r="Q822" s="29">
        <v>0</v>
      </c>
      <c r="R822" s="30"/>
      <c r="S822" s="14"/>
      <c r="T822" s="14"/>
      <c r="U822" s="15"/>
      <c r="V822" s="29">
        <v>0.65703699999999998</v>
      </c>
      <c r="W822" s="29">
        <v>0.37174699999999999</v>
      </c>
      <c r="X822" s="30">
        <v>-1.1117300000000001</v>
      </c>
      <c r="Y822" s="29">
        <v>1.81548</v>
      </c>
      <c r="Z822" s="29">
        <v>2.10161</v>
      </c>
      <c r="AA822" s="30">
        <v>0.60210399999999997</v>
      </c>
    </row>
    <row r="823" spans="1:27">
      <c r="A823" s="174" t="s">
        <v>1042</v>
      </c>
      <c r="B823" s="515"/>
      <c r="C823" s="174"/>
      <c r="D823" s="176" t="s">
        <v>1043</v>
      </c>
      <c r="E823" s="194" t="s">
        <v>70</v>
      </c>
      <c r="F823" s="194" t="s">
        <v>986</v>
      </c>
      <c r="G823" s="456">
        <v>2052141</v>
      </c>
      <c r="H823" s="440"/>
      <c r="J823" s="182"/>
      <c r="K823" s="16"/>
      <c r="L823" s="17"/>
      <c r="M823" s="43">
        <v>0</v>
      </c>
      <c r="N823" s="43">
        <v>0</v>
      </c>
      <c r="O823" s="43"/>
      <c r="P823" s="183">
        <v>15.3</v>
      </c>
      <c r="Q823" s="192">
        <v>7.31</v>
      </c>
      <c r="R823" s="221">
        <v>-2.2000000000000002</v>
      </c>
      <c r="S823" s="14"/>
      <c r="T823" s="14"/>
      <c r="U823" s="15"/>
      <c r="V823" s="184">
        <v>33.700000000000003</v>
      </c>
      <c r="W823" s="184">
        <v>21.9</v>
      </c>
      <c r="X823" s="259">
        <v>-1.87</v>
      </c>
      <c r="Y823" s="184">
        <v>20.5</v>
      </c>
      <c r="Z823" s="184">
        <v>21.7</v>
      </c>
      <c r="AA823" s="259">
        <v>0.28000000000000003</v>
      </c>
    </row>
    <row r="824" spans="1:27" ht="15">
      <c r="A824" s="174" t="s">
        <v>1044</v>
      </c>
      <c r="B824" s="515">
        <v>66</v>
      </c>
      <c r="C824" s="205">
        <v>97.585999999999999</v>
      </c>
      <c r="D824" s="258" t="s">
        <v>1040</v>
      </c>
      <c r="E824" s="194" t="s">
        <v>70</v>
      </c>
      <c r="F824" s="194" t="s">
        <v>986</v>
      </c>
      <c r="G824" s="457">
        <v>2035538</v>
      </c>
      <c r="H824" s="440"/>
      <c r="J824" s="187">
        <v>0.52914099999999997</v>
      </c>
      <c r="K824" s="21">
        <v>0.25262100000000004</v>
      </c>
      <c r="L824" s="188">
        <v>-1.1491499999999999</v>
      </c>
      <c r="M824" s="10"/>
      <c r="N824" s="10"/>
      <c r="O824" s="10"/>
      <c r="P824" s="11"/>
      <c r="Q824" s="12"/>
      <c r="R824" s="13"/>
      <c r="S824" s="43">
        <v>0.58043600000000006</v>
      </c>
      <c r="T824" s="43">
        <v>0.58383499999999999</v>
      </c>
      <c r="U824" s="30">
        <v>1.4992E-2</v>
      </c>
      <c r="V824" s="23"/>
      <c r="W824" s="23"/>
      <c r="X824" s="8"/>
      <c r="Y824" s="7"/>
      <c r="Z824" s="7"/>
      <c r="AA824" s="8"/>
    </row>
    <row r="825" spans="1:27">
      <c r="A825" s="174" t="s">
        <v>1045</v>
      </c>
      <c r="B825" s="515"/>
      <c r="C825" s="174"/>
      <c r="D825" s="258" t="s">
        <v>1040</v>
      </c>
      <c r="E825" s="194" t="s">
        <v>70</v>
      </c>
      <c r="F825" s="194" t="s">
        <v>986</v>
      </c>
      <c r="G825" s="456">
        <v>1503741</v>
      </c>
      <c r="H825" s="440"/>
      <c r="J825" s="182"/>
      <c r="K825" s="16"/>
      <c r="L825" s="17"/>
      <c r="M825" s="43">
        <v>2.3521700000000001</v>
      </c>
      <c r="N825" s="43">
        <v>1.1229600000000002</v>
      </c>
      <c r="O825" s="43">
        <v>-1.6523099999999999</v>
      </c>
      <c r="P825" s="11"/>
      <c r="Q825" s="12"/>
      <c r="R825" s="13"/>
      <c r="S825" s="36"/>
      <c r="T825" s="36"/>
      <c r="U825" s="37"/>
      <c r="V825" s="29">
        <v>3.4402500000000003</v>
      </c>
      <c r="W825" s="29">
        <v>3.7307400000000004</v>
      </c>
      <c r="X825" s="30">
        <v>0.324185</v>
      </c>
      <c r="Y825" s="7"/>
      <c r="Z825" s="7"/>
      <c r="AA825" s="8"/>
    </row>
    <row r="826" spans="1:27">
      <c r="A826" s="174" t="s">
        <v>1046</v>
      </c>
      <c r="B826" s="515"/>
      <c r="C826" s="174"/>
      <c r="D826" s="176"/>
      <c r="E826" s="176"/>
      <c r="F826" s="194" t="s">
        <v>986</v>
      </c>
      <c r="G826" s="456">
        <v>1324943</v>
      </c>
      <c r="H826" s="440"/>
      <c r="J826" s="182"/>
      <c r="K826" s="16"/>
      <c r="L826" s="17"/>
      <c r="M826" s="43">
        <v>0</v>
      </c>
      <c r="N826" s="43">
        <v>0</v>
      </c>
      <c r="O826" s="43"/>
      <c r="P826" s="47">
        <v>0.446882</v>
      </c>
      <c r="Q826" s="29">
        <v>0.22492100000000001</v>
      </c>
      <c r="R826" s="30">
        <v>-1.14053</v>
      </c>
      <c r="S826" s="16"/>
      <c r="T826" s="16"/>
      <c r="U826" s="17"/>
      <c r="V826" s="197">
        <v>0</v>
      </c>
      <c r="W826" s="197">
        <v>0</v>
      </c>
      <c r="X826" s="215"/>
      <c r="Y826" s="29">
        <v>0.49654099999999995</v>
      </c>
      <c r="Z826" s="29">
        <v>0.67476400000000003</v>
      </c>
      <c r="AA826" s="30">
        <v>0.98627399999999998</v>
      </c>
    </row>
    <row r="827" spans="1:27">
      <c r="A827" s="174" t="s">
        <v>1047</v>
      </c>
      <c r="B827" s="515"/>
      <c r="C827" s="174"/>
      <c r="D827" s="176"/>
      <c r="E827" s="176"/>
      <c r="F827" s="194" t="s">
        <v>986</v>
      </c>
      <c r="G827" s="456">
        <v>1324707</v>
      </c>
      <c r="H827" s="440"/>
      <c r="J827" s="182"/>
      <c r="K827" s="16"/>
      <c r="L827" s="17"/>
      <c r="M827" s="43">
        <v>0.44143399999999999</v>
      </c>
      <c r="N827" s="43">
        <v>0.70249400000000006</v>
      </c>
      <c r="O827" s="43">
        <v>1.3004500000000001</v>
      </c>
      <c r="P827" s="47">
        <v>0.43371000000000004</v>
      </c>
      <c r="Q827" s="29">
        <v>0.207061</v>
      </c>
      <c r="R827" s="30">
        <v>-1.1491499999999999</v>
      </c>
      <c r="S827" s="36"/>
      <c r="T827" s="36"/>
      <c r="U827" s="37"/>
      <c r="V827" s="197">
        <v>0</v>
      </c>
      <c r="W827" s="197">
        <v>0</v>
      </c>
      <c r="X827" s="215"/>
      <c r="Y827" s="29">
        <v>0.51907799999999993</v>
      </c>
      <c r="Z827" s="29">
        <v>0.72101499999999996</v>
      </c>
      <c r="AA827" s="30">
        <v>1.1665000000000001</v>
      </c>
    </row>
    <row r="828" spans="1:27">
      <c r="A828" s="174" t="s">
        <v>1048</v>
      </c>
      <c r="B828" s="515">
        <v>67</v>
      </c>
      <c r="C828" s="205">
        <v>102.04600000000001</v>
      </c>
      <c r="D828" s="258" t="s">
        <v>1040</v>
      </c>
      <c r="E828" s="194" t="s">
        <v>70</v>
      </c>
      <c r="F828" s="209" t="s">
        <v>938</v>
      </c>
      <c r="G828" s="457">
        <v>1174866</v>
      </c>
      <c r="H828" s="440"/>
      <c r="J828" s="187">
        <v>0.70206299999999999</v>
      </c>
      <c r="K828" s="21">
        <v>1.1731199999999999</v>
      </c>
      <c r="L828" s="22">
        <v>1.47542</v>
      </c>
      <c r="M828" s="43">
        <v>0</v>
      </c>
      <c r="N828" s="43">
        <v>0</v>
      </c>
      <c r="O828" s="43"/>
      <c r="P828" s="47">
        <v>0</v>
      </c>
      <c r="Q828" s="29">
        <v>0</v>
      </c>
      <c r="R828" s="30"/>
      <c r="S828" s="43">
        <v>0</v>
      </c>
      <c r="T828" s="43">
        <v>0</v>
      </c>
      <c r="U828" s="30"/>
      <c r="V828" s="29">
        <v>1.2183300000000001</v>
      </c>
      <c r="W828" s="29">
        <v>1.8395900000000001</v>
      </c>
      <c r="X828" s="30">
        <v>1.40117</v>
      </c>
      <c r="Y828" s="29">
        <v>1.8214699999999999</v>
      </c>
      <c r="Z828" s="29">
        <v>1.7876799999999999</v>
      </c>
      <c r="AA828" s="30">
        <v>-6.3820100000000005E-2</v>
      </c>
    </row>
    <row r="829" spans="1:27" ht="15">
      <c r="A829" s="174" t="s">
        <v>1049</v>
      </c>
      <c r="B829" s="515">
        <v>68</v>
      </c>
      <c r="C829" s="205">
        <v>106.504</v>
      </c>
      <c r="D829" s="176" t="s">
        <v>963</v>
      </c>
      <c r="E829" s="176" t="s">
        <v>1050</v>
      </c>
      <c r="F829" s="176"/>
      <c r="G829" s="457">
        <v>1003904</v>
      </c>
      <c r="H829" s="440"/>
      <c r="J829" s="182"/>
      <c r="K829" s="16"/>
      <c r="L829" s="17"/>
      <c r="M829" s="10"/>
      <c r="N829" s="10"/>
      <c r="O829" s="10"/>
      <c r="P829" s="11"/>
      <c r="Q829" s="12"/>
      <c r="R829" s="13"/>
      <c r="S829" s="16"/>
      <c r="T829" s="16"/>
      <c r="U829" s="17"/>
      <c r="V829" s="21"/>
      <c r="W829" s="21"/>
      <c r="X829" s="22"/>
      <c r="Y829" s="7"/>
      <c r="Z829" s="7"/>
      <c r="AA829" s="8"/>
    </row>
    <row r="830" spans="1:27" ht="15">
      <c r="A830" s="174" t="s">
        <v>1051</v>
      </c>
      <c r="B830" s="515">
        <v>68</v>
      </c>
      <c r="C830" s="205">
        <v>106.504</v>
      </c>
      <c r="D830" s="176" t="s">
        <v>2</v>
      </c>
      <c r="E830" s="176"/>
      <c r="F830" s="176" t="s">
        <v>0</v>
      </c>
      <c r="G830" s="456"/>
      <c r="H830" s="440"/>
      <c r="J830" s="182"/>
      <c r="K830" s="16"/>
      <c r="L830" s="17"/>
      <c r="M830" s="10"/>
      <c r="N830" s="10"/>
      <c r="O830" s="10"/>
      <c r="P830" s="11"/>
      <c r="Q830" s="12"/>
      <c r="R830" s="13"/>
      <c r="S830" s="23"/>
      <c r="T830" s="23"/>
      <c r="U830" s="24"/>
      <c r="V830" s="31"/>
      <c r="W830" s="31"/>
      <c r="X830" s="37"/>
      <c r="Y830" s="7"/>
      <c r="Z830" s="7"/>
      <c r="AA830" s="8"/>
    </row>
    <row r="831" spans="1:27" ht="15">
      <c r="A831" s="174" t="s">
        <v>1052</v>
      </c>
      <c r="B831" s="515">
        <v>69</v>
      </c>
      <c r="C831" s="205">
        <v>106.767</v>
      </c>
      <c r="D831" s="176"/>
      <c r="E831" s="176"/>
      <c r="F831" s="209" t="s">
        <v>938</v>
      </c>
      <c r="G831" s="457">
        <v>997724</v>
      </c>
      <c r="H831" s="440"/>
      <c r="J831" s="182"/>
      <c r="K831" s="16"/>
      <c r="L831" s="17"/>
      <c r="M831" s="10"/>
      <c r="N831" s="10"/>
      <c r="O831" s="10"/>
      <c r="P831" s="11"/>
      <c r="Q831" s="12"/>
      <c r="R831" s="13"/>
      <c r="S831" s="14"/>
      <c r="T831" s="14"/>
      <c r="U831" s="15"/>
      <c r="V831" s="16"/>
      <c r="W831" s="16"/>
      <c r="X831" s="17"/>
      <c r="Y831" s="7"/>
      <c r="Z831" s="7"/>
      <c r="AA831" s="8"/>
    </row>
    <row r="832" spans="1:27" ht="15">
      <c r="A832" s="174" t="s">
        <v>1053</v>
      </c>
      <c r="B832" s="515">
        <v>70</v>
      </c>
      <c r="C832" s="205">
        <v>109.19799999999999</v>
      </c>
      <c r="D832" s="258" t="s">
        <v>1040</v>
      </c>
      <c r="E832" s="194" t="s">
        <v>70</v>
      </c>
      <c r="F832" s="209" t="s">
        <v>938</v>
      </c>
      <c r="G832" s="457">
        <v>914266</v>
      </c>
      <c r="H832" s="440"/>
      <c r="J832" s="182"/>
      <c r="K832" s="16"/>
      <c r="L832" s="17"/>
      <c r="M832" s="10"/>
      <c r="N832" s="10"/>
      <c r="O832" s="10"/>
      <c r="P832" s="11"/>
      <c r="Q832" s="12"/>
      <c r="R832" s="13"/>
      <c r="S832" s="27"/>
      <c r="T832" s="27"/>
      <c r="U832" s="28"/>
      <c r="V832" s="52"/>
      <c r="W832" s="52"/>
      <c r="X832" s="28"/>
      <c r="Y832" s="7"/>
      <c r="Z832" s="7"/>
      <c r="AA832" s="8"/>
    </row>
    <row r="833" spans="1:27">
      <c r="A833" s="174" t="s">
        <v>1054</v>
      </c>
      <c r="B833" s="515"/>
      <c r="C833" s="174"/>
      <c r="D833" s="176"/>
      <c r="E833" s="194" t="s">
        <v>70</v>
      </c>
      <c r="F833" s="176"/>
      <c r="G833" s="456">
        <v>102273</v>
      </c>
      <c r="H833" s="440"/>
      <c r="J833" s="182"/>
      <c r="K833" s="16"/>
      <c r="L833" s="17"/>
      <c r="M833" s="43">
        <v>1.2046600000000001</v>
      </c>
      <c r="N833" s="43">
        <v>1.91709</v>
      </c>
      <c r="O833" s="43">
        <v>1.6612899999999999</v>
      </c>
      <c r="P833" s="11"/>
      <c r="Q833" s="12"/>
      <c r="R833" s="13"/>
      <c r="S833" s="27"/>
      <c r="T833" s="27"/>
      <c r="U833" s="28"/>
      <c r="V833" s="29">
        <v>2.6428799999999999</v>
      </c>
      <c r="W833" s="29">
        <v>2.6583599999999996</v>
      </c>
      <c r="X833" s="30">
        <v>2.2480699999999999E-2</v>
      </c>
      <c r="Y833" s="7"/>
      <c r="Z833" s="7"/>
      <c r="AA833" s="8"/>
    </row>
    <row r="834" spans="1:27" ht="15">
      <c r="A834" s="234" t="s">
        <v>1055</v>
      </c>
      <c r="B834" s="517">
        <v>71</v>
      </c>
      <c r="C834" s="260">
        <v>127.364</v>
      </c>
      <c r="D834" s="238"/>
      <c r="E834" s="238"/>
      <c r="F834" s="261" t="s">
        <v>986</v>
      </c>
      <c r="G834" s="458">
        <v>4190700</v>
      </c>
      <c r="H834" s="471"/>
      <c r="J834" s="239"/>
      <c r="K834" s="225"/>
      <c r="L834" s="240"/>
      <c r="M834" s="10"/>
      <c r="N834" s="10"/>
      <c r="O834" s="10"/>
      <c r="P834" s="11"/>
      <c r="Q834" s="12"/>
      <c r="R834" s="13"/>
      <c r="S834" s="23"/>
      <c r="T834" s="23"/>
      <c r="U834" s="24"/>
      <c r="V834" s="36"/>
      <c r="W834" s="36"/>
      <c r="X834" s="37"/>
      <c r="Y834" s="7"/>
      <c r="Z834" s="7"/>
      <c r="AA834" s="8"/>
    </row>
    <row r="835" spans="1:27">
      <c r="A835" s="174"/>
      <c r="B835" s="506"/>
      <c r="C835" s="409"/>
      <c r="D835" s="409"/>
      <c r="E835" s="409"/>
      <c r="F835" s="409"/>
      <c r="G835" s="539" t="s">
        <v>1661</v>
      </c>
      <c r="H835" s="540"/>
      <c r="I835" s="541"/>
      <c r="J835" s="538" t="s">
        <v>1662</v>
      </c>
      <c r="K835" s="532"/>
      <c r="L835" s="532"/>
      <c r="M835" s="532"/>
      <c r="N835" s="532"/>
      <c r="O835" s="532"/>
      <c r="P835" s="532"/>
      <c r="Q835" s="532"/>
      <c r="R835" s="533"/>
      <c r="S835" s="538" t="s">
        <v>1663</v>
      </c>
      <c r="T835" s="532"/>
      <c r="U835" s="532"/>
      <c r="V835" s="532"/>
      <c r="W835" s="532"/>
      <c r="X835" s="533"/>
      <c r="Y835" s="531" t="s">
        <v>1664</v>
      </c>
      <c r="Z835" s="532"/>
      <c r="AA835" s="533"/>
    </row>
    <row r="836" spans="1:27" ht="22.5">
      <c r="A836" s="174"/>
      <c r="B836" s="504" t="s">
        <v>1679</v>
      </c>
      <c r="C836" s="20" t="s">
        <v>1680</v>
      </c>
      <c r="D836" s="20" t="s">
        <v>1070</v>
      </c>
      <c r="E836" s="20" t="s">
        <v>1115</v>
      </c>
      <c r="F836" s="20" t="s">
        <v>1131</v>
      </c>
      <c r="G836" s="459" t="s">
        <v>1685</v>
      </c>
      <c r="H836" s="475" t="s">
        <v>1695</v>
      </c>
      <c r="I836" s="493" t="s">
        <v>1696</v>
      </c>
      <c r="J836" s="531" t="s">
        <v>1670</v>
      </c>
      <c r="K836" s="532"/>
      <c r="L836" s="533"/>
      <c r="M836" s="531" t="s">
        <v>1671</v>
      </c>
      <c r="N836" s="532"/>
      <c r="O836" s="533"/>
      <c r="P836" s="531" t="s">
        <v>1672</v>
      </c>
      <c r="Q836" s="532"/>
      <c r="R836" s="533"/>
      <c r="S836" s="531" t="s">
        <v>1670</v>
      </c>
      <c r="T836" s="532"/>
      <c r="U836" s="533"/>
      <c r="V836" s="531" t="s">
        <v>1671</v>
      </c>
      <c r="W836" s="532"/>
      <c r="X836" s="533"/>
      <c r="Y836" s="531" t="s">
        <v>1672</v>
      </c>
      <c r="Z836" s="532"/>
      <c r="AA836" s="533"/>
    </row>
    <row r="837" spans="1:27">
      <c r="A837" s="550"/>
      <c r="B837" s="507"/>
      <c r="C837" s="112"/>
      <c r="D837" s="86" t="s">
        <v>1673</v>
      </c>
      <c r="E837" s="86" t="s">
        <v>1673</v>
      </c>
      <c r="F837" s="86" t="s">
        <v>1673</v>
      </c>
      <c r="G837" s="458" t="s">
        <v>1674</v>
      </c>
      <c r="H837" s="471" t="s">
        <v>1674</v>
      </c>
      <c r="I837" s="453" t="s">
        <v>1674</v>
      </c>
      <c r="J837" s="412" t="s">
        <v>1675</v>
      </c>
      <c r="K837" s="412" t="s">
        <v>1676</v>
      </c>
      <c r="L837" s="413" t="s">
        <v>1706</v>
      </c>
      <c r="M837" s="412" t="s">
        <v>1675</v>
      </c>
      <c r="N837" s="412" t="s">
        <v>1676</v>
      </c>
      <c r="O837" s="413" t="s">
        <v>1706</v>
      </c>
      <c r="P837" s="412" t="s">
        <v>1675</v>
      </c>
      <c r="Q837" s="412" t="s">
        <v>1676</v>
      </c>
      <c r="R837" s="413" t="s">
        <v>1706</v>
      </c>
      <c r="S837" s="412" t="s">
        <v>1675</v>
      </c>
      <c r="T837" s="412" t="s">
        <v>1676</v>
      </c>
      <c r="U837" s="413" t="s">
        <v>1706</v>
      </c>
      <c r="V837" s="412" t="s">
        <v>1675</v>
      </c>
      <c r="W837" s="412" t="s">
        <v>1676</v>
      </c>
      <c r="X837" s="413" t="s">
        <v>1706</v>
      </c>
      <c r="Y837" s="412" t="s">
        <v>1675</v>
      </c>
      <c r="Z837" s="412" t="s">
        <v>1676</v>
      </c>
      <c r="AA837" s="413" t="s">
        <v>1706</v>
      </c>
    </row>
    <row r="838" spans="1:27" ht="15">
      <c r="A838" s="262" t="s">
        <v>1056</v>
      </c>
      <c r="B838" s="516">
        <v>1</v>
      </c>
      <c r="C838" s="196">
        <v>0</v>
      </c>
      <c r="D838" s="193" t="s">
        <v>1057</v>
      </c>
      <c r="E838" s="263" t="s">
        <v>1058</v>
      </c>
      <c r="F838" s="263" t="s">
        <v>1059</v>
      </c>
      <c r="G838" s="460"/>
      <c r="H838" s="440"/>
      <c r="I838" s="452"/>
      <c r="J838" s="187">
        <v>0</v>
      </c>
      <c r="K838" s="21">
        <v>0</v>
      </c>
      <c r="L838" s="17"/>
      <c r="M838" s="10"/>
      <c r="N838" s="10"/>
      <c r="O838" s="10"/>
      <c r="P838" s="11"/>
      <c r="Q838" s="12"/>
      <c r="R838" s="13"/>
      <c r="S838" s="43">
        <v>1.06152</v>
      </c>
      <c r="T838" s="43">
        <v>0.60060099999999994</v>
      </c>
      <c r="U838" s="30">
        <v>-1.1117300000000001</v>
      </c>
      <c r="V838" s="21"/>
      <c r="W838" s="21"/>
      <c r="X838" s="17"/>
      <c r="Y838" s="7"/>
      <c r="Z838" s="7"/>
      <c r="AA838" s="8"/>
    </row>
    <row r="839" spans="1:27">
      <c r="A839" s="262" t="s">
        <v>1060</v>
      </c>
      <c r="B839" s="516">
        <v>1</v>
      </c>
      <c r="C839" s="196">
        <v>0</v>
      </c>
      <c r="D839" s="204"/>
      <c r="E839" s="204"/>
      <c r="F839" s="263" t="s">
        <v>1059</v>
      </c>
      <c r="G839" s="460"/>
      <c r="H839" s="440"/>
      <c r="I839" s="452"/>
      <c r="J839" s="187">
        <v>0</v>
      </c>
      <c r="K839" s="21">
        <v>0</v>
      </c>
      <c r="L839" s="17"/>
      <c r="M839" s="43">
        <v>0</v>
      </c>
      <c r="N839" s="43">
        <v>0</v>
      </c>
      <c r="O839" s="43"/>
      <c r="P839" s="11"/>
      <c r="Q839" s="12"/>
      <c r="R839" s="13"/>
      <c r="S839" s="43">
        <v>0</v>
      </c>
      <c r="T839" s="43">
        <v>0</v>
      </c>
      <c r="U839" s="30"/>
      <c r="V839" s="29">
        <v>1.399</v>
      </c>
      <c r="W839" s="29">
        <v>1.6899</v>
      </c>
      <c r="X839" s="30">
        <v>0.71533100000000005</v>
      </c>
      <c r="Y839" s="7"/>
      <c r="Z839" s="7"/>
      <c r="AA839" s="8"/>
    </row>
    <row r="840" spans="1:27" ht="15">
      <c r="A840" s="262" t="s">
        <v>1061</v>
      </c>
      <c r="B840" s="516">
        <v>2</v>
      </c>
      <c r="C840" s="175">
        <v>13.186999999999999</v>
      </c>
      <c r="D840" s="204"/>
      <c r="E840" s="204"/>
      <c r="F840" s="204" t="s">
        <v>103</v>
      </c>
      <c r="G840" s="460"/>
      <c r="H840" s="440"/>
      <c r="I840" s="494"/>
      <c r="J840" s="182"/>
      <c r="K840" s="16"/>
      <c r="L840" s="17"/>
      <c r="M840" s="10"/>
      <c r="N840" s="10"/>
      <c r="O840" s="10"/>
      <c r="P840" s="11"/>
      <c r="Q840" s="12"/>
      <c r="R840" s="13"/>
      <c r="S840" s="16"/>
      <c r="T840" s="16"/>
      <c r="U840" s="17"/>
      <c r="V840" s="21"/>
      <c r="W840" s="21"/>
      <c r="X840" s="17"/>
      <c r="Y840" s="7"/>
      <c r="Z840" s="7"/>
      <c r="AA840" s="8"/>
    </row>
    <row r="841" spans="1:27">
      <c r="A841" s="262" t="s">
        <v>1062</v>
      </c>
      <c r="B841" s="516">
        <v>2</v>
      </c>
      <c r="C841" s="175">
        <v>13.186999999999999</v>
      </c>
      <c r="D841" s="263" t="s">
        <v>1063</v>
      </c>
      <c r="E841" s="263" t="s">
        <v>1058</v>
      </c>
      <c r="F841" s="263" t="s">
        <v>1059</v>
      </c>
      <c r="G841" s="460">
        <v>7900254</v>
      </c>
      <c r="H841" s="440"/>
      <c r="I841" s="452"/>
      <c r="J841" s="187">
        <v>1.8309500000000001</v>
      </c>
      <c r="K841" s="21">
        <v>2.1853100000000003</v>
      </c>
      <c r="L841" s="22">
        <v>0.61194599999999999</v>
      </c>
      <c r="M841" s="43">
        <v>0.60008700000000004</v>
      </c>
      <c r="N841" s="43">
        <v>0.28649200000000002</v>
      </c>
      <c r="O841" s="43">
        <v>-1.1491499999999999</v>
      </c>
      <c r="P841" s="47">
        <v>1.6783699999999999</v>
      </c>
      <c r="Q841" s="29">
        <v>0.80128199999999994</v>
      </c>
      <c r="R841" s="30">
        <v>-1.6523099999999999</v>
      </c>
      <c r="S841" s="43">
        <v>2.6779199999999999</v>
      </c>
      <c r="T841" s="43">
        <v>2.1043799999999999</v>
      </c>
      <c r="U841" s="30">
        <v>-0.82228999999999997</v>
      </c>
      <c r="V841" s="29">
        <v>0</v>
      </c>
      <c r="W841" s="29">
        <v>0</v>
      </c>
      <c r="X841" s="30"/>
      <c r="Y841" s="29">
        <v>2.5551200000000001</v>
      </c>
      <c r="Z841" s="29">
        <v>1.54321</v>
      </c>
      <c r="AA841" s="30">
        <v>-1.6097399999999999</v>
      </c>
    </row>
    <row r="842" spans="1:27" ht="15">
      <c r="A842" s="262" t="s">
        <v>1064</v>
      </c>
      <c r="B842" s="516">
        <v>2</v>
      </c>
      <c r="C842" s="175">
        <v>13.186999999999999</v>
      </c>
      <c r="D842" s="264" t="s">
        <v>1065</v>
      </c>
      <c r="E842" s="264" t="s">
        <v>379</v>
      </c>
      <c r="F842" s="264"/>
      <c r="G842" s="460"/>
      <c r="H842" s="440"/>
      <c r="I842" s="494"/>
      <c r="J842" s="182"/>
      <c r="K842" s="16"/>
      <c r="L842" s="17"/>
      <c r="M842" s="10"/>
      <c r="N842" s="10"/>
      <c r="O842" s="10"/>
      <c r="P842" s="11"/>
      <c r="Q842" s="12"/>
      <c r="R842" s="13"/>
      <c r="S842" s="38"/>
      <c r="T842" s="38"/>
      <c r="U842" s="39"/>
      <c r="V842" s="7"/>
      <c r="W842" s="7"/>
      <c r="X842" s="8"/>
      <c r="Y842" s="7"/>
      <c r="Z842" s="7"/>
      <c r="AA842" s="8"/>
    </row>
    <row r="843" spans="1:27" ht="15">
      <c r="A843" s="262" t="s">
        <v>1066</v>
      </c>
      <c r="B843" s="516">
        <v>2</v>
      </c>
      <c r="C843" s="175">
        <v>13.186999999999999</v>
      </c>
      <c r="D843" s="264"/>
      <c r="E843" s="264"/>
      <c r="F843" s="264" t="s">
        <v>85</v>
      </c>
      <c r="G843" s="460"/>
      <c r="H843" s="440"/>
      <c r="I843" s="494"/>
      <c r="J843" s="182"/>
      <c r="K843" s="16"/>
      <c r="L843" s="17"/>
      <c r="M843" s="10"/>
      <c r="N843" s="10"/>
      <c r="O843" s="10"/>
      <c r="P843" s="11"/>
      <c r="Q843" s="12"/>
      <c r="R843" s="13"/>
      <c r="S843" s="23"/>
      <c r="T843" s="23"/>
      <c r="U843" s="24"/>
      <c r="V843" s="25"/>
      <c r="W843" s="25"/>
      <c r="X843" s="30"/>
      <c r="Y843" s="7"/>
      <c r="Z843" s="7"/>
      <c r="AA843" s="8"/>
    </row>
    <row r="844" spans="1:27">
      <c r="A844" s="262" t="s">
        <v>1067</v>
      </c>
      <c r="B844" s="516">
        <v>2</v>
      </c>
      <c r="C844" s="175">
        <v>13.186999999999999</v>
      </c>
      <c r="D844" s="264" t="s">
        <v>682</v>
      </c>
      <c r="E844" s="264"/>
      <c r="F844" s="264" t="s">
        <v>103</v>
      </c>
      <c r="G844" s="460"/>
      <c r="H844" s="440"/>
      <c r="I844" s="494"/>
      <c r="J844" s="182"/>
      <c r="K844" s="16"/>
      <c r="L844" s="231"/>
      <c r="M844" s="43">
        <v>0</v>
      </c>
      <c r="N844" s="43">
        <v>0</v>
      </c>
      <c r="O844" s="43"/>
      <c r="P844" s="47">
        <v>0</v>
      </c>
      <c r="Q844" s="29">
        <v>0</v>
      </c>
      <c r="R844" s="30"/>
      <c r="S844" s="50"/>
      <c r="T844" s="50"/>
      <c r="U844" s="51"/>
      <c r="V844" s="16"/>
      <c r="W844" s="16"/>
      <c r="X844" s="17"/>
      <c r="Y844" s="29">
        <v>1.3527100000000001</v>
      </c>
      <c r="Z844" s="29">
        <v>0.81699299999999997</v>
      </c>
      <c r="AA844" s="30">
        <v>-1.08823</v>
      </c>
    </row>
    <row r="845" spans="1:27" ht="15">
      <c r="A845" s="262" t="s">
        <v>1068</v>
      </c>
      <c r="B845" s="516">
        <v>2</v>
      </c>
      <c r="C845" s="175">
        <v>13.186999999999999</v>
      </c>
      <c r="D845" s="264" t="s">
        <v>561</v>
      </c>
      <c r="E845" s="264" t="s">
        <v>387</v>
      </c>
      <c r="F845" s="264" t="s">
        <v>557</v>
      </c>
      <c r="G845" s="460"/>
      <c r="H845" s="440"/>
      <c r="I845" s="452"/>
      <c r="J845" s="182"/>
      <c r="K845" s="16"/>
      <c r="L845" s="17"/>
      <c r="M845" s="10"/>
      <c r="N845" s="10"/>
      <c r="O845" s="10"/>
      <c r="P845" s="11"/>
      <c r="Q845" s="12"/>
      <c r="R845" s="13"/>
      <c r="S845" s="50"/>
      <c r="T845" s="50"/>
      <c r="U845" s="51"/>
      <c r="V845" s="21"/>
      <c r="W845" s="21"/>
      <c r="X845" s="17"/>
      <c r="Y845" s="7"/>
      <c r="Z845" s="7"/>
      <c r="AA845" s="8"/>
    </row>
    <row r="846" spans="1:27">
      <c r="A846" s="174" t="s">
        <v>1069</v>
      </c>
      <c r="B846" s="516"/>
      <c r="C846" s="265"/>
      <c r="D846" s="172" t="s">
        <v>1070</v>
      </c>
      <c r="E846" s="266" t="s">
        <v>1058</v>
      </c>
      <c r="F846" s="267" t="s">
        <v>1059</v>
      </c>
      <c r="G846" s="460"/>
      <c r="H846" s="440"/>
      <c r="I846" s="494">
        <v>27717251</v>
      </c>
      <c r="J846" s="182"/>
      <c r="K846" s="16"/>
      <c r="L846" s="17"/>
      <c r="M846" s="43">
        <v>0.64320699999999997</v>
      </c>
      <c r="N846" s="43">
        <v>0.921234</v>
      </c>
      <c r="O846" s="43">
        <v>0.95050900000000005</v>
      </c>
      <c r="P846" s="11"/>
      <c r="Q846" s="12"/>
      <c r="R846" s="13"/>
      <c r="S846" s="16"/>
      <c r="T846" s="16"/>
      <c r="U846" s="17"/>
      <c r="V846" s="29">
        <v>0.70556000000000008</v>
      </c>
      <c r="W846" s="29">
        <v>0.7096920000000001</v>
      </c>
      <c r="X846" s="30">
        <v>1.4992E-2</v>
      </c>
      <c r="Y846" s="7"/>
      <c r="Z846" s="7"/>
      <c r="AA846" s="8"/>
    </row>
    <row r="847" spans="1:27" ht="15">
      <c r="A847" s="174" t="s">
        <v>1071</v>
      </c>
      <c r="B847" s="516"/>
      <c r="C847" s="262"/>
      <c r="D847" s="266" t="s">
        <v>1063</v>
      </c>
      <c r="E847" s="266" t="s">
        <v>1058</v>
      </c>
      <c r="F847" s="267" t="s">
        <v>1059</v>
      </c>
      <c r="G847" s="436">
        <v>28273354</v>
      </c>
      <c r="H847" s="440"/>
      <c r="I847" s="494">
        <v>27615739</v>
      </c>
      <c r="J847" s="187">
        <v>1.87792</v>
      </c>
      <c r="K847" s="21">
        <v>1.4607299999999999</v>
      </c>
      <c r="L847" s="188">
        <v>-0.72872999999999999</v>
      </c>
      <c r="M847" s="10"/>
      <c r="N847" s="10"/>
      <c r="O847" s="10"/>
      <c r="P847" s="11"/>
      <c r="Q847" s="12"/>
      <c r="R847" s="13"/>
      <c r="S847" s="29">
        <v>1.33643</v>
      </c>
      <c r="T847" s="29">
        <v>1.6803199999999998</v>
      </c>
      <c r="U847" s="30">
        <v>0.83017200000000002</v>
      </c>
      <c r="V847" s="16"/>
      <c r="W847" s="16"/>
      <c r="X847" s="17"/>
      <c r="Y847" s="7"/>
      <c r="Z847" s="7"/>
      <c r="AA847" s="8"/>
    </row>
    <row r="848" spans="1:27">
      <c r="A848" s="174" t="s">
        <v>1072</v>
      </c>
      <c r="B848" s="516"/>
      <c r="C848" s="262"/>
      <c r="D848" s="268" t="s">
        <v>1057</v>
      </c>
      <c r="E848" s="266" t="s">
        <v>1058</v>
      </c>
      <c r="F848" s="267" t="s">
        <v>1059</v>
      </c>
      <c r="G848" s="436">
        <v>27821295</v>
      </c>
      <c r="H848" s="440"/>
      <c r="I848" s="494">
        <v>27500511</v>
      </c>
      <c r="J848" s="187">
        <v>0</v>
      </c>
      <c r="K848" s="21">
        <v>0</v>
      </c>
      <c r="L848" s="17"/>
      <c r="M848" s="43">
        <v>0</v>
      </c>
      <c r="N848" s="43">
        <v>0</v>
      </c>
      <c r="O848" s="43"/>
      <c r="P848" s="47">
        <v>0</v>
      </c>
      <c r="Q848" s="29">
        <v>0</v>
      </c>
      <c r="R848" s="30"/>
      <c r="S848" s="16"/>
      <c r="T848" s="16"/>
      <c r="U848" s="17"/>
      <c r="V848" s="29">
        <v>0</v>
      </c>
      <c r="W848" s="29">
        <v>0</v>
      </c>
      <c r="X848" s="30"/>
      <c r="Y848" s="29">
        <v>1.92357</v>
      </c>
      <c r="Z848" s="29">
        <v>1.6922000000000001</v>
      </c>
      <c r="AA848" s="30">
        <v>-0.44793899999999998</v>
      </c>
    </row>
    <row r="849" spans="1:27">
      <c r="A849" s="262" t="s">
        <v>1073</v>
      </c>
      <c r="B849" s="516">
        <v>3</v>
      </c>
      <c r="C849" s="175">
        <v>15.984999999999999</v>
      </c>
      <c r="D849" s="193" t="s">
        <v>1057</v>
      </c>
      <c r="E849" s="263" t="s">
        <v>1058</v>
      </c>
      <c r="F849" s="263" t="s">
        <v>1059</v>
      </c>
      <c r="G849" s="460"/>
      <c r="H849" s="440"/>
      <c r="I849" s="452">
        <v>26873619</v>
      </c>
      <c r="J849" s="187">
        <v>1.17039</v>
      </c>
      <c r="K849" s="21">
        <v>1.0244</v>
      </c>
      <c r="L849" s="188">
        <v>-0.39439099999999999</v>
      </c>
      <c r="M849" s="21">
        <v>2.7495499999999997</v>
      </c>
      <c r="N849" s="21">
        <v>4.0693099999999998</v>
      </c>
      <c r="O849" s="21">
        <v>1.7112700000000001</v>
      </c>
      <c r="P849" s="269">
        <v>0</v>
      </c>
      <c r="Q849" s="270">
        <v>0</v>
      </c>
      <c r="R849" s="271"/>
      <c r="S849" s="43">
        <v>0</v>
      </c>
      <c r="T849" s="43">
        <v>0</v>
      </c>
      <c r="U849" s="30"/>
      <c r="V849" s="29">
        <v>3.0160899999999997</v>
      </c>
      <c r="W849" s="29">
        <v>3.6025800000000001</v>
      </c>
      <c r="X849" s="30">
        <v>0.77972600000000003</v>
      </c>
      <c r="Y849" s="272">
        <v>2.66</v>
      </c>
      <c r="Z849" s="272">
        <v>2.21</v>
      </c>
      <c r="AA849" s="273">
        <v>-1.1200000000000001</v>
      </c>
    </row>
    <row r="850" spans="1:27" ht="15">
      <c r="A850" s="262" t="s">
        <v>1074</v>
      </c>
      <c r="B850" s="516">
        <v>4</v>
      </c>
      <c r="C850" s="205">
        <v>26.35</v>
      </c>
      <c r="D850" s="264"/>
      <c r="E850" s="264"/>
      <c r="F850" s="264"/>
      <c r="G850" s="460"/>
      <c r="H850" s="440"/>
      <c r="I850" s="494"/>
      <c r="J850" s="182"/>
      <c r="K850" s="16"/>
      <c r="L850" s="17"/>
      <c r="M850" s="10"/>
      <c r="N850" s="10"/>
      <c r="O850" s="10"/>
      <c r="P850" s="11"/>
      <c r="Q850" s="12"/>
      <c r="R850" s="13"/>
      <c r="S850" s="23"/>
      <c r="T850" s="23"/>
      <c r="U850" s="24"/>
      <c r="V850" s="23"/>
      <c r="W850" s="23"/>
      <c r="X850" s="8"/>
      <c r="Y850" s="7"/>
      <c r="Z850" s="7"/>
      <c r="AA850" s="8"/>
    </row>
    <row r="851" spans="1:27">
      <c r="A851" s="174" t="s">
        <v>1075</v>
      </c>
      <c r="B851" s="516"/>
      <c r="C851" s="265"/>
      <c r="D851" s="268" t="s">
        <v>1057</v>
      </c>
      <c r="E851" s="274" t="s">
        <v>1076</v>
      </c>
      <c r="F851" s="275" t="s">
        <v>1077</v>
      </c>
      <c r="G851" s="460"/>
      <c r="H851" s="440"/>
      <c r="I851" s="494">
        <v>26213773</v>
      </c>
      <c r="J851" s="187">
        <v>0.97650599999999999</v>
      </c>
      <c r="K851" s="21">
        <v>1.1655</v>
      </c>
      <c r="L851" s="22">
        <v>0.425595</v>
      </c>
      <c r="M851" s="43">
        <v>0</v>
      </c>
      <c r="N851" s="43">
        <v>0</v>
      </c>
      <c r="O851" s="43"/>
      <c r="P851" s="47">
        <v>0</v>
      </c>
      <c r="Q851" s="29">
        <v>0</v>
      </c>
      <c r="R851" s="30"/>
      <c r="S851" s="43">
        <v>1.07117</v>
      </c>
      <c r="T851" s="43">
        <v>0.60606099999999996</v>
      </c>
      <c r="U851" s="30">
        <v>-1.1117300000000001</v>
      </c>
      <c r="V851" s="29">
        <v>0</v>
      </c>
      <c r="W851" s="29">
        <v>0</v>
      </c>
      <c r="X851" s="30"/>
      <c r="Y851" s="29">
        <v>3.98848</v>
      </c>
      <c r="Z851" s="29">
        <v>5.7211699999999999</v>
      </c>
      <c r="AA851" s="30">
        <v>1.76579</v>
      </c>
    </row>
    <row r="852" spans="1:27">
      <c r="A852" s="262" t="s">
        <v>1078</v>
      </c>
      <c r="B852" s="516">
        <v>5</v>
      </c>
      <c r="C852" s="175">
        <v>28.248000000000001</v>
      </c>
      <c r="D852" s="193" t="s">
        <v>1057</v>
      </c>
      <c r="E852" s="204" t="s">
        <v>1058</v>
      </c>
      <c r="F852" s="276" t="s">
        <v>1077</v>
      </c>
      <c r="G852" s="460"/>
      <c r="H852" s="440"/>
      <c r="I852" s="452">
        <v>26128738</v>
      </c>
      <c r="J852" s="187">
        <v>0</v>
      </c>
      <c r="K852" s="21">
        <v>0</v>
      </c>
      <c r="L852" s="17"/>
      <c r="M852" s="270">
        <v>1.06</v>
      </c>
      <c r="N852" s="270">
        <v>0.76</v>
      </c>
      <c r="O852" s="270">
        <v>-1.1499999999999999</v>
      </c>
      <c r="P852" s="47">
        <v>0</v>
      </c>
      <c r="Q852" s="29">
        <v>0</v>
      </c>
      <c r="R852" s="30"/>
      <c r="S852" s="29">
        <v>2.2805500000000003</v>
      </c>
      <c r="T852" s="29">
        <v>2.2939100000000003</v>
      </c>
      <c r="U852" s="30">
        <v>2.4223700000000001E-2</v>
      </c>
      <c r="V852" s="29">
        <v>0.83419199999999993</v>
      </c>
      <c r="W852" s="29">
        <v>1.1072199999999999</v>
      </c>
      <c r="X852" s="30">
        <v>1.34674</v>
      </c>
      <c r="Y852" s="29">
        <v>1.7078</v>
      </c>
      <c r="Z852" s="29">
        <v>2.3909099999999999</v>
      </c>
      <c r="AA852" s="30">
        <v>1.91218</v>
      </c>
    </row>
    <row r="853" spans="1:27" ht="15">
      <c r="A853" s="262" t="s">
        <v>1079</v>
      </c>
      <c r="B853" s="516">
        <v>6</v>
      </c>
      <c r="C853" s="175">
        <v>30.797000000000001</v>
      </c>
      <c r="D853" s="193" t="s">
        <v>1057</v>
      </c>
      <c r="E853" s="276" t="s">
        <v>1080</v>
      </c>
      <c r="F853" s="276" t="s">
        <v>1077</v>
      </c>
      <c r="G853" s="460"/>
      <c r="H853" s="440"/>
      <c r="I853" s="452">
        <v>25928979</v>
      </c>
      <c r="J853" s="187">
        <v>0.48677799999999999</v>
      </c>
      <c r="K853" s="21">
        <v>0.69718799999999992</v>
      </c>
      <c r="L853" s="22">
        <v>0.95050900000000005</v>
      </c>
      <c r="M853" s="10"/>
      <c r="N853" s="10"/>
      <c r="O853" s="10"/>
      <c r="P853" s="47">
        <v>0</v>
      </c>
      <c r="Q853" s="29">
        <v>0</v>
      </c>
      <c r="R853" s="30"/>
      <c r="S853" s="43">
        <v>1.0679299999999998</v>
      </c>
      <c r="T853" s="43">
        <v>1.61128</v>
      </c>
      <c r="U853" s="30">
        <v>1.6414500000000001</v>
      </c>
      <c r="V853" s="55"/>
      <c r="W853" s="16"/>
      <c r="X853" s="56"/>
      <c r="Y853" s="29">
        <v>0.97209200000000007</v>
      </c>
      <c r="Z853" s="29">
        <v>0.80728</v>
      </c>
      <c r="AA853" s="30">
        <v>-0.58325400000000005</v>
      </c>
    </row>
    <row r="854" spans="1:27">
      <c r="A854" s="174" t="s">
        <v>1081</v>
      </c>
      <c r="B854" s="516"/>
      <c r="C854" s="262"/>
      <c r="D854" s="268" t="s">
        <v>1057</v>
      </c>
      <c r="E854" s="274" t="s">
        <v>1076</v>
      </c>
      <c r="F854" s="275" t="s">
        <v>1077</v>
      </c>
      <c r="G854" s="436">
        <v>24959851</v>
      </c>
      <c r="H854" s="440"/>
      <c r="I854" s="494">
        <v>25537980</v>
      </c>
      <c r="J854" s="187">
        <v>0.45515099999999997</v>
      </c>
      <c r="K854" s="21">
        <v>0.543242</v>
      </c>
      <c r="L854" s="22">
        <v>0.425595</v>
      </c>
      <c r="M854" s="43">
        <v>0.73994700000000002</v>
      </c>
      <c r="N854" s="43">
        <v>0.70652700000000002</v>
      </c>
      <c r="O854" s="43">
        <v>-0.12687699999999999</v>
      </c>
      <c r="P854" s="11"/>
      <c r="Q854" s="12"/>
      <c r="R854" s="13"/>
      <c r="S854" s="43">
        <v>0</v>
      </c>
      <c r="T854" s="43">
        <v>0</v>
      </c>
      <c r="U854" s="30"/>
      <c r="V854" s="29">
        <v>0.40583900000000001</v>
      </c>
      <c r="W854" s="29">
        <v>0.22962099999999999</v>
      </c>
      <c r="X854" s="30">
        <v>-1.1117300000000001</v>
      </c>
      <c r="Y854" s="7"/>
      <c r="Z854" s="7"/>
      <c r="AA854" s="8"/>
    </row>
    <row r="855" spans="1:27">
      <c r="A855" s="262" t="s">
        <v>1082</v>
      </c>
      <c r="B855" s="518">
        <v>7</v>
      </c>
      <c r="C855" s="175">
        <v>30.936</v>
      </c>
      <c r="D855" s="193" t="s">
        <v>1057</v>
      </c>
      <c r="E855" s="276" t="s">
        <v>1080</v>
      </c>
      <c r="F855" s="276" t="s">
        <v>1077</v>
      </c>
      <c r="G855" s="460"/>
      <c r="H855" s="440"/>
      <c r="I855" s="452">
        <v>19597726</v>
      </c>
      <c r="J855" s="187">
        <v>0.67415700000000001</v>
      </c>
      <c r="K855" s="21">
        <v>0.59006499999999995</v>
      </c>
      <c r="L855" s="188">
        <v>-0.27428999999999998</v>
      </c>
      <c r="M855" s="43">
        <v>0.641926</v>
      </c>
      <c r="N855" s="43">
        <v>1.07263</v>
      </c>
      <c r="O855" s="43">
        <v>1.47542</v>
      </c>
      <c r="P855" s="47">
        <v>0</v>
      </c>
      <c r="Q855" s="29">
        <v>0</v>
      </c>
      <c r="R855" s="30"/>
      <c r="S855" s="43">
        <v>0</v>
      </c>
      <c r="T855" s="43">
        <v>0</v>
      </c>
      <c r="U855" s="30"/>
      <c r="V855" s="29">
        <v>0.70415500000000009</v>
      </c>
      <c r="W855" s="29">
        <v>0.39840600000000004</v>
      </c>
      <c r="X855" s="30">
        <v>-1.1117300000000001</v>
      </c>
      <c r="Y855" s="29">
        <v>1.32114</v>
      </c>
      <c r="Z855" s="29">
        <v>1.7953299999999999</v>
      </c>
      <c r="AA855" s="30">
        <v>1.2347600000000001</v>
      </c>
    </row>
    <row r="856" spans="1:27" ht="15">
      <c r="A856" s="262" t="s">
        <v>1083</v>
      </c>
      <c r="B856" s="518">
        <v>7</v>
      </c>
      <c r="C856" s="175">
        <v>30.936</v>
      </c>
      <c r="D856" s="277" t="s">
        <v>1084</v>
      </c>
      <c r="E856" s="277" t="s">
        <v>1085</v>
      </c>
      <c r="F856" s="278" t="s">
        <v>1086</v>
      </c>
      <c r="G856" s="460"/>
      <c r="H856" s="440"/>
      <c r="I856" s="452">
        <v>19825019</v>
      </c>
      <c r="J856" s="187">
        <v>0</v>
      </c>
      <c r="K856" s="21">
        <v>0</v>
      </c>
      <c r="L856" s="17"/>
      <c r="M856" s="10"/>
      <c r="N856" s="10"/>
      <c r="O856" s="10"/>
      <c r="P856" s="47">
        <v>0</v>
      </c>
      <c r="Q856" s="29">
        <v>0</v>
      </c>
      <c r="R856" s="30"/>
      <c r="S856" s="43">
        <v>0</v>
      </c>
      <c r="T856" s="43">
        <v>0</v>
      </c>
      <c r="U856" s="30"/>
      <c r="V856" s="7"/>
      <c r="W856" s="7"/>
      <c r="X856" s="8"/>
      <c r="Y856" s="29">
        <v>1.9781600000000001</v>
      </c>
      <c r="Z856" s="29">
        <v>2.6881699999999999</v>
      </c>
      <c r="AA856" s="30">
        <v>1.2347600000000001</v>
      </c>
    </row>
    <row r="857" spans="1:27" ht="15">
      <c r="A857" s="262" t="s">
        <v>1087</v>
      </c>
      <c r="B857" s="518">
        <v>7</v>
      </c>
      <c r="C857" s="175">
        <v>30.94</v>
      </c>
      <c r="D857" s="204"/>
      <c r="E857" s="204"/>
      <c r="F857" s="204"/>
      <c r="G857" s="460"/>
      <c r="H857" s="440"/>
      <c r="I857" s="494"/>
      <c r="J857" s="182"/>
      <c r="K857" s="16"/>
      <c r="L857" s="17"/>
      <c r="M857" s="10"/>
      <c r="N857" s="10"/>
      <c r="O857" s="10"/>
      <c r="P857" s="11"/>
      <c r="Q857" s="12"/>
      <c r="R857" s="13"/>
      <c r="S857" s="16"/>
      <c r="T857" s="16"/>
      <c r="U857" s="17"/>
      <c r="V857" s="279"/>
      <c r="W857" s="279"/>
      <c r="X857" s="254"/>
      <c r="Y857" s="7"/>
      <c r="Z857" s="7"/>
      <c r="AA857" s="8"/>
    </row>
    <row r="858" spans="1:27">
      <c r="A858" s="174" t="s">
        <v>1088</v>
      </c>
      <c r="B858" s="518"/>
      <c r="C858" s="262"/>
      <c r="D858" s="268" t="s">
        <v>1057</v>
      </c>
      <c r="E858" s="280" t="s">
        <v>1080</v>
      </c>
      <c r="F858" s="281" t="s">
        <v>1086</v>
      </c>
      <c r="G858" s="436">
        <v>24106396</v>
      </c>
      <c r="H858" s="440"/>
      <c r="I858" s="494">
        <v>24693224</v>
      </c>
      <c r="J858" s="182"/>
      <c r="K858" s="16"/>
      <c r="L858" s="17"/>
      <c r="M858" s="43">
        <v>0</v>
      </c>
      <c r="N858" s="43">
        <v>0</v>
      </c>
      <c r="O858" s="43"/>
      <c r="P858" s="11"/>
      <c r="Q858" s="12"/>
      <c r="R858" s="13"/>
      <c r="S858" s="27"/>
      <c r="T858" s="27"/>
      <c r="U858" s="28"/>
      <c r="V858" s="29">
        <v>0</v>
      </c>
      <c r="W858" s="29">
        <v>0</v>
      </c>
      <c r="X858" s="30"/>
      <c r="Y858" s="7"/>
      <c r="Z858" s="7"/>
      <c r="AA858" s="8"/>
    </row>
    <row r="859" spans="1:27" ht="15">
      <c r="A859" s="262" t="s">
        <v>1089</v>
      </c>
      <c r="B859" s="516">
        <v>8</v>
      </c>
      <c r="C859" s="175">
        <v>31.187000000000001</v>
      </c>
      <c r="D859" s="193" t="s">
        <v>1057</v>
      </c>
      <c r="E859" s="276" t="s">
        <v>1080</v>
      </c>
      <c r="F859" s="278" t="s">
        <v>1086</v>
      </c>
      <c r="G859" s="460"/>
      <c r="H859" s="440"/>
      <c r="I859" s="452">
        <v>24454618</v>
      </c>
      <c r="J859" s="182"/>
      <c r="K859" s="16"/>
      <c r="L859" s="17"/>
      <c r="M859" s="10"/>
      <c r="N859" s="10"/>
      <c r="O859" s="10"/>
      <c r="P859" s="47">
        <v>0</v>
      </c>
      <c r="Q859" s="29">
        <v>0</v>
      </c>
      <c r="R859" s="30"/>
      <c r="S859" s="38"/>
      <c r="T859" s="38"/>
      <c r="U859" s="39"/>
      <c r="V859" s="29"/>
      <c r="W859" s="29"/>
      <c r="X859" s="8"/>
      <c r="Y859" s="29">
        <v>0.89276600000000006</v>
      </c>
      <c r="Z859" s="29">
        <v>0.99206300000000003</v>
      </c>
      <c r="AA859" s="30">
        <v>0.33350299999999999</v>
      </c>
    </row>
    <row r="860" spans="1:27" ht="15">
      <c r="A860" s="262" t="s">
        <v>1090</v>
      </c>
      <c r="B860" s="516">
        <v>9</v>
      </c>
      <c r="C860" s="175">
        <v>31.303000000000001</v>
      </c>
      <c r="D860" s="204" t="s">
        <v>1091</v>
      </c>
      <c r="E860" s="277" t="s">
        <v>1085</v>
      </c>
      <c r="F860" s="278" t="s">
        <v>1086</v>
      </c>
      <c r="G860" s="460"/>
      <c r="H860" s="440"/>
      <c r="I860" s="452">
        <v>23998475</v>
      </c>
      <c r="J860" s="182"/>
      <c r="K860" s="16"/>
      <c r="L860" s="17"/>
      <c r="M860" s="10"/>
      <c r="N860" s="10"/>
      <c r="O860" s="10"/>
      <c r="P860" s="269">
        <v>0.9</v>
      </c>
      <c r="Q860" s="270">
        <v>0.69</v>
      </c>
      <c r="R860" s="271">
        <v>-0.93</v>
      </c>
      <c r="S860" s="16"/>
      <c r="T860" s="16"/>
      <c r="U860" s="17"/>
      <c r="V860" s="16"/>
      <c r="W860" s="16"/>
      <c r="X860" s="17"/>
      <c r="Y860" s="270">
        <v>2.0699999999999998</v>
      </c>
      <c r="Z860" s="270">
        <v>2.0699999999999998</v>
      </c>
      <c r="AA860" s="271"/>
    </row>
    <row r="861" spans="1:27" ht="15">
      <c r="A861" s="262" t="s">
        <v>1092</v>
      </c>
      <c r="B861" s="516">
        <v>10</v>
      </c>
      <c r="C861" s="175">
        <v>31.366</v>
      </c>
      <c r="D861" s="207" t="s">
        <v>1093</v>
      </c>
      <c r="E861" s="207" t="s">
        <v>1094</v>
      </c>
      <c r="F861" s="278" t="s">
        <v>1086</v>
      </c>
      <c r="G861" s="460"/>
      <c r="H861" s="440"/>
      <c r="I861" s="452">
        <v>23794846</v>
      </c>
      <c r="J861" s="187">
        <v>0.35876400000000003</v>
      </c>
      <c r="K861" s="21">
        <v>0.32830999999999999</v>
      </c>
      <c r="L861" s="188">
        <v>-0.19492100000000001</v>
      </c>
      <c r="M861" s="10"/>
      <c r="N861" s="10"/>
      <c r="O861" s="10"/>
      <c r="P861" s="47">
        <v>0</v>
      </c>
      <c r="Q861" s="29">
        <v>0</v>
      </c>
      <c r="R861" s="30"/>
      <c r="S861" s="43">
        <v>0</v>
      </c>
      <c r="T861" s="43">
        <v>0</v>
      </c>
      <c r="U861" s="30"/>
      <c r="V861" s="21"/>
      <c r="W861" s="21"/>
      <c r="X861" s="22"/>
      <c r="Y861" s="21">
        <v>1.5410999999999999</v>
      </c>
      <c r="Z861" s="21">
        <v>1.86155</v>
      </c>
      <c r="AA861" s="22">
        <v>0.84519200000000005</v>
      </c>
    </row>
    <row r="862" spans="1:27" ht="15">
      <c r="A862" s="262" t="s">
        <v>1095</v>
      </c>
      <c r="B862" s="518">
        <v>10</v>
      </c>
      <c r="C862" s="175">
        <v>31.366</v>
      </c>
      <c r="D862" s="277" t="s">
        <v>1084</v>
      </c>
      <c r="E862" s="277" t="s">
        <v>1085</v>
      </c>
      <c r="F862" s="278" t="s">
        <v>1086</v>
      </c>
      <c r="G862" s="460"/>
      <c r="H862" s="440"/>
      <c r="I862" s="452">
        <v>23590193</v>
      </c>
      <c r="J862" s="187">
        <v>0</v>
      </c>
      <c r="K862" s="21">
        <v>0</v>
      </c>
      <c r="L862" s="17"/>
      <c r="M862" s="10"/>
      <c r="N862" s="10"/>
      <c r="O862" s="10"/>
      <c r="P862" s="47">
        <v>0</v>
      </c>
      <c r="Q862" s="29">
        <v>0</v>
      </c>
      <c r="R862" s="30"/>
      <c r="S862" s="29">
        <v>0.43372499999999997</v>
      </c>
      <c r="T862" s="29">
        <v>0.24539899999999998</v>
      </c>
      <c r="U862" s="30">
        <v>-1.1117300000000001</v>
      </c>
      <c r="V862" s="31"/>
      <c r="W862" s="31"/>
      <c r="X862" s="37"/>
      <c r="Y862" s="270">
        <v>0.44</v>
      </c>
      <c r="Z862" s="270">
        <v>0.6</v>
      </c>
      <c r="AA862" s="271">
        <v>1.44</v>
      </c>
    </row>
    <row r="863" spans="1:27" ht="15">
      <c r="A863" s="262" t="s">
        <v>1096</v>
      </c>
      <c r="B863" s="518">
        <v>10</v>
      </c>
      <c r="C863" s="175">
        <v>31.366</v>
      </c>
      <c r="D863" s="193" t="s">
        <v>1057</v>
      </c>
      <c r="E863" s="263" t="s">
        <v>1058</v>
      </c>
      <c r="F863" s="263" t="s">
        <v>1059</v>
      </c>
      <c r="G863" s="460"/>
      <c r="H863" s="440"/>
      <c r="I863" s="494"/>
      <c r="J863" s="182"/>
      <c r="K863" s="16"/>
      <c r="L863" s="17"/>
      <c r="M863" s="10"/>
      <c r="N863" s="10"/>
      <c r="O863" s="10"/>
      <c r="P863" s="47">
        <v>0</v>
      </c>
      <c r="Q863" s="29">
        <v>0</v>
      </c>
      <c r="R863" s="30"/>
      <c r="S863" s="23"/>
      <c r="T863" s="23"/>
      <c r="U863" s="24"/>
      <c r="V863" s="23"/>
      <c r="W863" s="23"/>
      <c r="X863" s="8"/>
      <c r="Y863" s="29">
        <v>1.4756800000000001</v>
      </c>
      <c r="Z863" s="29">
        <v>2.1538900000000001</v>
      </c>
      <c r="AA863" s="30">
        <v>1.7557799999999999</v>
      </c>
    </row>
    <row r="864" spans="1:27" ht="15">
      <c r="A864" s="262" t="s">
        <v>1097</v>
      </c>
      <c r="B864" s="516">
        <v>10</v>
      </c>
      <c r="C864" s="175">
        <v>31.366</v>
      </c>
      <c r="D864" s="207" t="s">
        <v>1093</v>
      </c>
      <c r="E864" s="276" t="s">
        <v>1080</v>
      </c>
      <c r="F864" s="278" t="s">
        <v>1086</v>
      </c>
      <c r="G864" s="460">
        <v>24649607</v>
      </c>
      <c r="H864" s="440"/>
      <c r="I864" s="452">
        <v>3144922</v>
      </c>
      <c r="J864" s="187">
        <v>0</v>
      </c>
      <c r="K864" s="21">
        <v>0</v>
      </c>
      <c r="L864" s="17"/>
      <c r="M864" s="10"/>
      <c r="N864" s="10"/>
      <c r="O864" s="10"/>
      <c r="P864" s="11"/>
      <c r="Q864" s="12"/>
      <c r="R864" s="13"/>
      <c r="S864" s="43">
        <v>1.44516</v>
      </c>
      <c r="T864" s="43">
        <v>1.90788</v>
      </c>
      <c r="U864" s="30">
        <v>1.28389</v>
      </c>
      <c r="V864" s="21"/>
      <c r="W864" s="21"/>
      <c r="X864" s="17"/>
      <c r="Y864" s="7"/>
      <c r="Z864" s="7"/>
      <c r="AA864" s="8"/>
    </row>
    <row r="865" spans="1:27" ht="15">
      <c r="A865" s="262" t="s">
        <v>1098</v>
      </c>
      <c r="B865" s="516">
        <v>11</v>
      </c>
      <c r="C865" s="175">
        <v>31.454000000000001</v>
      </c>
      <c r="D865" s="204"/>
      <c r="E865" s="277" t="s">
        <v>1085</v>
      </c>
      <c r="F865" s="204"/>
      <c r="G865" s="460"/>
      <c r="H865" s="440"/>
      <c r="I865" s="452">
        <v>23483826</v>
      </c>
      <c r="J865" s="182"/>
      <c r="K865" s="16"/>
      <c r="L865" s="17"/>
      <c r="M865" s="10"/>
      <c r="N865" s="10"/>
      <c r="O865" s="10"/>
      <c r="P865" s="47">
        <v>0.34710600000000003</v>
      </c>
      <c r="Q865" s="29">
        <v>0.174703</v>
      </c>
      <c r="R865" s="30">
        <v>-1.14053</v>
      </c>
      <c r="S865" s="27"/>
      <c r="T865" s="27"/>
      <c r="U865" s="28"/>
      <c r="V865" s="7"/>
      <c r="W865" s="7"/>
      <c r="X865" s="8"/>
      <c r="Y865" s="29">
        <v>1.5459499999999999</v>
      </c>
      <c r="Z865" s="29">
        <v>1.8090599999999999</v>
      </c>
      <c r="AA865" s="30">
        <v>0.69175900000000001</v>
      </c>
    </row>
    <row r="866" spans="1:27" ht="15">
      <c r="A866" s="262" t="s">
        <v>1099</v>
      </c>
      <c r="B866" s="516">
        <v>12</v>
      </c>
      <c r="C866" s="175">
        <v>31.890999999999998</v>
      </c>
      <c r="D866" s="264" t="s">
        <v>186</v>
      </c>
      <c r="E866" s="282" t="s">
        <v>187</v>
      </c>
      <c r="F866" s="264" t="s">
        <v>188</v>
      </c>
      <c r="G866" s="460"/>
      <c r="H866" s="440"/>
      <c r="I866" s="494"/>
      <c r="J866" s="182"/>
      <c r="K866" s="16"/>
      <c r="L866" s="17"/>
      <c r="M866" s="10"/>
      <c r="N866" s="10"/>
      <c r="O866" s="10"/>
      <c r="P866" s="11"/>
      <c r="Q866" s="12"/>
      <c r="R866" s="13"/>
      <c r="S866" s="14"/>
      <c r="T866" s="14"/>
      <c r="U866" s="15"/>
      <c r="V866" s="21"/>
      <c r="W866" s="21"/>
      <c r="X866" s="22"/>
      <c r="Y866" s="7"/>
      <c r="Z866" s="7"/>
      <c r="AA866" s="8"/>
    </row>
    <row r="867" spans="1:27">
      <c r="A867" s="262" t="s">
        <v>1100</v>
      </c>
      <c r="B867" s="516">
        <v>12</v>
      </c>
      <c r="C867" s="175">
        <v>31.890999999999998</v>
      </c>
      <c r="D867" s="277" t="s">
        <v>1084</v>
      </c>
      <c r="E867" s="204"/>
      <c r="F867" s="204"/>
      <c r="G867" s="460"/>
      <c r="H867" s="440"/>
      <c r="I867" s="452">
        <v>23286321</v>
      </c>
      <c r="J867" s="182"/>
      <c r="K867" s="16"/>
      <c r="L867" s="17"/>
      <c r="M867" s="43">
        <v>0.68856200000000001</v>
      </c>
      <c r="N867" s="43">
        <v>0.328731</v>
      </c>
      <c r="O867" s="43">
        <v>-1.1491499999999999</v>
      </c>
      <c r="P867" s="47">
        <v>0</v>
      </c>
      <c r="Q867" s="29">
        <v>0</v>
      </c>
      <c r="R867" s="30"/>
      <c r="S867" s="27"/>
      <c r="T867" s="27"/>
      <c r="U867" s="28"/>
      <c r="V867" s="29">
        <v>0</v>
      </c>
      <c r="W867" s="29">
        <v>0</v>
      </c>
      <c r="X867" s="30"/>
      <c r="Y867" s="29">
        <v>0.66414600000000001</v>
      </c>
      <c r="Z867" s="29">
        <v>0.90252699999999997</v>
      </c>
      <c r="AA867" s="30">
        <v>0.98627399999999998</v>
      </c>
    </row>
    <row r="868" spans="1:27">
      <c r="A868" s="262" t="s">
        <v>1101</v>
      </c>
      <c r="B868" s="516">
        <v>12</v>
      </c>
      <c r="C868" s="175">
        <v>31.890999999999998</v>
      </c>
      <c r="D868" s="277" t="s">
        <v>1084</v>
      </c>
      <c r="E868" s="264"/>
      <c r="F868" s="264"/>
      <c r="G868" s="460"/>
      <c r="H868" s="440"/>
      <c r="I868" s="452">
        <v>23283861</v>
      </c>
      <c r="J868" s="182"/>
      <c r="K868" s="16"/>
      <c r="L868" s="17"/>
      <c r="M868" s="43">
        <v>0.65899199999999991</v>
      </c>
      <c r="N868" s="43">
        <v>0.314614</v>
      </c>
      <c r="O868" s="43">
        <v>-1.1491499999999999</v>
      </c>
      <c r="P868" s="47">
        <v>0</v>
      </c>
      <c r="Q868" s="29">
        <v>0</v>
      </c>
      <c r="R868" s="30"/>
      <c r="S868" s="16"/>
      <c r="T868" s="16"/>
      <c r="U868" s="17"/>
      <c r="V868" s="29">
        <v>0</v>
      </c>
      <c r="W868" s="29">
        <v>0</v>
      </c>
      <c r="X868" s="30"/>
      <c r="Y868" s="29">
        <v>0.67635500000000004</v>
      </c>
      <c r="Z868" s="29">
        <v>0.91911799999999999</v>
      </c>
      <c r="AA868" s="30">
        <v>0.98627399999999998</v>
      </c>
    </row>
    <row r="869" spans="1:27">
      <c r="A869" s="174" t="s">
        <v>1102</v>
      </c>
      <c r="B869" s="516"/>
      <c r="C869" s="262"/>
      <c r="D869" s="283" t="s">
        <v>1084</v>
      </c>
      <c r="E869" s="283" t="s">
        <v>1085</v>
      </c>
      <c r="F869" s="281" t="s">
        <v>1086</v>
      </c>
      <c r="G869" s="460"/>
      <c r="H869" s="440"/>
      <c r="I869" s="494">
        <v>23158471</v>
      </c>
      <c r="J869" s="187">
        <v>0.56733599999999995</v>
      </c>
      <c r="K869" s="21">
        <v>0.49656899999999998</v>
      </c>
      <c r="L869" s="188">
        <v>-0.27428999999999998</v>
      </c>
      <c r="M869" s="43">
        <v>0.58662700000000001</v>
      </c>
      <c r="N869" s="43">
        <v>0.93720700000000001</v>
      </c>
      <c r="O869" s="43">
        <v>1.44272</v>
      </c>
      <c r="P869" s="47">
        <v>0</v>
      </c>
      <c r="Q869" s="29">
        <v>0</v>
      </c>
      <c r="R869" s="30"/>
      <c r="S869" s="43">
        <v>0</v>
      </c>
      <c r="T869" s="43">
        <v>0</v>
      </c>
      <c r="U869" s="30"/>
      <c r="V869" s="29">
        <v>0</v>
      </c>
      <c r="W869" s="29">
        <v>0</v>
      </c>
      <c r="X869" s="30"/>
      <c r="Y869" s="29">
        <v>0</v>
      </c>
      <c r="Z869" s="29">
        <v>0</v>
      </c>
      <c r="AA869" s="30"/>
    </row>
    <row r="870" spans="1:27">
      <c r="A870" s="174" t="s">
        <v>1103</v>
      </c>
      <c r="B870" s="516"/>
      <c r="C870" s="262"/>
      <c r="D870" s="283" t="s">
        <v>1084</v>
      </c>
      <c r="E870" s="283" t="s">
        <v>1085</v>
      </c>
      <c r="F870" s="281" t="s">
        <v>1086</v>
      </c>
      <c r="G870" s="460"/>
      <c r="H870" s="440"/>
      <c r="I870" s="494">
        <v>23150736</v>
      </c>
      <c r="J870" s="182"/>
      <c r="K870" s="16"/>
      <c r="L870" s="17"/>
      <c r="M870" s="43">
        <v>0.44447799999999998</v>
      </c>
      <c r="N870" s="43">
        <v>0.70733899999999994</v>
      </c>
      <c r="O870" s="43">
        <v>1.3004500000000001</v>
      </c>
      <c r="P870" s="11"/>
      <c r="Q870" s="12"/>
      <c r="R870" s="13"/>
      <c r="S870" s="27"/>
      <c r="T870" s="27"/>
      <c r="U870" s="28"/>
      <c r="V870" s="29">
        <v>0.50749900000000003</v>
      </c>
      <c r="W870" s="29">
        <v>0.30651300000000004</v>
      </c>
      <c r="X870" s="30">
        <v>-1.08823</v>
      </c>
      <c r="Y870" s="7"/>
      <c r="Z870" s="7"/>
      <c r="AA870" s="8"/>
    </row>
    <row r="871" spans="1:27">
      <c r="A871" s="262" t="s">
        <v>1104</v>
      </c>
      <c r="B871" s="516">
        <v>12</v>
      </c>
      <c r="C871" s="175">
        <v>31.890999999999998</v>
      </c>
      <c r="D871" s="277" t="s">
        <v>1084</v>
      </c>
      <c r="E871" s="277" t="s">
        <v>1085</v>
      </c>
      <c r="F871" s="278" t="s">
        <v>1086</v>
      </c>
      <c r="G871" s="460"/>
      <c r="H871" s="440"/>
      <c r="I871" s="452">
        <v>22380605</v>
      </c>
      <c r="J871" s="187">
        <v>0</v>
      </c>
      <c r="K871" s="21">
        <v>0</v>
      </c>
      <c r="L871" s="17"/>
      <c r="M871" s="43">
        <v>0</v>
      </c>
      <c r="N871" s="43">
        <v>0</v>
      </c>
      <c r="O871" s="43"/>
      <c r="P871" s="47">
        <v>0</v>
      </c>
      <c r="Q871" s="29">
        <v>0</v>
      </c>
      <c r="R871" s="30"/>
      <c r="S871" s="43">
        <v>0</v>
      </c>
      <c r="T871" s="43">
        <v>0</v>
      </c>
      <c r="U871" s="30"/>
      <c r="V871" s="29">
        <v>0.660721</v>
      </c>
      <c r="W871" s="29">
        <v>0.373832</v>
      </c>
      <c r="X871" s="30">
        <v>-1.1117300000000001</v>
      </c>
      <c r="Y871" s="29">
        <v>1.7274</v>
      </c>
      <c r="Z871" s="29">
        <v>1.69536</v>
      </c>
      <c r="AA871" s="30">
        <v>-6.3820100000000005E-2</v>
      </c>
    </row>
    <row r="872" spans="1:27">
      <c r="A872" s="174" t="s">
        <v>1105</v>
      </c>
      <c r="B872" s="516"/>
      <c r="C872" s="262"/>
      <c r="D872" s="283" t="s">
        <v>1084</v>
      </c>
      <c r="E872" s="283" t="s">
        <v>1085</v>
      </c>
      <c r="F872" s="284"/>
      <c r="G872" s="460"/>
      <c r="H872" s="440"/>
      <c r="I872" s="494">
        <v>21870283</v>
      </c>
      <c r="J872" s="182"/>
      <c r="K872" s="16"/>
      <c r="L872" s="17"/>
      <c r="M872" s="43">
        <v>0.93812799999999996</v>
      </c>
      <c r="N872" s="43">
        <v>1.00773</v>
      </c>
      <c r="O872" s="43">
        <v>0.20840500000000001</v>
      </c>
      <c r="P872" s="47">
        <v>0.51642100000000002</v>
      </c>
      <c r="Q872" s="29">
        <v>0.24654800000000002</v>
      </c>
      <c r="R872" s="30">
        <v>-1.1491499999999999</v>
      </c>
      <c r="S872" s="16"/>
      <c r="T872" s="16"/>
      <c r="U872" s="17"/>
      <c r="V872" s="29">
        <v>0</v>
      </c>
      <c r="W872" s="29">
        <v>0</v>
      </c>
      <c r="X872" s="30"/>
      <c r="Y872" s="29">
        <v>3.7084100000000002</v>
      </c>
      <c r="Z872" s="29">
        <v>4.6932199999999993</v>
      </c>
      <c r="AA872" s="30">
        <v>1.2378899999999999</v>
      </c>
    </row>
    <row r="873" spans="1:27" ht="15">
      <c r="A873" s="262" t="s">
        <v>1106</v>
      </c>
      <c r="B873" s="516">
        <v>12</v>
      </c>
      <c r="C873" s="175">
        <v>31.890999999999998</v>
      </c>
      <c r="D873" s="277" t="s">
        <v>1084</v>
      </c>
      <c r="E873" s="277" t="s">
        <v>1085</v>
      </c>
      <c r="F873" s="278" t="s">
        <v>1086</v>
      </c>
      <c r="G873" s="460"/>
      <c r="H873" s="440"/>
      <c r="I873" s="452">
        <v>20151147</v>
      </c>
      <c r="J873" s="187">
        <v>0</v>
      </c>
      <c r="K873" s="21">
        <v>0</v>
      </c>
      <c r="L873" s="17"/>
      <c r="M873" s="10"/>
      <c r="N873" s="10"/>
      <c r="O873" s="10"/>
      <c r="P873" s="47">
        <v>0</v>
      </c>
      <c r="Q873" s="29">
        <v>0</v>
      </c>
      <c r="R873" s="30"/>
      <c r="S873" s="43">
        <v>0</v>
      </c>
      <c r="T873" s="43">
        <v>0</v>
      </c>
      <c r="U873" s="30"/>
      <c r="V873" s="16"/>
      <c r="W873" s="16"/>
      <c r="X873" s="17"/>
      <c r="Y873" s="29">
        <v>1.98461</v>
      </c>
      <c r="Z873" s="29">
        <v>1.8990400000000001</v>
      </c>
      <c r="AA873" s="30">
        <v>-0.177397</v>
      </c>
    </row>
    <row r="874" spans="1:27" ht="15">
      <c r="A874" s="262" t="s">
        <v>1107</v>
      </c>
      <c r="B874" s="516">
        <v>12</v>
      </c>
      <c r="C874" s="175">
        <v>31.890999999999998</v>
      </c>
      <c r="D874" s="277" t="s">
        <v>1084</v>
      </c>
      <c r="E874" s="277" t="s">
        <v>1085</v>
      </c>
      <c r="F874" s="278" t="s">
        <v>1086</v>
      </c>
      <c r="G874" s="460"/>
      <c r="H874" s="440"/>
      <c r="I874" s="452"/>
      <c r="J874" s="187">
        <v>0.26156299999999999</v>
      </c>
      <c r="K874" s="21">
        <v>0.43084900000000004</v>
      </c>
      <c r="L874" s="22">
        <v>1.48617</v>
      </c>
      <c r="M874" s="10"/>
      <c r="N874" s="10"/>
      <c r="O874" s="10"/>
      <c r="P874" s="47">
        <v>0</v>
      </c>
      <c r="Q874" s="29">
        <v>0</v>
      </c>
      <c r="R874" s="30"/>
      <c r="S874" s="43">
        <v>0</v>
      </c>
      <c r="T874" s="43">
        <v>0</v>
      </c>
      <c r="U874" s="30"/>
      <c r="V874" s="16"/>
      <c r="W874" s="55"/>
      <c r="X874" s="17"/>
      <c r="Y874" s="29">
        <v>0.95567999999999997</v>
      </c>
      <c r="Z874" s="29">
        <v>1.2987</v>
      </c>
      <c r="AA874" s="30">
        <v>1.2347600000000001</v>
      </c>
    </row>
    <row r="875" spans="1:27" ht="15">
      <c r="A875" s="262" t="s">
        <v>1108</v>
      </c>
      <c r="B875" s="516">
        <v>12</v>
      </c>
      <c r="C875" s="175">
        <v>31.890999999999998</v>
      </c>
      <c r="D875" s="207" t="s">
        <v>1093</v>
      </c>
      <c r="E875" s="207" t="s">
        <v>1094</v>
      </c>
      <c r="F875" s="278" t="s">
        <v>1086</v>
      </c>
      <c r="G875" s="460"/>
      <c r="H875" s="440"/>
      <c r="I875" s="452"/>
      <c r="J875" s="187">
        <v>0</v>
      </c>
      <c r="K875" s="21">
        <v>0</v>
      </c>
      <c r="L875" s="17"/>
      <c r="M875" s="10"/>
      <c r="N875" s="10"/>
      <c r="O875" s="10"/>
      <c r="P875" s="11"/>
      <c r="Q875" s="12"/>
      <c r="R875" s="13"/>
      <c r="S875" s="43">
        <v>0</v>
      </c>
      <c r="T875" s="43">
        <v>0</v>
      </c>
      <c r="U875" s="30"/>
      <c r="V875" s="7"/>
      <c r="W875" s="7"/>
      <c r="X875" s="8"/>
      <c r="Y875" s="7"/>
      <c r="Z875" s="7"/>
      <c r="AA875" s="8"/>
    </row>
    <row r="876" spans="1:27" ht="15">
      <c r="A876" s="174" t="s">
        <v>1109</v>
      </c>
      <c r="B876" s="516"/>
      <c r="C876" s="262"/>
      <c r="D876" s="283" t="s">
        <v>1084</v>
      </c>
      <c r="E876" s="283" t="s">
        <v>1085</v>
      </c>
      <c r="F876" s="281" t="s">
        <v>1086</v>
      </c>
      <c r="G876" s="460"/>
      <c r="H876" s="440"/>
      <c r="I876" s="494">
        <v>19847888</v>
      </c>
      <c r="J876" s="187">
        <v>1.2323</v>
      </c>
      <c r="K876" s="21">
        <v>1.51983</v>
      </c>
      <c r="L876" s="22">
        <v>0.65544800000000003</v>
      </c>
      <c r="M876" s="10"/>
      <c r="N876" s="10"/>
      <c r="O876" s="10"/>
      <c r="P876" s="11"/>
      <c r="Q876" s="12"/>
      <c r="R876" s="13"/>
      <c r="S876" s="43">
        <v>0</v>
      </c>
      <c r="T876" s="43">
        <v>0</v>
      </c>
      <c r="U876" s="30"/>
      <c r="V876" s="29"/>
      <c r="W876" s="29"/>
      <c r="X876" s="30"/>
      <c r="Y876" s="7"/>
      <c r="Z876" s="7"/>
      <c r="AA876" s="8"/>
    </row>
    <row r="877" spans="1:27">
      <c r="A877" s="174" t="s">
        <v>1110</v>
      </c>
      <c r="B877" s="516"/>
      <c r="C877" s="262"/>
      <c r="D877" s="172" t="s">
        <v>1091</v>
      </c>
      <c r="E877" s="190" t="s">
        <v>1111</v>
      </c>
      <c r="F877" s="284"/>
      <c r="G877" s="460"/>
      <c r="H877" s="440"/>
      <c r="I877" s="494">
        <v>18764831</v>
      </c>
      <c r="J877" s="187">
        <v>0</v>
      </c>
      <c r="K877" s="21">
        <v>0</v>
      </c>
      <c r="L877" s="17"/>
      <c r="M877" s="43">
        <v>0.47811099999999995</v>
      </c>
      <c r="N877" s="43">
        <v>0.79890400000000006</v>
      </c>
      <c r="O877" s="43">
        <v>1.47542</v>
      </c>
      <c r="P877" s="11"/>
      <c r="Q877" s="12"/>
      <c r="R877" s="13"/>
      <c r="S877" s="43">
        <v>0</v>
      </c>
      <c r="T877" s="43">
        <v>0</v>
      </c>
      <c r="U877" s="30"/>
      <c r="V877" s="29">
        <v>0</v>
      </c>
      <c r="W877" s="29">
        <v>0</v>
      </c>
      <c r="X877" s="30"/>
      <c r="Y877" s="7"/>
      <c r="Z877" s="7"/>
      <c r="AA877" s="8"/>
    </row>
    <row r="878" spans="1:27" ht="15">
      <c r="A878" s="262" t="s">
        <v>1112</v>
      </c>
      <c r="B878" s="516">
        <v>12</v>
      </c>
      <c r="C878" s="175">
        <v>31.890999999999998</v>
      </c>
      <c r="D878" s="277" t="s">
        <v>1084</v>
      </c>
      <c r="E878" s="277" t="s">
        <v>1085</v>
      </c>
      <c r="F878" s="278" t="s">
        <v>1086</v>
      </c>
      <c r="G878" s="460"/>
      <c r="H878" s="440"/>
      <c r="I878" s="452"/>
      <c r="J878" s="187">
        <v>0.54618099999999992</v>
      </c>
      <c r="K878" s="21">
        <v>0.47805300000000001</v>
      </c>
      <c r="L878" s="188">
        <v>-0.27428999999999998</v>
      </c>
      <c r="M878" s="10"/>
      <c r="N878" s="10"/>
      <c r="O878" s="10"/>
      <c r="P878" s="47">
        <v>0</v>
      </c>
      <c r="Q878" s="29">
        <v>0</v>
      </c>
      <c r="R878" s="30"/>
      <c r="S878" s="43">
        <v>0</v>
      </c>
      <c r="T878" s="43">
        <v>0</v>
      </c>
      <c r="U878" s="30"/>
      <c r="V878" s="21"/>
      <c r="W878" s="21"/>
      <c r="X878" s="22"/>
      <c r="Y878" s="29">
        <v>0.60919900000000005</v>
      </c>
      <c r="Z878" s="29">
        <v>0.85287799999999991</v>
      </c>
      <c r="AA878" s="30">
        <v>1.3416399999999999</v>
      </c>
    </row>
    <row r="879" spans="1:27" ht="15">
      <c r="A879" s="262" t="s">
        <v>1113</v>
      </c>
      <c r="B879" s="516">
        <v>12</v>
      </c>
      <c r="C879" s="175">
        <v>31.890999999999998</v>
      </c>
      <c r="D879" s="190"/>
      <c r="E879" s="283" t="s">
        <v>1085</v>
      </c>
      <c r="F879" s="285" t="s">
        <v>215</v>
      </c>
      <c r="G879" s="460"/>
      <c r="H879" s="440"/>
      <c r="I879" s="452">
        <v>13964163</v>
      </c>
      <c r="J879" s="182"/>
      <c r="K879" s="16"/>
      <c r="L879" s="17"/>
      <c r="M879" s="10"/>
      <c r="N879" s="10"/>
      <c r="O879" s="10"/>
      <c r="P879" s="47">
        <v>0</v>
      </c>
      <c r="Q879" s="29">
        <v>0</v>
      </c>
      <c r="R879" s="30"/>
      <c r="S879" s="27"/>
      <c r="T879" s="27"/>
      <c r="U879" s="28"/>
      <c r="V879" s="7"/>
      <c r="W879" s="7"/>
      <c r="X879" s="8"/>
      <c r="Y879" s="272">
        <v>2.2599999999999998</v>
      </c>
      <c r="Z879" s="272">
        <v>2.76</v>
      </c>
      <c r="AA879" s="273">
        <v>1.03</v>
      </c>
    </row>
    <row r="880" spans="1:27">
      <c r="A880" s="174" t="s">
        <v>1114</v>
      </c>
      <c r="B880" s="516"/>
      <c r="C880" s="262"/>
      <c r="D880" s="204" t="s">
        <v>1070</v>
      </c>
      <c r="E880" s="264" t="s">
        <v>1115</v>
      </c>
      <c r="F880" s="204"/>
      <c r="G880" s="460"/>
      <c r="H880" s="440"/>
      <c r="I880" s="494">
        <v>13911117</v>
      </c>
      <c r="J880" s="187">
        <v>0.487514</v>
      </c>
      <c r="K880" s="21">
        <v>0.23274799999999998</v>
      </c>
      <c r="L880" s="188">
        <v>-1.1491499999999999</v>
      </c>
      <c r="M880" s="43">
        <v>0</v>
      </c>
      <c r="N880" s="43">
        <v>0</v>
      </c>
      <c r="O880" s="43"/>
      <c r="P880" s="47">
        <v>0.43429500000000004</v>
      </c>
      <c r="Q880" s="29">
        <v>0.20734</v>
      </c>
      <c r="R880" s="30">
        <v>-1.1491499999999999</v>
      </c>
      <c r="S880" s="43">
        <v>0</v>
      </c>
      <c r="T880" s="43">
        <v>0</v>
      </c>
      <c r="U880" s="30"/>
      <c r="V880" s="29">
        <v>1.41394</v>
      </c>
      <c r="W880" s="29">
        <v>0.8</v>
      </c>
      <c r="X880" s="30">
        <v>-1.66706</v>
      </c>
      <c r="Y880" s="21">
        <v>0.51977800000000007</v>
      </c>
      <c r="Z880" s="21">
        <v>0.33692699999999998</v>
      </c>
      <c r="AA880" s="188">
        <v>-1.0548200000000001</v>
      </c>
    </row>
    <row r="881" spans="1:27" ht="15">
      <c r="A881" s="174" t="s">
        <v>1116</v>
      </c>
      <c r="B881" s="516"/>
      <c r="C881" s="262"/>
      <c r="D881" s="204"/>
      <c r="E881" s="264"/>
      <c r="F881" s="204"/>
      <c r="G881" s="460"/>
      <c r="H881" s="440"/>
      <c r="I881" s="494">
        <v>13848627</v>
      </c>
      <c r="J881" s="182"/>
      <c r="K881" s="16"/>
      <c r="L881" s="17"/>
      <c r="M881" s="10"/>
      <c r="N881" s="10"/>
      <c r="O881" s="10"/>
      <c r="P881" s="47">
        <v>0</v>
      </c>
      <c r="Q881" s="29">
        <v>0</v>
      </c>
      <c r="R881" s="30"/>
      <c r="S881" s="16"/>
      <c r="T881" s="16"/>
      <c r="U881" s="17"/>
      <c r="V881" s="16"/>
      <c r="W881" s="16"/>
      <c r="X881" s="17"/>
      <c r="Y881" s="21">
        <v>0.89305099999999993</v>
      </c>
      <c r="Z881" s="21">
        <v>1.2135900000000002</v>
      </c>
      <c r="AA881" s="22">
        <v>0.98627399999999998</v>
      </c>
    </row>
    <row r="882" spans="1:27" ht="15">
      <c r="A882" s="262" t="s">
        <v>1117</v>
      </c>
      <c r="B882" s="516">
        <v>12</v>
      </c>
      <c r="C882" s="175">
        <v>31.890999999999998</v>
      </c>
      <c r="D882" s="283" t="s">
        <v>1084</v>
      </c>
      <c r="E882" s="283" t="s">
        <v>1085</v>
      </c>
      <c r="F882" s="281" t="s">
        <v>1086</v>
      </c>
      <c r="G882" s="460"/>
      <c r="H882" s="440"/>
      <c r="I882" s="452">
        <v>7631298</v>
      </c>
      <c r="J882" s="187">
        <v>0</v>
      </c>
      <c r="K882" s="21">
        <v>0</v>
      </c>
      <c r="L882" s="17"/>
      <c r="M882" s="10"/>
      <c r="N882" s="10"/>
      <c r="O882" s="10"/>
      <c r="P882" s="47">
        <v>0</v>
      </c>
      <c r="Q882" s="29">
        <v>0</v>
      </c>
      <c r="R882" s="30"/>
      <c r="S882" s="43">
        <v>0</v>
      </c>
      <c r="T882" s="43">
        <v>0</v>
      </c>
      <c r="U882" s="30"/>
      <c r="V882" s="29"/>
      <c r="W882" s="29"/>
      <c r="X882" s="30"/>
      <c r="Y882" s="272">
        <v>0.68</v>
      </c>
      <c r="Z882" s="272">
        <v>0.85</v>
      </c>
      <c r="AA882" s="273">
        <v>1.22</v>
      </c>
    </row>
    <row r="883" spans="1:27" ht="15">
      <c r="A883" s="174" t="s">
        <v>1118</v>
      </c>
      <c r="B883" s="516"/>
      <c r="C883" s="262"/>
      <c r="D883" s="264" t="s">
        <v>83</v>
      </c>
      <c r="E883" s="204" t="s">
        <v>527</v>
      </c>
      <c r="F883" s="204" t="s">
        <v>417</v>
      </c>
      <c r="G883" s="460"/>
      <c r="H883" s="440"/>
      <c r="I883" s="494">
        <v>7096856</v>
      </c>
      <c r="J883" s="187">
        <v>0</v>
      </c>
      <c r="K883" s="21">
        <v>0</v>
      </c>
      <c r="L883" s="17"/>
      <c r="M883" s="10"/>
      <c r="N883" s="10"/>
      <c r="O883" s="10"/>
      <c r="P883" s="11"/>
      <c r="Q883" s="12"/>
      <c r="R883" s="13"/>
      <c r="S883" s="43">
        <v>0</v>
      </c>
      <c r="T883" s="43">
        <v>0</v>
      </c>
      <c r="U883" s="30"/>
      <c r="V883" s="21"/>
      <c r="W883" s="21"/>
      <c r="X883" s="22"/>
      <c r="Y883" s="7"/>
      <c r="Z883" s="7"/>
      <c r="AA883" s="8"/>
    </row>
    <row r="884" spans="1:27" ht="15">
      <c r="A884" s="174" t="s">
        <v>1119</v>
      </c>
      <c r="B884" s="516"/>
      <c r="C884" s="262"/>
      <c r="D884" s="172" t="s">
        <v>1120</v>
      </c>
      <c r="E884" s="190" t="s">
        <v>1121</v>
      </c>
      <c r="F884" s="286" t="s">
        <v>1122</v>
      </c>
      <c r="G884" s="460"/>
      <c r="H884" s="440"/>
      <c r="I884" s="494">
        <v>5693093</v>
      </c>
      <c r="J884" s="187">
        <v>0</v>
      </c>
      <c r="K884" s="21">
        <v>0</v>
      </c>
      <c r="L884" s="17"/>
      <c r="M884" s="10"/>
      <c r="N884" s="10"/>
      <c r="O884" s="10"/>
      <c r="P884" s="47">
        <v>0.38684499999999999</v>
      </c>
      <c r="Q884" s="29">
        <v>0.19470399999999999</v>
      </c>
      <c r="R884" s="30">
        <v>-1.14053</v>
      </c>
      <c r="S884" s="43">
        <v>0</v>
      </c>
      <c r="T884" s="43">
        <v>0</v>
      </c>
      <c r="U884" s="30"/>
      <c r="V884" s="36"/>
      <c r="W884" s="36"/>
      <c r="X884" s="37"/>
      <c r="Y884" s="29">
        <v>0</v>
      </c>
      <c r="Z884" s="29">
        <v>0</v>
      </c>
      <c r="AA884" s="30"/>
    </row>
    <row r="885" spans="1:27" ht="15">
      <c r="A885" s="262" t="s">
        <v>1123</v>
      </c>
      <c r="B885" s="516">
        <v>12</v>
      </c>
      <c r="C885" s="175">
        <v>31.890999999999998</v>
      </c>
      <c r="D885" s="204"/>
      <c r="E885" s="204" t="s">
        <v>1124</v>
      </c>
      <c r="F885" s="203" t="s">
        <v>1122</v>
      </c>
      <c r="G885" s="460"/>
      <c r="H885" s="440"/>
      <c r="I885" s="452">
        <v>4210423</v>
      </c>
      <c r="J885" s="182"/>
      <c r="K885" s="16"/>
      <c r="L885" s="17"/>
      <c r="M885" s="10"/>
      <c r="N885" s="10"/>
      <c r="O885" s="10"/>
      <c r="P885" s="47">
        <v>0</v>
      </c>
      <c r="Q885" s="29">
        <v>0</v>
      </c>
      <c r="R885" s="30"/>
      <c r="S885" s="36"/>
      <c r="T885" s="36"/>
      <c r="U885" s="37"/>
      <c r="V885" s="36"/>
      <c r="W885" s="36"/>
      <c r="X885" s="37"/>
      <c r="Y885" s="29">
        <v>0</v>
      </c>
      <c r="Z885" s="29">
        <v>0</v>
      </c>
      <c r="AA885" s="30"/>
    </row>
    <row r="886" spans="1:27">
      <c r="A886" s="262" t="s">
        <v>1125</v>
      </c>
      <c r="B886" s="516"/>
      <c r="C886" s="262"/>
      <c r="D886" s="287" t="s">
        <v>1093</v>
      </c>
      <c r="E886" s="190"/>
      <c r="F886" s="286" t="s">
        <v>1122</v>
      </c>
      <c r="G886" s="460"/>
      <c r="H886" s="440"/>
      <c r="I886" s="494">
        <v>3500508</v>
      </c>
      <c r="J886" s="187">
        <v>0</v>
      </c>
      <c r="K886" s="21">
        <v>0</v>
      </c>
      <c r="L886" s="17"/>
      <c r="M886" s="21">
        <v>0.36045499999999997</v>
      </c>
      <c r="N886" s="21">
        <v>0.43021900000000002</v>
      </c>
      <c r="O886" s="21">
        <v>0.425595</v>
      </c>
      <c r="P886" s="11"/>
      <c r="Q886" s="12"/>
      <c r="R886" s="13"/>
      <c r="S886" s="21">
        <v>0</v>
      </c>
      <c r="T886" s="21">
        <v>0</v>
      </c>
      <c r="U886" s="28"/>
      <c r="V886" s="27"/>
      <c r="W886" s="27"/>
      <c r="X886" s="28"/>
      <c r="Y886" s="7"/>
      <c r="Z886" s="7"/>
      <c r="AA886" s="8"/>
    </row>
    <row r="887" spans="1:27">
      <c r="A887" s="262" t="s">
        <v>1126</v>
      </c>
      <c r="B887" s="516">
        <v>12</v>
      </c>
      <c r="C887" s="175">
        <v>31.890999999999998</v>
      </c>
      <c r="D887" s="204" t="s">
        <v>1120</v>
      </c>
      <c r="E887" s="204"/>
      <c r="F887" s="204"/>
      <c r="G887" s="460"/>
      <c r="H887" s="440"/>
      <c r="I887" s="452">
        <v>2851190</v>
      </c>
      <c r="J887" s="182"/>
      <c r="K887" s="16"/>
      <c r="L887" s="17"/>
      <c r="M887" s="43">
        <v>0</v>
      </c>
      <c r="N887" s="43">
        <v>0</v>
      </c>
      <c r="O887" s="43"/>
      <c r="P887" s="11"/>
      <c r="Q887" s="12"/>
      <c r="R887" s="13"/>
      <c r="S887" s="14"/>
      <c r="T887" s="14"/>
      <c r="U887" s="15"/>
      <c r="V887" s="29">
        <v>0</v>
      </c>
      <c r="W887" s="29">
        <v>0</v>
      </c>
      <c r="X887" s="30"/>
      <c r="Y887" s="7"/>
      <c r="Z887" s="7"/>
      <c r="AA887" s="8"/>
    </row>
    <row r="888" spans="1:27">
      <c r="A888" s="262" t="s">
        <v>1127</v>
      </c>
      <c r="B888" s="516">
        <v>12</v>
      </c>
      <c r="C888" s="175">
        <v>31.890999999999998</v>
      </c>
      <c r="D888" s="277" t="s">
        <v>1084</v>
      </c>
      <c r="E888" s="204"/>
      <c r="F888" s="204"/>
      <c r="G888" s="460"/>
      <c r="H888" s="440"/>
      <c r="I888" s="494"/>
      <c r="J888" s="182"/>
      <c r="K888" s="16"/>
      <c r="L888" s="17"/>
      <c r="M888" s="43">
        <v>0.94778499999999999</v>
      </c>
      <c r="N888" s="43">
        <v>0.6410260000000001</v>
      </c>
      <c r="O888" s="43">
        <v>-0.90920199999999995</v>
      </c>
      <c r="P888" s="269">
        <v>0</v>
      </c>
      <c r="Q888" s="270">
        <v>0</v>
      </c>
      <c r="R888" s="271"/>
      <c r="S888" s="27"/>
      <c r="T888" s="27"/>
      <c r="U888" s="28"/>
      <c r="V888" s="29">
        <v>0</v>
      </c>
      <c r="W888" s="29">
        <v>0</v>
      </c>
      <c r="X888" s="30"/>
      <c r="Y888" s="272">
        <v>5.89</v>
      </c>
      <c r="Z888" s="272">
        <v>5.89</v>
      </c>
      <c r="AA888" s="273"/>
    </row>
    <row r="889" spans="1:27" ht="15">
      <c r="A889" s="262" t="s">
        <v>1128</v>
      </c>
      <c r="B889" s="516">
        <v>13</v>
      </c>
      <c r="C889" s="175">
        <v>32.597999999999999</v>
      </c>
      <c r="D889" s="204"/>
      <c r="E889" s="204" t="s">
        <v>1111</v>
      </c>
      <c r="F889" s="204" t="s">
        <v>1129</v>
      </c>
      <c r="G889" s="460"/>
      <c r="H889" s="440"/>
      <c r="I889" s="452">
        <v>2216075</v>
      </c>
      <c r="J889" s="182"/>
      <c r="K889" s="16"/>
      <c r="L889" s="17"/>
      <c r="M889" s="10"/>
      <c r="N889" s="10"/>
      <c r="O889" s="10"/>
      <c r="P889" s="11"/>
      <c r="Q889" s="12"/>
      <c r="R889" s="13"/>
      <c r="S889" s="50"/>
      <c r="T889" s="50"/>
      <c r="U889" s="51"/>
      <c r="V889" s="16"/>
      <c r="W889" s="16"/>
      <c r="X889" s="17"/>
      <c r="Y889" s="16"/>
      <c r="Z889" s="16"/>
      <c r="AA889" s="17"/>
    </row>
    <row r="890" spans="1:27" ht="15">
      <c r="A890" s="262" t="s">
        <v>1130</v>
      </c>
      <c r="B890" s="516">
        <v>13</v>
      </c>
      <c r="C890" s="175">
        <v>32.597999999999999</v>
      </c>
      <c r="D890" s="264"/>
      <c r="E890" s="288" t="s">
        <v>1121</v>
      </c>
      <c r="F890" s="288" t="s">
        <v>1131</v>
      </c>
      <c r="G890" s="460"/>
      <c r="H890" s="440"/>
      <c r="I890" s="452">
        <v>1787789</v>
      </c>
      <c r="J890" s="187">
        <v>0</v>
      </c>
      <c r="K890" s="21">
        <v>0</v>
      </c>
      <c r="L890" s="17"/>
      <c r="M890" s="10"/>
      <c r="N890" s="10"/>
      <c r="O890" s="10"/>
      <c r="P890" s="11"/>
      <c r="Q890" s="12"/>
      <c r="R890" s="13"/>
      <c r="S890" s="43">
        <v>0.93383799999999995</v>
      </c>
      <c r="T890" s="43">
        <v>1.0376999999999998</v>
      </c>
      <c r="U890" s="30">
        <v>0.33350299999999999</v>
      </c>
      <c r="V890" s="16"/>
      <c r="W890" s="16"/>
      <c r="X890" s="17"/>
      <c r="Y890" s="16"/>
      <c r="Z890" s="16"/>
      <c r="AA890" s="17"/>
    </row>
    <row r="891" spans="1:27" ht="15">
      <c r="A891" s="262" t="s">
        <v>1132</v>
      </c>
      <c r="B891" s="516">
        <v>13</v>
      </c>
      <c r="C891" s="175">
        <v>32.597999999999999</v>
      </c>
      <c r="D891" s="203" t="s">
        <v>1133</v>
      </c>
      <c r="E891" s="204"/>
      <c r="F891" s="204"/>
      <c r="G891" s="460"/>
      <c r="H891" s="440"/>
      <c r="I891" s="452">
        <v>1304136</v>
      </c>
      <c r="J891" s="182"/>
      <c r="K891" s="16"/>
      <c r="L891" s="17"/>
      <c r="M891" s="10"/>
      <c r="N891" s="10"/>
      <c r="O891" s="10"/>
      <c r="P891" s="47">
        <v>0</v>
      </c>
      <c r="Q891" s="29">
        <v>0</v>
      </c>
      <c r="R891" s="30"/>
      <c r="S891" s="27"/>
      <c r="T891" s="27"/>
      <c r="U891" s="28"/>
      <c r="V891" s="27"/>
      <c r="W891" s="27"/>
      <c r="X891" s="28"/>
      <c r="Y891" s="21">
        <v>2.0587600000000004</v>
      </c>
      <c r="Z891" s="21">
        <v>2.4148400000000003</v>
      </c>
      <c r="AA891" s="22">
        <v>0.71168600000000004</v>
      </c>
    </row>
    <row r="892" spans="1:27" ht="15">
      <c r="A892" s="262" t="s">
        <v>1134</v>
      </c>
      <c r="B892" s="516">
        <v>14</v>
      </c>
      <c r="C892" s="175">
        <v>33.393999999999998</v>
      </c>
      <c r="D892" s="203" t="s">
        <v>1133</v>
      </c>
      <c r="E892" s="193" t="s">
        <v>1135</v>
      </c>
      <c r="F892" s="288" t="s">
        <v>1122</v>
      </c>
      <c r="G892" s="460"/>
      <c r="H892" s="440"/>
      <c r="I892" s="452">
        <v>679153</v>
      </c>
      <c r="J892" s="187">
        <v>0</v>
      </c>
      <c r="K892" s="21">
        <v>0</v>
      </c>
      <c r="L892" s="17"/>
      <c r="M892" s="10"/>
      <c r="N892" s="10"/>
      <c r="O892" s="10"/>
      <c r="P892" s="47">
        <v>0</v>
      </c>
      <c r="Q892" s="29">
        <v>0</v>
      </c>
      <c r="R892" s="30"/>
      <c r="S892" s="43">
        <v>0.51378699999999999</v>
      </c>
      <c r="T892" s="43">
        <v>0.29069800000000001</v>
      </c>
      <c r="U892" s="30">
        <v>-1.1117300000000001</v>
      </c>
      <c r="V892" s="21"/>
      <c r="W892" s="21"/>
      <c r="X892" s="17"/>
      <c r="Y892" s="21">
        <v>1.5006799999999998</v>
      </c>
      <c r="Z892" s="21">
        <v>1.5749500000000001</v>
      </c>
      <c r="AA892" s="22">
        <v>0.20363899999999999</v>
      </c>
    </row>
    <row r="893" spans="1:27" ht="15">
      <c r="A893" s="262" t="s">
        <v>1136</v>
      </c>
      <c r="B893" s="516">
        <v>15</v>
      </c>
      <c r="C893" s="175">
        <v>33.591000000000001</v>
      </c>
      <c r="D893" s="204"/>
      <c r="E893" s="204"/>
      <c r="F893" s="204"/>
      <c r="G893" s="460"/>
      <c r="H893" s="440"/>
      <c r="I893" s="494"/>
      <c r="J893" s="182"/>
      <c r="K893" s="16"/>
      <c r="L893" s="17"/>
      <c r="M893" s="10"/>
      <c r="N893" s="10"/>
      <c r="O893" s="10"/>
      <c r="P893" s="11"/>
      <c r="Q893" s="12"/>
      <c r="R893" s="13"/>
      <c r="S893" s="23"/>
      <c r="T893" s="23"/>
      <c r="U893" s="24"/>
      <c r="V893" s="23"/>
      <c r="W893" s="23"/>
      <c r="X893" s="8"/>
      <c r="Y893" s="16"/>
      <c r="Z893" s="16"/>
      <c r="AA893" s="17"/>
    </row>
    <row r="894" spans="1:27">
      <c r="A894" s="432" t="s">
        <v>1137</v>
      </c>
      <c r="B894" s="516">
        <v>16</v>
      </c>
      <c r="C894" s="175">
        <v>34.929000000000002</v>
      </c>
      <c r="D894" s="203" t="s">
        <v>1133</v>
      </c>
      <c r="E894" s="288" t="s">
        <v>41</v>
      </c>
      <c r="F894" s="288" t="s">
        <v>1122</v>
      </c>
      <c r="G894" s="460"/>
      <c r="H894" s="440">
        <v>4538762</v>
      </c>
      <c r="I894" s="452"/>
      <c r="J894" s="187">
        <v>0.50588200000000005</v>
      </c>
      <c r="K894" s="21">
        <v>0.44278099999999998</v>
      </c>
      <c r="L894" s="188">
        <v>-0.27428999999999998</v>
      </c>
      <c r="M894" s="43">
        <v>0.43196600000000002</v>
      </c>
      <c r="N894" s="43">
        <v>0.61868400000000001</v>
      </c>
      <c r="O894" s="43">
        <v>0.95050900000000005</v>
      </c>
      <c r="P894" s="47">
        <v>0</v>
      </c>
      <c r="Q894" s="29">
        <v>0</v>
      </c>
      <c r="R894" s="30"/>
      <c r="S894" s="43">
        <v>0</v>
      </c>
      <c r="T894" s="43">
        <v>0</v>
      </c>
      <c r="U894" s="30"/>
      <c r="V894" s="29">
        <v>0</v>
      </c>
      <c r="W894" s="29">
        <v>0</v>
      </c>
      <c r="X894" s="30"/>
      <c r="Y894" s="21">
        <v>1.10161</v>
      </c>
      <c r="Z894" s="21">
        <v>1.49701</v>
      </c>
      <c r="AA894" s="22">
        <v>1.2347600000000001</v>
      </c>
    </row>
    <row r="895" spans="1:27" ht="15">
      <c r="A895" s="262" t="s">
        <v>1138</v>
      </c>
      <c r="B895" s="516">
        <v>16</v>
      </c>
      <c r="C895" s="175">
        <v>34.929000000000002</v>
      </c>
      <c r="D895" s="264" t="s">
        <v>378</v>
      </c>
      <c r="E895" s="264"/>
      <c r="F895" s="264"/>
      <c r="G895" s="460"/>
      <c r="H895" s="440">
        <v>6438040</v>
      </c>
      <c r="I895" s="452"/>
      <c r="J895" s="182"/>
      <c r="K895" s="16"/>
      <c r="L895" s="17"/>
      <c r="M895" s="10"/>
      <c r="N895" s="10"/>
      <c r="O895" s="10"/>
      <c r="P895" s="11"/>
      <c r="Q895" s="12"/>
      <c r="R895" s="13"/>
      <c r="S895" s="23"/>
      <c r="T895" s="23"/>
      <c r="U895" s="24"/>
      <c r="V895" s="36"/>
      <c r="W895" s="36"/>
      <c r="X895" s="37"/>
      <c r="Y895" s="21"/>
      <c r="Z895" s="21"/>
      <c r="AA895" s="22"/>
    </row>
    <row r="896" spans="1:27">
      <c r="A896" s="262" t="s">
        <v>1139</v>
      </c>
      <c r="B896" s="516">
        <v>16</v>
      </c>
      <c r="C896" s="421"/>
      <c r="D896" s="204"/>
      <c r="E896" s="289" t="s">
        <v>187</v>
      </c>
      <c r="F896" s="204"/>
      <c r="G896" s="460"/>
      <c r="H896" s="440">
        <v>6501043</v>
      </c>
      <c r="I896" s="452"/>
      <c r="J896" s="187">
        <v>0</v>
      </c>
      <c r="K896" s="21">
        <v>0</v>
      </c>
      <c r="L896" s="17"/>
      <c r="M896" s="43">
        <v>0.48531200000000002</v>
      </c>
      <c r="N896" s="43">
        <v>0.7723199999999999</v>
      </c>
      <c r="O896" s="43">
        <v>1.3004500000000001</v>
      </c>
      <c r="P896" s="47">
        <v>0</v>
      </c>
      <c r="Q896" s="29">
        <v>0</v>
      </c>
      <c r="R896" s="30"/>
      <c r="S896" s="43">
        <v>0</v>
      </c>
      <c r="T896" s="43">
        <v>0</v>
      </c>
      <c r="U896" s="30"/>
      <c r="V896" s="29">
        <v>0</v>
      </c>
      <c r="W896" s="29">
        <v>0</v>
      </c>
      <c r="X896" s="30"/>
      <c r="Y896" s="270">
        <v>0</v>
      </c>
      <c r="Z896" s="270">
        <v>0</v>
      </c>
      <c r="AA896" s="271"/>
    </row>
    <row r="897" spans="1:27">
      <c r="A897" s="174" t="s">
        <v>1140</v>
      </c>
      <c r="B897" s="516"/>
      <c r="C897" s="262"/>
      <c r="D897" s="203" t="s">
        <v>1133</v>
      </c>
      <c r="E897" s="288" t="s">
        <v>41</v>
      </c>
      <c r="F897" s="288" t="s">
        <v>1122</v>
      </c>
      <c r="G897" s="460"/>
      <c r="H897" s="440">
        <v>6467557</v>
      </c>
      <c r="I897" s="452"/>
      <c r="J897" s="187">
        <v>0</v>
      </c>
      <c r="K897" s="21">
        <v>0</v>
      </c>
      <c r="L897" s="17"/>
      <c r="M897" s="43">
        <v>0</v>
      </c>
      <c r="N897" s="43">
        <v>0</v>
      </c>
      <c r="O897" s="43"/>
      <c r="P897" s="47">
        <v>0</v>
      </c>
      <c r="Q897" s="29">
        <v>0</v>
      </c>
      <c r="R897" s="30"/>
      <c r="S897" s="43">
        <v>0.5471919999999999</v>
      </c>
      <c r="T897" s="43">
        <v>0.30959800000000004</v>
      </c>
      <c r="U897" s="30">
        <v>-1.1117300000000001</v>
      </c>
      <c r="V897" s="29">
        <v>0</v>
      </c>
      <c r="W897" s="29">
        <v>0</v>
      </c>
      <c r="X897" s="30"/>
      <c r="Y897" s="21">
        <v>0.58588700000000005</v>
      </c>
      <c r="Z897" s="21">
        <v>0.88464299999999996</v>
      </c>
      <c r="AA897" s="22">
        <v>1.40117</v>
      </c>
    </row>
    <row r="898" spans="1:27">
      <c r="A898" s="262" t="s">
        <v>1141</v>
      </c>
      <c r="B898" s="516">
        <v>16</v>
      </c>
      <c r="C898" s="175">
        <v>34.929000000000002</v>
      </c>
      <c r="D898" s="190"/>
      <c r="E898" s="290" t="s">
        <v>41</v>
      </c>
      <c r="F898" s="285"/>
      <c r="G898" s="460"/>
      <c r="H898" s="440"/>
      <c r="I898" s="494"/>
      <c r="J898" s="182"/>
      <c r="K898" s="16"/>
      <c r="L898" s="17"/>
      <c r="M898" s="43">
        <v>0</v>
      </c>
      <c r="N898" s="43">
        <v>0</v>
      </c>
      <c r="O898" s="43"/>
      <c r="P898" s="47">
        <v>0</v>
      </c>
      <c r="Q898" s="29">
        <v>0</v>
      </c>
      <c r="R898" s="30"/>
      <c r="S898" s="36"/>
      <c r="T898" s="36"/>
      <c r="U898" s="37"/>
      <c r="V898" s="29">
        <v>0</v>
      </c>
      <c r="W898" s="29">
        <v>0</v>
      </c>
      <c r="X898" s="30"/>
      <c r="Y898" s="21">
        <v>1.9910399999999999</v>
      </c>
      <c r="Z898" s="21">
        <v>2.3228799999999996</v>
      </c>
      <c r="AA898" s="22">
        <v>0.75467499999999998</v>
      </c>
    </row>
    <row r="899" spans="1:27" ht="15">
      <c r="A899" s="262" t="s">
        <v>1142</v>
      </c>
      <c r="B899" s="516">
        <v>16</v>
      </c>
      <c r="C899" s="175">
        <v>34.929000000000002</v>
      </c>
      <c r="D899" s="204" t="s">
        <v>1143</v>
      </c>
      <c r="E899" s="204" t="s">
        <v>1144</v>
      </c>
      <c r="F899" s="204"/>
      <c r="G899" s="460"/>
      <c r="H899" s="440">
        <v>7886939</v>
      </c>
      <c r="I899" s="452"/>
      <c r="J899" s="182"/>
      <c r="K899" s="16"/>
      <c r="L899" s="17"/>
      <c r="M899" s="10"/>
      <c r="N899" s="10"/>
      <c r="O899" s="10"/>
      <c r="P899" s="11"/>
      <c r="Q899" s="12"/>
      <c r="R899" s="13"/>
      <c r="S899" s="36"/>
      <c r="T899" s="36"/>
      <c r="U899" s="37"/>
      <c r="V899" s="16"/>
      <c r="W899" s="16"/>
      <c r="X899" s="17"/>
      <c r="Y899" s="21"/>
      <c r="Z899" s="21"/>
      <c r="AA899" s="22"/>
    </row>
    <row r="900" spans="1:27">
      <c r="A900" s="262" t="s">
        <v>1145</v>
      </c>
      <c r="B900" s="516">
        <v>17</v>
      </c>
      <c r="C900" s="175">
        <v>35.103999999999999</v>
      </c>
      <c r="D900" s="193" t="s">
        <v>1146</v>
      </c>
      <c r="E900" s="193" t="s">
        <v>1135</v>
      </c>
      <c r="F900" s="288" t="s">
        <v>1122</v>
      </c>
      <c r="G900" s="460"/>
      <c r="H900" s="440">
        <v>8718218</v>
      </c>
      <c r="I900" s="452"/>
      <c r="J900" s="182"/>
      <c r="K900" s="16"/>
      <c r="L900" s="17"/>
      <c r="M900" s="43">
        <v>0</v>
      </c>
      <c r="N900" s="43">
        <v>0</v>
      </c>
      <c r="O900" s="43"/>
      <c r="P900" s="47">
        <v>0</v>
      </c>
      <c r="Q900" s="29">
        <v>0</v>
      </c>
      <c r="R900" s="30"/>
      <c r="S900" s="38"/>
      <c r="T900" s="38"/>
      <c r="U900" s="39"/>
      <c r="V900" s="29">
        <v>0</v>
      </c>
      <c r="W900" s="29">
        <v>0</v>
      </c>
      <c r="X900" s="30"/>
      <c r="Y900" s="270">
        <v>0</v>
      </c>
      <c r="Z900" s="270">
        <v>0</v>
      </c>
      <c r="AA900" s="271"/>
    </row>
    <row r="901" spans="1:27">
      <c r="A901" s="262" t="s">
        <v>1147</v>
      </c>
      <c r="B901" s="516">
        <v>18</v>
      </c>
      <c r="C901" s="175">
        <v>35.331000000000003</v>
      </c>
      <c r="D901" s="203" t="s">
        <v>1133</v>
      </c>
      <c r="E901" s="288" t="s">
        <v>41</v>
      </c>
      <c r="F901" s="288" t="s">
        <v>1122</v>
      </c>
      <c r="G901" s="460"/>
      <c r="H901" s="440">
        <v>10222823</v>
      </c>
      <c r="I901" s="452"/>
      <c r="J901" s="187">
        <v>0.53707799999999994</v>
      </c>
      <c r="K901" s="21">
        <v>0.6410260000000001</v>
      </c>
      <c r="L901" s="22">
        <v>0.425595</v>
      </c>
      <c r="M901" s="270">
        <v>0</v>
      </c>
      <c r="N901" s="270">
        <v>0</v>
      </c>
      <c r="O901" s="270"/>
      <c r="P901" s="11"/>
      <c r="Q901" s="12"/>
      <c r="R901" s="13"/>
      <c r="S901" s="43">
        <v>0</v>
      </c>
      <c r="T901" s="43">
        <v>0</v>
      </c>
      <c r="U901" s="30"/>
      <c r="V901" s="270">
        <v>0</v>
      </c>
      <c r="W901" s="270">
        <v>0</v>
      </c>
      <c r="X901" s="271"/>
      <c r="Y901" s="7"/>
      <c r="Z901" s="7"/>
      <c r="AA901" s="8"/>
    </row>
    <row r="902" spans="1:27">
      <c r="A902" s="174" t="s">
        <v>1148</v>
      </c>
      <c r="B902" s="516"/>
      <c r="C902" s="262"/>
      <c r="D902" s="291" t="s">
        <v>1133</v>
      </c>
      <c r="E902" s="172"/>
      <c r="F902" s="286" t="s">
        <v>1122</v>
      </c>
      <c r="G902" s="460"/>
      <c r="H902" s="440">
        <v>9258915</v>
      </c>
      <c r="I902" s="452"/>
      <c r="J902" s="187">
        <v>0</v>
      </c>
      <c r="K902" s="21">
        <v>0</v>
      </c>
      <c r="L902" s="17"/>
      <c r="M902" s="43">
        <v>0.59988999999999992</v>
      </c>
      <c r="N902" s="43">
        <v>0.74110699999999996</v>
      </c>
      <c r="O902" s="43">
        <v>0.54055500000000001</v>
      </c>
      <c r="P902" s="11"/>
      <c r="Q902" s="12"/>
      <c r="R902" s="13"/>
      <c r="S902" s="43">
        <v>0.57013800000000003</v>
      </c>
      <c r="T902" s="43">
        <v>0.32258100000000001</v>
      </c>
      <c r="U902" s="30">
        <v>-1.1117300000000001</v>
      </c>
      <c r="V902" s="29">
        <v>0</v>
      </c>
      <c r="W902" s="29">
        <v>0</v>
      </c>
      <c r="X902" s="30"/>
      <c r="Y902" s="7"/>
      <c r="Z902" s="7"/>
      <c r="AA902" s="8"/>
    </row>
    <row r="903" spans="1:27" ht="15">
      <c r="A903" s="174" t="s">
        <v>1149</v>
      </c>
      <c r="B903" s="516"/>
      <c r="C903" s="262"/>
      <c r="D903" s="291" t="s">
        <v>1133</v>
      </c>
      <c r="E903" s="290" t="s">
        <v>41</v>
      </c>
      <c r="F903" s="284"/>
      <c r="G903" s="460"/>
      <c r="H903" s="440">
        <v>11408382</v>
      </c>
      <c r="I903" s="452"/>
      <c r="J903" s="182"/>
      <c r="K903" s="16"/>
      <c r="L903" s="17"/>
      <c r="M903" s="10"/>
      <c r="N903" s="10"/>
      <c r="O903" s="10"/>
      <c r="P903" s="47">
        <v>0</v>
      </c>
      <c r="Q903" s="29">
        <v>0</v>
      </c>
      <c r="R903" s="30"/>
      <c r="S903" s="16"/>
      <c r="T903" s="16"/>
      <c r="U903" s="17"/>
      <c r="V903" s="16"/>
      <c r="W903" s="16"/>
      <c r="X903" s="17"/>
      <c r="Y903" s="29">
        <v>0.57044500000000009</v>
      </c>
      <c r="Z903" s="29">
        <v>0.34453100000000003</v>
      </c>
      <c r="AA903" s="30">
        <v>-1.08823</v>
      </c>
    </row>
    <row r="904" spans="1:27">
      <c r="A904" s="174" t="s">
        <v>1150</v>
      </c>
      <c r="B904" s="516"/>
      <c r="C904" s="262"/>
      <c r="D904" s="172"/>
      <c r="E904" s="172"/>
      <c r="F904" s="284" t="s">
        <v>1131</v>
      </c>
      <c r="G904" s="460"/>
      <c r="H904" s="440">
        <v>12308459</v>
      </c>
      <c r="I904" s="452"/>
      <c r="J904" s="187">
        <v>0</v>
      </c>
      <c r="K904" s="21">
        <v>0</v>
      </c>
      <c r="L904" s="17"/>
      <c r="M904" s="43">
        <v>0</v>
      </c>
      <c r="N904" s="43">
        <v>0</v>
      </c>
      <c r="O904" s="43"/>
      <c r="P904" s="11"/>
      <c r="Q904" s="12"/>
      <c r="R904" s="13"/>
      <c r="S904" s="43">
        <v>0.73489800000000005</v>
      </c>
      <c r="T904" s="43">
        <v>0.739201</v>
      </c>
      <c r="U904" s="30">
        <v>1.4992E-2</v>
      </c>
      <c r="V904" s="29">
        <v>0</v>
      </c>
      <c r="W904" s="29">
        <v>0</v>
      </c>
      <c r="X904" s="30"/>
      <c r="Y904" s="7"/>
      <c r="Z904" s="7"/>
      <c r="AA904" s="8"/>
    </row>
    <row r="905" spans="1:27" ht="15">
      <c r="A905" s="174" t="s">
        <v>1151</v>
      </c>
      <c r="B905" s="516"/>
      <c r="C905" s="262"/>
      <c r="D905" s="291" t="s">
        <v>1133</v>
      </c>
      <c r="E905" s="172"/>
      <c r="F905" s="286" t="s">
        <v>1122</v>
      </c>
      <c r="G905" s="460"/>
      <c r="H905" s="440">
        <v>12401840</v>
      </c>
      <c r="I905" s="452"/>
      <c r="J905" s="187">
        <v>0</v>
      </c>
      <c r="K905" s="21">
        <v>0</v>
      </c>
      <c r="L905" s="17"/>
      <c r="M905" s="10"/>
      <c r="N905" s="10"/>
      <c r="O905" s="10"/>
      <c r="P905" s="47">
        <v>0</v>
      </c>
      <c r="Q905" s="29">
        <v>0</v>
      </c>
      <c r="R905" s="30"/>
      <c r="S905" s="43">
        <v>1.0172300000000001</v>
      </c>
      <c r="T905" s="43">
        <v>0.79936099999999999</v>
      </c>
      <c r="U905" s="30">
        <v>-0.69098000000000004</v>
      </c>
      <c r="V905" s="7"/>
      <c r="W905" s="7"/>
      <c r="X905" s="8"/>
      <c r="Y905" s="29">
        <v>0.52637599999999996</v>
      </c>
      <c r="Z905" s="29">
        <v>0.31791399999999997</v>
      </c>
      <c r="AA905" s="30">
        <v>-1.08823</v>
      </c>
    </row>
    <row r="906" spans="1:27" ht="15">
      <c r="A906" s="262" t="s">
        <v>1152</v>
      </c>
      <c r="B906" s="516">
        <v>19</v>
      </c>
      <c r="C906" s="175">
        <v>38.878999999999998</v>
      </c>
      <c r="D906" s="203" t="s">
        <v>1133</v>
      </c>
      <c r="E906" s="288" t="s">
        <v>41</v>
      </c>
      <c r="F906" s="288" t="s">
        <v>1122</v>
      </c>
      <c r="G906" s="460"/>
      <c r="H906" s="440">
        <v>13786377</v>
      </c>
      <c r="I906" s="452"/>
      <c r="J906" s="187">
        <v>0.52227999999999997</v>
      </c>
      <c r="K906" s="21">
        <v>0.62336399999999992</v>
      </c>
      <c r="L906" s="22">
        <v>0.425595</v>
      </c>
      <c r="M906" s="10"/>
      <c r="N906" s="10"/>
      <c r="O906" s="10"/>
      <c r="P906" s="269">
        <v>0</v>
      </c>
      <c r="Q906" s="270">
        <v>0</v>
      </c>
      <c r="R906" s="271"/>
      <c r="S906" s="43">
        <v>0.57291000000000003</v>
      </c>
      <c r="T906" s="43">
        <v>0.32414899999999996</v>
      </c>
      <c r="U906" s="30">
        <v>-1.1117300000000001</v>
      </c>
      <c r="V906" s="7"/>
      <c r="W906" s="7"/>
      <c r="X906" s="8"/>
      <c r="Y906" s="29">
        <v>1.9413200000000002</v>
      </c>
      <c r="Z906" s="29">
        <v>2.6965499999999998</v>
      </c>
      <c r="AA906" s="30">
        <v>1.60077</v>
      </c>
    </row>
    <row r="907" spans="1:27" ht="15">
      <c r="A907" s="262" t="s">
        <v>1153</v>
      </c>
      <c r="B907" s="516">
        <v>19</v>
      </c>
      <c r="C907" s="175">
        <v>38.878999999999998</v>
      </c>
      <c r="D907" s="203" t="s">
        <v>1133</v>
      </c>
      <c r="E907" s="288" t="s">
        <v>41</v>
      </c>
      <c r="F907" s="288" t="s">
        <v>1122</v>
      </c>
      <c r="G907" s="460"/>
      <c r="H907" s="440">
        <v>13786786</v>
      </c>
      <c r="I907" s="452"/>
      <c r="J907" s="187">
        <v>0.62209799999999993</v>
      </c>
      <c r="K907" s="21">
        <v>0.74250099999999997</v>
      </c>
      <c r="L907" s="22">
        <v>0.425595</v>
      </c>
      <c r="M907" s="10"/>
      <c r="N907" s="10"/>
      <c r="O907" s="10"/>
      <c r="P907" s="47">
        <v>0</v>
      </c>
      <c r="Q907" s="29">
        <v>0</v>
      </c>
      <c r="R907" s="30"/>
      <c r="S907" s="43">
        <v>0.68240499999999993</v>
      </c>
      <c r="T907" s="43">
        <v>0.3861</v>
      </c>
      <c r="U907" s="30">
        <v>-1.1117300000000001</v>
      </c>
      <c r="V907" s="52"/>
      <c r="W907" s="52"/>
      <c r="X907" s="77"/>
      <c r="Y907" s="29">
        <v>1.37547</v>
      </c>
      <c r="Z907" s="29">
        <v>1.34995</v>
      </c>
      <c r="AA907" s="30">
        <v>-6.3820100000000005E-2</v>
      </c>
    </row>
    <row r="908" spans="1:27">
      <c r="A908" s="262" t="s">
        <v>1154</v>
      </c>
      <c r="B908" s="516">
        <v>19</v>
      </c>
      <c r="C908" s="175">
        <v>38.878999999999998</v>
      </c>
      <c r="D908" s="203" t="s">
        <v>1133</v>
      </c>
      <c r="E908" s="288" t="s">
        <v>41</v>
      </c>
      <c r="F908" s="288" t="s">
        <v>1122</v>
      </c>
      <c r="G908" s="460"/>
      <c r="H908" s="440">
        <v>14364718</v>
      </c>
      <c r="I908" s="452"/>
      <c r="J908" s="187">
        <v>1.08318</v>
      </c>
      <c r="K908" s="21">
        <v>1.2928200000000001</v>
      </c>
      <c r="L908" s="22">
        <v>0.54368700000000003</v>
      </c>
      <c r="M908" s="43">
        <v>0</v>
      </c>
      <c r="N908" s="43">
        <v>0</v>
      </c>
      <c r="O908" s="43"/>
      <c r="P908" s="47">
        <v>0</v>
      </c>
      <c r="Q908" s="29">
        <v>0</v>
      </c>
      <c r="R908" s="30"/>
      <c r="S908" s="43">
        <v>1.7822800000000001</v>
      </c>
      <c r="T908" s="43">
        <v>2.1661999999999999</v>
      </c>
      <c r="U908" s="30">
        <v>0.77501200000000003</v>
      </c>
      <c r="V908" s="29">
        <v>0.52290800000000004</v>
      </c>
      <c r="W908" s="29">
        <v>0.29585800000000001</v>
      </c>
      <c r="X908" s="30">
        <v>-1.1117300000000001</v>
      </c>
      <c r="Y908" s="29">
        <v>1.4856100000000001</v>
      </c>
      <c r="Z908" s="29">
        <v>2.01884</v>
      </c>
      <c r="AA908" s="30">
        <v>1.3712200000000001</v>
      </c>
    </row>
    <row r="909" spans="1:27">
      <c r="A909" s="174" t="s">
        <v>1155</v>
      </c>
      <c r="B909" s="516"/>
      <c r="C909" s="262"/>
      <c r="D909" s="190" t="s">
        <v>1156</v>
      </c>
      <c r="E909" s="172"/>
      <c r="F909" s="284"/>
      <c r="G909" s="460"/>
      <c r="H909" s="440">
        <v>15109505</v>
      </c>
      <c r="I909" s="452"/>
      <c r="J909" s="182"/>
      <c r="K909" s="16"/>
      <c r="L909" s="17"/>
      <c r="M909" s="43">
        <v>0</v>
      </c>
      <c r="N909" s="43">
        <v>0</v>
      </c>
      <c r="O909" s="43"/>
      <c r="P909" s="11"/>
      <c r="Q909" s="12"/>
      <c r="R909" s="13"/>
      <c r="S909" s="14"/>
      <c r="T909" s="14"/>
      <c r="U909" s="15"/>
      <c r="V909" s="29">
        <v>0.7318309999999999</v>
      </c>
      <c r="W909" s="29">
        <v>0.474383</v>
      </c>
      <c r="X909" s="30">
        <v>-1.0548200000000001</v>
      </c>
      <c r="Y909" s="7"/>
      <c r="Z909" s="7"/>
      <c r="AA909" s="8"/>
    </row>
    <row r="910" spans="1:27" ht="15">
      <c r="A910" s="262" t="s">
        <v>1157</v>
      </c>
      <c r="B910" s="516">
        <v>20</v>
      </c>
      <c r="C910" s="175">
        <v>42.603999999999999</v>
      </c>
      <c r="D910" s="264" t="s">
        <v>1143</v>
      </c>
      <c r="E910" s="264" t="s">
        <v>1050</v>
      </c>
      <c r="F910" s="264" t="s">
        <v>0</v>
      </c>
      <c r="G910" s="460"/>
      <c r="H910" s="440"/>
      <c r="I910" s="494"/>
      <c r="J910" s="182"/>
      <c r="K910" s="16"/>
      <c r="L910" s="17"/>
      <c r="M910" s="10"/>
      <c r="N910" s="10"/>
      <c r="O910" s="10"/>
      <c r="P910" s="11"/>
      <c r="Q910" s="12"/>
      <c r="R910" s="13"/>
      <c r="S910" s="14"/>
      <c r="T910" s="14"/>
      <c r="U910" s="15"/>
      <c r="V910" s="16"/>
      <c r="W910" s="16"/>
      <c r="X910" s="17"/>
      <c r="Y910" s="7"/>
      <c r="Z910" s="7"/>
      <c r="AA910" s="8"/>
    </row>
    <row r="911" spans="1:27">
      <c r="A911" s="262" t="s">
        <v>1158</v>
      </c>
      <c r="B911" s="516">
        <v>21</v>
      </c>
      <c r="C911" s="175">
        <v>46.508000000000003</v>
      </c>
      <c r="D911" s="193" t="s">
        <v>1146</v>
      </c>
      <c r="E911" s="193" t="s">
        <v>1135</v>
      </c>
      <c r="F911" s="288" t="s">
        <v>1122</v>
      </c>
      <c r="G911" s="460"/>
      <c r="H911" s="440">
        <v>17509551</v>
      </c>
      <c r="I911" s="452"/>
      <c r="J911" s="187">
        <v>1.35398</v>
      </c>
      <c r="K911" s="21">
        <v>2.2624400000000002</v>
      </c>
      <c r="L911" s="22">
        <v>2.1214499999999998</v>
      </c>
      <c r="M911" s="43">
        <v>0.457737</v>
      </c>
      <c r="N911" s="43">
        <v>0.72843800000000003</v>
      </c>
      <c r="O911" s="43">
        <v>1.3004500000000001</v>
      </c>
      <c r="P911" s="47">
        <v>0</v>
      </c>
      <c r="Q911" s="29">
        <v>0</v>
      </c>
      <c r="R911" s="30"/>
      <c r="S911" s="43">
        <v>0.51531799999999994</v>
      </c>
      <c r="T911" s="43">
        <v>0.54466199999999998</v>
      </c>
      <c r="U911" s="30">
        <v>0.156474</v>
      </c>
      <c r="V911" s="29">
        <v>0</v>
      </c>
      <c r="W911" s="29">
        <v>0</v>
      </c>
      <c r="X911" s="30"/>
      <c r="Y911" s="29">
        <v>0.60916700000000001</v>
      </c>
      <c r="Z911" s="29">
        <v>0.82781499999999997</v>
      </c>
      <c r="AA911" s="30">
        <v>0.98627399999999998</v>
      </c>
    </row>
    <row r="912" spans="1:27">
      <c r="A912" s="174" t="s">
        <v>1159</v>
      </c>
      <c r="B912" s="516"/>
      <c r="C912" s="262"/>
      <c r="D912" s="291" t="s">
        <v>1133</v>
      </c>
      <c r="E912" s="290" t="s">
        <v>41</v>
      </c>
      <c r="F912" s="284"/>
      <c r="G912" s="460"/>
      <c r="H912" s="440">
        <v>17657312</v>
      </c>
      <c r="I912" s="452"/>
      <c r="J912" s="187">
        <v>1.06704</v>
      </c>
      <c r="K912" s="21">
        <v>1.35846</v>
      </c>
      <c r="L912" s="22">
        <v>0.76720900000000003</v>
      </c>
      <c r="M912" s="21">
        <v>1.4354</v>
      </c>
      <c r="N912" s="21">
        <v>1.85598</v>
      </c>
      <c r="O912" s="21">
        <v>0.995197</v>
      </c>
      <c r="P912" s="187">
        <v>0</v>
      </c>
      <c r="Q912" s="21">
        <v>0</v>
      </c>
      <c r="R912" s="13"/>
      <c r="S912" s="50"/>
      <c r="T912" s="50"/>
      <c r="U912" s="51"/>
      <c r="V912" s="52"/>
      <c r="W912" s="52"/>
      <c r="X912" s="28"/>
      <c r="Y912" s="21">
        <v>5.2025399999999999</v>
      </c>
      <c r="Z912" s="292">
        <v>6.95</v>
      </c>
      <c r="AA912" s="22">
        <v>1.81924</v>
      </c>
    </row>
    <row r="913" spans="1:27">
      <c r="A913" s="174" t="s">
        <v>1160</v>
      </c>
      <c r="B913" s="516"/>
      <c r="C913" s="262"/>
      <c r="D913" s="268" t="s">
        <v>1146</v>
      </c>
      <c r="E913" s="268" t="s">
        <v>1135</v>
      </c>
      <c r="F913" s="284"/>
      <c r="G913" s="460"/>
      <c r="H913" s="440">
        <v>18035685</v>
      </c>
      <c r="I913" s="452"/>
      <c r="J913" s="182"/>
      <c r="K913" s="16"/>
      <c r="L913" s="17"/>
      <c r="M913" s="43">
        <v>0</v>
      </c>
      <c r="N913" s="43">
        <v>0</v>
      </c>
      <c r="O913" s="43"/>
      <c r="P913" s="269">
        <v>0</v>
      </c>
      <c r="Q913" s="270">
        <v>0</v>
      </c>
      <c r="R913" s="271"/>
      <c r="S913" s="16"/>
      <c r="T913" s="16"/>
      <c r="U913" s="17"/>
      <c r="V913" s="29">
        <v>0</v>
      </c>
      <c r="W913" s="29">
        <v>0</v>
      </c>
      <c r="X913" s="30"/>
      <c r="Y913" s="29">
        <v>3.6173600000000001</v>
      </c>
      <c r="Z913" s="29">
        <v>4.9157299999999999</v>
      </c>
      <c r="AA913" s="30">
        <v>1.6011200000000001</v>
      </c>
    </row>
    <row r="914" spans="1:27">
      <c r="A914" s="174" t="s">
        <v>1161</v>
      </c>
      <c r="B914" s="516"/>
      <c r="C914" s="262"/>
      <c r="D914" s="190"/>
      <c r="E914" s="280" t="s">
        <v>1162</v>
      </c>
      <c r="F914" s="286" t="s">
        <v>1122</v>
      </c>
      <c r="G914" s="460"/>
      <c r="H914" s="440">
        <v>18065969</v>
      </c>
      <c r="I914" s="452"/>
      <c r="J914" s="187">
        <v>1.50404</v>
      </c>
      <c r="K914" s="21">
        <v>2.4028800000000001</v>
      </c>
      <c r="L914" s="22">
        <v>1.8276600000000001</v>
      </c>
      <c r="M914" s="43">
        <v>0</v>
      </c>
      <c r="N914" s="43">
        <v>0</v>
      </c>
      <c r="O914" s="43"/>
      <c r="P914" s="47">
        <v>0</v>
      </c>
      <c r="Q914" s="29">
        <v>0</v>
      </c>
      <c r="R914" s="30"/>
      <c r="S914" s="43">
        <v>1.55721</v>
      </c>
      <c r="T914" s="43">
        <v>1.5663199999999999</v>
      </c>
      <c r="U914" s="30">
        <v>1.8890799999999999E-2</v>
      </c>
      <c r="V914" s="29">
        <v>0</v>
      </c>
      <c r="W914" s="29">
        <v>0</v>
      </c>
      <c r="X914" s="30"/>
      <c r="Y914" s="29">
        <v>0</v>
      </c>
      <c r="Z914" s="29">
        <v>0</v>
      </c>
      <c r="AA914" s="30"/>
    </row>
    <row r="915" spans="1:27">
      <c r="A915" s="262" t="s">
        <v>1163</v>
      </c>
      <c r="B915" s="518">
        <v>22</v>
      </c>
      <c r="C915" s="175">
        <v>50.554000000000002</v>
      </c>
      <c r="D915" s="193" t="s">
        <v>1146</v>
      </c>
      <c r="E915" s="193" t="s">
        <v>1135</v>
      </c>
      <c r="F915" s="288" t="s">
        <v>1122</v>
      </c>
      <c r="G915" s="460"/>
      <c r="H915" s="440">
        <v>18306115</v>
      </c>
      <c r="I915" s="452"/>
      <c r="J915" s="187">
        <v>0</v>
      </c>
      <c r="K915" s="21">
        <v>0</v>
      </c>
      <c r="L915" s="17"/>
      <c r="M915" s="43">
        <v>0</v>
      </c>
      <c r="N915" s="43">
        <v>0</v>
      </c>
      <c r="O915" s="43"/>
      <c r="P915" s="47">
        <v>0</v>
      </c>
      <c r="Q915" s="29">
        <v>0</v>
      </c>
      <c r="R915" s="30"/>
      <c r="S915" s="43">
        <v>0</v>
      </c>
      <c r="T915" s="43">
        <v>0</v>
      </c>
      <c r="U915" s="30"/>
      <c r="V915" s="29">
        <v>0.97111500000000006</v>
      </c>
      <c r="W915" s="29">
        <v>0.54945099999999991</v>
      </c>
      <c r="X915" s="30">
        <v>-1.4008499999999999</v>
      </c>
      <c r="Y915" s="29">
        <v>1.34707</v>
      </c>
      <c r="Z915" s="29">
        <v>1.6501700000000001</v>
      </c>
      <c r="AA915" s="30">
        <v>1.0755999999999999</v>
      </c>
    </row>
    <row r="916" spans="1:27">
      <c r="A916" s="262" t="s">
        <v>1164</v>
      </c>
      <c r="B916" s="516">
        <v>22</v>
      </c>
      <c r="C916" s="175">
        <v>50.55</v>
      </c>
      <c r="D916" s="193" t="s">
        <v>1146</v>
      </c>
      <c r="E916" s="276" t="s">
        <v>1162</v>
      </c>
      <c r="F916" s="288" t="s">
        <v>1122</v>
      </c>
      <c r="G916" s="460"/>
      <c r="H916" s="440">
        <v>18397727</v>
      </c>
      <c r="I916" s="452"/>
      <c r="J916" s="187">
        <v>1.11504</v>
      </c>
      <c r="K916" s="21">
        <v>0.75414799999999993</v>
      </c>
      <c r="L916" s="188">
        <v>-0.90920199999999995</v>
      </c>
      <c r="M916" s="43">
        <v>0</v>
      </c>
      <c r="N916" s="43">
        <v>0</v>
      </c>
      <c r="O916" s="43"/>
      <c r="P916" s="47">
        <v>0</v>
      </c>
      <c r="Q916" s="29">
        <v>0</v>
      </c>
      <c r="R916" s="30"/>
      <c r="S916" s="43">
        <v>0.63656900000000005</v>
      </c>
      <c r="T916" s="43">
        <v>0.67281800000000003</v>
      </c>
      <c r="U916" s="30">
        <v>0.156474</v>
      </c>
      <c r="V916" s="159">
        <v>1.39994</v>
      </c>
      <c r="W916" s="159">
        <v>1.32013</v>
      </c>
      <c r="X916" s="160">
        <v>-0.18392900000000001</v>
      </c>
      <c r="Y916" s="270">
        <v>2.4700000000000002</v>
      </c>
      <c r="Z916" s="270">
        <v>2.63</v>
      </c>
      <c r="AA916" s="271">
        <v>0.36</v>
      </c>
    </row>
    <row r="917" spans="1:27" ht="15">
      <c r="A917" s="262" t="s">
        <v>1165</v>
      </c>
      <c r="B917" s="516">
        <v>23</v>
      </c>
      <c r="C917" s="175">
        <v>52.831000000000003</v>
      </c>
      <c r="D917" s="204" t="s">
        <v>1166</v>
      </c>
      <c r="E917" s="204" t="s">
        <v>1167</v>
      </c>
      <c r="F917" s="204" t="s">
        <v>1168</v>
      </c>
      <c r="G917" s="460"/>
      <c r="H917" s="440">
        <v>18892079</v>
      </c>
      <c r="I917" s="452"/>
      <c r="J917" s="182"/>
      <c r="K917" s="16"/>
      <c r="L917" s="17"/>
      <c r="M917" s="10"/>
      <c r="N917" s="10"/>
      <c r="O917" s="10"/>
      <c r="P917" s="11"/>
      <c r="Q917" s="12"/>
      <c r="R917" s="13"/>
      <c r="S917" s="36"/>
      <c r="T917" s="36"/>
      <c r="U917" s="37"/>
      <c r="V917" s="16"/>
      <c r="W917" s="16"/>
      <c r="X917" s="17"/>
      <c r="Y917" s="7"/>
      <c r="Z917" s="7"/>
      <c r="AA917" s="8"/>
    </row>
    <row r="918" spans="1:27" ht="15">
      <c r="A918" s="262" t="s">
        <v>1169</v>
      </c>
      <c r="B918" s="516">
        <v>24</v>
      </c>
      <c r="C918" s="175">
        <v>60.226999999999997</v>
      </c>
      <c r="D918" s="203" t="s">
        <v>1133</v>
      </c>
      <c r="E918" s="204"/>
      <c r="F918" s="204"/>
      <c r="G918" s="460"/>
      <c r="H918" s="440">
        <v>19455343</v>
      </c>
      <c r="I918" s="452"/>
      <c r="J918" s="187">
        <v>4.0113700000000003</v>
      </c>
      <c r="K918" s="21">
        <v>3.5110100000000002</v>
      </c>
      <c r="L918" s="188">
        <v>-0.39439099999999999</v>
      </c>
      <c r="M918" s="10"/>
      <c r="N918" s="10"/>
      <c r="O918" s="10"/>
      <c r="P918" s="47">
        <v>0</v>
      </c>
      <c r="Q918" s="29">
        <v>0</v>
      </c>
      <c r="R918" s="30"/>
      <c r="S918" s="50"/>
      <c r="T918" s="50"/>
      <c r="U918" s="51"/>
      <c r="V918" s="21"/>
      <c r="W918" s="21"/>
      <c r="X918" s="17"/>
      <c r="Y918" s="29">
        <v>0</v>
      </c>
      <c r="Z918" s="29">
        <v>0</v>
      </c>
      <c r="AA918" s="30"/>
    </row>
    <row r="919" spans="1:27">
      <c r="A919" s="174" t="s">
        <v>1170</v>
      </c>
      <c r="B919" s="516"/>
      <c r="C919" s="262"/>
      <c r="D919" s="291" t="s">
        <v>1133</v>
      </c>
      <c r="E919" s="290" t="s">
        <v>41</v>
      </c>
      <c r="F919" s="293" t="s">
        <v>1171</v>
      </c>
      <c r="G919" s="460"/>
      <c r="H919" s="440">
        <v>19947637</v>
      </c>
      <c r="I919" s="452"/>
      <c r="J919" s="187">
        <v>0.96193099999999998</v>
      </c>
      <c r="K919" s="21">
        <v>0.45924199999999998</v>
      </c>
      <c r="L919" s="188">
        <v>-1.1491499999999999</v>
      </c>
      <c r="M919" s="43">
        <v>1.2394100000000001</v>
      </c>
      <c r="N919" s="43">
        <v>1.0354999999999999</v>
      </c>
      <c r="O919" s="43">
        <v>-0.46215899999999999</v>
      </c>
      <c r="P919" s="47">
        <v>0</v>
      </c>
      <c r="Q919" s="29">
        <v>0</v>
      </c>
      <c r="R919" s="30"/>
      <c r="S919" s="43">
        <v>0</v>
      </c>
      <c r="T919" s="43">
        <v>0</v>
      </c>
      <c r="U919" s="30"/>
      <c r="V919" s="29">
        <v>0.67977999999999994</v>
      </c>
      <c r="W919" s="29">
        <v>0.68376099999999995</v>
      </c>
      <c r="X919" s="30">
        <v>1.4992E-2</v>
      </c>
      <c r="Y919" s="29">
        <v>8.7836400000000001</v>
      </c>
      <c r="Z919" s="29">
        <v>5.30504</v>
      </c>
      <c r="AA919" s="30">
        <v>-1.8226899999999999</v>
      </c>
    </row>
    <row r="920" spans="1:27">
      <c r="A920" s="262" t="s">
        <v>1172</v>
      </c>
      <c r="B920" s="516">
        <v>25</v>
      </c>
      <c r="C920" s="175">
        <v>60.414999999999999</v>
      </c>
      <c r="D920" s="264" t="s">
        <v>49</v>
      </c>
      <c r="E920" s="264" t="s">
        <v>168</v>
      </c>
      <c r="F920" s="264" t="s">
        <v>14</v>
      </c>
      <c r="G920" s="460"/>
      <c r="H920" s="440"/>
      <c r="I920" s="452">
        <v>14259932</v>
      </c>
      <c r="J920" s="187">
        <v>0.34837499999999999</v>
      </c>
      <c r="K920" s="21">
        <v>0.16632</v>
      </c>
      <c r="L920" s="188">
        <v>-1.1491499999999999</v>
      </c>
      <c r="M920" s="43">
        <v>0.30458099999999999</v>
      </c>
      <c r="N920" s="43">
        <v>0.14541200000000001</v>
      </c>
      <c r="O920" s="43">
        <v>-1.1491499999999999</v>
      </c>
      <c r="P920" s="47">
        <v>0</v>
      </c>
      <c r="Q920" s="29">
        <v>0</v>
      </c>
      <c r="R920" s="30"/>
      <c r="S920" s="43">
        <v>0</v>
      </c>
      <c r="T920" s="43">
        <v>0</v>
      </c>
      <c r="U920" s="30"/>
      <c r="V920" s="29">
        <v>2.0046500000000003</v>
      </c>
      <c r="W920" s="29">
        <v>1.13422</v>
      </c>
      <c r="X920" s="30">
        <v>-1.7963100000000001</v>
      </c>
      <c r="Y920" s="29">
        <v>2.4529100000000001</v>
      </c>
      <c r="Z920" s="29">
        <v>3.3333299999999997</v>
      </c>
      <c r="AA920" s="30">
        <v>1.2347600000000001</v>
      </c>
    </row>
    <row r="921" spans="1:27">
      <c r="A921" s="432" t="s">
        <v>1173</v>
      </c>
      <c r="B921" s="516">
        <v>26</v>
      </c>
      <c r="C921" s="175">
        <v>72.037000000000006</v>
      </c>
      <c r="D921" s="203" t="s">
        <v>1133</v>
      </c>
      <c r="E921" s="288" t="s">
        <v>41</v>
      </c>
      <c r="F921" s="204"/>
      <c r="G921" s="460"/>
      <c r="H921" s="440">
        <v>20410013</v>
      </c>
      <c r="I921" s="452"/>
      <c r="J921" s="182"/>
      <c r="K921" s="16"/>
      <c r="L921" s="17"/>
      <c r="M921" s="43">
        <v>0</v>
      </c>
      <c r="N921" s="43">
        <v>0</v>
      </c>
      <c r="O921" s="43"/>
      <c r="P921" s="47">
        <v>0</v>
      </c>
      <c r="Q921" s="29">
        <v>0</v>
      </c>
      <c r="R921" s="30"/>
      <c r="S921" s="36"/>
      <c r="T921" s="36"/>
      <c r="U921" s="37"/>
      <c r="V921" s="29">
        <v>0</v>
      </c>
      <c r="W921" s="29">
        <v>0</v>
      </c>
      <c r="X921" s="30"/>
      <c r="Y921" s="29">
        <v>1.1130599999999999</v>
      </c>
      <c r="Z921" s="29">
        <v>1.5460700000000001</v>
      </c>
      <c r="AA921" s="30">
        <v>1.4488000000000001</v>
      </c>
    </row>
    <row r="922" spans="1:27" ht="15">
      <c r="A922" s="174" t="s">
        <v>1174</v>
      </c>
      <c r="B922" s="516"/>
      <c r="C922" s="262"/>
      <c r="D922" s="268" t="s">
        <v>1146</v>
      </c>
      <c r="E922" s="280" t="s">
        <v>1162</v>
      </c>
      <c r="F922" s="293" t="s">
        <v>1171</v>
      </c>
      <c r="G922" s="460"/>
      <c r="H922" s="440">
        <v>20429124</v>
      </c>
      <c r="I922" s="452"/>
      <c r="J922" s="187">
        <v>1.2183199999999998</v>
      </c>
      <c r="K922" s="21">
        <v>1.01789</v>
      </c>
      <c r="L922" s="188">
        <v>-0.46215899999999999</v>
      </c>
      <c r="M922" s="10"/>
      <c r="N922" s="10"/>
      <c r="O922" s="10"/>
      <c r="P922" s="269">
        <v>0</v>
      </c>
      <c r="Q922" s="270">
        <v>0</v>
      </c>
      <c r="R922" s="271"/>
      <c r="S922" s="43">
        <v>1.33643</v>
      </c>
      <c r="T922" s="43">
        <v>0.75614400000000004</v>
      </c>
      <c r="U922" s="30">
        <v>-1.4008499999999999</v>
      </c>
      <c r="V922" s="27"/>
      <c r="W922" s="27"/>
      <c r="X922" s="28"/>
      <c r="Y922" s="29">
        <v>0.88053599999999999</v>
      </c>
      <c r="Z922" s="29">
        <v>0.57077600000000006</v>
      </c>
      <c r="AA922" s="30">
        <v>-1.0548200000000001</v>
      </c>
    </row>
    <row r="923" spans="1:27" ht="15">
      <c r="A923" s="174" t="s">
        <v>1175</v>
      </c>
      <c r="B923" s="516"/>
      <c r="C923" s="262"/>
      <c r="D923" s="193" t="s">
        <v>1146</v>
      </c>
      <c r="E923" s="204"/>
      <c r="F923" s="193" t="s">
        <v>1171</v>
      </c>
      <c r="G923" s="460"/>
      <c r="H923" s="440">
        <v>20429188</v>
      </c>
      <c r="I923" s="452"/>
      <c r="J923" s="182"/>
      <c r="K923" s="16"/>
      <c r="L923" s="17"/>
      <c r="M923" s="10"/>
      <c r="N923" s="10"/>
      <c r="O923" s="10"/>
      <c r="P923" s="47">
        <v>0</v>
      </c>
      <c r="Q923" s="29">
        <v>0</v>
      </c>
      <c r="R923" s="30"/>
      <c r="S923" s="36"/>
      <c r="T923" s="36"/>
      <c r="U923" s="37"/>
      <c r="V923" s="31"/>
      <c r="W923" s="31"/>
      <c r="X923" s="37"/>
      <c r="Y923" s="29">
        <v>0.56220800000000004</v>
      </c>
      <c r="Z923" s="29">
        <v>0.364431</v>
      </c>
      <c r="AA923" s="30">
        <v>-1.0548200000000001</v>
      </c>
    </row>
    <row r="924" spans="1:27" ht="15">
      <c r="A924" s="262" t="s">
        <v>1177</v>
      </c>
      <c r="B924" s="516" t="s">
        <v>1176</v>
      </c>
      <c r="C924" s="175">
        <v>72.037000000000006</v>
      </c>
      <c r="D924" s="190"/>
      <c r="E924" s="190"/>
      <c r="F924" s="285"/>
      <c r="G924" s="460"/>
      <c r="H924" s="440"/>
      <c r="I924" s="494"/>
      <c r="J924" s="182"/>
      <c r="K924" s="16"/>
      <c r="L924" s="17"/>
      <c r="M924" s="10"/>
      <c r="N924" s="10"/>
      <c r="O924" s="10"/>
      <c r="P924" s="11"/>
      <c r="Q924" s="12"/>
      <c r="R924" s="13"/>
      <c r="S924" s="27"/>
      <c r="T924" s="27"/>
      <c r="U924" s="28"/>
      <c r="V924" s="52"/>
      <c r="W924" s="52"/>
      <c r="X924" s="28"/>
      <c r="Y924" s="7"/>
      <c r="Z924" s="7"/>
      <c r="AA924" s="8"/>
    </row>
    <row r="925" spans="1:27">
      <c r="A925" s="262" t="s">
        <v>1178</v>
      </c>
      <c r="B925" s="516">
        <v>27</v>
      </c>
      <c r="C925" s="175">
        <v>75.820999999999998</v>
      </c>
      <c r="D925" s="203" t="s">
        <v>1133</v>
      </c>
      <c r="E925" s="288" t="s">
        <v>41</v>
      </c>
      <c r="F925" s="193" t="s">
        <v>1171</v>
      </c>
      <c r="G925" s="460"/>
      <c r="H925" s="440">
        <v>20609600</v>
      </c>
      <c r="I925" s="452"/>
      <c r="J925" s="187">
        <v>1.7651299999999999</v>
      </c>
      <c r="K925" s="21">
        <v>1.84144</v>
      </c>
      <c r="L925" s="22">
        <v>0.15936</v>
      </c>
      <c r="M925" s="43">
        <v>1.4660899999999999</v>
      </c>
      <c r="N925" s="43">
        <v>1.53986</v>
      </c>
      <c r="O925" s="43">
        <v>0.179392</v>
      </c>
      <c r="P925" s="47">
        <v>0</v>
      </c>
      <c r="Q925" s="29">
        <v>0</v>
      </c>
      <c r="R925" s="30"/>
      <c r="S925" s="43">
        <v>1.88425</v>
      </c>
      <c r="T925" s="43">
        <v>1.6346799999999999</v>
      </c>
      <c r="U925" s="30">
        <v>-0.53110199999999996</v>
      </c>
      <c r="V925" s="29">
        <v>1.60822</v>
      </c>
      <c r="W925" s="29">
        <v>1.4760899999999999</v>
      </c>
      <c r="X925" s="30">
        <v>-0.32943600000000001</v>
      </c>
      <c r="Y925" s="270">
        <v>4.99</v>
      </c>
      <c r="Z925" s="270">
        <v>6.33</v>
      </c>
      <c r="AA925" s="271">
        <v>1.63</v>
      </c>
    </row>
    <row r="926" spans="1:27">
      <c r="A926" s="262" t="s">
        <v>1179</v>
      </c>
      <c r="B926" s="516">
        <v>27</v>
      </c>
      <c r="C926" s="175">
        <v>75.819000000000003</v>
      </c>
      <c r="D926" s="193" t="s">
        <v>1146</v>
      </c>
      <c r="E926" s="276" t="s">
        <v>1162</v>
      </c>
      <c r="F926" s="193" t="s">
        <v>1171</v>
      </c>
      <c r="G926" s="460"/>
      <c r="H926" s="440">
        <v>20615598</v>
      </c>
      <c r="I926" s="452"/>
      <c r="J926" s="187">
        <v>0.94444600000000001</v>
      </c>
      <c r="K926" s="21">
        <v>0.50295500000000004</v>
      </c>
      <c r="L926" s="188">
        <v>-1.42961</v>
      </c>
      <c r="M926" s="43">
        <v>0</v>
      </c>
      <c r="N926" s="43">
        <v>0</v>
      </c>
      <c r="O926" s="43"/>
      <c r="P926" s="47">
        <v>0</v>
      </c>
      <c r="Q926" s="29">
        <v>0</v>
      </c>
      <c r="R926" s="30"/>
      <c r="S926" s="43">
        <v>0.50890299999999999</v>
      </c>
      <c r="T926" s="43">
        <v>0.76840299999999995</v>
      </c>
      <c r="U926" s="30">
        <v>1.40117</v>
      </c>
      <c r="V926" s="29">
        <v>0.42846800000000002</v>
      </c>
      <c r="W926" s="29">
        <v>0.242424</v>
      </c>
      <c r="X926" s="30">
        <v>-1.1117300000000001</v>
      </c>
      <c r="Y926" s="29">
        <v>1.47174</v>
      </c>
      <c r="Z926" s="29">
        <v>2.0604400000000003</v>
      </c>
      <c r="AA926" s="30">
        <v>1.8112200000000001</v>
      </c>
    </row>
    <row r="927" spans="1:27">
      <c r="A927" s="174" t="s">
        <v>1180</v>
      </c>
      <c r="B927" s="516"/>
      <c r="C927" s="262"/>
      <c r="D927" s="190" t="s">
        <v>1120</v>
      </c>
      <c r="E927" s="290" t="s">
        <v>41</v>
      </c>
      <c r="F927" s="293" t="s">
        <v>1171</v>
      </c>
      <c r="G927" s="460"/>
      <c r="H927" s="440">
        <v>21810098</v>
      </c>
      <c r="I927" s="452"/>
      <c r="J927" s="187">
        <v>5.0172600000000003</v>
      </c>
      <c r="K927" s="21">
        <v>3.6730899999999997</v>
      </c>
      <c r="L927" s="188">
        <v>-1.0698399999999999</v>
      </c>
      <c r="M927" s="43">
        <v>0</v>
      </c>
      <c r="N927" s="43">
        <v>0</v>
      </c>
      <c r="O927" s="43"/>
      <c r="P927" s="47">
        <v>0</v>
      </c>
      <c r="Q927" s="29">
        <v>0</v>
      </c>
      <c r="R927" s="30"/>
      <c r="S927" s="43">
        <v>2.1871899999999997</v>
      </c>
      <c r="T927" s="43">
        <v>1.95787</v>
      </c>
      <c r="U927" s="30">
        <v>-0.43142000000000003</v>
      </c>
      <c r="V927" s="29">
        <v>0</v>
      </c>
      <c r="W927" s="29">
        <v>0</v>
      </c>
      <c r="X927" s="30"/>
      <c r="Y927" s="29">
        <v>4.27834</v>
      </c>
      <c r="Z927" s="29">
        <v>5.0602900000000002</v>
      </c>
      <c r="AA927" s="30">
        <v>0.79739899999999997</v>
      </c>
    </row>
    <row r="928" spans="1:27">
      <c r="A928" s="174" t="s">
        <v>1181</v>
      </c>
      <c r="B928" s="516"/>
      <c r="C928" s="262"/>
      <c r="D928" s="280" t="s">
        <v>1043</v>
      </c>
      <c r="E928" s="290" t="s">
        <v>41</v>
      </c>
      <c r="F928" s="293" t="s">
        <v>1171</v>
      </c>
      <c r="G928" s="460"/>
      <c r="H928" s="440">
        <v>21862692</v>
      </c>
      <c r="I928" s="452"/>
      <c r="J928" s="187">
        <v>0</v>
      </c>
      <c r="K928" s="21">
        <v>0</v>
      </c>
      <c r="L928" s="17"/>
      <c r="M928" s="43">
        <v>0</v>
      </c>
      <c r="N928" s="43">
        <v>0</v>
      </c>
      <c r="O928" s="43"/>
      <c r="P928" s="47">
        <v>0</v>
      </c>
      <c r="Q928" s="29">
        <v>0</v>
      </c>
      <c r="R928" s="30"/>
      <c r="S928" s="43">
        <v>0.69031300000000007</v>
      </c>
      <c r="T928" s="43">
        <v>0.41692699999999999</v>
      </c>
      <c r="U928" s="30">
        <v>-1.08823</v>
      </c>
      <c r="V928" s="29">
        <v>0</v>
      </c>
      <c r="W928" s="29">
        <v>0</v>
      </c>
      <c r="X928" s="30"/>
      <c r="Y928" s="29">
        <v>1.97498</v>
      </c>
      <c r="Z928" s="29">
        <v>2.3041499999999999</v>
      </c>
      <c r="AA928" s="30">
        <v>0.75467499999999998</v>
      </c>
    </row>
    <row r="929" spans="1:27">
      <c r="A929" s="262" t="s">
        <v>1182</v>
      </c>
      <c r="B929" s="516">
        <v>28</v>
      </c>
      <c r="C929" s="175">
        <v>84.721999999999994</v>
      </c>
      <c r="D929" s="276" t="s">
        <v>1043</v>
      </c>
      <c r="E929" s="276" t="s">
        <v>1162</v>
      </c>
      <c r="F929" s="193" t="s">
        <v>1171</v>
      </c>
      <c r="G929" s="460"/>
      <c r="H929" s="440"/>
      <c r="I929" s="452"/>
      <c r="J929" s="187">
        <v>0</v>
      </c>
      <c r="K929" s="21">
        <v>0</v>
      </c>
      <c r="L929" s="17"/>
      <c r="M929" s="43">
        <v>0.291626</v>
      </c>
      <c r="N929" s="43">
        <v>0.48729600000000001</v>
      </c>
      <c r="O929" s="43">
        <v>1.47542</v>
      </c>
      <c r="P929" s="11"/>
      <c r="Q929" s="12"/>
      <c r="R929" s="13"/>
      <c r="S929" s="29">
        <v>0.5471919999999999</v>
      </c>
      <c r="T929" s="29">
        <v>0.30959800000000004</v>
      </c>
      <c r="U929" s="30">
        <v>-1.4008499999999999</v>
      </c>
      <c r="V929" s="29">
        <v>0.31960700000000003</v>
      </c>
      <c r="W929" s="29">
        <v>0.42194100000000001</v>
      </c>
      <c r="X929" s="30">
        <v>0.81979599999999997</v>
      </c>
      <c r="Y929" s="7"/>
      <c r="Z929" s="7"/>
      <c r="AA929" s="8"/>
    </row>
    <row r="930" spans="1:27">
      <c r="A930" s="262" t="s">
        <v>1183</v>
      </c>
      <c r="B930" s="516">
        <v>28</v>
      </c>
      <c r="C930" s="175">
        <v>84.721999999999994</v>
      </c>
      <c r="D930" s="276" t="s">
        <v>1043</v>
      </c>
      <c r="E930" s="276" t="s">
        <v>1162</v>
      </c>
      <c r="F930" s="193" t="s">
        <v>1171</v>
      </c>
      <c r="G930" s="460"/>
      <c r="H930" s="440"/>
      <c r="I930" s="452"/>
      <c r="J930" s="182"/>
      <c r="K930" s="16"/>
      <c r="L930" s="17"/>
      <c r="M930" s="43">
        <v>0</v>
      </c>
      <c r="N930" s="43">
        <v>0</v>
      </c>
      <c r="O930" s="43"/>
      <c r="P930" s="11"/>
      <c r="Q930" s="12"/>
      <c r="R930" s="13"/>
      <c r="S930" s="38"/>
      <c r="T930" s="38"/>
      <c r="U930" s="39"/>
      <c r="V930" s="29">
        <v>0</v>
      </c>
      <c r="W930" s="29">
        <v>0</v>
      </c>
      <c r="X930" s="30"/>
      <c r="Y930" s="7"/>
      <c r="Z930" s="7"/>
      <c r="AA930" s="8"/>
    </row>
    <row r="931" spans="1:27">
      <c r="A931" s="262" t="s">
        <v>1184</v>
      </c>
      <c r="B931" s="516">
        <v>29</v>
      </c>
      <c r="C931" s="175">
        <v>85.063000000000002</v>
      </c>
      <c r="D931" s="204"/>
      <c r="E931" s="276" t="s">
        <v>1162</v>
      </c>
      <c r="F931" s="193" t="s">
        <v>1171</v>
      </c>
      <c r="G931" s="460"/>
      <c r="H931" s="440"/>
      <c r="I931" s="452"/>
      <c r="J931" s="182"/>
      <c r="K931" s="16"/>
      <c r="L931" s="17"/>
      <c r="M931" s="43">
        <v>0</v>
      </c>
      <c r="N931" s="43">
        <v>0</v>
      </c>
      <c r="O931" s="43"/>
      <c r="P931" s="11"/>
      <c r="Q931" s="12"/>
      <c r="R931" s="13"/>
      <c r="S931" s="16"/>
      <c r="T931" s="16"/>
      <c r="U931" s="17"/>
      <c r="V931" s="29">
        <v>0</v>
      </c>
      <c r="W931" s="29">
        <v>0</v>
      </c>
      <c r="X931" s="30"/>
      <c r="Y931" s="7"/>
      <c r="Z931" s="7"/>
      <c r="AA931" s="8"/>
    </row>
    <row r="932" spans="1:27" ht="15">
      <c r="A932" s="262" t="s">
        <v>1185</v>
      </c>
      <c r="B932" s="516">
        <v>30</v>
      </c>
      <c r="C932" s="175">
        <v>102.72</v>
      </c>
      <c r="D932" s="204"/>
      <c r="E932" s="204"/>
      <c r="F932" s="204"/>
      <c r="G932" s="460"/>
      <c r="H932" s="440"/>
      <c r="I932" s="494"/>
      <c r="J932" s="182"/>
      <c r="K932" s="16"/>
      <c r="L932" s="17"/>
      <c r="M932" s="10"/>
      <c r="N932" s="10"/>
      <c r="O932" s="10"/>
      <c r="P932" s="11"/>
      <c r="Q932" s="12"/>
      <c r="R932" s="13"/>
      <c r="S932" s="50"/>
      <c r="T932" s="50"/>
      <c r="U932" s="51"/>
      <c r="V932" s="21"/>
      <c r="W932" s="21"/>
      <c r="X932" s="22"/>
      <c r="Y932" s="7"/>
      <c r="Z932" s="7"/>
      <c r="AA932" s="8"/>
    </row>
    <row r="933" spans="1:27" ht="15">
      <c r="A933" s="262" t="s">
        <v>1186</v>
      </c>
      <c r="B933" s="516">
        <v>31</v>
      </c>
      <c r="C933" s="175">
        <v>102.944</v>
      </c>
      <c r="D933" s="203" t="s">
        <v>1133</v>
      </c>
      <c r="E933" s="207" t="s">
        <v>187</v>
      </c>
      <c r="F933" s="193" t="s">
        <v>1171</v>
      </c>
      <c r="G933" s="460"/>
      <c r="H933" s="440"/>
      <c r="I933" s="494"/>
      <c r="J933" s="187">
        <v>0.58062499999999995</v>
      </c>
      <c r="K933" s="21">
        <v>0.97020099999999998</v>
      </c>
      <c r="L933" s="22">
        <v>1.47542</v>
      </c>
      <c r="M933" s="10"/>
      <c r="N933" s="10"/>
      <c r="O933" s="10"/>
      <c r="P933" s="47">
        <v>1.42272</v>
      </c>
      <c r="Q933" s="29">
        <v>1.24526</v>
      </c>
      <c r="R933" s="30">
        <v>-0.35039900000000002</v>
      </c>
      <c r="S933" s="43">
        <v>0.63806099999999999</v>
      </c>
      <c r="T933" s="43">
        <v>1.00281</v>
      </c>
      <c r="U933" s="30">
        <v>1.4636400000000001</v>
      </c>
      <c r="V933" s="21"/>
      <c r="W933" s="21"/>
      <c r="X933" s="17"/>
      <c r="Y933" s="29">
        <v>3.2488899999999998</v>
      </c>
      <c r="Z933" s="29">
        <v>4.0470899999999999</v>
      </c>
      <c r="AA933" s="30">
        <v>0.99862600000000001</v>
      </c>
    </row>
    <row r="934" spans="1:27" ht="15">
      <c r="A934" s="262" t="s">
        <v>1187</v>
      </c>
      <c r="B934" s="516">
        <v>32</v>
      </c>
      <c r="C934" s="175">
        <v>105.65300000000001</v>
      </c>
      <c r="D934" s="276" t="s">
        <v>1043</v>
      </c>
      <c r="E934" s="204"/>
      <c r="F934" s="204" t="s">
        <v>1188</v>
      </c>
      <c r="G934" s="460"/>
      <c r="H934" s="440"/>
      <c r="I934" s="452"/>
      <c r="J934" s="182"/>
      <c r="K934" s="16"/>
      <c r="L934" s="17"/>
      <c r="M934" s="10"/>
      <c r="N934" s="10"/>
      <c r="O934" s="10"/>
      <c r="P934" s="11"/>
      <c r="Q934" s="12"/>
      <c r="R934" s="13"/>
      <c r="S934" s="38"/>
      <c r="T934" s="38"/>
      <c r="U934" s="39"/>
      <c r="V934" s="7"/>
      <c r="W934" s="7"/>
      <c r="X934" s="8"/>
      <c r="Y934" s="7"/>
      <c r="Z934" s="7"/>
      <c r="AA934" s="8"/>
    </row>
    <row r="935" spans="1:27" ht="15">
      <c r="A935" s="262" t="s">
        <v>1189</v>
      </c>
      <c r="B935" s="516">
        <v>33</v>
      </c>
      <c r="C935" s="175">
        <v>107.116</v>
      </c>
      <c r="D935" s="276" t="s">
        <v>1043</v>
      </c>
      <c r="E935" s="207" t="s">
        <v>187</v>
      </c>
      <c r="F935" s="193" t="s">
        <v>1171</v>
      </c>
      <c r="G935" s="460"/>
      <c r="H935" s="440">
        <v>23013417</v>
      </c>
      <c r="I935" s="452"/>
      <c r="J935" s="182"/>
      <c r="K935" s="16"/>
      <c r="L935" s="17"/>
      <c r="M935" s="10"/>
      <c r="N935" s="10"/>
      <c r="O935" s="10"/>
      <c r="P935" s="11"/>
      <c r="Q935" s="12"/>
      <c r="R935" s="13"/>
      <c r="S935" s="27"/>
      <c r="T935" s="27"/>
      <c r="U935" s="28"/>
      <c r="V935" s="52"/>
      <c r="W935" s="52"/>
      <c r="X935" s="28"/>
      <c r="Y935" s="7"/>
      <c r="Z935" s="7"/>
      <c r="AA935" s="8"/>
    </row>
    <row r="936" spans="1:27" ht="15">
      <c r="A936" s="262" t="s">
        <v>1190</v>
      </c>
      <c r="B936" s="516">
        <v>34</v>
      </c>
      <c r="C936" s="175">
        <v>113.88200000000001</v>
      </c>
      <c r="D936" s="276" t="s">
        <v>1043</v>
      </c>
      <c r="E936" s="263" t="s">
        <v>1191</v>
      </c>
      <c r="F936" s="204"/>
      <c r="G936" s="460">
        <v>26058365</v>
      </c>
      <c r="H936" s="440"/>
      <c r="I936" s="452"/>
      <c r="J936" s="182"/>
      <c r="K936" s="16"/>
      <c r="L936" s="17"/>
      <c r="M936" s="10"/>
      <c r="N936" s="10"/>
      <c r="O936" s="10"/>
      <c r="P936" s="11"/>
      <c r="Q936" s="12"/>
      <c r="R936" s="13"/>
      <c r="S936" s="38"/>
      <c r="T936" s="38"/>
      <c r="U936" s="39"/>
      <c r="V936" s="7"/>
      <c r="W936" s="7"/>
      <c r="X936" s="8"/>
      <c r="Y936" s="7"/>
      <c r="Z936" s="7"/>
      <c r="AA936" s="8"/>
    </row>
    <row r="937" spans="1:27" ht="15">
      <c r="A937" s="262" t="s">
        <v>1192</v>
      </c>
      <c r="B937" s="516">
        <v>35</v>
      </c>
      <c r="C937" s="175">
        <v>114.324</v>
      </c>
      <c r="D937" s="276" t="s">
        <v>1043</v>
      </c>
      <c r="E937" s="263" t="s">
        <v>1191</v>
      </c>
      <c r="F937" s="276" t="s">
        <v>1193</v>
      </c>
      <c r="G937" s="461">
        <v>25887724</v>
      </c>
      <c r="H937" s="440"/>
      <c r="I937" s="452"/>
      <c r="J937" s="187">
        <v>0.93411</v>
      </c>
      <c r="K937" s="21">
        <v>1.4426099999999999</v>
      </c>
      <c r="L937" s="22">
        <v>1.6648000000000001</v>
      </c>
      <c r="M937" s="10"/>
      <c r="N937" s="10"/>
      <c r="O937" s="10"/>
      <c r="P937" s="47">
        <v>0</v>
      </c>
      <c r="Q937" s="29">
        <v>0</v>
      </c>
      <c r="R937" s="30"/>
      <c r="S937" s="43">
        <v>0.96712899999999991</v>
      </c>
      <c r="T937" s="43">
        <v>1.2159899999999999</v>
      </c>
      <c r="U937" s="30">
        <v>0.83017200000000002</v>
      </c>
      <c r="V937" s="21"/>
      <c r="W937" s="21"/>
      <c r="X937" s="22"/>
      <c r="Y937" s="29">
        <v>4.7991799999999998</v>
      </c>
      <c r="Z937" s="29">
        <v>5.3140099999999997</v>
      </c>
      <c r="AA937" s="30">
        <v>0.49372199999999999</v>
      </c>
    </row>
    <row r="938" spans="1:27" ht="15">
      <c r="A938" s="262" t="s">
        <v>1194</v>
      </c>
      <c r="B938" s="516">
        <v>36</v>
      </c>
      <c r="C938" s="175">
        <v>116.547</v>
      </c>
      <c r="D938" s="204"/>
      <c r="E938" s="204"/>
      <c r="F938" s="204"/>
      <c r="G938" s="461"/>
      <c r="H938" s="440"/>
      <c r="I938" s="494"/>
      <c r="J938" s="182"/>
      <c r="K938" s="16"/>
      <c r="L938" s="17"/>
      <c r="M938" s="10"/>
      <c r="N938" s="10"/>
      <c r="O938" s="10"/>
      <c r="P938" s="11"/>
      <c r="Q938" s="12"/>
      <c r="R938" s="13"/>
      <c r="S938" s="23"/>
      <c r="T938" s="23"/>
      <c r="U938" s="24"/>
      <c r="V938" s="31"/>
      <c r="W938" s="31"/>
      <c r="X938" s="32"/>
      <c r="Y938" s="7"/>
      <c r="Z938" s="7"/>
      <c r="AA938" s="8"/>
    </row>
    <row r="939" spans="1:27">
      <c r="A939" s="262" t="s">
        <v>1195</v>
      </c>
      <c r="B939" s="516">
        <v>37</v>
      </c>
      <c r="C939" s="175">
        <v>122.889</v>
      </c>
      <c r="D939" s="204"/>
      <c r="E939" s="204"/>
      <c r="F939" s="204"/>
      <c r="G939" s="461">
        <v>11071613</v>
      </c>
      <c r="H939" s="440"/>
      <c r="I939" s="452"/>
      <c r="J939" s="269">
        <v>0</v>
      </c>
      <c r="K939" s="270">
        <v>0</v>
      </c>
      <c r="L939" s="270"/>
      <c r="M939" s="43">
        <v>0.43783500000000003</v>
      </c>
      <c r="N939" s="43">
        <v>0.20902999999999999</v>
      </c>
      <c r="O939" s="43">
        <v>-1.1491499999999999</v>
      </c>
      <c r="P939" s="47">
        <v>0</v>
      </c>
      <c r="Q939" s="29">
        <v>0</v>
      </c>
      <c r="R939" s="30"/>
      <c r="S939" s="43">
        <v>0</v>
      </c>
      <c r="T939" s="43">
        <v>0</v>
      </c>
      <c r="U939" s="30"/>
      <c r="V939" s="29">
        <v>0</v>
      </c>
      <c r="W939" s="29">
        <v>0</v>
      </c>
      <c r="X939" s="30"/>
      <c r="Y939" s="29">
        <v>1.3954600000000001</v>
      </c>
      <c r="Z939" s="29">
        <v>0.84281499999999998</v>
      </c>
      <c r="AA939" s="30">
        <v>-1.51</v>
      </c>
    </row>
    <row r="940" spans="1:27" ht="15">
      <c r="A940" s="262" t="s">
        <v>1196</v>
      </c>
      <c r="B940" s="516">
        <v>38</v>
      </c>
      <c r="C940" s="175">
        <v>127.84699999999999</v>
      </c>
      <c r="D940" s="204" t="s">
        <v>2</v>
      </c>
      <c r="E940" s="204" t="s">
        <v>450</v>
      </c>
      <c r="F940" s="204" t="s">
        <v>0</v>
      </c>
      <c r="G940" s="461">
        <v>23587904</v>
      </c>
      <c r="H940" s="440"/>
      <c r="I940" s="452">
        <v>24341728</v>
      </c>
      <c r="J940" s="182"/>
      <c r="K940" s="16"/>
      <c r="L940" s="17"/>
      <c r="M940" s="10"/>
      <c r="N940" s="10"/>
      <c r="O940" s="10"/>
      <c r="P940" s="11"/>
      <c r="Q940" s="12"/>
      <c r="R940" s="13"/>
      <c r="S940" s="23"/>
      <c r="T940" s="23"/>
      <c r="U940" s="24"/>
      <c r="V940" s="23"/>
      <c r="W940" s="23"/>
      <c r="X940" s="8"/>
      <c r="Y940" s="7"/>
      <c r="Z940" s="7"/>
      <c r="AA940" s="8"/>
    </row>
    <row r="941" spans="1:27">
      <c r="A941" s="262" t="s">
        <v>1197</v>
      </c>
      <c r="B941" s="516">
        <v>39</v>
      </c>
      <c r="C941" s="205">
        <v>137.13</v>
      </c>
      <c r="D941" s="276" t="s">
        <v>1043</v>
      </c>
      <c r="E941" s="264"/>
      <c r="F941" s="264" t="s">
        <v>1198</v>
      </c>
      <c r="G941" s="461"/>
      <c r="H941" s="440"/>
      <c r="I941" s="452"/>
      <c r="J941" s="187">
        <v>2.4229099999999999</v>
      </c>
      <c r="K941" s="21">
        <v>1.9278999999999999</v>
      </c>
      <c r="L941" s="188">
        <v>-0.64597499999999997</v>
      </c>
      <c r="M941" s="43">
        <v>1.8103800000000001</v>
      </c>
      <c r="N941" s="43">
        <v>0.86430399999999996</v>
      </c>
      <c r="O941" s="43">
        <v>-1.46801</v>
      </c>
      <c r="P941" s="47">
        <v>0</v>
      </c>
      <c r="Q941" s="29">
        <v>0</v>
      </c>
      <c r="R941" s="30"/>
      <c r="S941" s="43">
        <v>1.8443000000000001</v>
      </c>
      <c r="T941" s="43">
        <v>1.8100799999999999</v>
      </c>
      <c r="U941" s="30">
        <v>-6.3820100000000005E-2</v>
      </c>
      <c r="V941" s="29">
        <v>2.1686200000000002</v>
      </c>
      <c r="W941" s="29">
        <v>1.22699</v>
      </c>
      <c r="X941" s="30">
        <v>-1.4008499999999999</v>
      </c>
      <c r="Y941" s="29">
        <v>0.87853099999999995</v>
      </c>
      <c r="Z941" s="29">
        <v>0.56947599999999998</v>
      </c>
      <c r="AA941" s="30">
        <v>-1.0548200000000001</v>
      </c>
    </row>
    <row r="942" spans="1:27" ht="15">
      <c r="A942" s="262" t="s">
        <v>1199</v>
      </c>
      <c r="B942" s="516">
        <v>40</v>
      </c>
      <c r="C942" s="175">
        <v>139.131</v>
      </c>
      <c r="D942" s="204"/>
      <c r="E942" s="204"/>
      <c r="F942" s="204" t="s">
        <v>103</v>
      </c>
      <c r="G942" s="461">
        <v>33432955</v>
      </c>
      <c r="H942" s="440"/>
      <c r="I942" s="452"/>
      <c r="J942" s="182"/>
      <c r="K942" s="16"/>
      <c r="L942" s="17"/>
      <c r="M942" s="10"/>
      <c r="N942" s="10"/>
      <c r="O942" s="10"/>
      <c r="P942" s="47">
        <v>0</v>
      </c>
      <c r="Q942" s="29">
        <v>0</v>
      </c>
      <c r="R942" s="30"/>
      <c r="S942" s="14"/>
      <c r="T942" s="14"/>
      <c r="U942" s="15"/>
      <c r="V942" s="21"/>
      <c r="W942" s="21"/>
      <c r="X942" s="22"/>
      <c r="Y942" s="29">
        <v>0</v>
      </c>
      <c r="Z942" s="29">
        <v>0</v>
      </c>
      <c r="AA942" s="30"/>
    </row>
    <row r="943" spans="1:27">
      <c r="A943" s="174" t="s">
        <v>1200</v>
      </c>
      <c r="B943" s="516"/>
      <c r="C943" s="262"/>
      <c r="D943" s="204"/>
      <c r="E943" s="264"/>
      <c r="F943" s="264"/>
      <c r="G943" s="438">
        <v>31655445</v>
      </c>
      <c r="H943" s="440"/>
      <c r="I943" s="452"/>
      <c r="J943" s="182"/>
      <c r="K943" s="16"/>
      <c r="L943" s="17"/>
      <c r="M943" s="43">
        <v>0</v>
      </c>
      <c r="N943" s="43">
        <v>0</v>
      </c>
      <c r="O943" s="43"/>
      <c r="P943" s="47">
        <v>0</v>
      </c>
      <c r="Q943" s="29">
        <v>0</v>
      </c>
      <c r="R943" s="30"/>
      <c r="S943" s="50"/>
      <c r="T943" s="50"/>
      <c r="U943" s="51"/>
      <c r="V943" s="29">
        <v>1.1533</v>
      </c>
      <c r="W943" s="29">
        <v>0.65252900000000003</v>
      </c>
      <c r="X943" s="30">
        <v>-1.4008499999999999</v>
      </c>
      <c r="Y943" s="29">
        <v>1.3677999999999999</v>
      </c>
      <c r="Z943" s="29">
        <v>0.82610500000000009</v>
      </c>
      <c r="AA943" s="30">
        <v>-1.3624000000000001</v>
      </c>
    </row>
    <row r="944" spans="1:27">
      <c r="A944" s="294" t="s">
        <v>1201</v>
      </c>
      <c r="B944" s="516"/>
      <c r="C944" s="262"/>
      <c r="D944" s="204"/>
      <c r="E944" s="264"/>
      <c r="F944" s="264"/>
      <c r="G944" s="462">
        <v>31701307</v>
      </c>
      <c r="H944" s="440"/>
      <c r="I944" s="452"/>
      <c r="J944" s="187">
        <v>0.57191599999999998</v>
      </c>
      <c r="K944" s="21">
        <v>0.70654699999999993</v>
      </c>
      <c r="L944" s="22">
        <v>0.54055500000000001</v>
      </c>
      <c r="M944" s="43">
        <v>0</v>
      </c>
      <c r="N944" s="43">
        <v>0</v>
      </c>
      <c r="O944" s="43"/>
      <c r="P944" s="47">
        <v>0</v>
      </c>
      <c r="Q944" s="29">
        <v>0</v>
      </c>
      <c r="R944" s="30"/>
      <c r="S944" s="43">
        <v>0</v>
      </c>
      <c r="T944" s="43">
        <v>0</v>
      </c>
      <c r="U944" s="30"/>
      <c r="V944" s="29">
        <v>0</v>
      </c>
      <c r="W944" s="29">
        <v>0</v>
      </c>
      <c r="X944" s="30"/>
      <c r="Y944" s="29">
        <v>1.4836199999999999</v>
      </c>
      <c r="Z944" s="29">
        <v>0.89605699999999999</v>
      </c>
      <c r="AA944" s="30">
        <v>-1.3624000000000001</v>
      </c>
    </row>
    <row r="945" spans="1:27">
      <c r="A945" s="294" t="s">
        <v>1202</v>
      </c>
      <c r="B945" s="516"/>
      <c r="C945" s="262"/>
      <c r="D945" s="204"/>
      <c r="E945" s="264"/>
      <c r="F945" s="264"/>
      <c r="G945" s="462">
        <v>31796058</v>
      </c>
      <c r="H945" s="440"/>
      <c r="I945" s="452"/>
      <c r="J945" s="187">
        <v>0.773312</v>
      </c>
      <c r="K945" s="21">
        <v>0.70009300000000008</v>
      </c>
      <c r="L945" s="188">
        <v>-0.28956199999999999</v>
      </c>
      <c r="M945" s="43">
        <v>0</v>
      </c>
      <c r="N945" s="43">
        <v>0</v>
      </c>
      <c r="O945" s="43"/>
      <c r="P945" s="11"/>
      <c r="Q945" s="12"/>
      <c r="R945" s="13"/>
      <c r="S945" s="43">
        <v>0.39806999999999998</v>
      </c>
      <c r="T945" s="43">
        <v>0.22522500000000001</v>
      </c>
      <c r="U945" s="30">
        <v>-1.1117300000000001</v>
      </c>
      <c r="V945" s="29">
        <v>1.2543299999999999</v>
      </c>
      <c r="W945" s="29">
        <v>1.38889</v>
      </c>
      <c r="X945" s="30">
        <v>0.40982499999999999</v>
      </c>
      <c r="Y945" s="7"/>
      <c r="Z945" s="7"/>
      <c r="AA945" s="8"/>
    </row>
    <row r="946" spans="1:27">
      <c r="A946" s="294" t="s">
        <v>1203</v>
      </c>
      <c r="B946" s="516"/>
      <c r="C946" s="262"/>
      <c r="D946" s="204"/>
      <c r="E946" s="264"/>
      <c r="F946" s="264"/>
      <c r="G946" s="462">
        <v>31981894</v>
      </c>
      <c r="H946" s="440"/>
      <c r="I946" s="452"/>
      <c r="J946" s="187">
        <v>2.44868</v>
      </c>
      <c r="K946" s="21">
        <v>3.1564200000000002</v>
      </c>
      <c r="L946" s="22">
        <v>1.03044</v>
      </c>
      <c r="M946" s="43">
        <v>0.49424400000000002</v>
      </c>
      <c r="N946" s="43">
        <v>0.23596</v>
      </c>
      <c r="O946" s="43">
        <v>-1.1491499999999999</v>
      </c>
      <c r="P946" s="47">
        <v>0</v>
      </c>
      <c r="Q946" s="29">
        <v>0</v>
      </c>
      <c r="R946" s="30"/>
      <c r="S946" s="43">
        <v>0</v>
      </c>
      <c r="T946" s="43">
        <v>0</v>
      </c>
      <c r="U946" s="30"/>
      <c r="V946" s="29">
        <v>2.26423</v>
      </c>
      <c r="W946" s="29">
        <v>1.3675200000000001</v>
      </c>
      <c r="X946" s="30">
        <v>-1.6097399999999999</v>
      </c>
      <c r="Y946" s="29">
        <v>0.58869900000000008</v>
      </c>
      <c r="Z946" s="29">
        <v>0.35555599999999998</v>
      </c>
      <c r="AA946" s="30">
        <v>-1.0900000000000001</v>
      </c>
    </row>
    <row r="947" spans="1:27" ht="15">
      <c r="A947" s="294" t="s">
        <v>1204</v>
      </c>
      <c r="B947" s="516"/>
      <c r="C947" s="262"/>
      <c r="D947" s="204"/>
      <c r="E947" s="264"/>
      <c r="F947" s="264"/>
      <c r="G947" s="462">
        <v>31985332</v>
      </c>
      <c r="H947" s="440"/>
      <c r="I947" s="452"/>
      <c r="J947" s="187">
        <v>1.3188799999999998</v>
      </c>
      <c r="K947" s="21">
        <v>1.6440999999999999</v>
      </c>
      <c r="L947" s="22">
        <v>0.77966899999999995</v>
      </c>
      <c r="M947" s="10"/>
      <c r="N947" s="10"/>
      <c r="O947" s="10"/>
      <c r="P947" s="11"/>
      <c r="Q947" s="12"/>
      <c r="R947" s="13"/>
      <c r="S947" s="43">
        <v>0</v>
      </c>
      <c r="T947" s="43">
        <v>0</v>
      </c>
      <c r="U947" s="30"/>
      <c r="V947" s="7"/>
      <c r="W947" s="7"/>
      <c r="X947" s="8"/>
      <c r="Y947" s="7"/>
      <c r="Z947" s="7"/>
      <c r="AA947" s="8"/>
    </row>
    <row r="948" spans="1:27">
      <c r="A948" s="174" t="s">
        <v>1205</v>
      </c>
      <c r="B948" s="516"/>
      <c r="C948" s="262"/>
      <c r="D948" s="203" t="s">
        <v>1133</v>
      </c>
      <c r="E948" s="264"/>
      <c r="F948" s="264"/>
      <c r="G948" s="438">
        <v>31975339</v>
      </c>
      <c r="H948" s="440"/>
      <c r="I948" s="452"/>
      <c r="J948" s="187">
        <v>1.8735299999999999</v>
      </c>
      <c r="K948" s="21">
        <v>2.0373700000000001</v>
      </c>
      <c r="L948" s="22">
        <v>0.276501</v>
      </c>
      <c r="M948" s="43">
        <v>0</v>
      </c>
      <c r="N948" s="43">
        <v>0</v>
      </c>
      <c r="O948" s="43"/>
      <c r="P948" s="11"/>
      <c r="Q948" s="12"/>
      <c r="R948" s="13"/>
      <c r="S948" s="43">
        <v>0</v>
      </c>
      <c r="T948" s="43">
        <v>0</v>
      </c>
      <c r="U948" s="30"/>
      <c r="V948" s="29">
        <v>1.29958</v>
      </c>
      <c r="W948" s="29">
        <v>1.0212400000000001</v>
      </c>
      <c r="X948" s="30">
        <v>-0.69098000000000004</v>
      </c>
      <c r="Y948" s="7"/>
      <c r="Z948" s="7"/>
      <c r="AA948" s="8"/>
    </row>
    <row r="949" spans="1:27">
      <c r="A949" s="174" t="s">
        <v>1206</v>
      </c>
      <c r="B949" s="516"/>
      <c r="C949" s="262"/>
      <c r="D949" s="204"/>
      <c r="E949" s="264"/>
      <c r="F949" s="264"/>
      <c r="G949" s="438">
        <v>31998019</v>
      </c>
      <c r="H949" s="440"/>
      <c r="I949" s="452"/>
      <c r="J949" s="187">
        <v>1.57578</v>
      </c>
      <c r="K949" s="21">
        <v>2.1942200000000001</v>
      </c>
      <c r="L949" s="22">
        <v>1.10249</v>
      </c>
      <c r="M949" s="43">
        <v>0</v>
      </c>
      <c r="N949" s="43">
        <v>0</v>
      </c>
      <c r="O949" s="43"/>
      <c r="P949" s="47">
        <v>0</v>
      </c>
      <c r="Q949" s="29">
        <v>0</v>
      </c>
      <c r="R949" s="30"/>
      <c r="S949" s="43">
        <v>0.86426799999999993</v>
      </c>
      <c r="T949" s="43">
        <v>0.48899800000000004</v>
      </c>
      <c r="U949" s="30">
        <v>-1.1117300000000001</v>
      </c>
      <c r="V949" s="29">
        <v>0.55080399999999996</v>
      </c>
      <c r="W949" s="29">
        <v>0.33266800000000002</v>
      </c>
      <c r="X949" s="30">
        <v>-1.08823</v>
      </c>
      <c r="Y949" s="29">
        <v>2.5043800000000003</v>
      </c>
      <c r="Z949" s="29">
        <v>1.62338</v>
      </c>
      <c r="AA949" s="30">
        <v>-1.5347</v>
      </c>
    </row>
    <row r="950" spans="1:27">
      <c r="A950" s="174" t="s">
        <v>1159</v>
      </c>
      <c r="B950" s="516"/>
      <c r="C950" s="265"/>
      <c r="D950" s="203" t="s">
        <v>1133</v>
      </c>
      <c r="E950" s="264"/>
      <c r="F950" s="288" t="s">
        <v>1122</v>
      </c>
      <c r="G950" s="438">
        <v>32534391</v>
      </c>
      <c r="H950" s="440"/>
      <c r="I950" s="452"/>
      <c r="J950" s="187">
        <v>1.06704</v>
      </c>
      <c r="K950" s="21">
        <v>1.35846</v>
      </c>
      <c r="L950" s="22">
        <v>0.76720900000000003</v>
      </c>
      <c r="M950" s="43">
        <v>1.4354</v>
      </c>
      <c r="N950" s="43">
        <v>1.85598</v>
      </c>
      <c r="O950" s="43">
        <v>0.995197</v>
      </c>
      <c r="P950" s="47">
        <v>0</v>
      </c>
      <c r="Q950" s="29">
        <v>0</v>
      </c>
      <c r="R950" s="30"/>
      <c r="S950" s="43">
        <v>0.58524100000000001</v>
      </c>
      <c r="T950" s="43">
        <v>0.77262700000000006</v>
      </c>
      <c r="U950" s="30">
        <v>0.81979599999999997</v>
      </c>
      <c r="V950" s="29">
        <v>1.1809100000000001</v>
      </c>
      <c r="W950" s="29">
        <v>0.66815099999999994</v>
      </c>
      <c r="X950" s="30">
        <v>-1.5622199999999999</v>
      </c>
      <c r="Y950" s="21">
        <v>5.2025399999999999</v>
      </c>
      <c r="Z950" s="256">
        <v>6.95</v>
      </c>
      <c r="AA950" s="22">
        <v>1.81924</v>
      </c>
    </row>
    <row r="951" spans="1:27">
      <c r="A951" s="262" t="s">
        <v>1207</v>
      </c>
      <c r="B951" s="516">
        <v>41</v>
      </c>
      <c r="C951" s="175">
        <v>140.65799999999999</v>
      </c>
      <c r="D951" s="278" t="s">
        <v>751</v>
      </c>
      <c r="E951" s="277" t="s">
        <v>245</v>
      </c>
      <c r="F951" s="264"/>
      <c r="G951" s="461">
        <v>33907886</v>
      </c>
      <c r="H951" s="440"/>
      <c r="I951" s="452"/>
      <c r="J951" s="187">
        <v>0.78405599999999998</v>
      </c>
      <c r="K951" s="21">
        <v>1.2477400000000001</v>
      </c>
      <c r="L951" s="22">
        <v>1.6612899999999999</v>
      </c>
      <c r="M951" s="43">
        <v>1.1149499999999999</v>
      </c>
      <c r="N951" s="43">
        <v>1.13934</v>
      </c>
      <c r="O951" s="43">
        <v>7.1765499999999996E-2</v>
      </c>
      <c r="P951" s="47">
        <v>0</v>
      </c>
      <c r="Q951" s="29">
        <v>0</v>
      </c>
      <c r="R951" s="30"/>
      <c r="S951" s="43">
        <v>0.86006300000000002</v>
      </c>
      <c r="T951" s="43">
        <v>1.29765</v>
      </c>
      <c r="U951" s="30">
        <v>1.6414500000000001</v>
      </c>
      <c r="V951" s="29">
        <v>1.5869199999999999</v>
      </c>
      <c r="W951" s="29">
        <v>1.67103</v>
      </c>
      <c r="X951" s="30">
        <v>0.20350299999999999</v>
      </c>
      <c r="Y951" s="272">
        <v>3.25</v>
      </c>
      <c r="Z951" s="272">
        <v>3.3</v>
      </c>
      <c r="AA951" s="273">
        <v>0.08</v>
      </c>
    </row>
    <row r="952" spans="1:27" ht="15">
      <c r="A952" s="262" t="s">
        <v>1208</v>
      </c>
      <c r="B952" s="516">
        <v>42</v>
      </c>
      <c r="C952" s="175">
        <v>144.59200000000001</v>
      </c>
      <c r="D952" s="278" t="s">
        <v>751</v>
      </c>
      <c r="E952" s="277" t="s">
        <v>245</v>
      </c>
      <c r="F952" s="277" t="s">
        <v>246</v>
      </c>
      <c r="G952" s="461">
        <v>22437367</v>
      </c>
      <c r="H952" s="440"/>
      <c r="I952" s="452"/>
      <c r="J952" s="187">
        <v>0.56336900000000001</v>
      </c>
      <c r="K952" s="21">
        <v>0.49309699999999995</v>
      </c>
      <c r="L952" s="188">
        <v>-0.27428999999999998</v>
      </c>
      <c r="M952" s="10"/>
      <c r="N952" s="10"/>
      <c r="O952" s="10"/>
      <c r="P952" s="47">
        <v>0</v>
      </c>
      <c r="Q952" s="29">
        <v>0</v>
      </c>
      <c r="R952" s="30"/>
      <c r="S952" s="43">
        <v>0.61798200000000003</v>
      </c>
      <c r="T952" s="43">
        <v>0.62160099999999996</v>
      </c>
      <c r="U952" s="30">
        <v>1.4992E-2</v>
      </c>
      <c r="V952" s="23"/>
      <c r="W952" s="23"/>
      <c r="X952" s="8"/>
      <c r="Y952" s="272">
        <v>10.199999999999999</v>
      </c>
      <c r="Z952" s="272">
        <v>8.56</v>
      </c>
      <c r="AA952" s="273">
        <v>-1.21</v>
      </c>
    </row>
    <row r="953" spans="1:27" ht="15">
      <c r="A953" s="262" t="s">
        <v>1209</v>
      </c>
      <c r="B953" s="516">
        <v>43</v>
      </c>
      <c r="C953" s="175">
        <v>145.59800000000001</v>
      </c>
      <c r="D953" s="278" t="s">
        <v>751</v>
      </c>
      <c r="E953" s="277" t="s">
        <v>245</v>
      </c>
      <c r="F953" s="277" t="s">
        <v>246</v>
      </c>
      <c r="G953" s="461">
        <v>22427188</v>
      </c>
      <c r="H953" s="440"/>
      <c r="I953" s="452"/>
      <c r="J953" s="182"/>
      <c r="K953" s="16"/>
      <c r="L953" s="17"/>
      <c r="M953" s="10"/>
      <c r="N953" s="10"/>
      <c r="O953" s="10"/>
      <c r="P953" s="47">
        <v>0</v>
      </c>
      <c r="Q953" s="29">
        <v>0</v>
      </c>
      <c r="R953" s="30"/>
      <c r="S953" s="38"/>
      <c r="T953" s="38"/>
      <c r="U953" s="39"/>
      <c r="V953" s="7"/>
      <c r="W953" s="7"/>
      <c r="X953" s="8"/>
      <c r="Y953" s="29">
        <v>2.7204199999999998</v>
      </c>
      <c r="Z953" s="29">
        <v>2.4645700000000001</v>
      </c>
      <c r="AA953" s="30">
        <v>-0.382272</v>
      </c>
    </row>
    <row r="954" spans="1:27">
      <c r="A954" s="262" t="s">
        <v>1210</v>
      </c>
      <c r="B954" s="516">
        <v>44</v>
      </c>
      <c r="C954" s="175">
        <v>147.50700000000001</v>
      </c>
      <c r="D954" s="278" t="s">
        <v>751</v>
      </c>
      <c r="E954" s="264"/>
      <c r="F954" s="277" t="s">
        <v>246</v>
      </c>
      <c r="G954" s="460">
        <v>34246438</v>
      </c>
      <c r="H954" s="440"/>
      <c r="I954" s="452"/>
      <c r="J954" s="187">
        <v>0.47740300000000002</v>
      </c>
      <c r="K954" s="21">
        <v>0.75973400000000002</v>
      </c>
      <c r="L954" s="22">
        <v>1.3004500000000001</v>
      </c>
      <c r="M954" s="43">
        <v>1.78695</v>
      </c>
      <c r="N954" s="43">
        <v>1.32708</v>
      </c>
      <c r="O954" s="43">
        <v>-0.81369800000000003</v>
      </c>
      <c r="P954" s="47">
        <v>0</v>
      </c>
      <c r="Q954" s="29">
        <v>0</v>
      </c>
      <c r="R954" s="30"/>
      <c r="S954" s="295">
        <v>1.48</v>
      </c>
      <c r="T954" s="295">
        <v>1.24</v>
      </c>
      <c r="U954" s="296">
        <v>-0.81</v>
      </c>
      <c r="V954" s="29">
        <v>1.4257899999999999</v>
      </c>
      <c r="W954" s="29">
        <v>0.92421399999999998</v>
      </c>
      <c r="X954" s="30">
        <v>-1.31009</v>
      </c>
      <c r="Y954" s="29">
        <v>0.64928399999999997</v>
      </c>
      <c r="Z954" s="29">
        <v>0.72150100000000006</v>
      </c>
      <c r="AA954" s="30">
        <v>0.33350299999999999</v>
      </c>
    </row>
    <row r="955" spans="1:27">
      <c r="A955" s="174" t="s">
        <v>1211</v>
      </c>
      <c r="B955" s="516"/>
      <c r="C955" s="262"/>
      <c r="D955" s="280" t="s">
        <v>1043</v>
      </c>
      <c r="E955" s="172" t="s">
        <v>1115</v>
      </c>
      <c r="F955" s="297" t="s">
        <v>246</v>
      </c>
      <c r="G955" s="436">
        <v>32931236</v>
      </c>
      <c r="H955" s="440"/>
      <c r="I955" s="452"/>
      <c r="J955" s="187">
        <v>1.1131199999999999</v>
      </c>
      <c r="K955" s="21">
        <v>0.53142</v>
      </c>
      <c r="L955" s="188">
        <v>-1.46801</v>
      </c>
      <c r="M955" s="43">
        <v>1.32612</v>
      </c>
      <c r="N955" s="43">
        <v>1.37174</v>
      </c>
      <c r="O955" s="43">
        <v>9.66442E-2</v>
      </c>
      <c r="P955" s="11"/>
      <c r="Q955" s="12"/>
      <c r="R955" s="13"/>
      <c r="S955" s="43">
        <v>1.22102</v>
      </c>
      <c r="T955" s="43">
        <v>1.15141</v>
      </c>
      <c r="U955" s="30">
        <v>-0.18392900000000001</v>
      </c>
      <c r="V955" s="29">
        <v>0</v>
      </c>
      <c r="W955" s="29">
        <v>0</v>
      </c>
      <c r="X955" s="30"/>
      <c r="Y955" s="7"/>
      <c r="Z955" s="7"/>
      <c r="AA955" s="8"/>
    </row>
    <row r="956" spans="1:27">
      <c r="A956" s="174" t="s">
        <v>1212</v>
      </c>
      <c r="B956" s="516"/>
      <c r="C956" s="262"/>
      <c r="D956" s="264" t="s">
        <v>840</v>
      </c>
      <c r="E956" s="264"/>
      <c r="F956" s="264"/>
      <c r="G956" s="436">
        <v>33520867</v>
      </c>
      <c r="H956" s="440"/>
      <c r="I956" s="452"/>
      <c r="J956" s="187">
        <v>0</v>
      </c>
      <c r="K956" s="21">
        <v>0</v>
      </c>
      <c r="L956" s="17"/>
      <c r="M956" s="43">
        <v>0</v>
      </c>
      <c r="N956" s="43">
        <v>0</v>
      </c>
      <c r="O956" s="43"/>
      <c r="P956" s="47">
        <v>0</v>
      </c>
      <c r="Q956" s="29">
        <v>0</v>
      </c>
      <c r="R956" s="30"/>
      <c r="S956" s="43">
        <v>0</v>
      </c>
      <c r="T956" s="43">
        <v>0</v>
      </c>
      <c r="U956" s="30"/>
      <c r="V956" s="29">
        <v>0</v>
      </c>
      <c r="W956" s="29">
        <v>0</v>
      </c>
      <c r="X956" s="30"/>
      <c r="Y956" s="29">
        <v>0</v>
      </c>
      <c r="Z956" s="29">
        <v>0</v>
      </c>
      <c r="AA956" s="30"/>
    </row>
    <row r="957" spans="1:27">
      <c r="A957" s="174" t="s">
        <v>1213</v>
      </c>
      <c r="B957" s="516"/>
      <c r="C957" s="262"/>
      <c r="D957" s="172"/>
      <c r="E957" s="172"/>
      <c r="F957" s="297" t="s">
        <v>246</v>
      </c>
      <c r="G957" s="436">
        <v>34807866</v>
      </c>
      <c r="H957" s="440"/>
      <c r="I957" s="452"/>
      <c r="J957" s="182"/>
      <c r="K957" s="16"/>
      <c r="L957" s="17"/>
      <c r="M957" s="43">
        <v>0.48024899999999998</v>
      </c>
      <c r="N957" s="43">
        <v>0.22927900000000001</v>
      </c>
      <c r="O957" s="43">
        <v>-1.1491499999999999</v>
      </c>
      <c r="P957" s="11"/>
      <c r="Q957" s="12"/>
      <c r="R957" s="13"/>
      <c r="S957" s="36"/>
      <c r="T957" s="36"/>
      <c r="U957" s="37"/>
      <c r="V957" s="29">
        <v>2.7417099999999999</v>
      </c>
      <c r="W957" s="29">
        <v>2.9806300000000001</v>
      </c>
      <c r="X957" s="30">
        <v>0.36912699999999998</v>
      </c>
      <c r="Y957" s="7"/>
      <c r="Z957" s="7"/>
      <c r="AA957" s="8"/>
    </row>
    <row r="958" spans="1:27">
      <c r="A958" s="262" t="s">
        <v>1214</v>
      </c>
      <c r="B958" s="516">
        <v>45</v>
      </c>
      <c r="C958" s="175">
        <v>153.58600000000001</v>
      </c>
      <c r="D958" s="278" t="s">
        <v>751</v>
      </c>
      <c r="E958" s="277" t="s">
        <v>245</v>
      </c>
      <c r="F958" s="277" t="s">
        <v>246</v>
      </c>
      <c r="G958" s="460">
        <v>34868419</v>
      </c>
      <c r="H958" s="440"/>
      <c r="I958" s="452"/>
      <c r="J958" s="187">
        <v>0</v>
      </c>
      <c r="K958" s="21">
        <v>0</v>
      </c>
      <c r="L958" s="17"/>
      <c r="M958" s="43">
        <v>0.58712600000000004</v>
      </c>
      <c r="N958" s="43">
        <v>0.29550799999999999</v>
      </c>
      <c r="O958" s="43">
        <v>-1.14053</v>
      </c>
      <c r="P958" s="11"/>
      <c r="Q958" s="12"/>
      <c r="R958" s="13"/>
      <c r="S958" s="43">
        <v>0</v>
      </c>
      <c r="T958" s="43">
        <v>0</v>
      </c>
      <c r="U958" s="30"/>
      <c r="V958" s="29">
        <v>1.9605899999999998</v>
      </c>
      <c r="W958" s="29">
        <v>1.6775200000000001</v>
      </c>
      <c r="X958" s="30">
        <v>-0.55157100000000003</v>
      </c>
      <c r="Y958" s="7"/>
      <c r="Z958" s="7"/>
      <c r="AA958" s="8"/>
    </row>
    <row r="959" spans="1:27">
      <c r="A959" s="174" t="s">
        <v>1215</v>
      </c>
      <c r="B959" s="516"/>
      <c r="C959" s="262"/>
      <c r="D959" s="298" t="s">
        <v>40</v>
      </c>
      <c r="E959" s="283" t="s">
        <v>245</v>
      </c>
      <c r="F959" s="297" t="s">
        <v>246</v>
      </c>
      <c r="G959" s="436">
        <v>34922568</v>
      </c>
      <c r="H959" s="440"/>
      <c r="I959" s="452"/>
      <c r="J959" s="182"/>
      <c r="K959" s="16"/>
      <c r="L959" s="17"/>
      <c r="M959" s="43">
        <v>0.77837400000000001</v>
      </c>
      <c r="N959" s="43">
        <v>1.3006300000000002</v>
      </c>
      <c r="O959" s="43">
        <v>1.8848199999999999</v>
      </c>
      <c r="P959" s="11"/>
      <c r="Q959" s="12"/>
      <c r="R959" s="13"/>
      <c r="S959" s="38"/>
      <c r="T959" s="38"/>
      <c r="U959" s="39"/>
      <c r="V959" s="29">
        <v>0.8528</v>
      </c>
      <c r="W959" s="29">
        <v>1.20627</v>
      </c>
      <c r="X959" s="30">
        <v>1.3372200000000001</v>
      </c>
      <c r="Y959" s="7"/>
      <c r="Z959" s="7"/>
      <c r="AA959" s="8"/>
    </row>
    <row r="960" spans="1:27">
      <c r="A960" s="262" t="s">
        <v>1216</v>
      </c>
      <c r="B960" s="516">
        <v>46</v>
      </c>
      <c r="C960" s="175">
        <v>157.10900000000001</v>
      </c>
      <c r="D960" s="278" t="s">
        <v>751</v>
      </c>
      <c r="E960" s="277" t="s">
        <v>245</v>
      </c>
      <c r="F960" s="277" t="s">
        <v>246</v>
      </c>
      <c r="G960" s="460">
        <v>35185910</v>
      </c>
      <c r="H960" s="440"/>
      <c r="I960" s="452"/>
      <c r="J960" s="187">
        <v>0</v>
      </c>
      <c r="K960" s="21">
        <v>0</v>
      </c>
      <c r="L960" s="17"/>
      <c r="M960" s="43">
        <v>0</v>
      </c>
      <c r="N960" s="43">
        <v>0</v>
      </c>
      <c r="O960" s="43"/>
      <c r="P960" s="11"/>
      <c r="Q960" s="12"/>
      <c r="R960" s="13"/>
      <c r="S960" s="299">
        <v>0</v>
      </c>
      <c r="T960" s="299">
        <v>0</v>
      </c>
      <c r="U960" s="271"/>
      <c r="V960" s="29">
        <v>0</v>
      </c>
      <c r="W960" s="29">
        <v>0</v>
      </c>
      <c r="X960" s="30"/>
      <c r="Y960" s="7"/>
      <c r="Z960" s="7"/>
      <c r="AA960" s="8"/>
    </row>
    <row r="961" spans="1:27" ht="15">
      <c r="A961" s="294" t="s">
        <v>1217</v>
      </c>
      <c r="B961" s="516"/>
      <c r="C961" s="262"/>
      <c r="D961" s="278" t="s">
        <v>751</v>
      </c>
      <c r="E961" s="277" t="s">
        <v>245</v>
      </c>
      <c r="F961" s="277" t="s">
        <v>246</v>
      </c>
      <c r="G961" s="463">
        <v>35230833</v>
      </c>
      <c r="H961" s="440"/>
      <c r="I961" s="452"/>
      <c r="J961" s="187">
        <v>0</v>
      </c>
      <c r="K961" s="21">
        <v>0</v>
      </c>
      <c r="L961" s="17"/>
      <c r="M961" s="10"/>
      <c r="N961" s="10"/>
      <c r="O961" s="10"/>
      <c r="P961" s="11"/>
      <c r="Q961" s="12"/>
      <c r="R961" s="13"/>
      <c r="S961" s="43">
        <v>0</v>
      </c>
      <c r="T961" s="43">
        <v>0</v>
      </c>
      <c r="U961" s="30"/>
      <c r="V961" s="29"/>
      <c r="W961" s="29"/>
      <c r="X961" s="30"/>
      <c r="Y961" s="7"/>
      <c r="Z961" s="7"/>
      <c r="AA961" s="8"/>
    </row>
    <row r="962" spans="1:27">
      <c r="A962" s="262" t="s">
        <v>1218</v>
      </c>
      <c r="B962" s="516">
        <v>47</v>
      </c>
      <c r="C962" s="262"/>
      <c r="D962" s="300" t="s">
        <v>29</v>
      </c>
      <c r="E962" s="277" t="s">
        <v>245</v>
      </c>
      <c r="F962" s="277" t="s">
        <v>246</v>
      </c>
      <c r="G962" s="460">
        <v>35610164</v>
      </c>
      <c r="H962" s="440"/>
      <c r="I962" s="452"/>
      <c r="J962" s="182"/>
      <c r="K962" s="16"/>
      <c r="L962" s="17"/>
      <c r="M962" s="210">
        <v>8.91</v>
      </c>
      <c r="N962" s="210">
        <v>8.66</v>
      </c>
      <c r="O962" s="210">
        <v>-0.11</v>
      </c>
      <c r="P962" s="47">
        <v>0</v>
      </c>
      <c r="Q962" s="29">
        <v>0</v>
      </c>
      <c r="R962" s="30"/>
      <c r="S962" s="38"/>
      <c r="T962" s="38"/>
      <c r="U962" s="39"/>
      <c r="V962" s="233">
        <v>7.85</v>
      </c>
      <c r="W962" s="233">
        <v>10.4</v>
      </c>
      <c r="X962" s="232">
        <v>1.42</v>
      </c>
      <c r="Y962" s="29">
        <v>3.2519</v>
      </c>
      <c r="Z962" s="29">
        <v>4.2760799999999994</v>
      </c>
      <c r="AA962" s="30">
        <v>1.4281999999999999</v>
      </c>
    </row>
    <row r="963" spans="1:27" ht="15">
      <c r="A963" s="262" t="s">
        <v>1219</v>
      </c>
      <c r="B963" s="516">
        <v>48</v>
      </c>
      <c r="C963" s="175">
        <v>166.36500000000001</v>
      </c>
      <c r="D963" s="204"/>
      <c r="E963" s="204" t="s">
        <v>292</v>
      </c>
      <c r="F963" s="204"/>
      <c r="G963" s="460"/>
      <c r="H963" s="440"/>
      <c r="I963" s="452"/>
      <c r="J963" s="187">
        <v>5.0172600000000003</v>
      </c>
      <c r="K963" s="21">
        <v>2.5252500000000002</v>
      </c>
      <c r="L963" s="188">
        <v>-2.0434000000000001</v>
      </c>
      <c r="M963" s="10"/>
      <c r="N963" s="10"/>
      <c r="O963" s="10"/>
      <c r="P963" s="47">
        <v>0</v>
      </c>
      <c r="Q963" s="29">
        <v>0</v>
      </c>
      <c r="R963" s="30"/>
      <c r="S963" s="43">
        <v>0.53558399999999995</v>
      </c>
      <c r="T963" s="43">
        <v>0.30302999999999997</v>
      </c>
      <c r="U963" s="30">
        <v>-1.1117300000000001</v>
      </c>
      <c r="V963" s="29"/>
      <c r="W963" s="29"/>
      <c r="X963" s="30"/>
      <c r="Y963" s="29">
        <v>0</v>
      </c>
      <c r="Z963" s="29">
        <v>0</v>
      </c>
      <c r="AA963" s="30"/>
    </row>
    <row r="964" spans="1:27" ht="15">
      <c r="A964" s="294" t="s">
        <v>1220</v>
      </c>
      <c r="B964" s="516"/>
      <c r="C964" s="265"/>
      <c r="D964" s="301" t="s">
        <v>29</v>
      </c>
      <c r="E964" s="283" t="s">
        <v>245</v>
      </c>
      <c r="F964" s="297" t="s">
        <v>246</v>
      </c>
      <c r="G964" s="463">
        <v>35805481</v>
      </c>
      <c r="H964" s="440"/>
      <c r="I964" s="452"/>
      <c r="J964" s="182"/>
      <c r="K964" s="16"/>
      <c r="L964" s="17"/>
      <c r="M964" s="10"/>
      <c r="N964" s="10"/>
      <c r="O964" s="10"/>
      <c r="P964" s="47">
        <v>0</v>
      </c>
      <c r="Q964" s="29">
        <v>0</v>
      </c>
      <c r="R964" s="30"/>
      <c r="S964" s="50"/>
      <c r="T964" s="50"/>
      <c r="U964" s="51"/>
      <c r="V964" s="27"/>
      <c r="W964" s="27"/>
      <c r="X964" s="28"/>
      <c r="Y964" s="29">
        <v>0.740259</v>
      </c>
      <c r="Z964" s="29">
        <v>1.0282399999999998</v>
      </c>
      <c r="AA964" s="30">
        <v>1.1665000000000001</v>
      </c>
    </row>
    <row r="965" spans="1:27">
      <c r="A965" s="174" t="s">
        <v>1221</v>
      </c>
      <c r="B965" s="516"/>
      <c r="C965" s="265"/>
      <c r="D965" s="301" t="s">
        <v>29</v>
      </c>
      <c r="E965" s="283" t="s">
        <v>245</v>
      </c>
      <c r="F965" s="297" t="s">
        <v>246</v>
      </c>
      <c r="G965" s="436">
        <v>35829351</v>
      </c>
      <c r="H965" s="440"/>
      <c r="I965" s="452"/>
      <c r="J965" s="182"/>
      <c r="K965" s="16"/>
      <c r="L965" s="17"/>
      <c r="M965" s="43">
        <v>0.58196700000000001</v>
      </c>
      <c r="N965" s="43">
        <v>0.53256600000000009</v>
      </c>
      <c r="O965" s="43">
        <v>-0.19492100000000001</v>
      </c>
      <c r="P965" s="47">
        <v>0</v>
      </c>
      <c r="Q965" s="29">
        <v>0</v>
      </c>
      <c r="R965" s="30"/>
      <c r="S965" s="14"/>
      <c r="T965" s="14"/>
      <c r="U965" s="15"/>
      <c r="V965" s="270">
        <v>0</v>
      </c>
      <c r="W965" s="270">
        <v>0</v>
      </c>
      <c r="X965" s="271"/>
      <c r="Y965" s="29">
        <v>2.6584999999999996</v>
      </c>
      <c r="Z965" s="29">
        <v>2.64933</v>
      </c>
      <c r="AA965" s="30">
        <v>-1.46239E-2</v>
      </c>
    </row>
    <row r="966" spans="1:27">
      <c r="A966" s="262" t="s">
        <v>1222</v>
      </c>
      <c r="B966" s="516">
        <v>49</v>
      </c>
      <c r="C966" s="175">
        <v>167.96799999999999</v>
      </c>
      <c r="D966" s="300" t="s">
        <v>29</v>
      </c>
      <c r="E966" s="277" t="s">
        <v>245</v>
      </c>
      <c r="F966" s="277" t="s">
        <v>246</v>
      </c>
      <c r="G966" s="460">
        <v>35890396</v>
      </c>
      <c r="H966" s="440"/>
      <c r="I966" s="452"/>
      <c r="J966" s="182"/>
      <c r="K966" s="16"/>
      <c r="L966" s="17"/>
      <c r="M966" s="210">
        <v>6.73</v>
      </c>
      <c r="N966" s="210">
        <v>9.6999999999999993</v>
      </c>
      <c r="O966" s="210">
        <v>1.79</v>
      </c>
      <c r="P966" s="11"/>
      <c r="Q966" s="12"/>
      <c r="R966" s="13"/>
      <c r="S966" s="23"/>
      <c r="T966" s="23"/>
      <c r="U966" s="24"/>
      <c r="V966" s="29">
        <v>0</v>
      </c>
      <c r="W966" s="29">
        <v>0</v>
      </c>
      <c r="X966" s="30"/>
      <c r="Y966" s="7"/>
      <c r="Z966" s="7"/>
      <c r="AA966" s="8"/>
    </row>
    <row r="967" spans="1:27">
      <c r="A967" s="262" t="s">
        <v>1223</v>
      </c>
      <c r="B967" s="516">
        <v>50</v>
      </c>
      <c r="C967" s="265">
        <v>169.41</v>
      </c>
      <c r="D967" s="300" t="s">
        <v>29</v>
      </c>
      <c r="E967" s="277" t="s">
        <v>245</v>
      </c>
      <c r="F967" s="277" t="s">
        <v>246</v>
      </c>
      <c r="G967" s="460">
        <v>36042933</v>
      </c>
      <c r="H967" s="440"/>
      <c r="I967" s="452"/>
      <c r="J967" s="182"/>
      <c r="K967" s="16"/>
      <c r="L967" s="17"/>
      <c r="M967" s="43">
        <v>0.45838800000000002</v>
      </c>
      <c r="N967" s="43">
        <v>0.40121099999999998</v>
      </c>
      <c r="O967" s="43">
        <v>-0.27428999999999998</v>
      </c>
      <c r="P967" s="11"/>
      <c r="Q967" s="12"/>
      <c r="R967" s="13"/>
      <c r="S967" s="14"/>
      <c r="T967" s="14"/>
      <c r="U967" s="15"/>
      <c r="V967" s="29">
        <v>0</v>
      </c>
      <c r="W967" s="29">
        <v>0</v>
      </c>
      <c r="X967" s="30"/>
      <c r="Y967" s="7"/>
      <c r="Z967" s="7"/>
      <c r="AA967" s="8"/>
    </row>
    <row r="968" spans="1:27">
      <c r="A968" s="262" t="s">
        <v>1224</v>
      </c>
      <c r="B968" s="516">
        <v>52</v>
      </c>
      <c r="C968" s="265">
        <v>169.41</v>
      </c>
      <c r="D968" s="300" t="s">
        <v>29</v>
      </c>
      <c r="E968" s="277" t="s">
        <v>245</v>
      </c>
      <c r="F968" s="277" t="s">
        <v>246</v>
      </c>
      <c r="G968" s="460">
        <v>36046400</v>
      </c>
      <c r="H968" s="440"/>
      <c r="I968" s="452"/>
      <c r="J968" s="217"/>
      <c r="K968" s="16"/>
      <c r="L968" s="56"/>
      <c r="M968" s="43">
        <v>0</v>
      </c>
      <c r="N968" s="43">
        <v>0</v>
      </c>
      <c r="O968" s="43"/>
      <c r="P968" s="11"/>
      <c r="Q968" s="12"/>
      <c r="R968" s="13"/>
      <c r="S968" s="38"/>
      <c r="T968" s="38"/>
      <c r="U968" s="39"/>
      <c r="V968" s="29">
        <v>0.76018399999999997</v>
      </c>
      <c r="W968" s="29">
        <v>0.76463599999999998</v>
      </c>
      <c r="X968" s="30">
        <v>1.4992E-2</v>
      </c>
      <c r="Y968" s="7"/>
      <c r="Z968" s="7"/>
      <c r="AA968" s="8"/>
    </row>
    <row r="969" spans="1:27" ht="15">
      <c r="A969" s="174" t="s">
        <v>1225</v>
      </c>
      <c r="B969" s="519"/>
      <c r="C969" s="265"/>
      <c r="D969" s="301" t="s">
        <v>29</v>
      </c>
      <c r="E969" s="283" t="s">
        <v>245</v>
      </c>
      <c r="F969" s="297" t="s">
        <v>246</v>
      </c>
      <c r="G969" s="438">
        <v>36238643</v>
      </c>
      <c r="H969" s="440"/>
      <c r="I969" s="452"/>
      <c r="J969" s="187">
        <v>0.304869</v>
      </c>
      <c r="K969" s="21">
        <v>0.26684099999999999</v>
      </c>
      <c r="L969" s="188">
        <v>-0.27428999999999998</v>
      </c>
      <c r="M969" s="10"/>
      <c r="N969" s="10"/>
      <c r="O969" s="10"/>
      <c r="P969" s="11"/>
      <c r="Q969" s="12"/>
      <c r="R969" s="13"/>
      <c r="S969" s="43">
        <v>0.334424</v>
      </c>
      <c r="T969" s="43">
        <v>0.33638199999999996</v>
      </c>
      <c r="U969" s="30">
        <v>1.4992E-2</v>
      </c>
      <c r="V969" s="25"/>
      <c r="W969" s="25"/>
      <c r="X969" s="8"/>
      <c r="Y969" s="7"/>
      <c r="Z969" s="7"/>
      <c r="AA969" s="8"/>
    </row>
    <row r="970" spans="1:27">
      <c r="A970" s="550" t="s">
        <v>1226</v>
      </c>
      <c r="B970" s="516">
        <v>51</v>
      </c>
      <c r="C970" s="265">
        <v>169.41</v>
      </c>
      <c r="D970" s="300" t="s">
        <v>29</v>
      </c>
      <c r="E970" s="277" t="s">
        <v>245</v>
      </c>
      <c r="F970" s="277" t="s">
        <v>246</v>
      </c>
      <c r="G970" s="460">
        <v>36111215</v>
      </c>
      <c r="H970" s="440"/>
      <c r="I970" s="452"/>
      <c r="J970" s="182"/>
      <c r="K970" s="16"/>
      <c r="L970" s="17"/>
      <c r="M970" s="43">
        <v>1.1633500000000001</v>
      </c>
      <c r="N970" s="43">
        <v>1.9439</v>
      </c>
      <c r="O970" s="43">
        <v>1.8848199999999999</v>
      </c>
      <c r="P970" s="47">
        <v>0</v>
      </c>
      <c r="Q970" s="29">
        <v>0</v>
      </c>
      <c r="R970" s="30"/>
      <c r="S970" s="302"/>
      <c r="T970" s="302"/>
      <c r="U970" s="303"/>
      <c r="V970" s="29">
        <v>0</v>
      </c>
      <c r="W970" s="29">
        <v>0</v>
      </c>
      <c r="X970" s="30"/>
      <c r="Y970" s="29">
        <v>0.574901</v>
      </c>
      <c r="Z970" s="29">
        <v>0.60763900000000004</v>
      </c>
      <c r="AA970" s="30">
        <v>0.156474</v>
      </c>
    </row>
    <row r="971" spans="1:27">
      <c r="A971" s="312"/>
      <c r="B971" s="506"/>
      <c r="C971" s="415"/>
      <c r="D971" s="409"/>
      <c r="E971" s="409"/>
      <c r="F971" s="409"/>
      <c r="G971" s="464" t="s">
        <v>1683</v>
      </c>
      <c r="H971" s="466"/>
      <c r="I971" s="485"/>
      <c r="J971" s="538" t="s">
        <v>1662</v>
      </c>
      <c r="K971" s="532"/>
      <c r="L971" s="532"/>
      <c r="M971" s="532"/>
      <c r="N971" s="532"/>
      <c r="O971" s="532"/>
      <c r="P971" s="532"/>
      <c r="Q971" s="532"/>
      <c r="R971" s="533"/>
      <c r="S971" s="537" t="s">
        <v>1688</v>
      </c>
      <c r="T971" s="535"/>
      <c r="U971" s="535"/>
      <c r="V971" s="535"/>
      <c r="W971" s="535"/>
      <c r="X971" s="536"/>
      <c r="Y971" s="532" t="s">
        <v>1664</v>
      </c>
      <c r="Z971" s="532"/>
      <c r="AA971" s="533"/>
    </row>
    <row r="972" spans="1:27" ht="22.5">
      <c r="A972" s="312"/>
      <c r="B972" s="504" t="s">
        <v>1679</v>
      </c>
      <c r="C972" s="20" t="s">
        <v>1680</v>
      </c>
      <c r="D972" s="20" t="s">
        <v>1369</v>
      </c>
      <c r="E972" s="20" t="s">
        <v>231</v>
      </c>
      <c r="F972" s="20" t="s">
        <v>1302</v>
      </c>
      <c r="G972" s="434" t="s">
        <v>1689</v>
      </c>
      <c r="H972" s="486"/>
      <c r="I972" s="487"/>
      <c r="J972" s="531" t="s">
        <v>1670</v>
      </c>
      <c r="K972" s="532"/>
      <c r="L972" s="533"/>
      <c r="M972" s="531" t="s">
        <v>1671</v>
      </c>
      <c r="N972" s="532"/>
      <c r="O972" s="533"/>
      <c r="P972" s="532" t="s">
        <v>1672</v>
      </c>
      <c r="Q972" s="532"/>
      <c r="R972" s="533"/>
      <c r="S972" s="531" t="s">
        <v>1670</v>
      </c>
      <c r="T972" s="532"/>
      <c r="U972" s="533"/>
      <c r="V972" s="531" t="s">
        <v>1671</v>
      </c>
      <c r="W972" s="532"/>
      <c r="X972" s="533"/>
      <c r="Y972" s="532" t="s">
        <v>1672</v>
      </c>
      <c r="Z972" s="532"/>
      <c r="AA972" s="533"/>
    </row>
    <row r="973" spans="1:27">
      <c r="A973" s="312"/>
      <c r="B973" s="507"/>
      <c r="C973" s="112"/>
      <c r="D973" s="86" t="s">
        <v>1673</v>
      </c>
      <c r="E973" s="86" t="s">
        <v>1673</v>
      </c>
      <c r="F973" s="86" t="s">
        <v>1673</v>
      </c>
      <c r="G973" s="435" t="s">
        <v>1674</v>
      </c>
      <c r="H973" s="488"/>
      <c r="I973" s="489"/>
      <c r="J973" s="422" t="s">
        <v>1675</v>
      </c>
      <c r="K973" s="423" t="s">
        <v>1687</v>
      </c>
      <c r="L973" s="424" t="s">
        <v>1677</v>
      </c>
      <c r="M973" s="422" t="s">
        <v>1675</v>
      </c>
      <c r="N973" s="423" t="s">
        <v>1687</v>
      </c>
      <c r="O973" s="424" t="s">
        <v>1677</v>
      </c>
      <c r="P973" s="423" t="s">
        <v>1675</v>
      </c>
      <c r="Q973" s="423" t="s">
        <v>1687</v>
      </c>
      <c r="R973" s="424" t="s">
        <v>1677</v>
      </c>
      <c r="S973" s="422" t="s">
        <v>1675</v>
      </c>
      <c r="T973" s="423" t="s">
        <v>1687</v>
      </c>
      <c r="U973" s="424" t="s">
        <v>1677</v>
      </c>
      <c r="V973" s="422" t="s">
        <v>1675</v>
      </c>
      <c r="W973" s="423" t="s">
        <v>1687</v>
      </c>
      <c r="X973" s="424" t="s">
        <v>1677</v>
      </c>
      <c r="Y973" s="423" t="s">
        <v>1675</v>
      </c>
      <c r="Z973" s="423" t="s">
        <v>1687</v>
      </c>
      <c r="AA973" s="424" t="s">
        <v>1677</v>
      </c>
    </row>
    <row r="974" spans="1:27" ht="15">
      <c r="A974" s="305" t="s">
        <v>1227</v>
      </c>
      <c r="B974" s="520">
        <v>1</v>
      </c>
      <c r="C974" s="307">
        <v>0</v>
      </c>
      <c r="D974" s="308"/>
      <c r="E974" s="308" t="s">
        <v>174</v>
      </c>
      <c r="F974" s="308" t="s">
        <v>175</v>
      </c>
      <c r="G974" s="434"/>
      <c r="J974" s="309"/>
      <c r="K974" s="310"/>
      <c r="L974" s="311"/>
      <c r="M974" s="10"/>
      <c r="N974" s="10"/>
      <c r="O974" s="10"/>
      <c r="P974" s="47">
        <v>0.59897200000000006</v>
      </c>
      <c r="Q974" s="29">
        <v>0.52425900000000003</v>
      </c>
      <c r="R974" s="30">
        <v>-0.27428999999999998</v>
      </c>
      <c r="S974" s="16"/>
      <c r="T974" s="16"/>
      <c r="U974" s="17"/>
      <c r="V974" s="16"/>
      <c r="W974" s="16"/>
      <c r="X974" s="17"/>
      <c r="Y974" s="29">
        <v>1.3677999999999999</v>
      </c>
      <c r="Z974" s="29">
        <v>1.3424199999999999</v>
      </c>
      <c r="AA974" s="30">
        <v>-6.3820100000000005E-2</v>
      </c>
    </row>
    <row r="975" spans="1:27" ht="15">
      <c r="A975" s="312" t="s">
        <v>1228</v>
      </c>
      <c r="B975" s="520">
        <v>2</v>
      </c>
      <c r="C975" s="307">
        <v>0.14399999999999999</v>
      </c>
      <c r="D975" s="308" t="s">
        <v>682</v>
      </c>
      <c r="E975" s="308" t="s">
        <v>1229</v>
      </c>
      <c r="F975" s="308" t="s">
        <v>1168</v>
      </c>
      <c r="G975" s="434"/>
      <c r="J975" s="313"/>
      <c r="K975" s="314"/>
      <c r="L975" s="315"/>
      <c r="M975" s="10"/>
      <c r="N975" s="10"/>
      <c r="O975" s="10"/>
      <c r="P975" s="11"/>
      <c r="Q975" s="12"/>
      <c r="R975" s="13"/>
      <c r="S975" s="38"/>
      <c r="T975" s="38"/>
      <c r="U975" s="39"/>
      <c r="V975" s="29"/>
      <c r="W975" s="29"/>
      <c r="X975" s="30"/>
      <c r="Y975" s="7"/>
      <c r="Z975" s="7"/>
      <c r="AA975" s="8"/>
    </row>
    <row r="976" spans="1:27" ht="15">
      <c r="A976" s="306" t="s">
        <v>1230</v>
      </c>
      <c r="B976" s="520">
        <v>3</v>
      </c>
      <c r="C976" s="307">
        <v>1.3819999999999999</v>
      </c>
      <c r="D976" s="308"/>
      <c r="E976" s="308"/>
      <c r="F976" s="308"/>
      <c r="G976" s="436"/>
      <c r="J976" s="313"/>
      <c r="K976" s="314"/>
      <c r="L976" s="315"/>
      <c r="M976" s="10"/>
      <c r="N976" s="10"/>
      <c r="O976" s="10"/>
      <c r="P976" s="11"/>
      <c r="Q976" s="12"/>
      <c r="R976" s="13"/>
      <c r="S976" s="23"/>
      <c r="T976" s="23"/>
      <c r="U976" s="24"/>
      <c r="V976" s="23"/>
      <c r="W976" s="23"/>
      <c r="X976" s="8"/>
      <c r="Y976" s="7"/>
      <c r="Z976" s="7"/>
      <c r="AA976" s="8"/>
    </row>
    <row r="977" spans="1:27" ht="15">
      <c r="A977" s="308" t="s">
        <v>1231</v>
      </c>
      <c r="B977" s="520"/>
      <c r="C977" s="308"/>
      <c r="D977" s="316" t="s">
        <v>424</v>
      </c>
      <c r="E977" s="316" t="s">
        <v>1232</v>
      </c>
      <c r="F977" s="317" t="s">
        <v>1233</v>
      </c>
      <c r="G977" s="436">
        <v>81931</v>
      </c>
      <c r="J977" s="313"/>
      <c r="K977" s="314"/>
      <c r="L977" s="315"/>
      <c r="M977" s="10"/>
      <c r="N977" s="10"/>
      <c r="O977" s="10"/>
      <c r="P977" s="47">
        <v>1.1169699999999998</v>
      </c>
      <c r="Q977" s="29">
        <v>1.1554</v>
      </c>
      <c r="R977" s="30">
        <v>9.66442E-2</v>
      </c>
      <c r="S977" s="27"/>
      <c r="T977" s="27"/>
      <c r="U977" s="28"/>
      <c r="V977" s="27"/>
      <c r="W977" s="27"/>
      <c r="X977" s="28"/>
      <c r="Y977" s="29">
        <v>0.63767200000000002</v>
      </c>
      <c r="Z977" s="29">
        <v>0.962835</v>
      </c>
      <c r="AA977" s="30">
        <v>1.40117</v>
      </c>
    </row>
    <row r="978" spans="1:27">
      <c r="A978" s="308" t="s">
        <v>1234</v>
      </c>
      <c r="B978" s="520"/>
      <c r="C978" s="308"/>
      <c r="D978" s="316" t="s">
        <v>424</v>
      </c>
      <c r="E978" s="316" t="s">
        <v>1232</v>
      </c>
      <c r="F978" s="317" t="s">
        <v>1233</v>
      </c>
      <c r="G978" s="436">
        <v>184258</v>
      </c>
      <c r="J978" s="313">
        <v>1.91</v>
      </c>
      <c r="K978" s="314">
        <v>2.89</v>
      </c>
      <c r="L978" s="315">
        <v>1.62</v>
      </c>
      <c r="M978" s="43">
        <v>1.49882</v>
      </c>
      <c r="N978" s="43">
        <v>0.71556399999999998</v>
      </c>
      <c r="O978" s="43">
        <v>-1.46801</v>
      </c>
      <c r="P978" s="318">
        <v>14.7</v>
      </c>
      <c r="Q978" s="222">
        <v>19</v>
      </c>
      <c r="R978" s="223">
        <v>1.21</v>
      </c>
      <c r="S978" s="29">
        <v>3.49986</v>
      </c>
      <c r="T978" s="29">
        <v>3.2123200000000001</v>
      </c>
      <c r="U978" s="30">
        <v>-0.32943600000000001</v>
      </c>
      <c r="V978" s="29">
        <v>2.46618</v>
      </c>
      <c r="W978" s="29">
        <v>2.1705399999999999</v>
      </c>
      <c r="X978" s="30">
        <v>-0.43130000000000002</v>
      </c>
      <c r="Y978" s="27">
        <v>7.02</v>
      </c>
      <c r="Z978" s="27">
        <v>9.5299999999999994</v>
      </c>
      <c r="AA978" s="77">
        <v>1.6519299999999999</v>
      </c>
    </row>
    <row r="979" spans="1:27">
      <c r="A979" s="308" t="s">
        <v>1235</v>
      </c>
      <c r="B979" s="520"/>
      <c r="C979" s="308"/>
      <c r="D979" s="316" t="s">
        <v>424</v>
      </c>
      <c r="E979" s="308"/>
      <c r="F979" s="317" t="s">
        <v>1233</v>
      </c>
      <c r="G979" s="436">
        <v>264068</v>
      </c>
      <c r="J979" s="318">
        <v>17.600000000000001</v>
      </c>
      <c r="K979" s="222">
        <v>25.3</v>
      </c>
      <c r="L979" s="319">
        <v>1.92</v>
      </c>
      <c r="M979" s="43">
        <v>3.2826499999999998</v>
      </c>
      <c r="N979" s="43">
        <v>3.43912</v>
      </c>
      <c r="O979" s="43">
        <v>0.176013</v>
      </c>
      <c r="P979" s="47">
        <v>0.45486199999999999</v>
      </c>
      <c r="Q979" s="29">
        <v>0.749251</v>
      </c>
      <c r="R979" s="30">
        <v>1.48617</v>
      </c>
      <c r="S979" s="222">
        <v>19.8</v>
      </c>
      <c r="T979" s="222">
        <v>26.9</v>
      </c>
      <c r="U979" s="223">
        <v>1.72</v>
      </c>
      <c r="V979" s="29">
        <v>2.4005799999999997</v>
      </c>
      <c r="W979" s="29">
        <v>2.2637199999999997</v>
      </c>
      <c r="X979" s="30">
        <v>-0.21888199999999999</v>
      </c>
      <c r="Y979" s="222">
        <v>13.24</v>
      </c>
      <c r="Z979" s="222">
        <v>14.47</v>
      </c>
      <c r="AA979" s="223">
        <v>0.49</v>
      </c>
    </row>
    <row r="980" spans="1:27" ht="15">
      <c r="A980" s="308" t="s">
        <v>1236</v>
      </c>
      <c r="B980" s="520"/>
      <c r="C980" s="308"/>
      <c r="D980" s="308" t="s">
        <v>1237</v>
      </c>
      <c r="E980" s="308" t="s">
        <v>363</v>
      </c>
      <c r="F980" s="308" t="s">
        <v>333</v>
      </c>
      <c r="G980" s="436">
        <v>775936</v>
      </c>
      <c r="J980" s="313">
        <v>0</v>
      </c>
      <c r="K980" s="314">
        <v>0</v>
      </c>
      <c r="L980" s="315"/>
      <c r="M980" s="10"/>
      <c r="N980" s="10"/>
      <c r="O980" s="10"/>
      <c r="P980" s="11"/>
      <c r="Q980" s="12"/>
      <c r="R980" s="13"/>
      <c r="S980" s="29">
        <v>0</v>
      </c>
      <c r="T980" s="29">
        <v>0</v>
      </c>
      <c r="U980" s="30"/>
      <c r="V980" s="21"/>
      <c r="W980" s="21"/>
      <c r="X980" s="22"/>
      <c r="Y980" s="7"/>
      <c r="Z980" s="7"/>
      <c r="AA980" s="8"/>
    </row>
    <row r="981" spans="1:27">
      <c r="A981" s="308" t="s">
        <v>1238</v>
      </c>
      <c r="B981" s="520"/>
      <c r="C981" s="308"/>
      <c r="D981" s="316" t="s">
        <v>424</v>
      </c>
      <c r="E981" s="316" t="s">
        <v>1232</v>
      </c>
      <c r="F981" s="317" t="s">
        <v>1233</v>
      </c>
      <c r="G981" s="436">
        <v>786782</v>
      </c>
      <c r="J981" s="313">
        <v>0.63</v>
      </c>
      <c r="K981" s="314">
        <v>1.06</v>
      </c>
      <c r="L981" s="315">
        <v>1.48</v>
      </c>
      <c r="M981" s="222">
        <v>7.68</v>
      </c>
      <c r="N981" s="222">
        <v>12.23</v>
      </c>
      <c r="O981" s="222">
        <v>2.41</v>
      </c>
      <c r="P981" s="47">
        <v>0</v>
      </c>
      <c r="Q981" s="29">
        <v>0</v>
      </c>
      <c r="R981" s="30"/>
      <c r="S981" s="29">
        <v>0.69447099999999995</v>
      </c>
      <c r="T981" s="29">
        <v>1.0478099999999999</v>
      </c>
      <c r="U981" s="30">
        <v>1.3026800000000001</v>
      </c>
      <c r="V981" s="222">
        <v>8.4</v>
      </c>
      <c r="W981" s="222">
        <v>11.1</v>
      </c>
      <c r="X981" s="223">
        <v>1.44</v>
      </c>
      <c r="Y981" s="29">
        <v>2.3268599999999999</v>
      </c>
      <c r="Z981" s="29">
        <v>2.8238799999999999</v>
      </c>
      <c r="AA981" s="30">
        <v>0.82913099999999995</v>
      </c>
    </row>
    <row r="982" spans="1:27" ht="15">
      <c r="A982" s="308" t="s">
        <v>1239</v>
      </c>
      <c r="B982" s="520"/>
      <c r="C982" s="308"/>
      <c r="D982" s="308"/>
      <c r="E982" s="320" t="s">
        <v>1240</v>
      </c>
      <c r="F982" s="308"/>
      <c r="G982" s="436">
        <v>781164</v>
      </c>
      <c r="J982" s="313"/>
      <c r="K982" s="314"/>
      <c r="L982" s="315"/>
      <c r="M982" s="10"/>
      <c r="N982" s="10"/>
      <c r="O982" s="10"/>
      <c r="P982" s="47">
        <v>0</v>
      </c>
      <c r="Q982" s="29">
        <v>0</v>
      </c>
      <c r="R982" s="30"/>
      <c r="S982" s="14"/>
      <c r="T982" s="14"/>
      <c r="U982" s="15"/>
      <c r="V982" s="21"/>
      <c r="W982" s="21"/>
      <c r="X982" s="17"/>
      <c r="Y982" s="29">
        <v>1.26366</v>
      </c>
      <c r="Z982" s="29">
        <v>1.7691300000000001</v>
      </c>
      <c r="AA982" s="30">
        <v>1.3416399999999999</v>
      </c>
    </row>
    <row r="983" spans="1:27" ht="15">
      <c r="A983" s="308" t="s">
        <v>1241</v>
      </c>
      <c r="B983" s="520"/>
      <c r="C983" s="308"/>
      <c r="D983" s="316" t="s">
        <v>424</v>
      </c>
      <c r="E983" s="316" t="s">
        <v>1232</v>
      </c>
      <c r="F983" s="317" t="s">
        <v>1233</v>
      </c>
      <c r="G983" s="436">
        <v>823073</v>
      </c>
      <c r="J983" s="313">
        <v>1.06</v>
      </c>
      <c r="K983" s="314">
        <v>0.56000000000000005</v>
      </c>
      <c r="L983" s="315">
        <v>-1.1299999999999999</v>
      </c>
      <c r="M983" s="10"/>
      <c r="N983" s="10"/>
      <c r="O983" s="10"/>
      <c r="P983" s="11"/>
      <c r="Q983" s="12"/>
      <c r="R983" s="13"/>
      <c r="S983" s="321">
        <v>1.48</v>
      </c>
      <c r="T983" s="321">
        <v>1.24</v>
      </c>
      <c r="U983" s="296">
        <v>-0.81</v>
      </c>
      <c r="V983" s="52"/>
      <c r="W983" s="52"/>
      <c r="X983" s="28"/>
      <c r="Y983" s="7"/>
      <c r="Z983" s="7"/>
      <c r="AA983" s="8"/>
    </row>
    <row r="984" spans="1:27" ht="15">
      <c r="A984" s="312" t="s">
        <v>1242</v>
      </c>
      <c r="B984" s="520">
        <v>4</v>
      </c>
      <c r="C984" s="307">
        <v>4.8449999999999998</v>
      </c>
      <c r="D984" s="308"/>
      <c r="E984" s="308"/>
      <c r="F984" s="308" t="s">
        <v>0</v>
      </c>
      <c r="G984" s="434"/>
      <c r="J984" s="313"/>
      <c r="K984" s="314"/>
      <c r="L984" s="315"/>
      <c r="M984" s="10"/>
      <c r="N984" s="10"/>
      <c r="O984" s="10"/>
      <c r="P984" s="11"/>
      <c r="Q984" s="12"/>
      <c r="R984" s="13"/>
      <c r="S984" s="16"/>
      <c r="T984" s="16"/>
      <c r="U984" s="17"/>
      <c r="V984" s="21"/>
      <c r="W984" s="322"/>
      <c r="X984" s="17"/>
      <c r="Y984" s="7"/>
      <c r="Z984" s="7"/>
      <c r="AA984" s="8"/>
    </row>
    <row r="985" spans="1:27" ht="15">
      <c r="A985" s="312" t="s">
        <v>1243</v>
      </c>
      <c r="B985" s="520">
        <v>5</v>
      </c>
      <c r="C985" s="307">
        <v>26.027999999999999</v>
      </c>
      <c r="D985" s="316" t="s">
        <v>424</v>
      </c>
      <c r="E985" s="316" t="s">
        <v>1232</v>
      </c>
      <c r="F985" s="308"/>
      <c r="G985" s="434"/>
      <c r="J985" s="313"/>
      <c r="K985" s="314"/>
      <c r="L985" s="315"/>
      <c r="M985" s="10"/>
      <c r="N985" s="10"/>
      <c r="O985" s="10"/>
      <c r="P985" s="47">
        <v>0.68272600000000006</v>
      </c>
      <c r="Q985" s="29">
        <v>0.59756600000000004</v>
      </c>
      <c r="R985" s="30">
        <v>-0.27428999999999998</v>
      </c>
      <c r="S985" s="14"/>
      <c r="T985" s="14"/>
      <c r="U985" s="15"/>
      <c r="V985" s="21"/>
      <c r="W985" s="21"/>
      <c r="X985" s="17"/>
      <c r="Y985" s="29">
        <v>0.77952699999999997</v>
      </c>
      <c r="Z985" s="29">
        <v>0.82391700000000001</v>
      </c>
      <c r="AA985" s="30">
        <v>0.156474</v>
      </c>
    </row>
    <row r="986" spans="1:27" ht="15">
      <c r="A986" s="312" t="s">
        <v>1244</v>
      </c>
      <c r="B986" s="520">
        <v>6</v>
      </c>
      <c r="C986" s="307">
        <v>35.475999999999999</v>
      </c>
      <c r="D986" s="316" t="s">
        <v>424</v>
      </c>
      <c r="E986" s="316" t="s">
        <v>1232</v>
      </c>
      <c r="F986" s="317" t="s">
        <v>1233</v>
      </c>
      <c r="G986" s="434"/>
      <c r="J986" s="313"/>
      <c r="K986" s="314"/>
      <c r="L986" s="315"/>
      <c r="M986" s="10"/>
      <c r="N986" s="10"/>
      <c r="O986" s="10"/>
      <c r="P986" s="47">
        <v>0</v>
      </c>
      <c r="Q986" s="29">
        <v>0</v>
      </c>
      <c r="R986" s="30"/>
      <c r="S986" s="38"/>
      <c r="T986" s="38"/>
      <c r="U986" s="39"/>
      <c r="V986" s="7"/>
      <c r="W986" s="7"/>
      <c r="X986" s="8"/>
      <c r="Y986" s="29">
        <v>1.44289</v>
      </c>
      <c r="Z986" s="29">
        <v>1.52505</v>
      </c>
      <c r="AA986" s="30">
        <v>0.156474</v>
      </c>
    </row>
    <row r="987" spans="1:27" ht="15">
      <c r="A987" s="312" t="s">
        <v>1245</v>
      </c>
      <c r="B987" s="520">
        <v>6</v>
      </c>
      <c r="C987" s="307">
        <v>35.475999999999999</v>
      </c>
      <c r="D987" s="316" t="s">
        <v>424</v>
      </c>
      <c r="E987" s="316" t="s">
        <v>1232</v>
      </c>
      <c r="F987" s="308"/>
      <c r="G987" s="434"/>
      <c r="J987" s="313"/>
      <c r="K987" s="314"/>
      <c r="L987" s="315"/>
      <c r="M987" s="10"/>
      <c r="N987" s="10"/>
      <c r="O987" s="10"/>
      <c r="P987" s="11"/>
      <c r="Q987" s="12"/>
      <c r="R987" s="13"/>
      <c r="S987" s="27"/>
      <c r="T987" s="27"/>
      <c r="U987" s="28"/>
      <c r="V987" s="27"/>
      <c r="W987" s="27"/>
      <c r="X987" s="28"/>
      <c r="Y987" s="7"/>
      <c r="Z987" s="7"/>
      <c r="AA987" s="8"/>
    </row>
    <row r="988" spans="1:27">
      <c r="A988" s="312" t="s">
        <v>1246</v>
      </c>
      <c r="B988" s="520">
        <v>7</v>
      </c>
      <c r="C988" s="307">
        <v>53.566000000000003</v>
      </c>
      <c r="D988" s="316" t="s">
        <v>424</v>
      </c>
      <c r="E988" s="316" t="s">
        <v>1232</v>
      </c>
      <c r="F988" s="316" t="s">
        <v>426</v>
      </c>
      <c r="G988" s="434">
        <v>12761017</v>
      </c>
      <c r="J988" s="313">
        <v>3.44</v>
      </c>
      <c r="K988" s="314">
        <v>4.3099999999999996</v>
      </c>
      <c r="L988" s="315">
        <v>0.86</v>
      </c>
      <c r="M988" s="43">
        <v>0</v>
      </c>
      <c r="N988" s="43">
        <v>0</v>
      </c>
      <c r="O988" s="43"/>
      <c r="P988" s="47">
        <v>0</v>
      </c>
      <c r="Q988" s="29">
        <v>0</v>
      </c>
      <c r="R988" s="30"/>
      <c r="S988" s="29">
        <v>0.94262899999999994</v>
      </c>
      <c r="T988" s="29">
        <v>0.94814799999999999</v>
      </c>
      <c r="U988" s="30">
        <v>1.4992E-2</v>
      </c>
      <c r="V988" s="29">
        <v>4.1832600000000006</v>
      </c>
      <c r="W988" s="29">
        <v>4.7337300000000004</v>
      </c>
      <c r="X988" s="30">
        <v>0.50520699999999996</v>
      </c>
      <c r="Y988" s="29">
        <v>2.8448700000000002</v>
      </c>
      <c r="Z988" s="29">
        <v>2.14777</v>
      </c>
      <c r="AA988" s="30">
        <v>-0.93612899999999999</v>
      </c>
    </row>
    <row r="989" spans="1:27" ht="15">
      <c r="A989" s="308" t="s">
        <v>1247</v>
      </c>
      <c r="B989" s="520"/>
      <c r="C989" s="308"/>
      <c r="D989" s="320" t="s">
        <v>1248</v>
      </c>
      <c r="E989" s="308" t="s">
        <v>1249</v>
      </c>
      <c r="F989" s="316" t="s">
        <v>426</v>
      </c>
      <c r="G989" s="436">
        <v>1022340</v>
      </c>
      <c r="J989" s="323">
        <v>6.74</v>
      </c>
      <c r="K989" s="321">
        <v>6.98</v>
      </c>
      <c r="L989" s="324">
        <v>0.16</v>
      </c>
      <c r="M989" s="10"/>
      <c r="N989" s="10"/>
      <c r="O989" s="10"/>
      <c r="P989" s="325">
        <v>0</v>
      </c>
      <c r="Q989" s="52">
        <v>0</v>
      </c>
      <c r="R989" s="13"/>
      <c r="S989" s="222">
        <v>10.1</v>
      </c>
      <c r="T989" s="222">
        <v>7.01</v>
      </c>
      <c r="U989" s="223">
        <v>-1.51</v>
      </c>
      <c r="V989" s="31"/>
      <c r="W989" s="326"/>
      <c r="X989" s="32"/>
      <c r="Y989" s="52">
        <v>0</v>
      </c>
      <c r="Z989" s="52">
        <v>0</v>
      </c>
      <c r="AA989" s="8"/>
    </row>
    <row r="990" spans="1:27" ht="15">
      <c r="A990" s="308" t="s">
        <v>1250</v>
      </c>
      <c r="B990" s="520"/>
      <c r="C990" s="308"/>
      <c r="D990" s="316" t="s">
        <v>424</v>
      </c>
      <c r="E990" s="316" t="s">
        <v>1232</v>
      </c>
      <c r="F990" s="316" t="s">
        <v>426</v>
      </c>
      <c r="G990" s="436">
        <v>1080565</v>
      </c>
      <c r="J990" s="313">
        <v>1.52</v>
      </c>
      <c r="K990" s="314">
        <v>1.81</v>
      </c>
      <c r="L990" s="315">
        <v>0.54</v>
      </c>
      <c r="M990" s="10"/>
      <c r="N990" s="10"/>
      <c r="O990" s="10"/>
      <c r="P990" s="11"/>
      <c r="Q990" s="12"/>
      <c r="R990" s="13"/>
      <c r="S990" s="29">
        <v>1.6634600000000002</v>
      </c>
      <c r="T990" s="29">
        <v>1.56863</v>
      </c>
      <c r="U990" s="30">
        <v>-0.18392900000000001</v>
      </c>
      <c r="V990" s="7"/>
      <c r="W990" s="7"/>
      <c r="X990" s="8"/>
      <c r="Y990" s="7"/>
      <c r="Z990" s="7"/>
      <c r="AA990" s="8"/>
    </row>
    <row r="991" spans="1:27" ht="15">
      <c r="A991" s="308" t="s">
        <v>1251</v>
      </c>
      <c r="B991" s="520"/>
      <c r="C991" s="308"/>
      <c r="D991" s="316" t="s">
        <v>424</v>
      </c>
      <c r="E991" s="316" t="s">
        <v>1232</v>
      </c>
      <c r="F991" s="316" t="s">
        <v>426</v>
      </c>
      <c r="G991" s="436">
        <v>1083758</v>
      </c>
      <c r="J991" s="313"/>
      <c r="K991" s="314"/>
      <c r="L991" s="315"/>
      <c r="M991" s="10"/>
      <c r="N991" s="10"/>
      <c r="O991" s="10"/>
      <c r="P991" s="47">
        <v>0</v>
      </c>
      <c r="Q991" s="29">
        <v>0</v>
      </c>
      <c r="R991" s="30"/>
      <c r="S991" s="23"/>
      <c r="T991" s="23"/>
      <c r="U991" s="24"/>
      <c r="V991" s="23"/>
      <c r="W991" s="23"/>
      <c r="X991" s="8"/>
      <c r="Y991" s="29">
        <v>0.48668899999999998</v>
      </c>
      <c r="Z991" s="29">
        <v>0.66137599999999996</v>
      </c>
      <c r="AA991" s="30">
        <v>0.98627399999999998</v>
      </c>
    </row>
    <row r="992" spans="1:27">
      <c r="A992" s="308" t="s">
        <v>1252</v>
      </c>
      <c r="B992" s="520"/>
      <c r="C992" s="308"/>
      <c r="D992" s="316" t="s">
        <v>424</v>
      </c>
      <c r="E992" s="308"/>
      <c r="F992" s="308"/>
      <c r="G992" s="436">
        <v>1194410</v>
      </c>
      <c r="J992" s="323">
        <v>0.84</v>
      </c>
      <c r="K992" s="321">
        <v>1.07</v>
      </c>
      <c r="L992" s="324">
        <v>1.1599999999999999</v>
      </c>
      <c r="M992" s="43">
        <v>0.38491199999999998</v>
      </c>
      <c r="N992" s="43">
        <v>0.49195399999999995</v>
      </c>
      <c r="O992" s="43">
        <v>0.67135299999999998</v>
      </c>
      <c r="P992" s="11"/>
      <c r="Q992" s="12"/>
      <c r="R992" s="13"/>
      <c r="S992" s="321">
        <v>0.68</v>
      </c>
      <c r="T992" s="321">
        <v>0.68</v>
      </c>
      <c r="U992" s="296"/>
      <c r="V992" s="29">
        <v>1.2444299999999999</v>
      </c>
      <c r="W992" s="29">
        <v>1.1274</v>
      </c>
      <c r="X992" s="30">
        <v>-0.359292</v>
      </c>
      <c r="Y992" s="7"/>
      <c r="Z992" s="7"/>
      <c r="AA992" s="8"/>
    </row>
    <row r="993" spans="1:27" ht="15">
      <c r="A993" s="312" t="s">
        <v>1253</v>
      </c>
      <c r="B993" s="520">
        <v>8</v>
      </c>
      <c r="C993" s="307">
        <v>55.207999999999998</v>
      </c>
      <c r="D993" s="316" t="s">
        <v>424</v>
      </c>
      <c r="E993" s="327"/>
      <c r="F993" s="308"/>
      <c r="G993" s="434">
        <v>1193829</v>
      </c>
      <c r="J993" s="313"/>
      <c r="K993" s="314"/>
      <c r="L993" s="315"/>
      <c r="M993" s="10"/>
      <c r="N993" s="10"/>
      <c r="O993" s="10"/>
      <c r="P993" s="47">
        <v>0</v>
      </c>
      <c r="Q993" s="29">
        <v>0</v>
      </c>
      <c r="R993" s="30"/>
      <c r="S993" s="50"/>
      <c r="T993" s="50"/>
      <c r="U993" s="51"/>
      <c r="V993" s="21"/>
      <c r="W993" s="21"/>
      <c r="X993" s="22"/>
      <c r="Y993" s="29">
        <v>0</v>
      </c>
      <c r="Z993" s="29">
        <v>0</v>
      </c>
      <c r="AA993" s="30"/>
    </row>
    <row r="994" spans="1:27" ht="15">
      <c r="A994" s="312" t="s">
        <v>1254</v>
      </c>
      <c r="B994" s="520">
        <v>9</v>
      </c>
      <c r="C994" s="307">
        <v>57.218000000000004</v>
      </c>
      <c r="D994" s="327"/>
      <c r="E994" s="327" t="s">
        <v>520</v>
      </c>
      <c r="F994" s="308" t="s">
        <v>103</v>
      </c>
      <c r="G994" s="434"/>
      <c r="J994" s="313"/>
      <c r="K994" s="314"/>
      <c r="L994" s="315"/>
      <c r="M994" s="10"/>
      <c r="N994" s="10"/>
      <c r="O994" s="10"/>
      <c r="P994" s="47">
        <v>0</v>
      </c>
      <c r="Q994" s="29">
        <v>0</v>
      </c>
      <c r="R994" s="30"/>
      <c r="S994" s="23"/>
      <c r="T994" s="23"/>
      <c r="U994" s="24"/>
      <c r="V994" s="23"/>
      <c r="W994" s="23"/>
      <c r="X994" s="8"/>
      <c r="Y994" s="29">
        <v>0</v>
      </c>
      <c r="Z994" s="29">
        <v>0</v>
      </c>
      <c r="AA994" s="30"/>
    </row>
    <row r="995" spans="1:27" ht="15">
      <c r="A995" s="308" t="s">
        <v>1255</v>
      </c>
      <c r="B995" s="520"/>
      <c r="C995" s="308"/>
      <c r="D995" s="316" t="s">
        <v>424</v>
      </c>
      <c r="E995" s="316" t="s">
        <v>1232</v>
      </c>
      <c r="F995" s="308"/>
      <c r="G995" s="436">
        <v>1327070</v>
      </c>
      <c r="J995" s="328">
        <v>0</v>
      </c>
      <c r="K995" s="329">
        <v>0</v>
      </c>
      <c r="L995" s="330"/>
      <c r="M995" s="10"/>
      <c r="N995" s="10"/>
      <c r="O995" s="10"/>
      <c r="P995" s="47">
        <v>0</v>
      </c>
      <c r="Q995" s="29">
        <v>0</v>
      </c>
      <c r="R995" s="30"/>
      <c r="S995" s="29">
        <v>0</v>
      </c>
      <c r="T995" s="29">
        <v>0</v>
      </c>
      <c r="U995" s="30"/>
      <c r="V995" s="31"/>
      <c r="W995" s="31"/>
      <c r="X995" s="37"/>
      <c r="Y995" s="29">
        <v>0.98378900000000014</v>
      </c>
      <c r="Z995" s="29">
        <v>1.0398099999999999</v>
      </c>
      <c r="AA995" s="30">
        <v>0.156474</v>
      </c>
    </row>
    <row r="996" spans="1:27">
      <c r="A996" s="308" t="s">
        <v>1256</v>
      </c>
      <c r="B996" s="520"/>
      <c r="C996" s="308"/>
      <c r="D996" s="316" t="s">
        <v>424</v>
      </c>
      <c r="E996" s="316" t="s">
        <v>1232</v>
      </c>
      <c r="F996" s="316" t="s">
        <v>426</v>
      </c>
      <c r="G996" s="436">
        <v>1345079</v>
      </c>
      <c r="J996" s="313">
        <v>1.01</v>
      </c>
      <c r="K996" s="314">
        <v>1.2</v>
      </c>
      <c r="L996" s="315">
        <v>0.43</v>
      </c>
      <c r="M996" s="43">
        <v>0</v>
      </c>
      <c r="N996" s="43">
        <v>0</v>
      </c>
      <c r="O996" s="43"/>
      <c r="P996" s="47">
        <v>0</v>
      </c>
      <c r="Q996" s="29">
        <v>0</v>
      </c>
      <c r="R996" s="30"/>
      <c r="S996" s="29">
        <v>1.1046400000000001</v>
      </c>
      <c r="T996" s="29">
        <v>1.4583300000000001</v>
      </c>
      <c r="U996" s="30">
        <v>0.81979599999999997</v>
      </c>
      <c r="V996" s="29">
        <v>1.0758399999999999</v>
      </c>
      <c r="W996" s="29">
        <v>0.64977299999999993</v>
      </c>
      <c r="X996" s="30">
        <v>-1.08823</v>
      </c>
      <c r="Y996" s="29">
        <v>3.13557</v>
      </c>
      <c r="Z996" s="29">
        <v>4.4521899999999999</v>
      </c>
      <c r="AA996" s="30">
        <v>1.7277800000000001</v>
      </c>
    </row>
    <row r="997" spans="1:27" ht="15">
      <c r="A997" s="312" t="s">
        <v>1257</v>
      </c>
      <c r="B997" s="520">
        <v>10</v>
      </c>
      <c r="C997" s="307">
        <v>57.868000000000002</v>
      </c>
      <c r="D997" s="316" t="s">
        <v>424</v>
      </c>
      <c r="E997" s="316" t="s">
        <v>1232</v>
      </c>
      <c r="F997" s="316" t="s">
        <v>426</v>
      </c>
      <c r="G997" s="434">
        <v>1345079</v>
      </c>
      <c r="J997" s="328"/>
      <c r="K997" s="329"/>
      <c r="L997" s="330"/>
      <c r="M997" s="10"/>
      <c r="N997" s="10"/>
      <c r="O997" s="10"/>
      <c r="P997" s="11"/>
      <c r="Q997" s="12"/>
      <c r="R997" s="13"/>
      <c r="S997" s="27"/>
      <c r="T997" s="27"/>
      <c r="U997" s="28"/>
      <c r="V997" s="29"/>
      <c r="W997" s="29"/>
      <c r="X997" s="30"/>
      <c r="Y997" s="7"/>
      <c r="Z997" s="7"/>
      <c r="AA997" s="8"/>
    </row>
    <row r="998" spans="1:27">
      <c r="A998" s="312" t="s">
        <v>1258</v>
      </c>
      <c r="B998" s="520">
        <v>10</v>
      </c>
      <c r="C998" s="307">
        <v>57.868000000000002</v>
      </c>
      <c r="D998" s="316" t="s">
        <v>424</v>
      </c>
      <c r="E998" s="320" t="s">
        <v>1240</v>
      </c>
      <c r="F998" s="316" t="s">
        <v>426</v>
      </c>
      <c r="G998" s="434">
        <v>1393118</v>
      </c>
      <c r="J998" s="328">
        <v>0</v>
      </c>
      <c r="K998" s="329">
        <v>0</v>
      </c>
      <c r="L998" s="330"/>
      <c r="M998" s="43">
        <v>0.66717800000000005</v>
      </c>
      <c r="N998" s="43">
        <v>0.45123999999999997</v>
      </c>
      <c r="O998" s="43">
        <v>-0.90920199999999995</v>
      </c>
      <c r="P998" s="47">
        <v>0</v>
      </c>
      <c r="Q998" s="29">
        <v>0</v>
      </c>
      <c r="R998" s="30"/>
      <c r="S998" s="29">
        <v>0.74632200000000004</v>
      </c>
      <c r="T998" s="29">
        <v>0.78882099999999999</v>
      </c>
      <c r="U998" s="30">
        <v>0.156474</v>
      </c>
      <c r="V998" s="29">
        <v>0</v>
      </c>
      <c r="W998" s="29">
        <v>0</v>
      </c>
      <c r="X998" s="30"/>
      <c r="Y998" s="29">
        <v>0.937419</v>
      </c>
      <c r="Z998" s="29">
        <v>0.77848499999999998</v>
      </c>
      <c r="AA998" s="30">
        <v>-0.58325400000000005</v>
      </c>
    </row>
    <row r="999" spans="1:27" ht="15">
      <c r="A999" s="312" t="s">
        <v>1259</v>
      </c>
      <c r="B999" s="520">
        <v>10</v>
      </c>
      <c r="C999" s="307">
        <v>57.868000000000002</v>
      </c>
      <c r="D999" s="316" t="s">
        <v>424</v>
      </c>
      <c r="E999" s="327"/>
      <c r="F999" s="316" t="s">
        <v>426</v>
      </c>
      <c r="G999" s="434"/>
      <c r="J999" s="313"/>
      <c r="K999" s="314"/>
      <c r="L999" s="315"/>
      <c r="M999" s="10"/>
      <c r="N999" s="10"/>
      <c r="O999" s="10"/>
      <c r="P999" s="47">
        <v>0</v>
      </c>
      <c r="Q999" s="29">
        <v>0</v>
      </c>
      <c r="R999" s="30"/>
      <c r="S999" s="16"/>
      <c r="T999" s="16"/>
      <c r="U999" s="17"/>
      <c r="V999" s="21"/>
      <c r="W999" s="21"/>
      <c r="X999" s="22"/>
      <c r="Y999" s="29">
        <v>1.20503</v>
      </c>
      <c r="Z999" s="29">
        <v>1.6375500000000001</v>
      </c>
      <c r="AA999" s="30">
        <v>1.3712200000000001</v>
      </c>
    </row>
    <row r="1000" spans="1:27" ht="15">
      <c r="A1000" s="312" t="s">
        <v>1260</v>
      </c>
      <c r="B1000" s="520">
        <v>11</v>
      </c>
      <c r="C1000" s="307">
        <v>60.857999999999997</v>
      </c>
      <c r="D1000" s="320" t="s">
        <v>1248</v>
      </c>
      <c r="E1000" s="327"/>
      <c r="F1000" s="327"/>
      <c r="G1000" s="434">
        <v>1981463</v>
      </c>
      <c r="J1000" s="313"/>
      <c r="K1000" s="314"/>
      <c r="L1000" s="315"/>
      <c r="M1000" s="10"/>
      <c r="N1000" s="10"/>
      <c r="O1000" s="10"/>
      <c r="P1000" s="47">
        <v>3.2064400000000002</v>
      </c>
      <c r="Q1000" s="29">
        <v>2.8064800000000001</v>
      </c>
      <c r="R1000" s="30">
        <v>-0.42366700000000002</v>
      </c>
      <c r="S1000" s="14"/>
      <c r="T1000" s="14"/>
      <c r="U1000" s="15"/>
      <c r="V1000" s="16"/>
      <c r="W1000" s="16"/>
      <c r="X1000" s="17"/>
      <c r="Y1000" s="29">
        <v>3.66106</v>
      </c>
      <c r="Z1000" s="29">
        <v>3.0403499999999997</v>
      </c>
      <c r="AA1000" s="30">
        <v>-0.68913800000000003</v>
      </c>
    </row>
    <row r="1001" spans="1:27" ht="15">
      <c r="A1001" s="308" t="s">
        <v>1261</v>
      </c>
      <c r="B1001" s="520"/>
      <c r="C1001" s="308"/>
      <c r="D1001" s="331" t="s">
        <v>834</v>
      </c>
      <c r="E1001" s="308"/>
      <c r="F1001" s="308"/>
      <c r="G1001" s="436">
        <v>1994442</v>
      </c>
      <c r="J1001" s="313">
        <v>0.62</v>
      </c>
      <c r="K1001" s="314">
        <v>1.04</v>
      </c>
      <c r="L1001" s="315">
        <v>1.48</v>
      </c>
      <c r="M1001" s="10"/>
      <c r="N1001" s="10"/>
      <c r="O1001" s="10"/>
      <c r="P1001" s="47">
        <v>0</v>
      </c>
      <c r="Q1001" s="29">
        <v>0</v>
      </c>
      <c r="R1001" s="30"/>
      <c r="S1001" s="29">
        <v>0</v>
      </c>
      <c r="T1001" s="29">
        <v>0</v>
      </c>
      <c r="U1001" s="30"/>
      <c r="V1001" s="7"/>
      <c r="W1001" s="7"/>
      <c r="X1001" s="8"/>
      <c r="Y1001" s="29">
        <v>1.2284999999999999</v>
      </c>
      <c r="Z1001" s="29">
        <v>1.6694500000000001</v>
      </c>
      <c r="AA1001" s="30">
        <v>1.2347600000000001</v>
      </c>
    </row>
    <row r="1002" spans="1:27">
      <c r="A1002" s="312" t="s">
        <v>1262</v>
      </c>
      <c r="B1002" s="520">
        <v>12</v>
      </c>
      <c r="C1002" s="307">
        <v>61.009</v>
      </c>
      <c r="D1002" s="327"/>
      <c r="E1002" s="327"/>
      <c r="F1002" s="327"/>
      <c r="G1002" s="434">
        <v>2007587</v>
      </c>
      <c r="J1002" s="313">
        <v>1.31</v>
      </c>
      <c r="K1002" s="314">
        <v>2.16</v>
      </c>
      <c r="L1002" s="315">
        <v>1.49</v>
      </c>
      <c r="M1002" s="43">
        <v>1.25878</v>
      </c>
      <c r="N1002" s="43">
        <v>2.0032100000000002</v>
      </c>
      <c r="O1002" s="43">
        <v>1.3004500000000001</v>
      </c>
      <c r="P1002" s="47">
        <v>0</v>
      </c>
      <c r="Q1002" s="29">
        <v>0</v>
      </c>
      <c r="R1002" s="30"/>
      <c r="S1002" s="29">
        <v>0</v>
      </c>
      <c r="T1002" s="29">
        <v>0</v>
      </c>
      <c r="U1002" s="30"/>
      <c r="V1002" s="29">
        <v>0</v>
      </c>
      <c r="W1002" s="29">
        <v>0</v>
      </c>
      <c r="X1002" s="30"/>
      <c r="Y1002" s="29">
        <v>1.29101</v>
      </c>
      <c r="Z1002" s="29">
        <v>1.7543899999999999</v>
      </c>
      <c r="AA1002" s="30">
        <v>0.98627399999999998</v>
      </c>
    </row>
    <row r="1003" spans="1:27">
      <c r="A1003" s="308" t="s">
        <v>1263</v>
      </c>
      <c r="B1003" s="520"/>
      <c r="C1003" s="308"/>
      <c r="D1003" s="308" t="s">
        <v>545</v>
      </c>
      <c r="E1003" s="308" t="s">
        <v>545</v>
      </c>
      <c r="F1003" s="308" t="s">
        <v>545</v>
      </c>
      <c r="G1003" s="436">
        <v>2037788</v>
      </c>
      <c r="J1003" s="313">
        <v>1.1100000000000001</v>
      </c>
      <c r="K1003" s="314">
        <v>1.37</v>
      </c>
      <c r="L1003" s="315">
        <v>0.77</v>
      </c>
      <c r="M1003" s="321">
        <v>1.24</v>
      </c>
      <c r="N1003" s="321">
        <v>0.75</v>
      </c>
      <c r="O1003" s="321">
        <v>-1.51</v>
      </c>
      <c r="P1003" s="47">
        <v>0</v>
      </c>
      <c r="Q1003" s="29">
        <v>0</v>
      </c>
      <c r="R1003" s="30"/>
      <c r="S1003" s="29">
        <v>0</v>
      </c>
      <c r="T1003" s="29">
        <v>0</v>
      </c>
      <c r="U1003" s="30"/>
      <c r="V1003" s="29">
        <v>1.3029599999999999</v>
      </c>
      <c r="W1003" s="29">
        <v>1.04569</v>
      </c>
      <c r="X1003" s="30">
        <v>-0.81245500000000004</v>
      </c>
      <c r="Y1003" s="27">
        <v>6.31</v>
      </c>
      <c r="Z1003" s="27">
        <v>7.43</v>
      </c>
      <c r="AA1003" s="77">
        <v>0.82740999999999998</v>
      </c>
    </row>
    <row r="1004" spans="1:27" ht="15">
      <c r="A1004" s="308" t="s">
        <v>1264</v>
      </c>
      <c r="B1004" s="520"/>
      <c r="C1004" s="308"/>
      <c r="D1004" s="320" t="s">
        <v>1248</v>
      </c>
      <c r="E1004" s="332" t="s">
        <v>1050</v>
      </c>
      <c r="F1004" s="327"/>
      <c r="G1004" s="436">
        <v>2073387</v>
      </c>
      <c r="J1004" s="323">
        <v>1.43</v>
      </c>
      <c r="K1004" s="321">
        <v>2.39</v>
      </c>
      <c r="L1004" s="324">
        <v>2.12</v>
      </c>
      <c r="M1004" s="10"/>
      <c r="N1004" s="10"/>
      <c r="O1004" s="10"/>
      <c r="P1004" s="333">
        <v>0</v>
      </c>
      <c r="Q1004" s="334">
        <v>0</v>
      </c>
      <c r="R1004" s="335"/>
      <c r="S1004" s="321">
        <v>0.52</v>
      </c>
      <c r="T1004" s="321">
        <v>0.28999999999999998</v>
      </c>
      <c r="U1004" s="296">
        <v>-1.1100000000000001</v>
      </c>
      <c r="V1004" s="21"/>
      <c r="W1004" s="21"/>
      <c r="X1004" s="22"/>
      <c r="Y1004" s="29">
        <v>4.4330499999999997</v>
      </c>
      <c r="Z1004" s="29">
        <v>6.5681399999999996</v>
      </c>
      <c r="AA1004" s="30">
        <v>2.2450899999999998</v>
      </c>
    </row>
    <row r="1005" spans="1:27" ht="15">
      <c r="A1005" s="312" t="s">
        <v>1265</v>
      </c>
      <c r="B1005" s="520">
        <v>13</v>
      </c>
      <c r="C1005" s="307">
        <v>61.807000000000002</v>
      </c>
      <c r="D1005" s="327"/>
      <c r="E1005" s="327"/>
      <c r="F1005" s="327"/>
      <c r="G1005" s="436"/>
      <c r="J1005" s="313"/>
      <c r="K1005" s="314"/>
      <c r="L1005" s="315"/>
      <c r="M1005" s="10"/>
      <c r="N1005" s="10"/>
      <c r="O1005" s="10"/>
      <c r="P1005" s="11"/>
      <c r="Q1005" s="12"/>
      <c r="R1005" s="13"/>
      <c r="S1005" s="16"/>
      <c r="T1005" s="16"/>
      <c r="U1005" s="17"/>
      <c r="V1005" s="16"/>
      <c r="W1005" s="16"/>
      <c r="X1005" s="17"/>
      <c r="Y1005" s="7"/>
      <c r="Z1005" s="7"/>
      <c r="AA1005" s="8"/>
    </row>
    <row r="1006" spans="1:27">
      <c r="A1006" s="308" t="s">
        <v>1266</v>
      </c>
      <c r="B1006" s="520"/>
      <c r="C1006" s="308"/>
      <c r="D1006" s="327"/>
      <c r="E1006" s="320" t="s">
        <v>1240</v>
      </c>
      <c r="F1006" s="327"/>
      <c r="G1006" s="436">
        <v>2112445</v>
      </c>
      <c r="J1006" s="328">
        <v>1.1000000000000001</v>
      </c>
      <c r="K1006" s="329">
        <v>0.53</v>
      </c>
      <c r="L1006" s="315">
        <v>-1.47</v>
      </c>
      <c r="M1006" s="43">
        <v>1.08501</v>
      </c>
      <c r="N1006" s="43">
        <v>1.7266699999999999</v>
      </c>
      <c r="O1006" s="43">
        <v>1.3004500000000001</v>
      </c>
      <c r="P1006" s="11"/>
      <c r="Q1006" s="12"/>
      <c r="R1006" s="13"/>
      <c r="S1006" s="29">
        <v>0</v>
      </c>
      <c r="T1006" s="29">
        <v>0</v>
      </c>
      <c r="U1006" s="30"/>
      <c r="V1006" s="29">
        <v>0</v>
      </c>
      <c r="W1006" s="29">
        <v>0</v>
      </c>
      <c r="X1006" s="30"/>
      <c r="Y1006" s="7"/>
      <c r="Z1006" s="7"/>
      <c r="AA1006" s="8"/>
    </row>
    <row r="1007" spans="1:27">
      <c r="A1007" s="312" t="s">
        <v>1267</v>
      </c>
      <c r="B1007" s="520">
        <v>14</v>
      </c>
      <c r="C1007" s="307">
        <v>62.201000000000001</v>
      </c>
      <c r="D1007" s="327"/>
      <c r="E1007" s="327"/>
      <c r="F1007" s="327"/>
      <c r="G1007" s="434">
        <v>2208530</v>
      </c>
      <c r="J1007" s="328">
        <v>0</v>
      </c>
      <c r="K1007" s="329">
        <v>0</v>
      </c>
      <c r="L1007" s="315"/>
      <c r="M1007" s="43">
        <v>1.66107</v>
      </c>
      <c r="N1007" s="43">
        <v>2.5376700000000003</v>
      </c>
      <c r="O1007" s="43">
        <v>1.88148</v>
      </c>
      <c r="P1007" s="47">
        <v>0</v>
      </c>
      <c r="Q1007" s="29">
        <v>0</v>
      </c>
      <c r="R1007" s="30"/>
      <c r="S1007" s="29">
        <v>0.91339999999999999</v>
      </c>
      <c r="T1007" s="29">
        <v>0.71777199999999997</v>
      </c>
      <c r="U1007" s="30">
        <v>-0.69098000000000004</v>
      </c>
      <c r="V1007" s="29">
        <v>0</v>
      </c>
      <c r="W1007" s="29">
        <v>0</v>
      </c>
      <c r="X1007" s="30"/>
      <c r="Y1007" s="29">
        <v>2.2740199999999997</v>
      </c>
      <c r="Z1007" s="29">
        <v>3.02156</v>
      </c>
      <c r="AA1007" s="30">
        <v>1.39246</v>
      </c>
    </row>
    <row r="1008" spans="1:27" ht="15">
      <c r="A1008" s="312" t="s">
        <v>1268</v>
      </c>
      <c r="B1008" s="520">
        <v>15</v>
      </c>
      <c r="C1008" s="307">
        <v>62.35</v>
      </c>
      <c r="D1008" s="327"/>
      <c r="E1008" s="327"/>
      <c r="F1008" s="332" t="s">
        <v>1269</v>
      </c>
      <c r="G1008" s="436"/>
      <c r="J1008" s="313"/>
      <c r="K1008" s="314"/>
      <c r="L1008" s="315"/>
      <c r="M1008" s="10"/>
      <c r="N1008" s="10"/>
      <c r="O1008" s="10"/>
      <c r="P1008" s="47">
        <v>0.35416000000000003</v>
      </c>
      <c r="Q1008" s="29">
        <v>0.32409700000000002</v>
      </c>
      <c r="R1008" s="30">
        <v>-0.19492100000000001</v>
      </c>
      <c r="S1008" s="16"/>
      <c r="T1008" s="16"/>
      <c r="U1008" s="17"/>
      <c r="V1008" s="21"/>
      <c r="W1008" s="21"/>
      <c r="X1008" s="17"/>
      <c r="Y1008" s="29">
        <v>0.393515</v>
      </c>
      <c r="Z1008" s="29">
        <v>0.23767100000000002</v>
      </c>
      <c r="AA1008" s="30">
        <v>-1.08823</v>
      </c>
    </row>
    <row r="1009" spans="1:27" ht="15">
      <c r="A1009" s="312" t="s">
        <v>1270</v>
      </c>
      <c r="B1009" s="520">
        <v>15</v>
      </c>
      <c r="C1009" s="307">
        <v>62.35</v>
      </c>
      <c r="D1009" s="327"/>
      <c r="E1009" s="327" t="s">
        <v>824</v>
      </c>
      <c r="F1009" s="308" t="s">
        <v>1271</v>
      </c>
      <c r="G1009" s="434">
        <v>2235320</v>
      </c>
      <c r="J1009" s="313"/>
      <c r="K1009" s="314"/>
      <c r="L1009" s="315"/>
      <c r="M1009" s="10"/>
      <c r="N1009" s="10"/>
      <c r="O1009" s="10"/>
      <c r="P1009" s="11"/>
      <c r="Q1009" s="12"/>
      <c r="R1009" s="13"/>
      <c r="S1009" s="14"/>
      <c r="T1009" s="14"/>
      <c r="U1009" s="15"/>
      <c r="V1009" s="21"/>
      <c r="W1009" s="21"/>
      <c r="X1009" s="22"/>
      <c r="Y1009" s="7"/>
      <c r="Z1009" s="7"/>
      <c r="AA1009" s="8"/>
    </row>
    <row r="1010" spans="1:27" ht="15">
      <c r="A1010" s="312" t="s">
        <v>1272</v>
      </c>
      <c r="B1010" s="520">
        <v>16</v>
      </c>
      <c r="C1010" s="307">
        <v>62.478000000000002</v>
      </c>
      <c r="D1010" s="320" t="s">
        <v>1248</v>
      </c>
      <c r="E1010" s="320" t="s">
        <v>1240</v>
      </c>
      <c r="F1010" s="332" t="s">
        <v>1269</v>
      </c>
      <c r="G1010" s="434"/>
      <c r="J1010" s="313">
        <v>1.54</v>
      </c>
      <c r="K1010" s="314">
        <v>1.29</v>
      </c>
      <c r="L1010" s="315">
        <v>-0.46</v>
      </c>
      <c r="M1010" s="10"/>
      <c r="N1010" s="10"/>
      <c r="O1010" s="10"/>
      <c r="P1010" s="47">
        <v>2.7464199999999996</v>
      </c>
      <c r="Q1010" s="29">
        <v>3.2779699999999998</v>
      </c>
      <c r="R1010" s="30">
        <v>0.61194599999999999</v>
      </c>
      <c r="S1010" s="29">
        <v>0.84566000000000008</v>
      </c>
      <c r="T1010" s="29">
        <v>0.47846899999999998</v>
      </c>
      <c r="U1010" s="30">
        <v>-1.1117300000000001</v>
      </c>
      <c r="V1010" s="27"/>
      <c r="W1010" s="27"/>
      <c r="X1010" s="28"/>
      <c r="Y1010" s="29">
        <v>2.0905499999999999</v>
      </c>
      <c r="Z1010" s="29">
        <v>2.2096</v>
      </c>
      <c r="AA1010" s="30">
        <v>0.19589699999999999</v>
      </c>
    </row>
    <row r="1011" spans="1:27" ht="15">
      <c r="A1011" s="312" t="s">
        <v>1273</v>
      </c>
      <c r="B1011" s="520">
        <v>17</v>
      </c>
      <c r="C1011" s="307">
        <v>65.959000000000003</v>
      </c>
      <c r="D1011" s="320" t="s">
        <v>1248</v>
      </c>
      <c r="E1011" s="320" t="s">
        <v>1240</v>
      </c>
      <c r="F1011" s="327"/>
      <c r="G1011" s="434">
        <v>2929732</v>
      </c>
      <c r="J1011" s="313"/>
      <c r="K1011" s="314"/>
      <c r="L1011" s="315"/>
      <c r="M1011" s="10"/>
      <c r="N1011" s="10"/>
      <c r="O1011" s="10"/>
      <c r="P1011" s="11"/>
      <c r="Q1011" s="12"/>
      <c r="R1011" s="13"/>
      <c r="S1011" s="23"/>
      <c r="T1011" s="23"/>
      <c r="U1011" s="24"/>
      <c r="V1011" s="31"/>
      <c r="W1011" s="31"/>
      <c r="X1011" s="32"/>
      <c r="Y1011" s="7"/>
      <c r="Z1011" s="7"/>
      <c r="AA1011" s="8"/>
    </row>
    <row r="1012" spans="1:27">
      <c r="A1012" s="308" t="s">
        <v>1274</v>
      </c>
      <c r="B1012" s="520"/>
      <c r="C1012" s="308"/>
      <c r="D1012" s="320" t="s">
        <v>1248</v>
      </c>
      <c r="E1012" s="332" t="s">
        <v>1050</v>
      </c>
      <c r="F1012" s="308"/>
      <c r="G1012" s="436">
        <v>3365852</v>
      </c>
      <c r="J1012" s="328">
        <v>0</v>
      </c>
      <c r="K1012" s="329">
        <v>0</v>
      </c>
      <c r="L1012" s="315"/>
      <c r="M1012" s="43">
        <v>0</v>
      </c>
      <c r="N1012" s="43">
        <v>0</v>
      </c>
      <c r="O1012" s="43"/>
      <c r="P1012" s="11"/>
      <c r="Q1012" s="12"/>
      <c r="R1012" s="13"/>
      <c r="S1012" s="29">
        <v>0</v>
      </c>
      <c r="T1012" s="29">
        <v>0</v>
      </c>
      <c r="U1012" s="30"/>
      <c r="V1012" s="29">
        <v>0</v>
      </c>
      <c r="W1012" s="29">
        <v>0</v>
      </c>
      <c r="X1012" s="30"/>
      <c r="Y1012" s="7"/>
      <c r="Z1012" s="7"/>
      <c r="AA1012" s="8"/>
    </row>
    <row r="1013" spans="1:27" ht="15">
      <c r="A1013" s="312" t="s">
        <v>1275</v>
      </c>
      <c r="B1013" s="520">
        <v>18</v>
      </c>
      <c r="C1013" s="307">
        <v>69.918000000000006</v>
      </c>
      <c r="D1013" s="320" t="s">
        <v>1248</v>
      </c>
      <c r="E1013" s="308"/>
      <c r="F1013" s="327"/>
      <c r="G1013" s="434">
        <v>3471526</v>
      </c>
      <c r="J1013" s="328"/>
      <c r="K1013" s="329"/>
      <c r="L1013" s="315"/>
      <c r="M1013" s="10"/>
      <c r="N1013" s="10"/>
      <c r="O1013" s="10"/>
      <c r="P1013" s="11"/>
      <c r="Q1013" s="12"/>
      <c r="R1013" s="13"/>
      <c r="S1013" s="36"/>
      <c r="T1013" s="36"/>
      <c r="U1013" s="37"/>
      <c r="V1013" s="31"/>
      <c r="W1013" s="31"/>
      <c r="X1013" s="32"/>
      <c r="Y1013" s="7"/>
      <c r="Z1013" s="7"/>
      <c r="AA1013" s="8"/>
    </row>
    <row r="1014" spans="1:27">
      <c r="A1014" s="308" t="s">
        <v>1276</v>
      </c>
      <c r="B1014" s="520"/>
      <c r="C1014" s="308"/>
      <c r="D1014" s="320" t="s">
        <v>1248</v>
      </c>
      <c r="E1014" s="308"/>
      <c r="F1014" s="308"/>
      <c r="G1014" s="436">
        <v>3472466</v>
      </c>
      <c r="J1014" s="328"/>
      <c r="K1014" s="329"/>
      <c r="L1014" s="315"/>
      <c r="M1014" s="43">
        <v>0</v>
      </c>
      <c r="N1014" s="43">
        <v>0</v>
      </c>
      <c r="O1014" s="43"/>
      <c r="P1014" s="47">
        <v>0</v>
      </c>
      <c r="Q1014" s="29">
        <v>0</v>
      </c>
      <c r="R1014" s="30"/>
      <c r="S1014" s="50"/>
      <c r="T1014" s="50"/>
      <c r="U1014" s="51"/>
      <c r="V1014" s="29">
        <v>0.38464199999999998</v>
      </c>
      <c r="W1014" s="29">
        <v>0.38689399999999996</v>
      </c>
      <c r="X1014" s="30">
        <v>1.4992E-2</v>
      </c>
      <c r="Y1014" s="29">
        <v>0.375446</v>
      </c>
      <c r="Z1014" s="29">
        <v>0.51020399999999999</v>
      </c>
      <c r="AA1014" s="30">
        <v>0.98627399999999998</v>
      </c>
    </row>
    <row r="1015" spans="1:27" ht="15">
      <c r="A1015" s="312" t="s">
        <v>1277</v>
      </c>
      <c r="B1015" s="520">
        <v>18</v>
      </c>
      <c r="C1015" s="307">
        <v>69.918000000000006</v>
      </c>
      <c r="D1015" s="320" t="s">
        <v>1248</v>
      </c>
      <c r="E1015" s="332" t="s">
        <v>1050</v>
      </c>
      <c r="F1015" s="332" t="s">
        <v>1269</v>
      </c>
      <c r="G1015" s="434">
        <v>3611142</v>
      </c>
      <c r="J1015" s="328"/>
      <c r="K1015" s="329"/>
      <c r="L1015" s="315"/>
      <c r="M1015" s="10"/>
      <c r="N1015" s="10"/>
      <c r="O1015" s="10"/>
      <c r="P1015" s="11"/>
      <c r="Q1015" s="12"/>
      <c r="R1015" s="13"/>
      <c r="S1015" s="14"/>
      <c r="T1015" s="14"/>
      <c r="U1015" s="15"/>
      <c r="V1015" s="16"/>
      <c r="W1015" s="16"/>
      <c r="X1015" s="17"/>
      <c r="Y1015" s="7"/>
      <c r="Z1015" s="7"/>
      <c r="AA1015" s="8"/>
    </row>
    <row r="1016" spans="1:27">
      <c r="A1016" s="312" t="s">
        <v>1278</v>
      </c>
      <c r="B1016" s="520">
        <v>18</v>
      </c>
      <c r="C1016" s="307">
        <v>69.918000000000006</v>
      </c>
      <c r="D1016" s="320" t="s">
        <v>1248</v>
      </c>
      <c r="E1016" s="332" t="s">
        <v>1050</v>
      </c>
      <c r="F1016" s="332" t="s">
        <v>1269</v>
      </c>
      <c r="G1016" s="434">
        <v>3613053</v>
      </c>
      <c r="J1016" s="328"/>
      <c r="K1016" s="329"/>
      <c r="L1016" s="315"/>
      <c r="M1016" s="43">
        <v>1.2276100000000001</v>
      </c>
      <c r="N1016" s="43">
        <v>1.0744800000000001</v>
      </c>
      <c r="O1016" s="43">
        <v>-0.35039900000000002</v>
      </c>
      <c r="P1016" s="47">
        <v>0</v>
      </c>
      <c r="Q1016" s="29">
        <v>0</v>
      </c>
      <c r="R1016" s="30"/>
      <c r="S1016" s="27"/>
      <c r="T1016" s="27"/>
      <c r="U1016" s="28"/>
      <c r="V1016" s="29">
        <v>2.0199199999999999</v>
      </c>
      <c r="W1016" s="29">
        <v>2.1587300000000003</v>
      </c>
      <c r="X1016" s="30">
        <v>0.24725</v>
      </c>
      <c r="Y1016" s="29">
        <v>1.3950200000000001</v>
      </c>
      <c r="Z1016" s="29">
        <v>1.8957299999999999</v>
      </c>
      <c r="AA1016" s="30">
        <v>1.45892</v>
      </c>
    </row>
    <row r="1017" spans="1:27" ht="15">
      <c r="A1017" s="306" t="s">
        <v>1279</v>
      </c>
      <c r="B1017" s="520">
        <v>18</v>
      </c>
      <c r="C1017" s="307">
        <v>69.918000000000006</v>
      </c>
      <c r="D1017" s="327"/>
      <c r="E1017" s="327"/>
      <c r="F1017" s="336" t="s">
        <v>1280</v>
      </c>
      <c r="G1017" s="436"/>
      <c r="J1017" s="328"/>
      <c r="K1017" s="329"/>
      <c r="L1017" s="315"/>
      <c r="M1017" s="10"/>
      <c r="N1017" s="10"/>
      <c r="O1017" s="10"/>
      <c r="P1017" s="11"/>
      <c r="Q1017" s="12"/>
      <c r="R1017" s="13"/>
      <c r="S1017" s="38"/>
      <c r="T1017" s="38"/>
      <c r="U1017" s="39"/>
      <c r="V1017" s="7"/>
      <c r="W1017" s="7"/>
      <c r="X1017" s="8"/>
      <c r="Y1017" s="7"/>
      <c r="Z1017" s="7"/>
      <c r="AA1017" s="8"/>
    </row>
    <row r="1018" spans="1:27" ht="15">
      <c r="A1018" s="308" t="s">
        <v>1281</v>
      </c>
      <c r="B1018" s="520"/>
      <c r="C1018" s="308"/>
      <c r="D1018" s="332" t="s">
        <v>963</v>
      </c>
      <c r="E1018" s="332" t="s">
        <v>1050</v>
      </c>
      <c r="F1018" s="332" t="s">
        <v>1269</v>
      </c>
      <c r="G1018" s="434"/>
      <c r="J1018" s="328"/>
      <c r="K1018" s="329"/>
      <c r="L1018" s="315"/>
      <c r="M1018" s="10"/>
      <c r="N1018" s="10"/>
      <c r="O1018" s="10"/>
      <c r="P1018" s="47">
        <v>0</v>
      </c>
      <c r="Q1018" s="29">
        <v>0</v>
      </c>
      <c r="R1018" s="30"/>
      <c r="S1018" s="38"/>
      <c r="T1018" s="38"/>
      <c r="U1018" s="39"/>
      <c r="V1018" s="7"/>
      <c r="W1018" s="7"/>
      <c r="X1018" s="8"/>
      <c r="Y1018" s="29">
        <v>0.69817299999999993</v>
      </c>
      <c r="Z1018" s="29">
        <v>0.42167399999999999</v>
      </c>
      <c r="AA1018" s="30">
        <v>-1.08823</v>
      </c>
    </row>
    <row r="1019" spans="1:27" ht="15">
      <c r="A1019" s="312" t="s">
        <v>1282</v>
      </c>
      <c r="B1019" s="520">
        <v>19</v>
      </c>
      <c r="C1019" s="307">
        <v>70.59</v>
      </c>
      <c r="D1019" s="327" t="s">
        <v>840</v>
      </c>
      <c r="E1019" s="327"/>
      <c r="F1019" s="327" t="s">
        <v>916</v>
      </c>
      <c r="G1019" s="434">
        <v>3715443</v>
      </c>
      <c r="J1019" s="328"/>
      <c r="K1019" s="329"/>
      <c r="L1019" s="315"/>
      <c r="M1019" s="10"/>
      <c r="N1019" s="10"/>
      <c r="O1019" s="10"/>
      <c r="P1019" s="11"/>
      <c r="Q1019" s="12"/>
      <c r="R1019" s="13"/>
      <c r="S1019" s="14"/>
      <c r="T1019" s="14"/>
      <c r="U1019" s="15"/>
      <c r="V1019" s="21"/>
      <c r="W1019" s="21"/>
      <c r="X1019" s="17"/>
      <c r="Y1019" s="7"/>
      <c r="Z1019" s="7"/>
      <c r="AA1019" s="8"/>
    </row>
    <row r="1020" spans="1:27" ht="15">
      <c r="A1020" s="312" t="s">
        <v>1283</v>
      </c>
      <c r="B1020" s="520">
        <v>19</v>
      </c>
      <c r="C1020" s="307">
        <v>70.59</v>
      </c>
      <c r="D1020" s="327"/>
      <c r="E1020" s="331" t="s">
        <v>734</v>
      </c>
      <c r="F1020" s="327"/>
      <c r="G1020" s="434">
        <v>3775439</v>
      </c>
      <c r="J1020" s="328"/>
      <c r="K1020" s="329"/>
      <c r="L1020" s="315"/>
      <c r="M1020" s="10"/>
      <c r="N1020" s="10"/>
      <c r="O1020" s="10"/>
      <c r="P1020" s="47">
        <v>0</v>
      </c>
      <c r="Q1020" s="29">
        <v>0</v>
      </c>
      <c r="R1020" s="30"/>
      <c r="S1020" s="27"/>
      <c r="T1020" s="27"/>
      <c r="U1020" s="28"/>
      <c r="V1020" s="52"/>
      <c r="W1020" s="52"/>
      <c r="X1020" s="28"/>
      <c r="Y1020" s="29">
        <v>0.82868700000000006</v>
      </c>
      <c r="Z1020" s="29">
        <v>1.1261299999999999</v>
      </c>
      <c r="AA1020" s="30">
        <v>0.98627399999999998</v>
      </c>
    </row>
    <row r="1021" spans="1:27" ht="15">
      <c r="A1021" s="312" t="s">
        <v>1284</v>
      </c>
      <c r="B1021" s="520">
        <v>19</v>
      </c>
      <c r="C1021" s="307">
        <v>70.59</v>
      </c>
      <c r="D1021" s="320" t="s">
        <v>1248</v>
      </c>
      <c r="E1021" s="327"/>
      <c r="F1021" s="327"/>
      <c r="G1021" s="434">
        <v>4047950</v>
      </c>
      <c r="J1021" s="328"/>
      <c r="K1021" s="329"/>
      <c r="L1021" s="315"/>
      <c r="M1021" s="10"/>
      <c r="N1021" s="10"/>
      <c r="O1021" s="10"/>
      <c r="P1021" s="11"/>
      <c r="Q1021" s="12"/>
      <c r="R1021" s="13"/>
      <c r="S1021" s="27"/>
      <c r="T1021" s="27"/>
      <c r="U1021" s="28"/>
      <c r="V1021" s="27"/>
      <c r="W1021" s="27"/>
      <c r="X1021" s="28"/>
      <c r="Y1021" s="7"/>
      <c r="Z1021" s="7"/>
      <c r="AA1021" s="8"/>
    </row>
    <row r="1022" spans="1:27">
      <c r="A1022" s="312" t="s">
        <v>1285</v>
      </c>
      <c r="B1022" s="520">
        <v>19</v>
      </c>
      <c r="C1022" s="307">
        <v>70.59</v>
      </c>
      <c r="D1022" s="320" t="s">
        <v>1248</v>
      </c>
      <c r="E1022" s="332" t="s">
        <v>1249</v>
      </c>
      <c r="F1022" s="332" t="s">
        <v>1269</v>
      </c>
      <c r="G1022" s="434">
        <v>4221386</v>
      </c>
      <c r="J1022" s="328">
        <v>0</v>
      </c>
      <c r="K1022" s="329">
        <v>0</v>
      </c>
      <c r="L1022" s="315"/>
      <c r="M1022" s="43">
        <v>1.0825800000000001</v>
      </c>
      <c r="N1022" s="43">
        <v>0.91882699999999995</v>
      </c>
      <c r="O1022" s="43">
        <v>-0.47825200000000001</v>
      </c>
      <c r="P1022" s="47">
        <v>0.62511499999999998</v>
      </c>
      <c r="Q1022" s="29">
        <v>0.29844099999999996</v>
      </c>
      <c r="R1022" s="30">
        <v>-1.46801</v>
      </c>
      <c r="S1022" s="29">
        <v>0.29359299999999999</v>
      </c>
      <c r="T1022" s="29">
        <v>0.16611299999999998</v>
      </c>
      <c r="U1022" s="30">
        <v>-1.1117300000000001</v>
      </c>
      <c r="V1022" s="29">
        <v>0.82404699999999997</v>
      </c>
      <c r="W1022" s="29">
        <v>1.0576100000000002</v>
      </c>
      <c r="X1022" s="30">
        <v>0.97504800000000003</v>
      </c>
      <c r="Y1022" s="29">
        <v>2.1412399999999998</v>
      </c>
      <c r="Z1022" s="29">
        <v>1.9937499999999999</v>
      </c>
      <c r="AA1022" s="30">
        <v>-0.30052200000000001</v>
      </c>
    </row>
    <row r="1023" spans="1:27" ht="15">
      <c r="A1023" s="306" t="s">
        <v>1286</v>
      </c>
      <c r="B1023" s="520">
        <v>19</v>
      </c>
      <c r="C1023" s="307">
        <v>70.59</v>
      </c>
      <c r="D1023" s="327"/>
      <c r="E1023" s="327"/>
      <c r="F1023" s="332" t="s">
        <v>1269</v>
      </c>
      <c r="G1023" s="436"/>
      <c r="J1023" s="328"/>
      <c r="K1023" s="329"/>
      <c r="L1023" s="315"/>
      <c r="M1023" s="10"/>
      <c r="N1023" s="10"/>
      <c r="O1023" s="10"/>
      <c r="P1023" s="11"/>
      <c r="Q1023" s="12"/>
      <c r="R1023" s="13"/>
      <c r="S1023" s="38"/>
      <c r="T1023" s="38"/>
      <c r="U1023" s="39"/>
      <c r="V1023" s="29"/>
      <c r="W1023" s="29"/>
      <c r="X1023" s="8"/>
      <c r="Y1023" s="7"/>
      <c r="Z1023" s="7"/>
      <c r="AA1023" s="8"/>
    </row>
    <row r="1024" spans="1:27">
      <c r="A1024" s="312" t="s">
        <v>1287</v>
      </c>
      <c r="B1024" s="520">
        <v>20</v>
      </c>
      <c r="C1024" s="307">
        <v>70.965999999999994</v>
      </c>
      <c r="D1024" s="304"/>
      <c r="E1024" s="304"/>
      <c r="F1024" s="304"/>
      <c r="G1024" s="434">
        <v>4569503</v>
      </c>
      <c r="J1024" s="328"/>
      <c r="K1024" s="329"/>
      <c r="L1024" s="315"/>
      <c r="M1024" s="43">
        <v>0.43488100000000002</v>
      </c>
      <c r="N1024" s="43">
        <v>0.38063600000000003</v>
      </c>
      <c r="O1024" s="43">
        <v>-0.27428999999999998</v>
      </c>
      <c r="P1024" s="47">
        <v>0.68272600000000006</v>
      </c>
      <c r="Q1024" s="29">
        <v>0.32594499999999998</v>
      </c>
      <c r="R1024" s="30">
        <v>-1.1491499999999999</v>
      </c>
      <c r="S1024" s="23"/>
      <c r="T1024" s="23"/>
      <c r="U1024" s="24"/>
      <c r="V1024" s="29">
        <v>0</v>
      </c>
      <c r="W1024" s="29">
        <v>0</v>
      </c>
      <c r="X1024" s="30"/>
      <c r="Y1024" s="29">
        <v>1.55905</v>
      </c>
      <c r="Z1024" s="29">
        <v>2.1186400000000001</v>
      </c>
      <c r="AA1024" s="30">
        <v>1.2347600000000001</v>
      </c>
    </row>
    <row r="1025" spans="1:27" ht="15">
      <c r="A1025" s="312" t="s">
        <v>1288</v>
      </c>
      <c r="B1025" s="520">
        <v>21</v>
      </c>
      <c r="C1025" s="307">
        <v>71.02</v>
      </c>
      <c r="D1025" s="320" t="s">
        <v>1248</v>
      </c>
      <c r="E1025" s="332" t="s">
        <v>1050</v>
      </c>
      <c r="F1025" s="332" t="s">
        <v>1269</v>
      </c>
      <c r="G1025" s="434">
        <v>4487294</v>
      </c>
      <c r="J1025" s="328"/>
      <c r="K1025" s="329"/>
      <c r="L1025" s="315"/>
      <c r="M1025" s="10"/>
      <c r="N1025" s="10"/>
      <c r="O1025" s="10"/>
      <c r="P1025" s="47">
        <v>2.1540600000000003</v>
      </c>
      <c r="Q1025" s="29">
        <v>2.331</v>
      </c>
      <c r="R1025" s="30">
        <v>0.29286400000000001</v>
      </c>
      <c r="S1025" s="38"/>
      <c r="T1025" s="38"/>
      <c r="U1025" s="39"/>
      <c r="V1025" s="7"/>
      <c r="W1025" s="7"/>
      <c r="X1025" s="8"/>
      <c r="Y1025" s="29">
        <v>3.9351500000000001</v>
      </c>
      <c r="Z1025" s="29">
        <v>5.3475900000000003</v>
      </c>
      <c r="AA1025" s="30">
        <v>1.6291100000000001</v>
      </c>
    </row>
    <row r="1026" spans="1:27" ht="15">
      <c r="A1026" s="312" t="s">
        <v>1289</v>
      </c>
      <c r="B1026" s="520">
        <v>21</v>
      </c>
      <c r="C1026" s="307">
        <v>71.02</v>
      </c>
      <c r="D1026" s="320" t="s">
        <v>1248</v>
      </c>
      <c r="E1026" s="332" t="s">
        <v>1050</v>
      </c>
      <c r="F1026" s="332" t="s">
        <v>1269</v>
      </c>
      <c r="G1026" s="434">
        <v>4487108</v>
      </c>
      <c r="J1026" s="328"/>
      <c r="K1026" s="329"/>
      <c r="L1026" s="315"/>
      <c r="M1026" s="10"/>
      <c r="N1026" s="10"/>
      <c r="O1026" s="10"/>
      <c r="P1026" s="11"/>
      <c r="Q1026" s="12"/>
      <c r="R1026" s="13"/>
      <c r="S1026" s="38"/>
      <c r="T1026" s="38"/>
      <c r="U1026" s="39"/>
      <c r="V1026" s="337"/>
      <c r="W1026" s="29"/>
      <c r="X1026" s="8"/>
      <c r="Y1026" s="7"/>
      <c r="Z1026" s="7"/>
      <c r="AA1026" s="8"/>
    </row>
    <row r="1027" spans="1:27" ht="15">
      <c r="A1027" s="308" t="s">
        <v>1290</v>
      </c>
      <c r="B1027" s="520"/>
      <c r="C1027" s="308"/>
      <c r="D1027" s="320" t="s">
        <v>1248</v>
      </c>
      <c r="E1027" s="332" t="s">
        <v>1050</v>
      </c>
      <c r="F1027" s="332" t="s">
        <v>1269</v>
      </c>
      <c r="G1027" s="436">
        <v>4334914</v>
      </c>
      <c r="J1027" s="328">
        <v>0.33</v>
      </c>
      <c r="K1027" s="329">
        <v>0.16</v>
      </c>
      <c r="L1027" s="315">
        <v>-1.1499999999999999</v>
      </c>
      <c r="M1027" s="10"/>
      <c r="N1027" s="10"/>
      <c r="O1027" s="10"/>
      <c r="P1027" s="11"/>
      <c r="Q1027" s="12"/>
      <c r="R1027" s="13"/>
      <c r="S1027" s="29">
        <v>0</v>
      </c>
      <c r="T1027" s="29">
        <v>0</v>
      </c>
      <c r="U1027" s="30"/>
      <c r="V1027" s="16"/>
      <c r="W1027" s="16"/>
      <c r="X1027" s="17"/>
      <c r="Y1027" s="7"/>
      <c r="Z1027" s="7"/>
      <c r="AA1027" s="8"/>
    </row>
    <row r="1028" spans="1:27" ht="15">
      <c r="A1028" s="306" t="s">
        <v>1291</v>
      </c>
      <c r="B1028" s="520">
        <v>22</v>
      </c>
      <c r="C1028" s="307">
        <v>71.078999999999994</v>
      </c>
      <c r="D1028" s="327"/>
      <c r="E1028" s="327" t="s">
        <v>874</v>
      </c>
      <c r="F1028" s="327" t="s">
        <v>1292</v>
      </c>
      <c r="G1028" s="434">
        <v>3716555</v>
      </c>
      <c r="J1028" s="328"/>
      <c r="K1028" s="329"/>
      <c r="L1028" s="315"/>
      <c r="M1028" s="10"/>
      <c r="N1028" s="10"/>
      <c r="O1028" s="10"/>
      <c r="P1028" s="11"/>
      <c r="Q1028" s="12"/>
      <c r="R1028" s="13"/>
      <c r="S1028" s="16"/>
      <c r="T1028" s="16"/>
      <c r="U1028" s="17"/>
      <c r="V1028" s="16"/>
      <c r="W1028" s="16"/>
      <c r="X1028" s="17"/>
      <c r="Y1028" s="7"/>
      <c r="Z1028" s="7"/>
      <c r="AA1028" s="8"/>
    </row>
    <row r="1029" spans="1:27" ht="15">
      <c r="A1029" s="312" t="s">
        <v>1293</v>
      </c>
      <c r="B1029" s="520">
        <v>22</v>
      </c>
      <c r="C1029" s="307">
        <v>71.078999999999994</v>
      </c>
      <c r="D1029" s="332" t="s">
        <v>963</v>
      </c>
      <c r="E1029" s="332" t="s">
        <v>1050</v>
      </c>
      <c r="F1029" s="332" t="s">
        <v>1269</v>
      </c>
      <c r="G1029" s="434">
        <v>22205461</v>
      </c>
      <c r="J1029" s="328"/>
      <c r="K1029" s="329"/>
      <c r="L1029" s="315"/>
      <c r="M1029" s="10"/>
      <c r="N1029" s="10"/>
      <c r="O1029" s="10"/>
      <c r="P1029" s="11"/>
      <c r="Q1029" s="12"/>
      <c r="R1029" s="13"/>
      <c r="S1029" s="14"/>
      <c r="T1029" s="14"/>
      <c r="U1029" s="15"/>
      <c r="V1029" s="21"/>
      <c r="W1029" s="21"/>
      <c r="X1029" s="22"/>
      <c r="Y1029" s="7"/>
      <c r="Z1029" s="7"/>
      <c r="AA1029" s="8"/>
    </row>
    <row r="1030" spans="1:27" ht="15">
      <c r="A1030" s="312" t="s">
        <v>1294</v>
      </c>
      <c r="B1030" s="520">
        <v>22</v>
      </c>
      <c r="C1030" s="307">
        <v>71.078999999999994</v>
      </c>
      <c r="D1030" s="327"/>
      <c r="E1030" s="327"/>
      <c r="F1030" s="332" t="s">
        <v>1269</v>
      </c>
      <c r="G1030" s="434">
        <v>4453263</v>
      </c>
      <c r="J1030" s="328"/>
      <c r="K1030" s="329"/>
      <c r="L1030" s="315"/>
      <c r="M1030" s="10"/>
      <c r="N1030" s="10"/>
      <c r="O1030" s="10"/>
      <c r="P1030" s="11"/>
      <c r="Q1030" s="12"/>
      <c r="R1030" s="13"/>
      <c r="S1030" s="16"/>
      <c r="T1030" s="16"/>
      <c r="U1030" s="17"/>
      <c r="V1030" s="21"/>
      <c r="W1030" s="21"/>
      <c r="X1030" s="17"/>
      <c r="Y1030" s="7"/>
      <c r="Z1030" s="7"/>
      <c r="AA1030" s="8"/>
    </row>
    <row r="1031" spans="1:27" ht="15">
      <c r="A1031" s="312" t="s">
        <v>1295</v>
      </c>
      <c r="B1031" s="520">
        <v>22</v>
      </c>
      <c r="C1031" s="307">
        <v>71.078999999999994</v>
      </c>
      <c r="D1031" s="320" t="s">
        <v>1248</v>
      </c>
      <c r="E1031" s="332" t="s">
        <v>1050</v>
      </c>
      <c r="F1031" s="336" t="s">
        <v>1280</v>
      </c>
      <c r="G1031" s="434">
        <v>4385254</v>
      </c>
      <c r="J1031" s="328"/>
      <c r="K1031" s="329"/>
      <c r="L1031" s="315"/>
      <c r="M1031" s="10"/>
      <c r="N1031" s="10"/>
      <c r="O1031" s="10"/>
      <c r="P1031" s="11"/>
      <c r="Q1031" s="12"/>
      <c r="R1031" s="13"/>
      <c r="S1031" s="14"/>
      <c r="T1031" s="14"/>
      <c r="U1031" s="15"/>
      <c r="V1031" s="16"/>
      <c r="W1031" s="16"/>
      <c r="X1031" s="17"/>
      <c r="Y1031" s="7"/>
      <c r="Z1031" s="7"/>
      <c r="AA1031" s="8"/>
    </row>
    <row r="1032" spans="1:27">
      <c r="A1032" s="312" t="s">
        <v>1297</v>
      </c>
      <c r="B1032" s="520" t="s">
        <v>1296</v>
      </c>
      <c r="C1032" s="307">
        <v>71.17</v>
      </c>
      <c r="D1032" s="320" t="s">
        <v>1248</v>
      </c>
      <c r="E1032" s="327"/>
      <c r="F1032" s="327"/>
      <c r="G1032" s="434">
        <v>5526992</v>
      </c>
      <c r="J1032" s="328"/>
      <c r="K1032" s="329"/>
      <c r="L1032" s="315"/>
      <c r="M1032" s="43">
        <v>0.47953400000000002</v>
      </c>
      <c r="N1032" s="43">
        <v>0.57234400000000007</v>
      </c>
      <c r="O1032" s="43">
        <v>0.425595</v>
      </c>
      <c r="P1032" s="47">
        <v>0.46567499999999995</v>
      </c>
      <c r="Q1032" s="29">
        <v>0.22232099999999999</v>
      </c>
      <c r="R1032" s="30">
        <v>-1.1491499999999999</v>
      </c>
      <c r="S1032" s="38"/>
      <c r="T1032" s="38"/>
      <c r="U1032" s="39"/>
      <c r="V1032" s="29">
        <v>1.0520399999999999</v>
      </c>
      <c r="W1032" s="29">
        <v>0.99206300000000003</v>
      </c>
      <c r="X1032" s="30">
        <v>-0.18392900000000001</v>
      </c>
      <c r="Y1032" s="29">
        <v>1.0633999999999999</v>
      </c>
      <c r="Z1032" s="29">
        <v>1.44509</v>
      </c>
      <c r="AA1032" s="30">
        <v>1.2347600000000001</v>
      </c>
    </row>
    <row r="1033" spans="1:27">
      <c r="A1033" s="312" t="s">
        <v>1298</v>
      </c>
      <c r="B1033" s="520" t="s">
        <v>1296</v>
      </c>
      <c r="C1033" s="307">
        <v>71.17</v>
      </c>
      <c r="D1033" s="320" t="s">
        <v>1248</v>
      </c>
      <c r="E1033" s="327"/>
      <c r="F1033" s="327"/>
      <c r="G1033" s="434">
        <v>5524143</v>
      </c>
      <c r="J1033" s="328">
        <v>0</v>
      </c>
      <c r="K1033" s="329">
        <v>0</v>
      </c>
      <c r="L1033" s="315"/>
      <c r="M1033" s="43">
        <v>0.72906499999999996</v>
      </c>
      <c r="N1033" s="43">
        <v>0.87017100000000003</v>
      </c>
      <c r="O1033" s="43">
        <v>0.54368700000000003</v>
      </c>
      <c r="P1033" s="47">
        <v>0</v>
      </c>
      <c r="Q1033" s="29">
        <v>0</v>
      </c>
      <c r="R1033" s="30"/>
      <c r="S1033" s="29">
        <v>0</v>
      </c>
      <c r="T1033" s="29">
        <v>0</v>
      </c>
      <c r="U1033" s="30"/>
      <c r="V1033" s="29">
        <v>0.79974199999999995</v>
      </c>
      <c r="W1033" s="29">
        <v>0.75414799999999993</v>
      </c>
      <c r="X1033" s="30">
        <v>-0.18392900000000001</v>
      </c>
      <c r="Y1033" s="29">
        <v>2.1901000000000002</v>
      </c>
      <c r="Z1033" s="29">
        <v>2.1164000000000001</v>
      </c>
      <c r="AA1033" s="30">
        <v>-0.142541</v>
      </c>
    </row>
    <row r="1034" spans="1:27">
      <c r="A1034" s="308" t="s">
        <v>1299</v>
      </c>
      <c r="B1034" s="520"/>
      <c r="C1034" s="308"/>
      <c r="D1034" s="327" t="s">
        <v>1300</v>
      </c>
      <c r="E1034" s="327"/>
      <c r="F1034" s="327"/>
      <c r="G1034" s="436">
        <v>5919271</v>
      </c>
      <c r="J1034" s="313">
        <v>1.1200000000000001</v>
      </c>
      <c r="K1034" s="314">
        <v>0.54</v>
      </c>
      <c r="L1034" s="315">
        <v>-1.47</v>
      </c>
      <c r="M1034" s="43">
        <v>1.1825600000000001</v>
      </c>
      <c r="N1034" s="43">
        <v>1.9760099999999998</v>
      </c>
      <c r="O1034" s="43">
        <v>1.8848199999999999</v>
      </c>
      <c r="P1034" s="47">
        <v>0</v>
      </c>
      <c r="Q1034" s="29">
        <v>0</v>
      </c>
      <c r="R1034" s="30"/>
      <c r="S1034" s="29">
        <v>1.2316600000000002</v>
      </c>
      <c r="T1034" s="29">
        <v>1.3163</v>
      </c>
      <c r="U1034" s="30">
        <v>0.22171099999999999</v>
      </c>
      <c r="V1034" s="29">
        <v>0.64859800000000001</v>
      </c>
      <c r="W1034" s="29">
        <v>0.65239599999999998</v>
      </c>
      <c r="X1034" s="30">
        <v>1.4992E-2</v>
      </c>
      <c r="Y1034" s="29">
        <v>0</v>
      </c>
      <c r="Z1034" s="29">
        <v>0</v>
      </c>
      <c r="AA1034" s="30"/>
    </row>
    <row r="1035" spans="1:27">
      <c r="A1035" s="308" t="s">
        <v>1301</v>
      </c>
      <c r="B1035" s="520"/>
      <c r="C1035" s="308"/>
      <c r="D1035" s="308"/>
      <c r="E1035" s="308"/>
      <c r="F1035" s="308" t="s">
        <v>1302</v>
      </c>
      <c r="G1035" s="436">
        <v>5568153</v>
      </c>
      <c r="J1035" s="333">
        <v>0.61</v>
      </c>
      <c r="K1035" s="334">
        <v>0.37</v>
      </c>
      <c r="L1035" s="338">
        <v>-1.0900000000000001</v>
      </c>
      <c r="M1035" s="43">
        <v>0</v>
      </c>
      <c r="N1035" s="43">
        <v>0</v>
      </c>
      <c r="O1035" s="43"/>
      <c r="P1035" s="47">
        <v>0</v>
      </c>
      <c r="Q1035" s="29">
        <v>0</v>
      </c>
      <c r="R1035" s="30"/>
      <c r="S1035" s="334">
        <v>0</v>
      </c>
      <c r="T1035" s="334">
        <v>0</v>
      </c>
      <c r="U1035" s="335"/>
      <c r="V1035" s="29">
        <v>0</v>
      </c>
      <c r="W1035" s="29">
        <v>0</v>
      </c>
      <c r="X1035" s="30"/>
      <c r="Y1035" s="29">
        <v>3.2900499999999999</v>
      </c>
      <c r="Z1035" s="29">
        <v>3.56019</v>
      </c>
      <c r="AA1035" s="30">
        <v>0.35823100000000002</v>
      </c>
    </row>
    <row r="1036" spans="1:27" ht="15">
      <c r="A1036" s="339" t="s">
        <v>1303</v>
      </c>
      <c r="B1036" s="520" t="s">
        <v>1296</v>
      </c>
      <c r="C1036" s="307">
        <v>71.17</v>
      </c>
      <c r="D1036" s="320" t="s">
        <v>1248</v>
      </c>
      <c r="E1036" s="327"/>
      <c r="F1036" s="336" t="s">
        <v>1280</v>
      </c>
      <c r="G1036" s="434">
        <v>5276963</v>
      </c>
      <c r="J1036" s="328"/>
      <c r="K1036" s="329"/>
      <c r="L1036" s="330"/>
      <c r="M1036" s="10"/>
      <c r="N1036" s="10"/>
      <c r="O1036" s="10"/>
      <c r="P1036" s="11"/>
      <c r="Q1036" s="12"/>
      <c r="R1036" s="13"/>
      <c r="S1036" s="38"/>
      <c r="T1036" s="38"/>
      <c r="U1036" s="39"/>
      <c r="V1036" s="7"/>
      <c r="W1036" s="7"/>
      <c r="X1036" s="8"/>
      <c r="Y1036" s="7"/>
      <c r="Z1036" s="7"/>
      <c r="AA1036" s="8"/>
    </row>
    <row r="1037" spans="1:27">
      <c r="A1037" s="312" t="s">
        <v>1304</v>
      </c>
      <c r="B1037" s="520" t="s">
        <v>1296</v>
      </c>
      <c r="C1037" s="307">
        <v>71.17</v>
      </c>
      <c r="D1037" s="327"/>
      <c r="E1037" s="332" t="s">
        <v>1050</v>
      </c>
      <c r="F1037" s="332" t="s">
        <v>1269</v>
      </c>
      <c r="G1037" s="434">
        <v>5252962</v>
      </c>
      <c r="J1037" s="328"/>
      <c r="K1037" s="329"/>
      <c r="L1037" s="330"/>
      <c r="M1037" s="43">
        <v>1.10738</v>
      </c>
      <c r="N1037" s="43">
        <v>0.52868100000000007</v>
      </c>
      <c r="O1037" s="43">
        <v>-1.1491499999999999</v>
      </c>
      <c r="P1037" s="11"/>
      <c r="Q1037" s="12"/>
      <c r="R1037" s="13"/>
      <c r="S1037" s="14"/>
      <c r="T1037" s="14"/>
      <c r="U1037" s="15"/>
      <c r="V1037" s="29">
        <v>0</v>
      </c>
      <c r="W1037" s="29">
        <v>0</v>
      </c>
      <c r="X1037" s="30"/>
      <c r="Y1037" s="7"/>
      <c r="Z1037" s="7"/>
      <c r="AA1037" s="8"/>
    </row>
    <row r="1038" spans="1:27" ht="15">
      <c r="A1038" s="312" t="s">
        <v>1305</v>
      </c>
      <c r="B1038" s="520" t="s">
        <v>1296</v>
      </c>
      <c r="C1038" s="307">
        <v>71.17</v>
      </c>
      <c r="D1038" s="327" t="s">
        <v>1166</v>
      </c>
      <c r="E1038" s="327" t="s">
        <v>1229</v>
      </c>
      <c r="F1038" s="327" t="s">
        <v>1168</v>
      </c>
      <c r="G1038" s="434">
        <v>5124909</v>
      </c>
      <c r="J1038" s="328"/>
      <c r="K1038" s="329"/>
      <c r="L1038" s="330"/>
      <c r="M1038" s="10"/>
      <c r="N1038" s="10"/>
      <c r="O1038" s="10"/>
      <c r="P1038" s="11"/>
      <c r="Q1038" s="12"/>
      <c r="R1038" s="13"/>
      <c r="S1038" s="38"/>
      <c r="T1038" s="38"/>
      <c r="U1038" s="39"/>
      <c r="V1038" s="7"/>
      <c r="W1038" s="7"/>
      <c r="X1038" s="8"/>
      <c r="Y1038" s="7"/>
      <c r="Z1038" s="7"/>
      <c r="AA1038" s="8"/>
    </row>
    <row r="1039" spans="1:27">
      <c r="A1039" s="312" t="s">
        <v>1306</v>
      </c>
      <c r="B1039" s="520" t="s">
        <v>1296</v>
      </c>
      <c r="C1039" s="307">
        <v>71.17</v>
      </c>
      <c r="D1039" s="320" t="s">
        <v>1248</v>
      </c>
      <c r="E1039" s="332" t="s">
        <v>1050</v>
      </c>
      <c r="F1039" s="332" t="s">
        <v>1269</v>
      </c>
      <c r="G1039" s="434">
        <v>5071921</v>
      </c>
      <c r="J1039" s="328"/>
      <c r="K1039" s="329"/>
      <c r="L1039" s="330"/>
      <c r="M1039" s="43">
        <v>0</v>
      </c>
      <c r="N1039" s="43">
        <v>0</v>
      </c>
      <c r="O1039" s="43"/>
      <c r="P1039" s="11"/>
      <c r="Q1039" s="12"/>
      <c r="R1039" s="13"/>
      <c r="S1039" s="16"/>
      <c r="T1039" s="16"/>
      <c r="U1039" s="17"/>
      <c r="V1039" s="29">
        <v>0</v>
      </c>
      <c r="W1039" s="29">
        <v>0</v>
      </c>
      <c r="X1039" s="30"/>
      <c r="Y1039" s="7"/>
      <c r="Z1039" s="7"/>
      <c r="AA1039" s="8"/>
    </row>
    <row r="1040" spans="1:27">
      <c r="A1040" s="308" t="s">
        <v>1307</v>
      </c>
      <c r="B1040" s="520"/>
      <c r="C1040" s="308"/>
      <c r="D1040" s="320" t="s">
        <v>1248</v>
      </c>
      <c r="E1040" s="332" t="s">
        <v>1050</v>
      </c>
      <c r="F1040" s="308"/>
      <c r="G1040" s="436">
        <v>5027064</v>
      </c>
      <c r="J1040" s="328"/>
      <c r="K1040" s="329"/>
      <c r="L1040" s="330"/>
      <c r="M1040" s="43">
        <v>0.46146999999999999</v>
      </c>
      <c r="N1040" s="43">
        <v>0.46417199999999997</v>
      </c>
      <c r="O1040" s="43">
        <v>1.4992E-2</v>
      </c>
      <c r="P1040" s="47">
        <v>0</v>
      </c>
      <c r="Q1040" s="29">
        <v>0</v>
      </c>
      <c r="R1040" s="30"/>
      <c r="S1040" s="23"/>
      <c r="T1040" s="23"/>
      <c r="U1040" s="24"/>
      <c r="V1040" s="29">
        <v>0.46146999999999999</v>
      </c>
      <c r="W1040" s="29">
        <v>0.72526800000000002</v>
      </c>
      <c r="X1040" s="30">
        <v>1.4636400000000001</v>
      </c>
      <c r="Y1040" s="29">
        <v>0</v>
      </c>
      <c r="Z1040" s="29">
        <v>0</v>
      </c>
      <c r="AA1040" s="30"/>
    </row>
    <row r="1041" spans="1:27">
      <c r="A1041" s="308" t="s">
        <v>1308</v>
      </c>
      <c r="B1041" s="520"/>
      <c r="C1041" s="308"/>
      <c r="D1041" s="320"/>
      <c r="E1041" s="327"/>
      <c r="F1041" s="308"/>
      <c r="G1041" s="436">
        <v>5026642</v>
      </c>
      <c r="J1041" s="328"/>
      <c r="K1041" s="329"/>
      <c r="L1041" s="330"/>
      <c r="M1041" s="43">
        <v>0.50747500000000001</v>
      </c>
      <c r="N1041" s="43">
        <v>0.44417499999999999</v>
      </c>
      <c r="O1041" s="43">
        <v>-0.27428999999999998</v>
      </c>
      <c r="P1041" s="47">
        <v>0</v>
      </c>
      <c r="Q1041" s="29">
        <v>0</v>
      </c>
      <c r="R1041" s="30"/>
      <c r="S1041" s="27"/>
      <c r="T1041" s="27"/>
      <c r="U1041" s="28"/>
      <c r="V1041" s="29">
        <v>0.55667</v>
      </c>
      <c r="W1041" s="29">
        <v>0.87489100000000009</v>
      </c>
      <c r="X1041" s="30">
        <v>1.4636400000000001</v>
      </c>
      <c r="Y1041" s="29">
        <v>0</v>
      </c>
      <c r="Z1041" s="29">
        <v>0</v>
      </c>
      <c r="AA1041" s="30"/>
    </row>
    <row r="1042" spans="1:27" ht="15">
      <c r="A1042" s="308" t="s">
        <v>1309</v>
      </c>
      <c r="B1042" s="520"/>
      <c r="C1042" s="308"/>
      <c r="D1042" s="320" t="s">
        <v>1248</v>
      </c>
      <c r="E1042" s="308"/>
      <c r="F1042" s="308"/>
      <c r="G1042" s="436">
        <v>5020368</v>
      </c>
      <c r="J1042" s="328">
        <v>0</v>
      </c>
      <c r="K1042" s="329">
        <v>0</v>
      </c>
      <c r="L1042" s="330"/>
      <c r="M1042" s="10"/>
      <c r="N1042" s="10"/>
      <c r="O1042" s="10"/>
      <c r="P1042" s="11"/>
      <c r="Q1042" s="12"/>
      <c r="R1042" s="13"/>
      <c r="S1042" s="29">
        <v>0</v>
      </c>
      <c r="T1042" s="29">
        <v>0</v>
      </c>
      <c r="U1042" s="30"/>
      <c r="V1042" s="29"/>
      <c r="W1042" s="29"/>
      <c r="X1042" s="8"/>
      <c r="Y1042" s="7"/>
      <c r="Z1042" s="7"/>
      <c r="AA1042" s="8"/>
    </row>
    <row r="1043" spans="1:27">
      <c r="A1043" s="312" t="s">
        <v>1311</v>
      </c>
      <c r="B1043" s="520" t="s">
        <v>1310</v>
      </c>
      <c r="C1043" s="307">
        <v>71.27</v>
      </c>
      <c r="D1043" s="332" t="s">
        <v>963</v>
      </c>
      <c r="E1043" s="332" t="s">
        <v>1050</v>
      </c>
      <c r="F1043" s="336" t="s">
        <v>1280</v>
      </c>
      <c r="G1043" s="434">
        <v>4809479</v>
      </c>
      <c r="J1043" s="328">
        <v>0</v>
      </c>
      <c r="K1043" s="329">
        <v>0</v>
      </c>
      <c r="L1043" s="330"/>
      <c r="M1043" s="43">
        <v>0.64449400000000001</v>
      </c>
      <c r="N1043" s="43">
        <v>0.30769199999999997</v>
      </c>
      <c r="O1043" s="43">
        <v>-1.1491499999999999</v>
      </c>
      <c r="P1043" s="47">
        <v>0.63559500000000002</v>
      </c>
      <c r="Q1043" s="29">
        <v>0.30344399999999999</v>
      </c>
      <c r="R1043" s="30">
        <v>-1.1491499999999999</v>
      </c>
      <c r="S1043" s="29">
        <v>0</v>
      </c>
      <c r="T1043" s="29">
        <v>0</v>
      </c>
      <c r="U1043" s="30"/>
      <c r="V1043" s="29">
        <v>0.70697200000000004</v>
      </c>
      <c r="W1043" s="29">
        <v>0.4</v>
      </c>
      <c r="X1043" s="30">
        <v>-1.1117300000000001</v>
      </c>
      <c r="Y1043" s="29">
        <v>2.1771400000000001</v>
      </c>
      <c r="Z1043" s="29">
        <v>2.95858</v>
      </c>
      <c r="AA1043" s="30">
        <v>1.3712200000000001</v>
      </c>
    </row>
    <row r="1044" spans="1:27" ht="15">
      <c r="A1044" s="306" t="s">
        <v>1312</v>
      </c>
      <c r="B1044" s="520" t="s">
        <v>1310</v>
      </c>
      <c r="C1044" s="307">
        <v>71.27</v>
      </c>
      <c r="D1044" s="327" t="s">
        <v>682</v>
      </c>
      <c r="E1044" s="327" t="s">
        <v>520</v>
      </c>
      <c r="F1044" s="327" t="s">
        <v>760</v>
      </c>
      <c r="G1044" s="436"/>
      <c r="J1044" s="328">
        <v>1.51</v>
      </c>
      <c r="K1044" s="329">
        <v>2.2999999999999998</v>
      </c>
      <c r="L1044" s="330">
        <v>1.72</v>
      </c>
      <c r="M1044" s="10"/>
      <c r="N1044" s="10"/>
      <c r="O1044" s="10"/>
      <c r="P1044" s="11"/>
      <c r="Q1044" s="12"/>
      <c r="R1044" s="13"/>
      <c r="S1044" s="29">
        <v>1.6749799999999999</v>
      </c>
      <c r="T1044" s="29">
        <v>2.3604799999999999</v>
      </c>
      <c r="U1044" s="30">
        <v>1.5634999999999999</v>
      </c>
      <c r="V1044" s="21"/>
      <c r="W1044" s="21"/>
      <c r="X1044" s="17"/>
      <c r="Y1044" s="7"/>
      <c r="Z1044" s="7"/>
      <c r="AA1044" s="8"/>
    </row>
    <row r="1045" spans="1:27" ht="15">
      <c r="A1045" s="312" t="s">
        <v>1313</v>
      </c>
      <c r="B1045" s="520" t="s">
        <v>1310</v>
      </c>
      <c r="C1045" s="307">
        <v>71.27</v>
      </c>
      <c r="D1045" s="327"/>
      <c r="E1045" s="327" t="s">
        <v>472</v>
      </c>
      <c r="F1045" s="327"/>
      <c r="G1045" s="436"/>
      <c r="J1045" s="328"/>
      <c r="K1045" s="329"/>
      <c r="L1045" s="330"/>
      <c r="M1045" s="10"/>
      <c r="N1045" s="10"/>
      <c r="O1045" s="10"/>
      <c r="P1045" s="11"/>
      <c r="Q1045" s="12"/>
      <c r="R1045" s="13"/>
      <c r="S1045" s="27"/>
      <c r="T1045" s="27"/>
      <c r="U1045" s="28"/>
      <c r="V1045" s="27"/>
      <c r="W1045" s="27"/>
      <c r="X1045" s="28"/>
      <c r="Y1045" s="7"/>
      <c r="Z1045" s="7"/>
      <c r="AA1045" s="8"/>
    </row>
    <row r="1046" spans="1:27">
      <c r="A1046" s="308" t="s">
        <v>1314</v>
      </c>
      <c r="B1046" s="520"/>
      <c r="C1046" s="308"/>
      <c r="D1046" s="320" t="s">
        <v>1248</v>
      </c>
      <c r="E1046" s="332" t="s">
        <v>1050</v>
      </c>
      <c r="F1046" s="332" t="s">
        <v>1269</v>
      </c>
      <c r="G1046" s="436">
        <v>4719639</v>
      </c>
      <c r="J1046" s="328"/>
      <c r="K1046" s="329"/>
      <c r="L1046" s="330"/>
      <c r="M1046" s="43">
        <v>0</v>
      </c>
      <c r="N1046" s="43">
        <v>0</v>
      </c>
      <c r="O1046" s="43"/>
      <c r="P1046" s="47">
        <v>0</v>
      </c>
      <c r="Q1046" s="29">
        <v>0</v>
      </c>
      <c r="R1046" s="30"/>
      <c r="S1046" s="16"/>
      <c r="T1046" s="16"/>
      <c r="U1046" s="17"/>
      <c r="V1046" s="29">
        <v>0.36554900000000001</v>
      </c>
      <c r="W1046" s="29">
        <v>0.36768899999999999</v>
      </c>
      <c r="X1046" s="30">
        <v>1.4992E-2</v>
      </c>
      <c r="Y1046" s="29">
        <v>3.0408000000000004</v>
      </c>
      <c r="Z1046" s="29">
        <v>3.6156999999999999</v>
      </c>
      <c r="AA1046" s="30">
        <v>0.85812100000000002</v>
      </c>
    </row>
    <row r="1047" spans="1:27" ht="15">
      <c r="A1047" s="306" t="s">
        <v>1315</v>
      </c>
      <c r="B1047" s="520" t="s">
        <v>1310</v>
      </c>
      <c r="C1047" s="307">
        <v>71.27</v>
      </c>
      <c r="D1047" s="327"/>
      <c r="E1047" s="327" t="s">
        <v>472</v>
      </c>
      <c r="F1047" s="327"/>
      <c r="G1047" s="436"/>
      <c r="J1047" s="328"/>
      <c r="K1047" s="329"/>
      <c r="L1047" s="330"/>
      <c r="M1047" s="10"/>
      <c r="N1047" s="10"/>
      <c r="O1047" s="10"/>
      <c r="P1047" s="11"/>
      <c r="Q1047" s="12"/>
      <c r="R1047" s="13"/>
      <c r="S1047" s="50"/>
      <c r="T1047" s="50"/>
      <c r="U1047" s="51"/>
      <c r="V1047" s="247"/>
      <c r="W1047" s="27"/>
      <c r="X1047" s="340"/>
      <c r="Y1047" s="7"/>
      <c r="Z1047" s="7"/>
      <c r="AA1047" s="8"/>
    </row>
    <row r="1048" spans="1:27">
      <c r="A1048" s="312" t="s">
        <v>1316</v>
      </c>
      <c r="B1048" s="520">
        <v>24</v>
      </c>
      <c r="C1048" s="307">
        <v>71.861000000000004</v>
      </c>
      <c r="D1048" s="327"/>
      <c r="E1048" s="331" t="s">
        <v>734</v>
      </c>
      <c r="F1048" s="327"/>
      <c r="G1048" s="434">
        <v>3775134</v>
      </c>
      <c r="J1048" s="328">
        <v>0</v>
      </c>
      <c r="K1048" s="329">
        <v>0</v>
      </c>
      <c r="L1048" s="330"/>
      <c r="M1048" s="43">
        <v>0.47669699999999998</v>
      </c>
      <c r="N1048" s="43">
        <v>0.417236</v>
      </c>
      <c r="O1048" s="43">
        <v>-0.27428999999999998</v>
      </c>
      <c r="P1048" s="47">
        <v>0</v>
      </c>
      <c r="Q1048" s="29">
        <v>0</v>
      </c>
      <c r="R1048" s="30"/>
      <c r="S1048" s="29">
        <v>0</v>
      </c>
      <c r="T1048" s="29">
        <v>0</v>
      </c>
      <c r="U1048" s="30"/>
      <c r="V1048" s="29">
        <v>0.52290800000000004</v>
      </c>
      <c r="W1048" s="29">
        <v>0.78895500000000007</v>
      </c>
      <c r="X1048" s="30">
        <v>1.3026800000000001</v>
      </c>
      <c r="Y1048" s="29">
        <v>1.4316599999999999</v>
      </c>
      <c r="Z1048" s="29">
        <v>1.94553</v>
      </c>
      <c r="AA1048" s="30">
        <v>1.3712200000000001</v>
      </c>
    </row>
    <row r="1049" spans="1:27" ht="15">
      <c r="A1049" s="312" t="s">
        <v>1317</v>
      </c>
      <c r="B1049" s="520">
        <v>24</v>
      </c>
      <c r="C1049" s="307">
        <v>71.861000000000004</v>
      </c>
      <c r="D1049" s="332" t="s">
        <v>963</v>
      </c>
      <c r="E1049" s="316" t="s">
        <v>1232</v>
      </c>
      <c r="F1049" s="316" t="s">
        <v>1233</v>
      </c>
      <c r="G1049" s="434">
        <v>6087869</v>
      </c>
      <c r="J1049" s="328"/>
      <c r="K1049" s="329"/>
      <c r="L1049" s="330"/>
      <c r="M1049" s="10"/>
      <c r="N1049" s="10"/>
      <c r="O1049" s="10"/>
      <c r="P1049" s="11"/>
      <c r="Q1049" s="12"/>
      <c r="R1049" s="13"/>
      <c r="S1049" s="14"/>
      <c r="T1049" s="14"/>
      <c r="U1049" s="15"/>
      <c r="V1049" s="16"/>
      <c r="W1049" s="16"/>
      <c r="X1049" s="17"/>
      <c r="Y1049" s="7"/>
      <c r="Z1049" s="7"/>
      <c r="AA1049" s="8"/>
    </row>
    <row r="1050" spans="1:27" ht="15">
      <c r="A1050" s="312" t="s">
        <v>1318</v>
      </c>
      <c r="B1050" s="520">
        <v>24</v>
      </c>
      <c r="C1050" s="307">
        <v>71.861000000000004</v>
      </c>
      <c r="D1050" s="327"/>
      <c r="E1050" s="341" t="s">
        <v>874</v>
      </c>
      <c r="F1050" s="327"/>
      <c r="G1050" s="434">
        <v>6633841</v>
      </c>
      <c r="J1050" s="328"/>
      <c r="K1050" s="329"/>
      <c r="L1050" s="330"/>
      <c r="M1050" s="10"/>
      <c r="N1050" s="10"/>
      <c r="O1050" s="10"/>
      <c r="P1050" s="11"/>
      <c r="Q1050" s="12"/>
      <c r="R1050" s="13"/>
      <c r="S1050" s="36"/>
      <c r="T1050" s="36"/>
      <c r="U1050" s="37"/>
      <c r="V1050" s="31"/>
      <c r="W1050" s="31"/>
      <c r="X1050" s="37"/>
      <c r="Y1050" s="7"/>
      <c r="Z1050" s="7"/>
      <c r="AA1050" s="8"/>
    </row>
    <row r="1051" spans="1:27" ht="15">
      <c r="A1051" s="312" t="s">
        <v>1319</v>
      </c>
      <c r="B1051" s="520">
        <v>24</v>
      </c>
      <c r="C1051" s="307">
        <v>71.861000000000004</v>
      </c>
      <c r="D1051" s="332" t="s">
        <v>963</v>
      </c>
      <c r="E1051" s="332" t="s">
        <v>1050</v>
      </c>
      <c r="F1051" s="332" t="s">
        <v>1269</v>
      </c>
      <c r="G1051" s="436"/>
      <c r="J1051" s="328"/>
      <c r="K1051" s="329"/>
      <c r="L1051" s="330"/>
      <c r="M1051" s="10"/>
      <c r="N1051" s="10"/>
      <c r="O1051" s="10"/>
      <c r="P1051" s="11"/>
      <c r="Q1051" s="12"/>
      <c r="R1051" s="13"/>
      <c r="S1051" s="14"/>
      <c r="T1051" s="14"/>
      <c r="U1051" s="15"/>
      <c r="V1051" s="21"/>
      <c r="W1051" s="21"/>
      <c r="X1051" s="22"/>
      <c r="Y1051" s="7"/>
      <c r="Z1051" s="7"/>
      <c r="AA1051" s="8"/>
    </row>
    <row r="1052" spans="1:27">
      <c r="A1052" s="308" t="s">
        <v>1320</v>
      </c>
      <c r="B1052" s="520"/>
      <c r="C1052" s="308"/>
      <c r="D1052" s="332" t="s">
        <v>963</v>
      </c>
      <c r="E1052" s="332" t="s">
        <v>1050</v>
      </c>
      <c r="F1052" s="336" t="s">
        <v>1280</v>
      </c>
      <c r="G1052" s="436">
        <v>6985941</v>
      </c>
      <c r="J1052" s="328">
        <v>1.76</v>
      </c>
      <c r="K1052" s="329">
        <v>2.5</v>
      </c>
      <c r="L1052" s="330">
        <v>1.66</v>
      </c>
      <c r="M1052" s="43">
        <v>1.22218</v>
      </c>
      <c r="N1052" s="43">
        <v>0.97247900000000009</v>
      </c>
      <c r="O1052" s="43">
        <v>-0.64597499999999997</v>
      </c>
      <c r="P1052" s="11"/>
      <c r="Q1052" s="12"/>
      <c r="R1052" s="13"/>
      <c r="S1052" s="29">
        <v>0.63328200000000001</v>
      </c>
      <c r="T1052" s="29">
        <v>0.86058499999999993</v>
      </c>
      <c r="U1052" s="30">
        <v>1.2347600000000001</v>
      </c>
      <c r="V1052" s="29">
        <v>1.3406500000000001</v>
      </c>
      <c r="W1052" s="29">
        <v>1.43279</v>
      </c>
      <c r="X1052" s="30">
        <v>0.24725</v>
      </c>
      <c r="Y1052" s="7"/>
      <c r="Z1052" s="7"/>
      <c r="AA1052" s="8"/>
    </row>
    <row r="1053" spans="1:27" ht="15">
      <c r="A1053" s="312" t="s">
        <v>1321</v>
      </c>
      <c r="B1053" s="520">
        <v>24</v>
      </c>
      <c r="C1053" s="307">
        <v>71.861000000000004</v>
      </c>
      <c r="D1053" s="327" t="s">
        <v>903</v>
      </c>
      <c r="E1053" s="327" t="s">
        <v>735</v>
      </c>
      <c r="F1053" s="327"/>
      <c r="G1053" s="434">
        <v>7114469</v>
      </c>
      <c r="J1053" s="328"/>
      <c r="K1053" s="329"/>
      <c r="L1053" s="330"/>
      <c r="M1053" s="10"/>
      <c r="N1053" s="10"/>
      <c r="O1053" s="10"/>
      <c r="P1053" s="11"/>
      <c r="Q1053" s="12"/>
      <c r="R1053" s="13"/>
      <c r="S1053" s="50"/>
      <c r="T1053" s="50"/>
      <c r="U1053" s="51"/>
      <c r="V1053" s="16"/>
      <c r="W1053" s="16"/>
      <c r="X1053" s="17"/>
      <c r="Y1053" s="7"/>
      <c r="Z1053" s="7"/>
      <c r="AA1053" s="8"/>
    </row>
    <row r="1054" spans="1:27" ht="15">
      <c r="A1054" s="312" t="s">
        <v>1322</v>
      </c>
      <c r="B1054" s="520">
        <v>24</v>
      </c>
      <c r="C1054" s="307">
        <v>71.861000000000004</v>
      </c>
      <c r="D1054" s="331" t="s">
        <v>834</v>
      </c>
      <c r="E1054" s="331" t="s">
        <v>734</v>
      </c>
      <c r="F1054" s="331" t="s">
        <v>1323</v>
      </c>
      <c r="G1054" s="434">
        <v>21902132</v>
      </c>
      <c r="J1054" s="328"/>
      <c r="K1054" s="329"/>
      <c r="L1054" s="330"/>
      <c r="M1054" s="10"/>
      <c r="N1054" s="10"/>
      <c r="O1054" s="10"/>
      <c r="P1054" s="11"/>
      <c r="Q1054" s="12"/>
      <c r="R1054" s="13"/>
      <c r="S1054" s="27"/>
      <c r="T1054" s="27"/>
      <c r="U1054" s="28"/>
      <c r="V1054" s="29"/>
      <c r="W1054" s="29"/>
      <c r="X1054" s="8"/>
      <c r="Y1054" s="7"/>
      <c r="Z1054" s="7"/>
      <c r="AA1054" s="8"/>
    </row>
    <row r="1055" spans="1:27" ht="15">
      <c r="A1055" s="312" t="s">
        <v>1324</v>
      </c>
      <c r="B1055" s="520">
        <v>24</v>
      </c>
      <c r="C1055" s="307">
        <v>71.861000000000004</v>
      </c>
      <c r="D1055" s="331" t="s">
        <v>834</v>
      </c>
      <c r="E1055" s="331" t="s">
        <v>734</v>
      </c>
      <c r="F1055" s="327"/>
      <c r="G1055" s="434">
        <v>22178227</v>
      </c>
      <c r="J1055" s="328"/>
      <c r="K1055" s="329"/>
      <c r="L1055" s="330"/>
      <c r="M1055" s="10"/>
      <c r="N1055" s="10"/>
      <c r="O1055" s="10"/>
      <c r="P1055" s="11"/>
      <c r="Q1055" s="12"/>
      <c r="R1055" s="13"/>
      <c r="S1055" s="50"/>
      <c r="T1055" s="50"/>
      <c r="U1055" s="51"/>
      <c r="V1055" s="52"/>
      <c r="W1055" s="52"/>
      <c r="X1055" s="77"/>
      <c r="Y1055" s="7"/>
      <c r="Z1055" s="7"/>
      <c r="AA1055" s="8"/>
    </row>
    <row r="1056" spans="1:27">
      <c r="A1056" s="308" t="s">
        <v>1325</v>
      </c>
      <c r="B1056" s="520"/>
      <c r="C1056" s="308"/>
      <c r="D1056" s="331" t="s">
        <v>834</v>
      </c>
      <c r="E1056" s="341" t="s">
        <v>874</v>
      </c>
      <c r="F1056" s="332" t="s">
        <v>1269</v>
      </c>
      <c r="G1056" s="436">
        <v>11021116</v>
      </c>
      <c r="J1056" s="328"/>
      <c r="K1056" s="329"/>
      <c r="L1056" s="330"/>
      <c r="M1056" s="43">
        <v>0</v>
      </c>
      <c r="N1056" s="43">
        <v>0</v>
      </c>
      <c r="O1056" s="43"/>
      <c r="P1056" s="47">
        <v>0</v>
      </c>
      <c r="Q1056" s="29">
        <v>0</v>
      </c>
      <c r="R1056" s="30"/>
      <c r="S1056" s="38"/>
      <c r="T1056" s="38"/>
      <c r="U1056" s="39"/>
      <c r="V1056" s="29">
        <v>0.48555700000000002</v>
      </c>
      <c r="W1056" s="29">
        <v>0.274725</v>
      </c>
      <c r="X1056" s="30">
        <v>-1.1117300000000001</v>
      </c>
      <c r="Y1056" s="321">
        <v>1</v>
      </c>
      <c r="Z1056" s="321">
        <v>1.37</v>
      </c>
      <c r="AA1056" s="296">
        <v>1.75</v>
      </c>
    </row>
    <row r="1057" spans="1:27" ht="15">
      <c r="A1057" s="308" t="s">
        <v>1326</v>
      </c>
      <c r="B1057" s="520"/>
      <c r="C1057" s="308"/>
      <c r="D1057" s="308"/>
      <c r="E1057" s="331" t="s">
        <v>734</v>
      </c>
      <c r="F1057" s="336" t="s">
        <v>1280</v>
      </c>
      <c r="G1057" s="436">
        <v>12400815</v>
      </c>
      <c r="J1057" s="328"/>
      <c r="K1057" s="329"/>
      <c r="L1057" s="330"/>
      <c r="M1057" s="10"/>
      <c r="N1057" s="10"/>
      <c r="O1057" s="10"/>
      <c r="P1057" s="47">
        <v>0</v>
      </c>
      <c r="Q1057" s="29">
        <v>0</v>
      </c>
      <c r="R1057" s="30"/>
      <c r="S1057" s="23"/>
      <c r="T1057" s="23"/>
      <c r="U1057" s="24"/>
      <c r="V1057" s="25"/>
      <c r="W1057" s="25"/>
      <c r="X1057" s="8"/>
      <c r="Y1057" s="29">
        <v>2.5580799999999999</v>
      </c>
      <c r="Z1057" s="29">
        <v>2.5106199999999999</v>
      </c>
      <c r="AA1057" s="30">
        <v>-8.0937400000000007E-2</v>
      </c>
    </row>
    <row r="1058" spans="1:27" ht="15">
      <c r="A1058" s="308" t="s">
        <v>1327</v>
      </c>
      <c r="B1058" s="520"/>
      <c r="C1058" s="308"/>
      <c r="D1058" s="308"/>
      <c r="E1058" s="308"/>
      <c r="F1058" s="342" t="s">
        <v>1328</v>
      </c>
      <c r="G1058" s="436">
        <v>14619809</v>
      </c>
      <c r="J1058" s="328">
        <v>0</v>
      </c>
      <c r="K1058" s="329">
        <v>0</v>
      </c>
      <c r="L1058" s="330"/>
      <c r="M1058" s="10"/>
      <c r="N1058" s="10"/>
      <c r="O1058" s="10"/>
      <c r="P1058" s="11"/>
      <c r="Q1058" s="12"/>
      <c r="R1058" s="13"/>
      <c r="S1058" s="29">
        <v>0.87931800000000004</v>
      </c>
      <c r="T1058" s="29">
        <v>0.49751199999999995</v>
      </c>
      <c r="U1058" s="30">
        <v>-1.1117300000000001</v>
      </c>
      <c r="V1058" s="52"/>
      <c r="W1058" s="52"/>
      <c r="X1058" s="77"/>
      <c r="Y1058" s="7"/>
      <c r="Z1058" s="7"/>
      <c r="AA1058" s="8"/>
    </row>
    <row r="1059" spans="1:27">
      <c r="A1059" s="308" t="s">
        <v>1329</v>
      </c>
      <c r="B1059" s="520"/>
      <c r="C1059" s="308"/>
      <c r="D1059" s="332" t="s">
        <v>963</v>
      </c>
      <c r="E1059" s="332" t="s">
        <v>1050</v>
      </c>
      <c r="F1059" s="336" t="s">
        <v>1280</v>
      </c>
      <c r="G1059" s="436">
        <v>15287053</v>
      </c>
      <c r="J1059" s="328"/>
      <c r="K1059" s="329"/>
      <c r="L1059" s="330"/>
      <c r="M1059" s="43">
        <v>0</v>
      </c>
      <c r="N1059" s="43">
        <v>0</v>
      </c>
      <c r="O1059" s="43"/>
      <c r="P1059" s="11"/>
      <c r="Q1059" s="12"/>
      <c r="R1059" s="13"/>
      <c r="S1059" s="23"/>
      <c r="T1059" s="23"/>
      <c r="U1059" s="24"/>
      <c r="V1059" s="29">
        <v>0</v>
      </c>
      <c r="W1059" s="29">
        <v>0</v>
      </c>
      <c r="X1059" s="30"/>
      <c r="Y1059" s="7"/>
      <c r="Z1059" s="7"/>
      <c r="AA1059" s="8"/>
    </row>
    <row r="1060" spans="1:27">
      <c r="A1060" s="308" t="s">
        <v>1330</v>
      </c>
      <c r="B1060" s="520"/>
      <c r="C1060" s="308"/>
      <c r="D1060" s="331" t="s">
        <v>834</v>
      </c>
      <c r="E1060" s="331" t="s">
        <v>734</v>
      </c>
      <c r="F1060" s="331" t="s">
        <v>1323</v>
      </c>
      <c r="G1060" s="436">
        <v>20573051</v>
      </c>
      <c r="J1060" s="328">
        <v>0</v>
      </c>
      <c r="K1060" s="329">
        <v>0</v>
      </c>
      <c r="L1060" s="330"/>
      <c r="M1060" s="43">
        <v>0</v>
      </c>
      <c r="N1060" s="43">
        <v>0</v>
      </c>
      <c r="O1060" s="43"/>
      <c r="P1060" s="47">
        <v>0</v>
      </c>
      <c r="Q1060" s="29">
        <v>0</v>
      </c>
      <c r="R1060" s="30"/>
      <c r="S1060" s="29">
        <v>0</v>
      </c>
      <c r="T1060" s="29">
        <v>0</v>
      </c>
      <c r="U1060" s="30"/>
      <c r="V1060" s="29">
        <v>0.76844699999999999</v>
      </c>
      <c r="W1060" s="29">
        <v>0.77294699999999994</v>
      </c>
      <c r="X1060" s="30">
        <v>1.4992E-2</v>
      </c>
      <c r="Y1060" s="29">
        <v>0</v>
      </c>
      <c r="Z1060" s="29">
        <v>0</v>
      </c>
      <c r="AA1060" s="30"/>
    </row>
    <row r="1061" spans="1:27">
      <c r="A1061" s="308" t="s">
        <v>1125</v>
      </c>
      <c r="B1061" s="520"/>
      <c r="C1061" s="308"/>
      <c r="D1061" s="308"/>
      <c r="E1061" s="308"/>
      <c r="F1061" s="308"/>
      <c r="G1061" s="436">
        <v>21545174</v>
      </c>
      <c r="J1061" s="328">
        <v>0</v>
      </c>
      <c r="K1061" s="329">
        <v>0</v>
      </c>
      <c r="L1061" s="330"/>
      <c r="M1061" s="43">
        <v>0.36045499999999997</v>
      </c>
      <c r="N1061" s="43">
        <v>0.43021900000000002</v>
      </c>
      <c r="O1061" s="43">
        <v>0.425595</v>
      </c>
      <c r="P1061" s="11"/>
      <c r="Q1061" s="12"/>
      <c r="R1061" s="13"/>
      <c r="S1061" s="29">
        <v>0</v>
      </c>
      <c r="T1061" s="29">
        <v>0</v>
      </c>
      <c r="U1061" s="30"/>
      <c r="V1061" s="29">
        <v>0</v>
      </c>
      <c r="W1061" s="29">
        <v>0</v>
      </c>
      <c r="X1061" s="30"/>
      <c r="Y1061" s="7"/>
      <c r="Z1061" s="7"/>
      <c r="AA1061" s="8"/>
    </row>
    <row r="1062" spans="1:27">
      <c r="A1062" s="308" t="s">
        <v>1331</v>
      </c>
      <c r="B1062" s="520"/>
      <c r="C1062" s="308"/>
      <c r="D1062" s="331" t="s">
        <v>834</v>
      </c>
      <c r="E1062" s="343" t="s">
        <v>1332</v>
      </c>
      <c r="F1062" s="342" t="s">
        <v>1328</v>
      </c>
      <c r="G1062" s="436">
        <v>21558366</v>
      </c>
      <c r="J1062" s="328">
        <v>0.44</v>
      </c>
      <c r="K1062" s="329">
        <v>0.7</v>
      </c>
      <c r="L1062" s="330">
        <v>1.3</v>
      </c>
      <c r="M1062" s="43">
        <v>0</v>
      </c>
      <c r="N1062" s="43">
        <v>0</v>
      </c>
      <c r="O1062" s="43"/>
      <c r="P1062" s="47">
        <v>0</v>
      </c>
      <c r="Q1062" s="29">
        <v>0</v>
      </c>
      <c r="R1062" s="30"/>
      <c r="S1062" s="29">
        <v>0</v>
      </c>
      <c r="T1062" s="29">
        <v>0</v>
      </c>
      <c r="U1062" s="30"/>
      <c r="V1062" s="29">
        <v>0</v>
      </c>
      <c r="W1062" s="29">
        <v>0</v>
      </c>
      <c r="X1062" s="30"/>
      <c r="Y1062" s="29">
        <v>0.92913400000000002</v>
      </c>
      <c r="Z1062" s="29">
        <v>0.56116699999999997</v>
      </c>
      <c r="AA1062" s="30">
        <v>-1.3624000000000001</v>
      </c>
    </row>
    <row r="1063" spans="1:27">
      <c r="A1063" s="344" t="s">
        <v>1333</v>
      </c>
      <c r="B1063" s="520"/>
      <c r="C1063" s="308"/>
      <c r="D1063" s="331" t="s">
        <v>834</v>
      </c>
      <c r="E1063" s="331" t="s">
        <v>734</v>
      </c>
      <c r="F1063" s="342" t="s">
        <v>1328</v>
      </c>
      <c r="G1063" s="436">
        <v>21660705</v>
      </c>
      <c r="J1063" s="328"/>
      <c r="K1063" s="329"/>
      <c r="L1063" s="330"/>
      <c r="M1063" s="43">
        <v>0.48604399999999998</v>
      </c>
      <c r="N1063" s="43">
        <v>0.232045</v>
      </c>
      <c r="O1063" s="43">
        <v>-1.1491499999999999</v>
      </c>
      <c r="P1063" s="47">
        <v>0</v>
      </c>
      <c r="Q1063" s="29">
        <v>0</v>
      </c>
      <c r="R1063" s="30"/>
      <c r="S1063" s="36"/>
      <c r="T1063" s="36"/>
      <c r="U1063" s="37"/>
      <c r="V1063" s="29">
        <v>0</v>
      </c>
      <c r="W1063" s="29">
        <v>0</v>
      </c>
      <c r="X1063" s="30"/>
      <c r="Y1063" s="29">
        <v>0</v>
      </c>
      <c r="Z1063" s="29">
        <v>0</v>
      </c>
      <c r="AA1063" s="30"/>
    </row>
    <row r="1064" spans="1:27">
      <c r="A1064" s="308" t="s">
        <v>1334</v>
      </c>
      <c r="B1064" s="520"/>
      <c r="C1064" s="308"/>
      <c r="D1064" s="331" t="s">
        <v>834</v>
      </c>
      <c r="E1064" s="331" t="s">
        <v>734</v>
      </c>
      <c r="F1064" s="327" t="s">
        <v>85</v>
      </c>
      <c r="G1064" s="436">
        <v>22205646</v>
      </c>
      <c r="J1064" s="328">
        <v>0</v>
      </c>
      <c r="K1064" s="329">
        <v>0</v>
      </c>
      <c r="L1064" s="330"/>
      <c r="M1064" s="43">
        <v>0</v>
      </c>
      <c r="N1064" s="43">
        <v>0</v>
      </c>
      <c r="O1064" s="43"/>
      <c r="P1064" s="47">
        <v>0</v>
      </c>
      <c r="Q1064" s="29">
        <v>0</v>
      </c>
      <c r="R1064" s="30"/>
      <c r="S1064" s="29">
        <v>0.62563899999999995</v>
      </c>
      <c r="T1064" s="29">
        <v>0.35398199999999996</v>
      </c>
      <c r="U1064" s="30">
        <v>-1.1117300000000001</v>
      </c>
      <c r="V1064" s="29">
        <v>1.2535000000000001</v>
      </c>
      <c r="W1064" s="29">
        <v>0.98502800000000001</v>
      </c>
      <c r="X1064" s="30">
        <v>-0.69098000000000004</v>
      </c>
      <c r="Y1064" s="29">
        <v>2.3510300000000002</v>
      </c>
      <c r="Z1064" s="29">
        <v>2.4849099999999997</v>
      </c>
      <c r="AA1064" s="30">
        <v>0.19589699999999999</v>
      </c>
    </row>
    <row r="1065" spans="1:27">
      <c r="A1065" s="308" t="s">
        <v>1335</v>
      </c>
      <c r="B1065" s="520"/>
      <c r="C1065" s="308"/>
      <c r="D1065" s="331" t="s">
        <v>834</v>
      </c>
      <c r="E1065" s="331" t="s">
        <v>734</v>
      </c>
      <c r="F1065" s="308"/>
      <c r="G1065" s="436">
        <v>22286820</v>
      </c>
      <c r="J1065" s="328">
        <v>0</v>
      </c>
      <c r="K1065" s="329">
        <v>0</v>
      </c>
      <c r="L1065" s="330"/>
      <c r="M1065" s="43">
        <v>0</v>
      </c>
      <c r="N1065" s="43">
        <v>0</v>
      </c>
      <c r="O1065" s="43"/>
      <c r="P1065" s="47">
        <v>0</v>
      </c>
      <c r="Q1065" s="29">
        <v>0</v>
      </c>
      <c r="R1065" s="30"/>
      <c r="S1065" s="29">
        <v>1.06152</v>
      </c>
      <c r="T1065" s="29">
        <v>0.60060099999999994</v>
      </c>
      <c r="U1065" s="30">
        <v>-1.1117300000000001</v>
      </c>
      <c r="V1065" s="29">
        <v>0</v>
      </c>
      <c r="W1065" s="29">
        <v>0</v>
      </c>
      <c r="X1065" s="30"/>
      <c r="Y1065" s="29">
        <v>1.99424</v>
      </c>
      <c r="Z1065" s="29">
        <v>2.1078000000000001</v>
      </c>
      <c r="AA1065" s="30">
        <v>0.19589699999999999</v>
      </c>
    </row>
    <row r="1066" spans="1:27" ht="15">
      <c r="A1066" s="312" t="s">
        <v>1336</v>
      </c>
      <c r="B1066" s="520">
        <v>24</v>
      </c>
      <c r="C1066" s="307">
        <v>71.861000000000004</v>
      </c>
      <c r="D1066" s="331" t="s">
        <v>834</v>
      </c>
      <c r="E1066" s="331" t="s">
        <v>734</v>
      </c>
      <c r="F1066" s="331" t="s">
        <v>1323</v>
      </c>
      <c r="G1066" s="434">
        <v>23740129</v>
      </c>
      <c r="J1066" s="328"/>
      <c r="K1066" s="329"/>
      <c r="L1066" s="330"/>
      <c r="M1066" s="10"/>
      <c r="N1066" s="10"/>
      <c r="O1066" s="10"/>
      <c r="P1066" s="11"/>
      <c r="Q1066" s="12"/>
      <c r="R1066" s="13"/>
      <c r="S1066" s="38"/>
      <c r="T1066" s="38"/>
      <c r="U1066" s="39"/>
      <c r="V1066" s="7"/>
      <c r="W1066" s="7"/>
      <c r="X1066" s="8"/>
      <c r="Y1066" s="7"/>
      <c r="Z1066" s="7"/>
      <c r="AA1066" s="8"/>
    </row>
    <row r="1067" spans="1:27">
      <c r="A1067" s="312" t="s">
        <v>1337</v>
      </c>
      <c r="B1067" s="520">
        <v>24</v>
      </c>
      <c r="C1067" s="307">
        <v>71.861000000000004</v>
      </c>
      <c r="D1067" s="331" t="s">
        <v>834</v>
      </c>
      <c r="E1067" s="327"/>
      <c r="F1067" s="327"/>
      <c r="G1067" s="434">
        <v>26783141</v>
      </c>
      <c r="J1067" s="328">
        <v>0.81</v>
      </c>
      <c r="K1067" s="329">
        <v>0.87</v>
      </c>
      <c r="L1067" s="330">
        <v>0.21</v>
      </c>
      <c r="M1067" s="43">
        <v>1.0682199999999999</v>
      </c>
      <c r="N1067" s="43">
        <v>1.7849599999999999</v>
      </c>
      <c r="O1067" s="43">
        <v>2.1214499999999998</v>
      </c>
      <c r="P1067" s="47">
        <v>0</v>
      </c>
      <c r="Q1067" s="29">
        <v>0</v>
      </c>
      <c r="R1067" s="30"/>
      <c r="S1067" s="29">
        <v>0</v>
      </c>
      <c r="T1067" s="29">
        <v>0</v>
      </c>
      <c r="U1067" s="30"/>
      <c r="V1067" s="29">
        <v>0.81311999999999995</v>
      </c>
      <c r="W1067" s="29">
        <v>0.85942300000000005</v>
      </c>
      <c r="X1067" s="30">
        <v>0.19589699999999999</v>
      </c>
      <c r="Y1067" s="29">
        <v>1.8653299999999999</v>
      </c>
      <c r="Z1067" s="29">
        <v>1.9715499999999999</v>
      </c>
      <c r="AA1067" s="30">
        <v>0.23146</v>
      </c>
    </row>
    <row r="1068" spans="1:27" ht="15">
      <c r="A1068" s="312" t="s">
        <v>1338</v>
      </c>
      <c r="B1068" s="520">
        <v>25</v>
      </c>
      <c r="C1068" s="307">
        <v>72.266000000000005</v>
      </c>
      <c r="D1068" s="331" t="s">
        <v>834</v>
      </c>
      <c r="E1068" s="331" t="s">
        <v>734</v>
      </c>
      <c r="F1068" s="342" t="s">
        <v>1328</v>
      </c>
      <c r="G1068" s="434">
        <v>23860149</v>
      </c>
      <c r="J1068" s="328"/>
      <c r="K1068" s="329"/>
      <c r="L1068" s="330"/>
      <c r="M1068" s="10"/>
      <c r="N1068" s="10"/>
      <c r="O1068" s="10"/>
      <c r="P1068" s="47">
        <v>0</v>
      </c>
      <c r="Q1068" s="29">
        <v>0</v>
      </c>
      <c r="R1068" s="30"/>
      <c r="S1068" s="23"/>
      <c r="T1068" s="23"/>
      <c r="U1068" s="24"/>
      <c r="V1068" s="25"/>
      <c r="W1068" s="25"/>
      <c r="X1068" s="8"/>
      <c r="Y1068" s="29">
        <v>0</v>
      </c>
      <c r="Z1068" s="29">
        <v>0</v>
      </c>
      <c r="AA1068" s="30"/>
    </row>
    <row r="1069" spans="1:27" ht="15">
      <c r="A1069" s="308" t="s">
        <v>1339</v>
      </c>
      <c r="B1069" s="520"/>
      <c r="C1069" s="308"/>
      <c r="D1069" s="331" t="s">
        <v>834</v>
      </c>
      <c r="E1069" s="331" t="s">
        <v>734</v>
      </c>
      <c r="F1069" s="342" t="s">
        <v>1328</v>
      </c>
      <c r="G1069" s="436">
        <v>24128172</v>
      </c>
      <c r="J1069" s="328">
        <v>0</v>
      </c>
      <c r="K1069" s="329">
        <v>0</v>
      </c>
      <c r="L1069" s="330"/>
      <c r="M1069" s="10"/>
      <c r="N1069" s="10"/>
      <c r="O1069" s="10"/>
      <c r="P1069" s="47">
        <v>0</v>
      </c>
      <c r="Q1069" s="29">
        <v>0</v>
      </c>
      <c r="R1069" s="30"/>
      <c r="S1069" s="29">
        <v>0</v>
      </c>
      <c r="T1069" s="29">
        <v>0</v>
      </c>
      <c r="U1069" s="30"/>
      <c r="V1069" s="25"/>
      <c r="W1069" s="25"/>
      <c r="X1069" s="30"/>
      <c r="Y1069" s="29">
        <v>0.52041999999999999</v>
      </c>
      <c r="Z1069" s="29">
        <v>0.55005500000000007</v>
      </c>
      <c r="AA1069" s="30">
        <v>0.156474</v>
      </c>
    </row>
    <row r="1070" spans="1:27">
      <c r="A1070" s="308" t="s">
        <v>1340</v>
      </c>
      <c r="B1070" s="520"/>
      <c r="C1070" s="308"/>
      <c r="D1070" s="331" t="s">
        <v>834</v>
      </c>
      <c r="E1070" s="308"/>
      <c r="F1070" s="308"/>
      <c r="G1070" s="436">
        <v>24128529</v>
      </c>
      <c r="J1070" s="328"/>
      <c r="K1070" s="329"/>
      <c r="L1070" s="330"/>
      <c r="M1070" s="43">
        <v>1.0445599999999999</v>
      </c>
      <c r="N1070" s="43">
        <v>1.7038599999999999</v>
      </c>
      <c r="O1070" s="43">
        <v>1.77305</v>
      </c>
      <c r="P1070" s="11"/>
      <c r="Q1070" s="12"/>
      <c r="R1070" s="13"/>
      <c r="S1070" s="50"/>
      <c r="T1070" s="50"/>
      <c r="U1070" s="51"/>
      <c r="V1070" s="29">
        <v>1.2501599999999999</v>
      </c>
      <c r="W1070" s="29">
        <v>0.81037300000000001</v>
      </c>
      <c r="X1070" s="30">
        <v>-1.31009</v>
      </c>
      <c r="Y1070" s="7"/>
      <c r="Z1070" s="7"/>
      <c r="AA1070" s="8"/>
    </row>
    <row r="1071" spans="1:27" ht="15">
      <c r="A1071" s="312" t="s">
        <v>1341</v>
      </c>
      <c r="B1071" s="520">
        <v>25</v>
      </c>
      <c r="C1071" s="307">
        <v>72.355000000000004</v>
      </c>
      <c r="D1071" s="331" t="s">
        <v>834</v>
      </c>
      <c r="E1071" s="331" t="s">
        <v>734</v>
      </c>
      <c r="F1071" s="342" t="s">
        <v>1328</v>
      </c>
      <c r="G1071" s="434">
        <v>24130530</v>
      </c>
      <c r="J1071" s="328"/>
      <c r="K1071" s="329"/>
      <c r="L1071" s="330"/>
      <c r="M1071" s="10"/>
      <c r="N1071" s="10"/>
      <c r="O1071" s="10"/>
      <c r="P1071" s="11"/>
      <c r="Q1071" s="12"/>
      <c r="R1071" s="13"/>
      <c r="S1071" s="23"/>
      <c r="T1071" s="23"/>
      <c r="U1071" s="24"/>
      <c r="V1071" s="25"/>
      <c r="W1071" s="25"/>
      <c r="X1071" s="30"/>
      <c r="Y1071" s="7"/>
      <c r="Z1071" s="7"/>
      <c r="AA1071" s="8"/>
    </row>
    <row r="1072" spans="1:27" ht="15">
      <c r="A1072" s="312" t="s">
        <v>1342</v>
      </c>
      <c r="B1072" s="520">
        <v>25</v>
      </c>
      <c r="C1072" s="307">
        <v>72.355000000000004</v>
      </c>
      <c r="D1072" s="331" t="s">
        <v>834</v>
      </c>
      <c r="E1072" s="331" t="s">
        <v>734</v>
      </c>
      <c r="F1072" s="342" t="s">
        <v>1328</v>
      </c>
      <c r="G1072" s="434">
        <v>24457939</v>
      </c>
      <c r="J1072" s="328"/>
      <c r="K1072" s="329"/>
      <c r="L1072" s="330"/>
      <c r="M1072" s="10"/>
      <c r="N1072" s="10"/>
      <c r="O1072" s="10"/>
      <c r="P1072" s="47">
        <v>0</v>
      </c>
      <c r="Q1072" s="29">
        <v>0</v>
      </c>
      <c r="R1072" s="30"/>
      <c r="S1072" s="27"/>
      <c r="T1072" s="27"/>
      <c r="U1072" s="28"/>
      <c r="V1072" s="27"/>
      <c r="W1072" s="27"/>
      <c r="X1072" s="28"/>
      <c r="Y1072" s="29">
        <v>1.4977099999999999</v>
      </c>
      <c r="Z1072" s="29">
        <v>1.73376</v>
      </c>
      <c r="AA1072" s="30">
        <v>0.60210399999999997</v>
      </c>
    </row>
    <row r="1073" spans="1:27">
      <c r="A1073" s="308" t="s">
        <v>1343</v>
      </c>
      <c r="B1073" s="520"/>
      <c r="C1073" s="308"/>
      <c r="D1073" s="308"/>
      <c r="E1073" s="308"/>
      <c r="F1073" s="342" t="s">
        <v>1328</v>
      </c>
      <c r="G1073" s="436">
        <v>24512561</v>
      </c>
      <c r="J1073" s="328"/>
      <c r="K1073" s="329"/>
      <c r="L1073" s="330"/>
      <c r="M1073" s="43">
        <v>0.481684</v>
      </c>
      <c r="N1073" s="43">
        <v>0.229964</v>
      </c>
      <c r="O1073" s="43">
        <v>-1.1491499999999999</v>
      </c>
      <c r="P1073" s="47">
        <v>0</v>
      </c>
      <c r="Q1073" s="29">
        <v>0</v>
      </c>
      <c r="R1073" s="30"/>
      <c r="S1073" s="50"/>
      <c r="T1073" s="50"/>
      <c r="U1073" s="51"/>
      <c r="V1073" s="29">
        <v>0</v>
      </c>
      <c r="W1073" s="29">
        <v>0</v>
      </c>
      <c r="X1073" s="30"/>
      <c r="Y1073" s="29">
        <v>0.73410700000000007</v>
      </c>
      <c r="Z1073" s="29">
        <v>0.51387499999999997</v>
      </c>
      <c r="AA1073" s="30">
        <v>-1.00623</v>
      </c>
    </row>
    <row r="1074" spans="1:27" ht="15">
      <c r="A1074" s="308" t="s">
        <v>1344</v>
      </c>
      <c r="B1074" s="520"/>
      <c r="C1074" s="308"/>
      <c r="D1074" s="331" t="s">
        <v>834</v>
      </c>
      <c r="E1074" s="331" t="s">
        <v>734</v>
      </c>
      <c r="F1074" s="342" t="s">
        <v>1328</v>
      </c>
      <c r="G1074" s="436">
        <v>24621834</v>
      </c>
      <c r="J1074" s="328">
        <v>0</v>
      </c>
      <c r="K1074" s="329">
        <v>0</v>
      </c>
      <c r="L1074" s="330"/>
      <c r="M1074" s="10"/>
      <c r="N1074" s="10"/>
      <c r="O1074" s="10"/>
      <c r="P1074" s="11"/>
      <c r="Q1074" s="12"/>
      <c r="R1074" s="13"/>
      <c r="S1074" s="29">
        <v>1.1166500000000001</v>
      </c>
      <c r="T1074" s="29">
        <v>0.67442299999999999</v>
      </c>
      <c r="U1074" s="30">
        <v>-1.3624000000000001</v>
      </c>
      <c r="V1074" s="16"/>
      <c r="W1074" s="16"/>
      <c r="X1074" s="17"/>
      <c r="Y1074" s="7"/>
      <c r="Z1074" s="7"/>
      <c r="AA1074" s="8"/>
    </row>
    <row r="1075" spans="1:27" ht="15">
      <c r="A1075" s="312" t="s">
        <v>1345</v>
      </c>
      <c r="B1075" s="520">
        <v>25</v>
      </c>
      <c r="C1075" s="307">
        <v>72.355000000000004</v>
      </c>
      <c r="D1075" s="331" t="s">
        <v>834</v>
      </c>
      <c r="E1075" s="331" t="s">
        <v>734</v>
      </c>
      <c r="F1075" s="342" t="s">
        <v>1346</v>
      </c>
      <c r="G1075" s="434">
        <v>24726634</v>
      </c>
      <c r="J1075" s="328"/>
      <c r="K1075" s="329"/>
      <c r="L1075" s="330"/>
      <c r="M1075" s="10"/>
      <c r="N1075" s="10"/>
      <c r="O1075" s="10"/>
      <c r="P1075" s="11"/>
      <c r="Q1075" s="12"/>
      <c r="R1075" s="13"/>
      <c r="S1075" s="36"/>
      <c r="T1075" s="36"/>
      <c r="U1075" s="37"/>
      <c r="V1075" s="31"/>
      <c r="W1075" s="31"/>
      <c r="X1075" s="37"/>
      <c r="Y1075" s="7"/>
      <c r="Z1075" s="7"/>
      <c r="AA1075" s="8"/>
    </row>
    <row r="1076" spans="1:27" ht="15">
      <c r="A1076" s="312" t="s">
        <v>1347</v>
      </c>
      <c r="B1076" s="520">
        <v>25</v>
      </c>
      <c r="C1076" s="307">
        <v>72.355000000000004</v>
      </c>
      <c r="D1076" s="331" t="s">
        <v>834</v>
      </c>
      <c r="E1076" s="327"/>
      <c r="F1076" s="342" t="s">
        <v>1328</v>
      </c>
      <c r="G1076" s="434">
        <v>24905426</v>
      </c>
      <c r="J1076" s="328"/>
      <c r="K1076" s="329"/>
      <c r="L1076" s="330"/>
      <c r="M1076" s="10"/>
      <c r="N1076" s="10"/>
      <c r="O1076" s="10"/>
      <c r="P1076" s="11"/>
      <c r="Q1076" s="12"/>
      <c r="R1076" s="13"/>
      <c r="S1076" s="16"/>
      <c r="T1076" s="16"/>
      <c r="U1076" s="17"/>
      <c r="V1076" s="21"/>
      <c r="W1076" s="21"/>
      <c r="X1076" s="22"/>
      <c r="Y1076" s="7"/>
      <c r="Z1076" s="7"/>
      <c r="AA1076" s="8"/>
    </row>
    <row r="1077" spans="1:27" ht="15">
      <c r="A1077" s="312" t="s">
        <v>1348</v>
      </c>
      <c r="B1077" s="520">
        <v>25</v>
      </c>
      <c r="C1077" s="307">
        <v>72.355000000000004</v>
      </c>
      <c r="D1077" s="331" t="s">
        <v>834</v>
      </c>
      <c r="E1077" s="342" t="s">
        <v>874</v>
      </c>
      <c r="F1077" s="342" t="s">
        <v>1328</v>
      </c>
      <c r="G1077" s="434">
        <v>24919189</v>
      </c>
      <c r="J1077" s="328"/>
      <c r="K1077" s="329"/>
      <c r="L1077" s="330"/>
      <c r="M1077" s="10"/>
      <c r="N1077" s="10"/>
      <c r="O1077" s="10"/>
      <c r="P1077" s="11"/>
      <c r="Q1077" s="12"/>
      <c r="R1077" s="13"/>
      <c r="S1077" s="50"/>
      <c r="T1077" s="50"/>
      <c r="U1077" s="51"/>
      <c r="V1077" s="16"/>
      <c r="W1077" s="16"/>
      <c r="X1077" s="17"/>
      <c r="Y1077" s="7"/>
      <c r="Z1077" s="7"/>
      <c r="AA1077" s="8"/>
    </row>
    <row r="1078" spans="1:27" ht="15">
      <c r="A1078" s="312" t="s">
        <v>1349</v>
      </c>
      <c r="B1078" s="520">
        <v>25</v>
      </c>
      <c r="C1078" s="307">
        <v>72.355000000000004</v>
      </c>
      <c r="D1078" s="327"/>
      <c r="E1078" s="331" t="s">
        <v>734</v>
      </c>
      <c r="F1078" s="342" t="s">
        <v>1346</v>
      </c>
      <c r="G1078" s="434">
        <v>24958297</v>
      </c>
      <c r="J1078" s="328"/>
      <c r="K1078" s="329"/>
      <c r="L1078" s="330"/>
      <c r="M1078" s="10"/>
      <c r="N1078" s="10"/>
      <c r="O1078" s="10"/>
      <c r="P1078" s="11"/>
      <c r="Q1078" s="12"/>
      <c r="R1078" s="13"/>
      <c r="S1078" s="50"/>
      <c r="T1078" s="50"/>
      <c r="U1078" s="51"/>
      <c r="V1078" s="52"/>
      <c r="W1078" s="52"/>
      <c r="X1078" s="28"/>
      <c r="Y1078" s="7"/>
      <c r="Z1078" s="7"/>
      <c r="AA1078" s="8"/>
    </row>
    <row r="1079" spans="1:27">
      <c r="A1079" s="308" t="s">
        <v>1350</v>
      </c>
      <c r="B1079" s="520"/>
      <c r="C1079" s="308"/>
      <c r="D1079" s="308"/>
      <c r="E1079" s="331" t="s">
        <v>734</v>
      </c>
      <c r="F1079" s="342" t="s">
        <v>1328</v>
      </c>
      <c r="G1079" s="436">
        <v>24959678</v>
      </c>
      <c r="J1079" s="328">
        <v>0.74</v>
      </c>
      <c r="K1079" s="329">
        <v>1.06</v>
      </c>
      <c r="L1079" s="330">
        <v>0.95</v>
      </c>
      <c r="M1079" s="43">
        <v>0</v>
      </c>
      <c r="N1079" s="43">
        <v>0</v>
      </c>
      <c r="O1079" s="43"/>
      <c r="P1079" s="47">
        <v>0</v>
      </c>
      <c r="Q1079" s="29">
        <v>0</v>
      </c>
      <c r="R1079" s="30"/>
      <c r="S1079" s="29">
        <v>0</v>
      </c>
      <c r="T1079" s="29">
        <v>0</v>
      </c>
      <c r="U1079" s="30"/>
      <c r="V1079" s="29">
        <v>0</v>
      </c>
      <c r="W1079" s="29">
        <v>0</v>
      </c>
      <c r="X1079" s="30"/>
      <c r="Y1079" s="29">
        <v>1.1217600000000001</v>
      </c>
      <c r="Z1079" s="29">
        <v>1.18564</v>
      </c>
      <c r="AA1079" s="30">
        <v>0.156474</v>
      </c>
    </row>
    <row r="1080" spans="1:27" ht="15">
      <c r="A1080" s="312" t="s">
        <v>1351</v>
      </c>
      <c r="B1080" s="520">
        <v>25</v>
      </c>
      <c r="C1080" s="307">
        <v>72.355000000000004</v>
      </c>
      <c r="D1080" s="331" t="s">
        <v>834</v>
      </c>
      <c r="E1080" s="331" t="s">
        <v>734</v>
      </c>
      <c r="F1080" s="342" t="s">
        <v>1328</v>
      </c>
      <c r="G1080" s="434"/>
      <c r="J1080" s="328"/>
      <c r="K1080" s="329"/>
      <c r="L1080" s="330"/>
      <c r="M1080" s="10"/>
      <c r="N1080" s="10"/>
      <c r="O1080" s="10"/>
      <c r="P1080" s="11"/>
      <c r="Q1080" s="12"/>
      <c r="R1080" s="13"/>
      <c r="S1080" s="38"/>
      <c r="T1080" s="38"/>
      <c r="U1080" s="39"/>
      <c r="V1080" s="29"/>
      <c r="W1080" s="29"/>
      <c r="X1080" s="30"/>
      <c r="Y1080" s="7"/>
      <c r="Z1080" s="7"/>
      <c r="AA1080" s="8"/>
    </row>
    <row r="1081" spans="1:27">
      <c r="A1081" s="312" t="s">
        <v>1352</v>
      </c>
      <c r="B1081" s="520">
        <v>25</v>
      </c>
      <c r="C1081" s="307">
        <v>72.355000000000004</v>
      </c>
      <c r="D1081" s="331" t="s">
        <v>834</v>
      </c>
      <c r="E1081" s="331" t="s">
        <v>734</v>
      </c>
      <c r="F1081" s="342" t="s">
        <v>1328</v>
      </c>
      <c r="G1081" s="434"/>
      <c r="J1081" s="328">
        <v>0.49</v>
      </c>
      <c r="K1081" s="329">
        <v>0.59</v>
      </c>
      <c r="L1081" s="330">
        <v>0.43</v>
      </c>
      <c r="M1081" s="43">
        <v>0.44022799999999995</v>
      </c>
      <c r="N1081" s="43">
        <v>0.38531600000000005</v>
      </c>
      <c r="O1081" s="43">
        <v>-0.27428999999999998</v>
      </c>
      <c r="P1081" s="47">
        <v>0.93000499999999997</v>
      </c>
      <c r="Q1081" s="29">
        <v>0.44400000000000001</v>
      </c>
      <c r="R1081" s="30">
        <v>-1.46801</v>
      </c>
      <c r="S1081" s="29">
        <v>0</v>
      </c>
      <c r="T1081" s="29">
        <v>0</v>
      </c>
      <c r="U1081" s="30"/>
      <c r="V1081" s="29">
        <v>0</v>
      </c>
      <c r="W1081" s="29">
        <v>0</v>
      </c>
      <c r="X1081" s="30"/>
      <c r="Y1081" s="29">
        <v>1.0618699999999999</v>
      </c>
      <c r="Z1081" s="29">
        <v>1.6033300000000001</v>
      </c>
      <c r="AA1081" s="30">
        <v>1.7542</v>
      </c>
    </row>
    <row r="1082" spans="1:27">
      <c r="A1082" s="312" t="s">
        <v>1353</v>
      </c>
      <c r="B1082" s="520">
        <v>26</v>
      </c>
      <c r="C1082" s="307">
        <v>74.375</v>
      </c>
      <c r="D1082" s="327"/>
      <c r="E1082" s="343" t="s">
        <v>1332</v>
      </c>
      <c r="F1082" s="327"/>
      <c r="G1082" s="436"/>
      <c r="J1082" s="328">
        <v>0</v>
      </c>
      <c r="K1082" s="329">
        <v>0</v>
      </c>
      <c r="L1082" s="330"/>
      <c r="M1082" s="43">
        <v>0</v>
      </c>
      <c r="N1082" s="43">
        <v>0</v>
      </c>
      <c r="O1082" s="43"/>
      <c r="P1082" s="47">
        <v>0</v>
      </c>
      <c r="Q1082" s="29">
        <v>0</v>
      </c>
      <c r="R1082" s="30"/>
      <c r="S1082" s="29">
        <v>0</v>
      </c>
      <c r="T1082" s="29">
        <v>0</v>
      </c>
      <c r="U1082" s="30"/>
      <c r="V1082" s="29">
        <v>0.48622500000000002</v>
      </c>
      <c r="W1082" s="29">
        <v>0.48907200000000001</v>
      </c>
      <c r="X1082" s="30">
        <v>1.4992E-2</v>
      </c>
      <c r="Y1082" s="29">
        <v>2.2231100000000001</v>
      </c>
      <c r="Z1082" s="29">
        <v>2.2921100000000001</v>
      </c>
      <c r="AA1082" s="30">
        <v>0.12767400000000001</v>
      </c>
    </row>
    <row r="1083" spans="1:27">
      <c r="A1083" s="308" t="s">
        <v>1354</v>
      </c>
      <c r="B1083" s="520"/>
      <c r="C1083" s="308"/>
      <c r="D1083" s="331" t="s">
        <v>834</v>
      </c>
      <c r="E1083" s="331" t="s">
        <v>734</v>
      </c>
      <c r="F1083" s="342" t="s">
        <v>1328</v>
      </c>
      <c r="G1083" s="436">
        <v>25603847</v>
      </c>
      <c r="J1083" s="328">
        <v>0.47</v>
      </c>
      <c r="K1083" s="329">
        <v>0.22</v>
      </c>
      <c r="L1083" s="330">
        <v>-1.1499999999999999</v>
      </c>
      <c r="M1083" s="43">
        <v>1.09236</v>
      </c>
      <c r="N1083" s="43">
        <v>1.27481</v>
      </c>
      <c r="O1083" s="43">
        <v>0.52808500000000003</v>
      </c>
      <c r="P1083" s="11"/>
      <c r="Q1083" s="12"/>
      <c r="R1083" s="13"/>
      <c r="S1083" s="29">
        <v>0</v>
      </c>
      <c r="T1083" s="29">
        <v>0</v>
      </c>
      <c r="U1083" s="30"/>
      <c r="V1083" s="29">
        <v>0.79883799999999994</v>
      </c>
      <c r="W1083" s="29">
        <v>0.80351499999999998</v>
      </c>
      <c r="X1083" s="30">
        <v>1.8890799999999999E-2</v>
      </c>
      <c r="Y1083" s="7"/>
      <c r="Z1083" s="7"/>
      <c r="AA1083" s="8"/>
    </row>
    <row r="1084" spans="1:27">
      <c r="A1084" s="312" t="s">
        <v>1355</v>
      </c>
      <c r="B1084" s="520">
        <v>26</v>
      </c>
      <c r="C1084" s="307">
        <v>74.375</v>
      </c>
      <c r="D1084" s="327"/>
      <c r="E1084" s="343" t="s">
        <v>1332</v>
      </c>
      <c r="F1084" s="327"/>
      <c r="G1084" s="434">
        <v>25638421</v>
      </c>
      <c r="J1084" s="328"/>
      <c r="K1084" s="329"/>
      <c r="L1084" s="330"/>
      <c r="M1084" s="43">
        <v>1.76413</v>
      </c>
      <c r="N1084" s="43">
        <v>1.2633399999999999</v>
      </c>
      <c r="O1084" s="43">
        <v>-0.897559</v>
      </c>
      <c r="P1084" s="47">
        <v>0</v>
      </c>
      <c r="Q1084" s="29">
        <v>0</v>
      </c>
      <c r="R1084" s="30"/>
      <c r="S1084" s="38"/>
      <c r="T1084" s="38"/>
      <c r="U1084" s="39"/>
      <c r="V1084" s="29">
        <v>0.67141800000000007</v>
      </c>
      <c r="W1084" s="29">
        <v>0.40551500000000001</v>
      </c>
      <c r="X1084" s="30">
        <v>-1.08823</v>
      </c>
      <c r="Y1084" s="29">
        <v>0.77297700000000003</v>
      </c>
      <c r="Z1084" s="29">
        <v>1.0504200000000001</v>
      </c>
      <c r="AA1084" s="30">
        <v>1.2347600000000001</v>
      </c>
    </row>
    <row r="1085" spans="1:27">
      <c r="A1085" s="312" t="s">
        <v>1356</v>
      </c>
      <c r="B1085" s="520">
        <v>26</v>
      </c>
      <c r="C1085" s="307">
        <v>74.375</v>
      </c>
      <c r="D1085" s="327"/>
      <c r="E1085" s="343" t="s">
        <v>1332</v>
      </c>
      <c r="F1085" s="327"/>
      <c r="G1085" s="434">
        <v>25636092</v>
      </c>
      <c r="J1085" s="328">
        <v>0</v>
      </c>
      <c r="K1085" s="329">
        <v>0</v>
      </c>
      <c r="L1085" s="330"/>
      <c r="M1085" s="43">
        <v>0</v>
      </c>
      <c r="N1085" s="43">
        <v>0</v>
      </c>
      <c r="O1085" s="43"/>
      <c r="P1085" s="47">
        <v>0</v>
      </c>
      <c r="Q1085" s="29">
        <v>0</v>
      </c>
      <c r="R1085" s="30"/>
      <c r="S1085" s="29">
        <v>0</v>
      </c>
      <c r="T1085" s="29">
        <v>0</v>
      </c>
      <c r="U1085" s="30"/>
      <c r="V1085" s="29">
        <v>0.54473900000000008</v>
      </c>
      <c r="W1085" s="29">
        <v>0.60532700000000006</v>
      </c>
      <c r="X1085" s="30">
        <v>0.33350299999999999</v>
      </c>
      <c r="Y1085" s="29">
        <v>1.7530700000000001</v>
      </c>
      <c r="Z1085" s="29">
        <v>1.6774899999999999</v>
      </c>
      <c r="AA1085" s="30">
        <v>-0.177397</v>
      </c>
    </row>
    <row r="1086" spans="1:27">
      <c r="A1086" s="308" t="s">
        <v>1357</v>
      </c>
      <c r="B1086" s="520"/>
      <c r="C1086" s="308"/>
      <c r="D1086" s="331" t="s">
        <v>834</v>
      </c>
      <c r="E1086" s="343" t="s">
        <v>1332</v>
      </c>
      <c r="F1086" s="342" t="s">
        <v>1328</v>
      </c>
      <c r="G1086" s="436">
        <v>25805450</v>
      </c>
      <c r="J1086" s="328">
        <v>0</v>
      </c>
      <c r="K1086" s="329">
        <v>0</v>
      </c>
      <c r="L1086" s="330"/>
      <c r="M1086" s="43">
        <v>1.3316000000000001</v>
      </c>
      <c r="N1086" s="43">
        <v>1.1655</v>
      </c>
      <c r="O1086" s="43">
        <v>-0.39439099999999999</v>
      </c>
      <c r="P1086" s="11"/>
      <c r="Q1086" s="12"/>
      <c r="R1086" s="13"/>
      <c r="S1086" s="29">
        <v>0</v>
      </c>
      <c r="T1086" s="29">
        <v>0</v>
      </c>
      <c r="U1086" s="30"/>
      <c r="V1086" s="29">
        <v>1.9475799999999999</v>
      </c>
      <c r="W1086" s="29">
        <v>1.9589799999999999</v>
      </c>
      <c r="X1086" s="30">
        <v>2.2480699999999999E-2</v>
      </c>
      <c r="Y1086" s="7"/>
      <c r="Z1086" s="7"/>
      <c r="AA1086" s="8"/>
    </row>
    <row r="1087" spans="1:27" ht="15">
      <c r="A1087" s="312" t="s">
        <v>1358</v>
      </c>
      <c r="B1087" s="520">
        <v>27</v>
      </c>
      <c r="C1087" s="307">
        <v>74.557000000000002</v>
      </c>
      <c r="D1087" s="327"/>
      <c r="E1087" s="327"/>
      <c r="F1087" s="342" t="s">
        <v>1328</v>
      </c>
      <c r="G1087" s="436"/>
      <c r="J1087" s="328"/>
      <c r="K1087" s="329"/>
      <c r="L1087" s="330"/>
      <c r="M1087" s="10"/>
      <c r="N1087" s="10"/>
      <c r="O1087" s="10"/>
      <c r="P1087" s="47">
        <v>0</v>
      </c>
      <c r="Q1087" s="29">
        <v>0</v>
      </c>
      <c r="R1087" s="30"/>
      <c r="S1087" s="50"/>
      <c r="T1087" s="50"/>
      <c r="U1087" s="51"/>
      <c r="V1087" s="21"/>
      <c r="W1087" s="21"/>
      <c r="X1087" s="17"/>
      <c r="Y1087" s="29">
        <v>0</v>
      </c>
      <c r="Z1087" s="29">
        <v>0</v>
      </c>
      <c r="AA1087" s="30"/>
    </row>
    <row r="1088" spans="1:27">
      <c r="A1088" s="312" t="s">
        <v>1359</v>
      </c>
      <c r="B1088" s="520">
        <v>27</v>
      </c>
      <c r="C1088" s="307">
        <v>74.557000000000002</v>
      </c>
      <c r="D1088" s="331" t="s">
        <v>834</v>
      </c>
      <c r="E1088" s="331" t="s">
        <v>734</v>
      </c>
      <c r="F1088" s="327"/>
      <c r="G1088" s="434">
        <v>25830031</v>
      </c>
      <c r="J1088" s="328">
        <v>0</v>
      </c>
      <c r="K1088" s="329">
        <v>0</v>
      </c>
      <c r="L1088" s="330"/>
      <c r="M1088" s="43">
        <v>1.07775</v>
      </c>
      <c r="N1088" s="43">
        <v>1.7151200000000002</v>
      </c>
      <c r="O1088" s="43">
        <v>1.6612899999999999</v>
      </c>
      <c r="P1088" s="47">
        <v>0</v>
      </c>
      <c r="Q1088" s="29">
        <v>0</v>
      </c>
      <c r="R1088" s="30"/>
      <c r="S1088" s="29">
        <v>0.81261099999999997</v>
      </c>
      <c r="T1088" s="29">
        <v>1.2771399999999999</v>
      </c>
      <c r="U1088" s="30">
        <v>1.4636400000000001</v>
      </c>
      <c r="V1088" s="29">
        <v>0.591113</v>
      </c>
      <c r="W1088" s="29">
        <v>0.59457499999999996</v>
      </c>
      <c r="X1088" s="30">
        <v>1.4992E-2</v>
      </c>
      <c r="Y1088" s="29">
        <v>1.0220500000000001</v>
      </c>
      <c r="Z1088" s="29">
        <v>1.0802500000000002</v>
      </c>
      <c r="AA1088" s="30">
        <v>0.19589699999999999</v>
      </c>
    </row>
    <row r="1089" spans="1:27">
      <c r="A1089" s="312" t="s">
        <v>1360</v>
      </c>
      <c r="B1089" s="520">
        <v>28</v>
      </c>
      <c r="C1089" s="307">
        <v>74.73</v>
      </c>
      <c r="D1089" s="331" t="s">
        <v>834</v>
      </c>
      <c r="E1089" s="343" t="s">
        <v>1332</v>
      </c>
      <c r="F1089" s="342" t="s">
        <v>1328</v>
      </c>
      <c r="G1089" s="436"/>
      <c r="J1089" s="328">
        <v>0.55000000000000004</v>
      </c>
      <c r="K1089" s="329">
        <v>0.26</v>
      </c>
      <c r="L1089" s="330">
        <v>-1.1499999999999999</v>
      </c>
      <c r="M1089" s="43">
        <v>0</v>
      </c>
      <c r="N1089" s="43">
        <v>0</v>
      </c>
      <c r="O1089" s="43"/>
      <c r="P1089" s="47">
        <v>0</v>
      </c>
      <c r="Q1089" s="29">
        <v>0</v>
      </c>
      <c r="R1089" s="30"/>
      <c r="S1089" s="29">
        <v>0</v>
      </c>
      <c r="T1089" s="29">
        <v>0</v>
      </c>
      <c r="U1089" s="30"/>
      <c r="V1089" s="29">
        <v>0</v>
      </c>
      <c r="W1089" s="29">
        <v>0</v>
      </c>
      <c r="X1089" s="30"/>
      <c r="Y1089" s="29">
        <v>2.6710499999999997</v>
      </c>
      <c r="Z1089" s="29">
        <v>3.4281099999999998</v>
      </c>
      <c r="AA1089" s="30">
        <v>1.1520600000000001</v>
      </c>
    </row>
    <row r="1090" spans="1:27" ht="15">
      <c r="A1090" s="308" t="s">
        <v>1361</v>
      </c>
      <c r="B1090" s="520"/>
      <c r="C1090" s="308"/>
      <c r="D1090" s="331" t="s">
        <v>834</v>
      </c>
      <c r="E1090" s="343" t="s">
        <v>1332</v>
      </c>
      <c r="F1090" s="342" t="s">
        <v>1328</v>
      </c>
      <c r="G1090" s="436">
        <v>26289395</v>
      </c>
      <c r="J1090" s="328">
        <v>0</v>
      </c>
      <c r="K1090" s="329">
        <v>0</v>
      </c>
      <c r="L1090" s="330"/>
      <c r="M1090" s="10"/>
      <c r="N1090" s="10"/>
      <c r="O1090" s="10"/>
      <c r="P1090" s="11"/>
      <c r="Q1090" s="12"/>
      <c r="R1090" s="13"/>
      <c r="S1090" s="29">
        <v>0</v>
      </c>
      <c r="T1090" s="29">
        <v>0</v>
      </c>
      <c r="U1090" s="30"/>
      <c r="V1090" s="52"/>
      <c r="W1090" s="52"/>
      <c r="X1090" s="77"/>
      <c r="Y1090" s="7"/>
      <c r="Z1090" s="7"/>
      <c r="AA1090" s="8"/>
    </row>
    <row r="1091" spans="1:27" ht="15">
      <c r="A1091" s="312" t="s">
        <v>1362</v>
      </c>
      <c r="B1091" s="520">
        <v>28</v>
      </c>
      <c r="C1091" s="307">
        <v>74.73</v>
      </c>
      <c r="D1091" s="331" t="s">
        <v>834</v>
      </c>
      <c r="E1091" s="331" t="s">
        <v>734</v>
      </c>
      <c r="F1091" s="342" t="s">
        <v>1328</v>
      </c>
      <c r="G1091" s="434">
        <v>26323110</v>
      </c>
      <c r="J1091" s="328"/>
      <c r="K1091" s="329"/>
      <c r="L1091" s="330"/>
      <c r="M1091" s="10"/>
      <c r="N1091" s="10"/>
      <c r="O1091" s="10"/>
      <c r="P1091" s="11"/>
      <c r="Q1091" s="12"/>
      <c r="R1091" s="13"/>
      <c r="S1091" s="27"/>
      <c r="T1091" s="27"/>
      <c r="U1091" s="28"/>
      <c r="V1091" s="52"/>
      <c r="W1091" s="52"/>
      <c r="X1091" s="77"/>
      <c r="Y1091" s="7"/>
      <c r="Z1091" s="7"/>
      <c r="AA1091" s="8"/>
    </row>
    <row r="1092" spans="1:27">
      <c r="A1092" s="312" t="s">
        <v>1363</v>
      </c>
      <c r="B1092" s="520">
        <v>28</v>
      </c>
      <c r="C1092" s="307">
        <v>74.73</v>
      </c>
      <c r="D1092" s="331" t="s">
        <v>834</v>
      </c>
      <c r="E1092" s="327"/>
      <c r="F1092" s="331" t="s">
        <v>1323</v>
      </c>
      <c r="G1092" s="434">
        <v>26336049</v>
      </c>
      <c r="J1092" s="328">
        <v>1.1599999999999999</v>
      </c>
      <c r="K1092" s="329">
        <v>1.01</v>
      </c>
      <c r="L1092" s="330">
        <v>-0.35</v>
      </c>
      <c r="M1092" s="43">
        <v>0</v>
      </c>
      <c r="N1092" s="43">
        <v>0</v>
      </c>
      <c r="O1092" s="43"/>
      <c r="P1092" s="47">
        <v>0</v>
      </c>
      <c r="Q1092" s="29">
        <v>0</v>
      </c>
      <c r="R1092" s="30"/>
      <c r="S1092" s="29">
        <v>0</v>
      </c>
      <c r="T1092" s="29">
        <v>0</v>
      </c>
      <c r="U1092" s="30"/>
      <c r="V1092" s="29">
        <v>0</v>
      </c>
      <c r="W1092" s="29">
        <v>0</v>
      </c>
      <c r="X1092" s="30"/>
      <c r="Y1092" s="29">
        <v>0</v>
      </c>
      <c r="Z1092" s="29">
        <v>0</v>
      </c>
      <c r="AA1092" s="30"/>
    </row>
    <row r="1093" spans="1:27">
      <c r="A1093" s="312" t="s">
        <v>1364</v>
      </c>
      <c r="B1093" s="520">
        <v>29</v>
      </c>
      <c r="C1093" s="307">
        <v>75.22</v>
      </c>
      <c r="D1093" s="331" t="s">
        <v>834</v>
      </c>
      <c r="E1093" s="343" t="s">
        <v>1332</v>
      </c>
      <c r="F1093" s="342" t="s">
        <v>1328</v>
      </c>
      <c r="G1093" s="434">
        <v>26453054</v>
      </c>
      <c r="J1093" s="328"/>
      <c r="K1093" s="329"/>
      <c r="L1093" s="330"/>
      <c r="M1093" s="43">
        <v>0.8830380000000001</v>
      </c>
      <c r="N1093" s="43">
        <v>1.09091</v>
      </c>
      <c r="O1093" s="43">
        <v>0.54055500000000001</v>
      </c>
      <c r="P1093" s="47">
        <v>0</v>
      </c>
      <c r="Q1093" s="29">
        <v>0</v>
      </c>
      <c r="R1093" s="30"/>
      <c r="S1093" s="27"/>
      <c r="T1093" s="27"/>
      <c r="U1093" s="28"/>
      <c r="V1093" s="29">
        <v>0.98116499999999995</v>
      </c>
      <c r="W1093" s="29">
        <v>0.59259300000000004</v>
      </c>
      <c r="X1093" s="30">
        <v>-1.08823</v>
      </c>
      <c r="Y1093" s="29">
        <v>2.30254</v>
      </c>
      <c r="Z1093" s="29">
        <v>3.1982900000000001</v>
      </c>
      <c r="AA1093" s="30">
        <v>1.4488000000000001</v>
      </c>
    </row>
    <row r="1094" spans="1:27" ht="15">
      <c r="A1094" s="312" t="s">
        <v>1365</v>
      </c>
      <c r="B1094" s="520">
        <v>29</v>
      </c>
      <c r="C1094" s="307">
        <v>75.22</v>
      </c>
      <c r="D1094" s="331" t="s">
        <v>834</v>
      </c>
      <c r="E1094" s="343" t="s">
        <v>1332</v>
      </c>
      <c r="F1094" s="342" t="s">
        <v>1328</v>
      </c>
      <c r="G1094" s="434">
        <v>26453568</v>
      </c>
      <c r="J1094" s="328"/>
      <c r="K1094" s="329"/>
      <c r="L1094" s="330"/>
      <c r="M1094" s="10"/>
      <c r="N1094" s="10"/>
      <c r="O1094" s="10"/>
      <c r="P1094" s="47">
        <v>0</v>
      </c>
      <c r="Q1094" s="29">
        <v>0</v>
      </c>
      <c r="R1094" s="30"/>
      <c r="S1094" s="36"/>
      <c r="T1094" s="36"/>
      <c r="U1094" s="37"/>
      <c r="V1094" s="21"/>
      <c r="W1094" s="21"/>
      <c r="X1094" s="22"/>
      <c r="Y1094" s="29">
        <v>0.50679999999999992</v>
      </c>
      <c r="Z1094" s="29">
        <v>0.53566000000000003</v>
      </c>
      <c r="AA1094" s="30">
        <v>0.156474</v>
      </c>
    </row>
    <row r="1095" spans="1:27" ht="15">
      <c r="A1095" s="312" t="s">
        <v>1366</v>
      </c>
      <c r="B1095" s="520">
        <v>29</v>
      </c>
      <c r="C1095" s="307">
        <v>75.22</v>
      </c>
      <c r="D1095" s="331" t="s">
        <v>834</v>
      </c>
      <c r="E1095" s="343" t="s">
        <v>1332</v>
      </c>
      <c r="F1095" s="342" t="s">
        <v>1328</v>
      </c>
      <c r="G1095" s="434">
        <v>26458065</v>
      </c>
      <c r="J1095" s="328">
        <v>0</v>
      </c>
      <c r="K1095" s="329">
        <v>0</v>
      </c>
      <c r="L1095" s="330"/>
      <c r="M1095" s="10"/>
      <c r="N1095" s="10"/>
      <c r="O1095" s="10"/>
      <c r="P1095" s="47">
        <v>0</v>
      </c>
      <c r="Q1095" s="29">
        <v>0</v>
      </c>
      <c r="R1095" s="30"/>
      <c r="S1095" s="29">
        <v>0</v>
      </c>
      <c r="T1095" s="29">
        <v>0</v>
      </c>
      <c r="U1095" s="30"/>
      <c r="V1095" s="21"/>
      <c r="W1095" s="21"/>
      <c r="X1095" s="22"/>
      <c r="Y1095" s="29">
        <v>1.6280400000000002</v>
      </c>
      <c r="Z1095" s="29">
        <v>1.72075</v>
      </c>
      <c r="AA1095" s="30">
        <v>0.19589699999999999</v>
      </c>
    </row>
    <row r="1096" spans="1:27" ht="15">
      <c r="A1096" s="312" t="s">
        <v>1367</v>
      </c>
      <c r="B1096" s="520">
        <v>30</v>
      </c>
      <c r="C1096" s="307">
        <v>76.126999999999995</v>
      </c>
      <c r="D1096" s="331" t="s">
        <v>834</v>
      </c>
      <c r="E1096" s="331" t="s">
        <v>734</v>
      </c>
      <c r="F1096" s="327"/>
      <c r="G1096" s="434">
        <v>26785013</v>
      </c>
      <c r="J1096" s="328">
        <v>1.1200000000000001</v>
      </c>
      <c r="K1096" s="329">
        <v>1.2</v>
      </c>
      <c r="L1096" s="330">
        <v>0.22</v>
      </c>
      <c r="M1096" s="10"/>
      <c r="N1096" s="10"/>
      <c r="O1096" s="10"/>
      <c r="P1096" s="47">
        <v>0</v>
      </c>
      <c r="Q1096" s="29">
        <v>0</v>
      </c>
      <c r="R1096" s="30"/>
      <c r="S1096" s="29">
        <v>0</v>
      </c>
      <c r="T1096" s="29">
        <v>0</v>
      </c>
      <c r="U1096" s="30"/>
      <c r="V1096" s="16"/>
      <c r="W1096" s="16"/>
      <c r="X1096" s="17"/>
      <c r="Y1096" s="29">
        <v>1.68008</v>
      </c>
      <c r="Z1096" s="29">
        <v>1.7757499999999999</v>
      </c>
      <c r="AA1096" s="30">
        <v>0.21754599999999999</v>
      </c>
    </row>
    <row r="1097" spans="1:27" ht="15">
      <c r="A1097" s="312" t="s">
        <v>1368</v>
      </c>
      <c r="B1097" s="520">
        <v>31</v>
      </c>
      <c r="C1097" s="307">
        <v>76.7</v>
      </c>
      <c r="D1097" s="327" t="s">
        <v>1369</v>
      </c>
      <c r="E1097" s="316" t="s">
        <v>874</v>
      </c>
      <c r="F1097" s="327"/>
      <c r="G1097" s="434">
        <v>27033995</v>
      </c>
      <c r="J1097" s="328">
        <v>0.7</v>
      </c>
      <c r="K1097" s="329">
        <v>1.01</v>
      </c>
      <c r="L1097" s="330">
        <v>0.95</v>
      </c>
      <c r="M1097" s="10"/>
      <c r="N1097" s="10"/>
      <c r="O1097" s="10"/>
      <c r="P1097" s="47">
        <v>0.76908599999999994</v>
      </c>
      <c r="Q1097" s="29">
        <v>0.36717500000000003</v>
      </c>
      <c r="R1097" s="30">
        <v>-1.1491499999999999</v>
      </c>
      <c r="S1097" s="29">
        <v>0</v>
      </c>
      <c r="T1097" s="29">
        <v>0</v>
      </c>
      <c r="U1097" s="30"/>
      <c r="V1097" s="25"/>
      <c r="W1097" s="25"/>
      <c r="X1097" s="30"/>
      <c r="Y1097" s="29">
        <v>0.87813099999999999</v>
      </c>
      <c r="Z1097" s="29">
        <v>0.92813599999999996</v>
      </c>
      <c r="AA1097" s="30">
        <v>0.156474</v>
      </c>
    </row>
    <row r="1098" spans="1:27" ht="15">
      <c r="A1098" s="312" t="s">
        <v>1370</v>
      </c>
      <c r="B1098" s="520">
        <v>32</v>
      </c>
      <c r="C1098" s="307">
        <v>80.191000000000003</v>
      </c>
      <c r="D1098" s="331" t="s">
        <v>834</v>
      </c>
      <c r="E1098" s="316" t="s">
        <v>874</v>
      </c>
      <c r="F1098" s="342" t="s">
        <v>1328</v>
      </c>
      <c r="G1098" s="434">
        <v>27375920</v>
      </c>
      <c r="J1098" s="328">
        <v>0</v>
      </c>
      <c r="K1098" s="329">
        <v>0</v>
      </c>
      <c r="L1098" s="330"/>
      <c r="M1098" s="10"/>
      <c r="N1098" s="10"/>
      <c r="O1098" s="10"/>
      <c r="P1098" s="11"/>
      <c r="Q1098" s="12"/>
      <c r="R1098" s="13"/>
      <c r="S1098" s="29">
        <v>0.63462399999999997</v>
      </c>
      <c r="T1098" s="29">
        <v>0.359066</v>
      </c>
      <c r="U1098" s="30">
        <v>-1.1117300000000001</v>
      </c>
      <c r="V1098" s="27"/>
      <c r="W1098" s="27"/>
      <c r="X1098" s="28"/>
      <c r="Y1098" s="7"/>
      <c r="Z1098" s="7"/>
      <c r="AA1098" s="8"/>
    </row>
    <row r="1099" spans="1:27" ht="15">
      <c r="A1099" s="312" t="s">
        <v>1371</v>
      </c>
      <c r="B1099" s="520">
        <v>33</v>
      </c>
      <c r="C1099" s="307">
        <v>80.997</v>
      </c>
      <c r="D1099" s="345" t="s">
        <v>873</v>
      </c>
      <c r="E1099" s="327" t="s">
        <v>231</v>
      </c>
      <c r="F1099" s="342" t="s">
        <v>1328</v>
      </c>
      <c r="G1099" s="434">
        <v>928405</v>
      </c>
      <c r="J1099" s="328">
        <v>0</v>
      </c>
      <c r="K1099" s="329">
        <v>0</v>
      </c>
      <c r="L1099" s="330"/>
      <c r="M1099" s="10"/>
      <c r="N1099" s="10"/>
      <c r="O1099" s="10"/>
      <c r="P1099" s="11"/>
      <c r="Q1099" s="12"/>
      <c r="R1099" s="13"/>
      <c r="S1099" s="29">
        <v>0</v>
      </c>
      <c r="T1099" s="29">
        <v>0</v>
      </c>
      <c r="U1099" s="30"/>
      <c r="V1099" s="36"/>
      <c r="W1099" s="36"/>
      <c r="X1099" s="37"/>
      <c r="Y1099" s="7"/>
      <c r="Z1099" s="7"/>
      <c r="AA1099" s="8"/>
    </row>
    <row r="1100" spans="1:27">
      <c r="A1100" s="312" t="s">
        <v>1372</v>
      </c>
      <c r="B1100" s="520">
        <v>34</v>
      </c>
      <c r="C1100" s="307">
        <v>81.540000000000006</v>
      </c>
      <c r="D1100" s="345" t="s">
        <v>873</v>
      </c>
      <c r="E1100" s="327" t="s">
        <v>231</v>
      </c>
      <c r="F1100" s="342" t="s">
        <v>1328</v>
      </c>
      <c r="G1100" s="434">
        <v>27406895</v>
      </c>
      <c r="J1100" s="328">
        <v>0</v>
      </c>
      <c r="K1100" s="329">
        <v>0</v>
      </c>
      <c r="L1100" s="330"/>
      <c r="M1100" s="43">
        <v>0</v>
      </c>
      <c r="N1100" s="43">
        <v>0</v>
      </c>
      <c r="O1100" s="43"/>
      <c r="P1100" s="47">
        <v>0</v>
      </c>
      <c r="Q1100" s="29">
        <v>0</v>
      </c>
      <c r="R1100" s="30"/>
      <c r="S1100" s="29">
        <v>2.7086999999999999</v>
      </c>
      <c r="T1100" s="29">
        <v>1.9582800000000002</v>
      </c>
      <c r="U1100" s="30">
        <v>-0.89380000000000004</v>
      </c>
      <c r="V1100" s="29">
        <v>1.3043799999999999</v>
      </c>
      <c r="W1100" s="29">
        <v>1.3120099999999999</v>
      </c>
      <c r="X1100" s="30">
        <v>1.4992E-2</v>
      </c>
      <c r="Y1100" s="29">
        <v>0.98907800000000001</v>
      </c>
      <c r="Z1100" s="29">
        <v>1.0453999999999999</v>
      </c>
      <c r="AA1100" s="30">
        <v>0.156474</v>
      </c>
    </row>
    <row r="1101" spans="1:27" ht="15">
      <c r="A1101" s="308" t="s">
        <v>1373</v>
      </c>
      <c r="B1101" s="520"/>
      <c r="C1101" s="308"/>
      <c r="D1101" s="345" t="s">
        <v>873</v>
      </c>
      <c r="E1101" s="308"/>
      <c r="F1101" s="308"/>
      <c r="G1101" s="436">
        <v>27526737</v>
      </c>
      <c r="J1101" s="328">
        <v>0</v>
      </c>
      <c r="K1101" s="329">
        <v>0</v>
      </c>
      <c r="L1101" s="330"/>
      <c r="M1101" s="10"/>
      <c r="N1101" s="10"/>
      <c r="O1101" s="10"/>
      <c r="P1101" s="11"/>
      <c r="Q1101" s="12"/>
      <c r="R1101" s="13"/>
      <c r="S1101" s="29">
        <v>0.60219</v>
      </c>
      <c r="T1101" s="29">
        <v>0.34071600000000002</v>
      </c>
      <c r="U1101" s="30">
        <v>-1.1117300000000001</v>
      </c>
      <c r="V1101" s="21"/>
      <c r="W1101" s="21"/>
      <c r="X1101" s="22"/>
      <c r="Y1101" s="7"/>
      <c r="Z1101" s="7"/>
      <c r="AA1101" s="8"/>
    </row>
    <row r="1102" spans="1:27">
      <c r="A1102" s="312" t="s">
        <v>1374</v>
      </c>
      <c r="B1102" s="520">
        <v>35</v>
      </c>
      <c r="C1102" s="307">
        <v>81.838999999999999</v>
      </c>
      <c r="D1102" s="345" t="s">
        <v>873</v>
      </c>
      <c r="E1102" s="316" t="s">
        <v>874</v>
      </c>
      <c r="F1102" s="342" t="s">
        <v>1328</v>
      </c>
      <c r="G1102" s="434">
        <v>28112264</v>
      </c>
      <c r="J1102" s="328">
        <v>0</v>
      </c>
      <c r="K1102" s="329">
        <v>0</v>
      </c>
      <c r="L1102" s="330"/>
      <c r="M1102" s="43">
        <v>0</v>
      </c>
      <c r="N1102" s="43">
        <v>0</v>
      </c>
      <c r="O1102" s="43"/>
      <c r="P1102" s="47">
        <v>0</v>
      </c>
      <c r="Q1102" s="29">
        <v>0</v>
      </c>
      <c r="R1102" s="30"/>
      <c r="S1102" s="29">
        <v>1.5640999999999998</v>
      </c>
      <c r="T1102" s="29">
        <v>2.35988</v>
      </c>
      <c r="U1102" s="30">
        <v>1.83053</v>
      </c>
      <c r="V1102" s="29">
        <v>0</v>
      </c>
      <c r="W1102" s="29">
        <v>0</v>
      </c>
      <c r="X1102" s="30"/>
      <c r="Y1102" s="29">
        <v>0.94342799999999993</v>
      </c>
      <c r="Z1102" s="29">
        <v>1.2820500000000001</v>
      </c>
      <c r="AA1102" s="30">
        <v>1.2347600000000001</v>
      </c>
    </row>
    <row r="1103" spans="1:27" ht="15">
      <c r="A1103" s="308" t="s">
        <v>1375</v>
      </c>
      <c r="B1103" s="520"/>
      <c r="C1103" s="308"/>
      <c r="D1103" s="308"/>
      <c r="E1103" s="308"/>
      <c r="F1103" s="308"/>
      <c r="G1103" s="436">
        <v>27730500</v>
      </c>
      <c r="J1103" s="328">
        <v>0.99</v>
      </c>
      <c r="K1103" s="329">
        <v>1.18</v>
      </c>
      <c r="L1103" s="330">
        <v>0.43</v>
      </c>
      <c r="M1103" s="10"/>
      <c r="N1103" s="10"/>
      <c r="O1103" s="10"/>
      <c r="P1103" s="11"/>
      <c r="Q1103" s="12"/>
      <c r="R1103" s="13"/>
      <c r="S1103" s="29">
        <v>1.0843100000000001</v>
      </c>
      <c r="T1103" s="29">
        <v>1.4314900000000002</v>
      </c>
      <c r="U1103" s="30">
        <v>0.81979599999999997</v>
      </c>
      <c r="V1103" s="16"/>
      <c r="W1103" s="16"/>
      <c r="X1103" s="17"/>
      <c r="Y1103" s="7"/>
      <c r="Z1103" s="7"/>
      <c r="AA1103" s="8"/>
    </row>
    <row r="1104" spans="1:27" ht="15">
      <c r="A1104" s="308" t="s">
        <v>1376</v>
      </c>
      <c r="B1104" s="520"/>
      <c r="C1104" s="308"/>
      <c r="D1104" s="308"/>
      <c r="E1104" s="308"/>
      <c r="F1104" s="308"/>
      <c r="G1104" s="436"/>
      <c r="J1104" s="328">
        <v>0</v>
      </c>
      <c r="K1104" s="329">
        <v>0</v>
      </c>
      <c r="L1104" s="330"/>
      <c r="M1104" s="10"/>
      <c r="N1104" s="10"/>
      <c r="O1104" s="10"/>
      <c r="P1104" s="11"/>
      <c r="Q1104" s="12"/>
      <c r="R1104" s="13"/>
      <c r="S1104" s="29">
        <v>0</v>
      </c>
      <c r="T1104" s="29">
        <v>0</v>
      </c>
      <c r="U1104" s="30"/>
      <c r="V1104" s="16"/>
      <c r="W1104" s="16"/>
      <c r="X1104" s="17"/>
      <c r="Y1104" s="7"/>
      <c r="Z1104" s="7"/>
      <c r="AA1104" s="8"/>
    </row>
    <row r="1105" spans="1:27">
      <c r="A1105" s="308" t="s">
        <v>1377</v>
      </c>
      <c r="B1105" s="520"/>
      <c r="C1105" s="308"/>
      <c r="D1105" s="345" t="s">
        <v>873</v>
      </c>
      <c r="E1105" s="316" t="s">
        <v>874</v>
      </c>
      <c r="F1105" s="342" t="s">
        <v>1328</v>
      </c>
      <c r="G1105" s="436">
        <v>28053175</v>
      </c>
      <c r="J1105" s="328"/>
      <c r="K1105" s="329"/>
      <c r="L1105" s="330"/>
      <c r="M1105" s="43">
        <v>0</v>
      </c>
      <c r="N1105" s="43">
        <v>0</v>
      </c>
      <c r="O1105" s="43"/>
      <c r="P1105" s="11"/>
      <c r="Q1105" s="12"/>
      <c r="R1105" s="13"/>
      <c r="S1105" s="27"/>
      <c r="T1105" s="27"/>
      <c r="U1105" s="28"/>
      <c r="V1105" s="29">
        <v>0</v>
      </c>
      <c r="W1105" s="29">
        <v>0</v>
      </c>
      <c r="X1105" s="30"/>
      <c r="Y1105" s="7"/>
      <c r="Z1105" s="7"/>
      <c r="AA1105" s="8"/>
    </row>
    <row r="1106" spans="1:27" ht="15">
      <c r="A1106" s="312" t="s">
        <v>1378</v>
      </c>
      <c r="B1106" s="520">
        <v>35</v>
      </c>
      <c r="C1106" s="307">
        <v>81.838999999999999</v>
      </c>
      <c r="D1106" s="327"/>
      <c r="E1106" s="327" t="s">
        <v>824</v>
      </c>
      <c r="F1106" s="327"/>
      <c r="G1106" s="436"/>
      <c r="J1106" s="328"/>
      <c r="K1106" s="329"/>
      <c r="L1106" s="330"/>
      <c r="M1106" s="10"/>
      <c r="N1106" s="10"/>
      <c r="O1106" s="10"/>
      <c r="P1106" s="11"/>
      <c r="Q1106" s="12"/>
      <c r="R1106" s="13"/>
      <c r="S1106" s="27"/>
      <c r="T1106" s="27"/>
      <c r="U1106" s="28"/>
      <c r="V1106" s="27"/>
      <c r="W1106" s="27"/>
      <c r="X1106" s="28"/>
      <c r="Y1106" s="7"/>
      <c r="Z1106" s="7"/>
      <c r="AA1106" s="8"/>
    </row>
    <row r="1107" spans="1:27" ht="15">
      <c r="A1107" s="312" t="s">
        <v>1379</v>
      </c>
      <c r="B1107" s="520">
        <v>36</v>
      </c>
      <c r="C1107" s="307">
        <v>83.316999999999993</v>
      </c>
      <c r="D1107" s="345" t="s">
        <v>873</v>
      </c>
      <c r="E1107" s="316" t="s">
        <v>874</v>
      </c>
      <c r="F1107" s="342" t="s">
        <v>1328</v>
      </c>
      <c r="G1107" s="434">
        <v>29250680</v>
      </c>
      <c r="J1107" s="328">
        <v>0</v>
      </c>
      <c r="K1107" s="329">
        <v>0</v>
      </c>
      <c r="L1107" s="330"/>
      <c r="M1107" s="10"/>
      <c r="N1107" s="10"/>
      <c r="O1107" s="10"/>
      <c r="P1107" s="47">
        <v>0</v>
      </c>
      <c r="Q1107" s="29">
        <v>0</v>
      </c>
      <c r="R1107" s="30"/>
      <c r="S1107" s="29">
        <v>2.47193</v>
      </c>
      <c r="T1107" s="29">
        <v>2.5641000000000003</v>
      </c>
      <c r="U1107" s="30">
        <v>0.12030100000000001</v>
      </c>
      <c r="V1107" s="21"/>
      <c r="W1107" s="21"/>
      <c r="X1107" s="22"/>
      <c r="Y1107" s="29">
        <v>1.0025500000000001</v>
      </c>
      <c r="Z1107" s="29">
        <v>1.0596399999999999</v>
      </c>
      <c r="AA1107" s="30">
        <v>0.156474</v>
      </c>
    </row>
    <row r="1108" spans="1:27" ht="15">
      <c r="A1108" s="312" t="s">
        <v>1380</v>
      </c>
      <c r="B1108" s="520">
        <v>36</v>
      </c>
      <c r="C1108" s="307">
        <v>83.316999999999993</v>
      </c>
      <c r="D1108" s="345" t="s">
        <v>873</v>
      </c>
      <c r="E1108" s="316" t="s">
        <v>874</v>
      </c>
      <c r="F1108" s="342" t="s">
        <v>1328</v>
      </c>
      <c r="G1108" s="434">
        <v>29252891</v>
      </c>
      <c r="J1108" s="328">
        <v>1.29</v>
      </c>
      <c r="K1108" s="329">
        <v>0.62</v>
      </c>
      <c r="L1108" s="330">
        <v>-1.1499999999999999</v>
      </c>
      <c r="M1108" s="10"/>
      <c r="N1108" s="10"/>
      <c r="O1108" s="10"/>
      <c r="P1108" s="11"/>
      <c r="Q1108" s="12"/>
      <c r="R1108" s="13"/>
      <c r="S1108" s="29">
        <v>0</v>
      </c>
      <c r="T1108" s="29">
        <v>0</v>
      </c>
      <c r="U1108" s="30"/>
      <c r="V1108" s="16"/>
      <c r="W1108" s="16"/>
      <c r="X1108" s="17"/>
      <c r="Y1108" s="7"/>
      <c r="Z1108" s="7"/>
      <c r="AA1108" s="8"/>
    </row>
    <row r="1109" spans="1:27" ht="15">
      <c r="A1109" s="308" t="s">
        <v>1381</v>
      </c>
      <c r="B1109" s="520"/>
      <c r="C1109" s="308"/>
      <c r="D1109" s="308"/>
      <c r="E1109" s="316"/>
      <c r="F1109" s="342"/>
      <c r="G1109" s="436">
        <v>29781219</v>
      </c>
      <c r="J1109" s="328">
        <v>0</v>
      </c>
      <c r="K1109" s="329">
        <v>0</v>
      </c>
      <c r="L1109" s="330"/>
      <c r="M1109" s="10"/>
      <c r="N1109" s="10"/>
      <c r="O1109" s="10"/>
      <c r="P1109" s="11"/>
      <c r="Q1109" s="12"/>
      <c r="R1109" s="13"/>
      <c r="S1109" s="29">
        <v>0.86216000000000004</v>
      </c>
      <c r="T1109" s="29">
        <v>1.3008099999999998</v>
      </c>
      <c r="U1109" s="30">
        <v>1.3026800000000001</v>
      </c>
      <c r="V1109" s="16"/>
      <c r="W1109" s="16"/>
      <c r="X1109" s="17"/>
      <c r="Y1109" s="7"/>
      <c r="Z1109" s="7"/>
      <c r="AA1109" s="8"/>
    </row>
    <row r="1110" spans="1:27" ht="15">
      <c r="A1110" s="308" t="s">
        <v>1382</v>
      </c>
      <c r="B1110" s="520"/>
      <c r="C1110" s="308"/>
      <c r="D1110" s="308"/>
      <c r="E1110" s="316" t="s">
        <v>874</v>
      </c>
      <c r="F1110" s="308"/>
      <c r="G1110" s="436">
        <v>29884138</v>
      </c>
      <c r="J1110" s="328">
        <v>0</v>
      </c>
      <c r="K1110" s="329">
        <v>0</v>
      </c>
      <c r="L1110" s="330"/>
      <c r="M1110" s="10"/>
      <c r="N1110" s="10"/>
      <c r="O1110" s="10"/>
      <c r="P1110" s="11"/>
      <c r="Q1110" s="12"/>
      <c r="R1110" s="13"/>
      <c r="S1110" s="29">
        <v>2.56149</v>
      </c>
      <c r="T1110" s="29">
        <v>3.8647299999999998</v>
      </c>
      <c r="U1110" s="30">
        <v>1.3026800000000001</v>
      </c>
      <c r="V1110" s="23"/>
      <c r="W1110" s="23"/>
      <c r="X1110" s="8"/>
      <c r="Y1110" s="7"/>
      <c r="Z1110" s="7"/>
      <c r="AA1110" s="8"/>
    </row>
    <row r="1111" spans="1:27" ht="15">
      <c r="A1111" s="312" t="s">
        <v>1383</v>
      </c>
      <c r="B1111" s="520">
        <v>38</v>
      </c>
      <c r="C1111" s="307">
        <v>84.858999999999995</v>
      </c>
      <c r="D1111" s="345" t="s">
        <v>873</v>
      </c>
      <c r="E1111" s="316" t="s">
        <v>874</v>
      </c>
      <c r="F1111" s="331" t="s">
        <v>1323</v>
      </c>
      <c r="G1111" s="434">
        <v>29959521</v>
      </c>
      <c r="J1111" s="328"/>
      <c r="K1111" s="329"/>
      <c r="L1111" s="330"/>
      <c r="M1111" s="10"/>
      <c r="N1111" s="10"/>
      <c r="O1111" s="10"/>
      <c r="P1111" s="11"/>
      <c r="Q1111" s="12"/>
      <c r="R1111" s="13"/>
      <c r="S1111" s="27"/>
      <c r="T1111" s="27"/>
      <c r="U1111" s="28"/>
      <c r="V1111" s="27"/>
      <c r="W1111" s="27"/>
      <c r="X1111" s="28"/>
      <c r="Y1111" s="7"/>
      <c r="Z1111" s="7"/>
      <c r="AA1111" s="8"/>
    </row>
    <row r="1112" spans="1:27" ht="15">
      <c r="A1112" s="312" t="s">
        <v>1384</v>
      </c>
      <c r="B1112" s="520">
        <v>39</v>
      </c>
      <c r="C1112" s="307">
        <v>85.533000000000001</v>
      </c>
      <c r="D1112" s="327"/>
      <c r="E1112" s="327"/>
      <c r="F1112" s="342" t="s">
        <v>1328</v>
      </c>
      <c r="G1112" s="434"/>
      <c r="J1112" s="328"/>
      <c r="K1112" s="329"/>
      <c r="L1112" s="330"/>
      <c r="M1112" s="10"/>
      <c r="N1112" s="10"/>
      <c r="O1112" s="10"/>
      <c r="P1112" s="11"/>
      <c r="Q1112" s="12"/>
      <c r="R1112" s="13"/>
      <c r="S1112" s="27"/>
      <c r="T1112" s="27"/>
      <c r="U1112" s="28"/>
      <c r="V1112" s="7"/>
      <c r="W1112" s="7"/>
      <c r="X1112" s="8"/>
      <c r="Y1112" s="7"/>
      <c r="Z1112" s="7"/>
      <c r="AA1112" s="8"/>
    </row>
    <row r="1113" spans="1:27">
      <c r="A1113" s="308" t="s">
        <v>1385</v>
      </c>
      <c r="B1113" s="520"/>
      <c r="C1113" s="308"/>
      <c r="D1113" s="308"/>
      <c r="E1113" s="308"/>
      <c r="F1113" s="342" t="s">
        <v>1328</v>
      </c>
      <c r="G1113" s="436">
        <v>30242395</v>
      </c>
      <c r="J1113" s="328"/>
      <c r="K1113" s="329"/>
      <c r="L1113" s="330"/>
      <c r="M1113" s="43">
        <v>0</v>
      </c>
      <c r="N1113" s="43">
        <v>0</v>
      </c>
      <c r="O1113" s="43"/>
      <c r="P1113" s="11"/>
      <c r="Q1113" s="12"/>
      <c r="R1113" s="13"/>
      <c r="S1113" s="50"/>
      <c r="T1113" s="50"/>
      <c r="U1113" s="51"/>
      <c r="V1113" s="29">
        <v>0</v>
      </c>
      <c r="W1113" s="29">
        <v>0</v>
      </c>
      <c r="X1113" s="30"/>
      <c r="Y1113" s="7"/>
      <c r="Z1113" s="7"/>
      <c r="AA1113" s="8"/>
    </row>
    <row r="1114" spans="1:27">
      <c r="A1114" s="308" t="s">
        <v>1386</v>
      </c>
      <c r="B1114" s="520"/>
      <c r="C1114" s="308"/>
      <c r="D1114" s="331" t="s">
        <v>834</v>
      </c>
      <c r="E1114" s="316" t="s">
        <v>874</v>
      </c>
      <c r="F1114" s="342" t="s">
        <v>1328</v>
      </c>
      <c r="G1114" s="436">
        <v>30243875</v>
      </c>
      <c r="J1114" s="328">
        <v>0.64</v>
      </c>
      <c r="K1114" s="329">
        <v>0.56000000000000005</v>
      </c>
      <c r="L1114" s="330">
        <v>-0.27</v>
      </c>
      <c r="M1114" s="43">
        <v>0.62938800000000006</v>
      </c>
      <c r="N1114" s="43">
        <v>0.75120199999999993</v>
      </c>
      <c r="O1114" s="43">
        <v>0.425595</v>
      </c>
      <c r="P1114" s="47">
        <v>0.581673</v>
      </c>
      <c r="Q1114" s="29">
        <v>0.27770099999999998</v>
      </c>
      <c r="R1114" s="30">
        <v>-1.1491499999999999</v>
      </c>
      <c r="S1114" s="29">
        <v>0</v>
      </c>
      <c r="T1114" s="29">
        <v>0</v>
      </c>
      <c r="U1114" s="30"/>
      <c r="V1114" s="29">
        <v>0.69040199999999996</v>
      </c>
      <c r="W1114" s="29">
        <v>0.69444400000000006</v>
      </c>
      <c r="X1114" s="30">
        <v>1.4992E-2</v>
      </c>
      <c r="Y1114" s="29">
        <v>1.9924399999999998</v>
      </c>
      <c r="Z1114" s="29">
        <v>2.5070199999999998</v>
      </c>
      <c r="AA1114" s="30">
        <v>0.98666200000000004</v>
      </c>
    </row>
    <row r="1115" spans="1:27">
      <c r="A1115" s="308" t="s">
        <v>1387</v>
      </c>
      <c r="B1115" s="520"/>
      <c r="C1115" s="308"/>
      <c r="D1115" s="345" t="s">
        <v>873</v>
      </c>
      <c r="E1115" s="316" t="s">
        <v>874</v>
      </c>
      <c r="F1115" s="342" t="s">
        <v>1328</v>
      </c>
      <c r="G1115" s="436">
        <v>30318758</v>
      </c>
      <c r="J1115" s="328">
        <v>0</v>
      </c>
      <c r="K1115" s="329">
        <v>0</v>
      </c>
      <c r="L1115" s="330"/>
      <c r="M1115" s="43">
        <v>1.02138</v>
      </c>
      <c r="N1115" s="43">
        <v>0.85334600000000005</v>
      </c>
      <c r="O1115" s="43">
        <v>-0.46215899999999999</v>
      </c>
      <c r="P1115" s="47">
        <v>0</v>
      </c>
      <c r="Q1115" s="29">
        <v>0</v>
      </c>
      <c r="R1115" s="30"/>
      <c r="S1115" s="29">
        <v>0</v>
      </c>
      <c r="T1115" s="29">
        <v>0</v>
      </c>
      <c r="U1115" s="30"/>
      <c r="V1115" s="29">
        <v>2.2407999999999997</v>
      </c>
      <c r="W1115" s="29">
        <v>2.8878300000000001</v>
      </c>
      <c r="X1115" s="30">
        <v>1.1086100000000001</v>
      </c>
      <c r="Y1115" s="29">
        <v>2.85222</v>
      </c>
      <c r="Z1115" s="29">
        <v>3.7037</v>
      </c>
      <c r="AA1115" s="30">
        <v>1.2645500000000001</v>
      </c>
    </row>
    <row r="1116" spans="1:27">
      <c r="A1116" s="312" t="s">
        <v>1388</v>
      </c>
      <c r="B1116" s="520">
        <v>40</v>
      </c>
      <c r="C1116" s="307">
        <v>85.99</v>
      </c>
      <c r="D1116" s="345" t="s">
        <v>873</v>
      </c>
      <c r="E1116" s="316" t="s">
        <v>874</v>
      </c>
      <c r="F1116" s="342" t="s">
        <v>1328</v>
      </c>
      <c r="G1116" s="434">
        <v>30492498</v>
      </c>
      <c r="J1116" s="328"/>
      <c r="K1116" s="329"/>
      <c r="L1116" s="330"/>
      <c r="M1116" s="43">
        <v>0.499608</v>
      </c>
      <c r="N1116" s="43">
        <v>0.59630299999999992</v>
      </c>
      <c r="O1116" s="43">
        <v>0.425595</v>
      </c>
      <c r="P1116" s="47">
        <v>0</v>
      </c>
      <c r="Q1116" s="29">
        <v>0</v>
      </c>
      <c r="R1116" s="30"/>
      <c r="S1116" s="27"/>
      <c r="T1116" s="27"/>
      <c r="U1116" s="28"/>
      <c r="V1116" s="29">
        <v>0</v>
      </c>
      <c r="W1116" s="29">
        <v>0</v>
      </c>
      <c r="X1116" s="30"/>
      <c r="Y1116" s="29">
        <v>2.0709399999999998</v>
      </c>
      <c r="Z1116" s="29">
        <v>2.81426</v>
      </c>
      <c r="AA1116" s="30">
        <v>1.3712200000000001</v>
      </c>
    </row>
    <row r="1117" spans="1:27" ht="15">
      <c r="A1117" s="308" t="s">
        <v>1389</v>
      </c>
      <c r="B1117" s="520"/>
      <c r="C1117" s="308"/>
      <c r="D1117" s="345" t="s">
        <v>873</v>
      </c>
      <c r="E1117" s="316" t="s">
        <v>874</v>
      </c>
      <c r="F1117" s="316" t="s">
        <v>875</v>
      </c>
      <c r="G1117" s="436">
        <v>30711014</v>
      </c>
      <c r="J1117" s="328">
        <v>0</v>
      </c>
      <c r="K1117" s="329">
        <v>0</v>
      </c>
      <c r="L1117" s="330"/>
      <c r="M1117" s="10"/>
      <c r="N1117" s="10"/>
      <c r="O1117" s="10"/>
      <c r="P1117" s="47">
        <v>0</v>
      </c>
      <c r="Q1117" s="29">
        <v>0</v>
      </c>
      <c r="R1117" s="30"/>
      <c r="S1117" s="29">
        <v>2.2923800000000001</v>
      </c>
      <c r="T1117" s="29">
        <v>3.45871</v>
      </c>
      <c r="U1117" s="30">
        <v>2.0401400000000001</v>
      </c>
      <c r="V1117" s="21"/>
      <c r="W1117" s="21"/>
      <c r="X1117" s="17"/>
      <c r="Y1117" s="29">
        <v>4.08819</v>
      </c>
      <c r="Z1117" s="29">
        <v>4.3209900000000001</v>
      </c>
      <c r="AA1117" s="30">
        <v>0.258461</v>
      </c>
    </row>
    <row r="1118" spans="1:27" ht="15">
      <c r="A1118" s="308" t="s">
        <v>1390</v>
      </c>
      <c r="B1118" s="520"/>
      <c r="C1118" s="308"/>
      <c r="D1118" s="345" t="s">
        <v>873</v>
      </c>
      <c r="E1118" s="316" t="s">
        <v>874</v>
      </c>
      <c r="F1118" s="316" t="s">
        <v>875</v>
      </c>
      <c r="G1118" s="436">
        <v>30825787</v>
      </c>
      <c r="J1118" s="328"/>
      <c r="K1118" s="329"/>
      <c r="L1118" s="330"/>
      <c r="M1118" s="10"/>
      <c r="N1118" s="10"/>
      <c r="O1118" s="10"/>
      <c r="P1118" s="47">
        <v>0</v>
      </c>
      <c r="Q1118" s="29">
        <v>0</v>
      </c>
      <c r="R1118" s="30"/>
      <c r="S1118" s="36"/>
      <c r="T1118" s="36"/>
      <c r="U1118" s="37"/>
      <c r="V1118" s="31"/>
      <c r="W1118" s="31"/>
      <c r="X1118" s="37"/>
      <c r="Y1118" s="29">
        <v>0.85170600000000007</v>
      </c>
      <c r="Z1118" s="29">
        <v>1.15741</v>
      </c>
      <c r="AA1118" s="30">
        <v>0.98627399999999998</v>
      </c>
    </row>
    <row r="1119" spans="1:27" ht="15">
      <c r="A1119" s="312" t="s">
        <v>1391</v>
      </c>
      <c r="B1119" s="520">
        <v>41</v>
      </c>
      <c r="C1119" s="307">
        <v>86.478999999999999</v>
      </c>
      <c r="D1119" s="316" t="s">
        <v>1237</v>
      </c>
      <c r="E1119" s="316" t="s">
        <v>874</v>
      </c>
      <c r="F1119" s="327"/>
      <c r="G1119" s="434">
        <v>30873913</v>
      </c>
      <c r="J1119" s="328"/>
      <c r="K1119" s="329"/>
      <c r="L1119" s="330"/>
      <c r="M1119" s="10"/>
      <c r="N1119" s="10"/>
      <c r="O1119" s="10"/>
      <c r="P1119" s="11"/>
      <c r="Q1119" s="12"/>
      <c r="R1119" s="13"/>
      <c r="S1119" s="50"/>
      <c r="T1119" s="50"/>
      <c r="U1119" s="51"/>
      <c r="V1119" s="16"/>
      <c r="W1119" s="16"/>
      <c r="X1119" s="17"/>
      <c r="Y1119" s="7"/>
      <c r="Z1119" s="7"/>
      <c r="AA1119" s="8"/>
    </row>
    <row r="1120" spans="1:27" ht="15">
      <c r="A1120" s="312" t="s">
        <v>1392</v>
      </c>
      <c r="B1120" s="520">
        <v>41</v>
      </c>
      <c r="C1120" s="307">
        <v>86.478999999999999</v>
      </c>
      <c r="D1120" s="345" t="s">
        <v>873</v>
      </c>
      <c r="E1120" s="341" t="s">
        <v>1232</v>
      </c>
      <c r="F1120" s="316" t="s">
        <v>875</v>
      </c>
      <c r="G1120" s="434">
        <v>19016076</v>
      </c>
      <c r="J1120" s="328"/>
      <c r="K1120" s="329"/>
      <c r="L1120" s="330"/>
      <c r="M1120" s="10"/>
      <c r="N1120" s="10"/>
      <c r="O1120" s="10"/>
      <c r="P1120" s="11"/>
      <c r="Q1120" s="12"/>
      <c r="R1120" s="13"/>
      <c r="S1120" s="38"/>
      <c r="T1120" s="38"/>
      <c r="U1120" s="39"/>
      <c r="V1120" s="7"/>
      <c r="W1120" s="7"/>
      <c r="X1120" s="8"/>
      <c r="Y1120" s="7"/>
      <c r="Z1120" s="7"/>
      <c r="AA1120" s="8"/>
    </row>
    <row r="1121" spans="1:27" ht="15.75" thickBot="1">
      <c r="A1121" s="312" t="s">
        <v>1393</v>
      </c>
      <c r="B1121" s="520">
        <v>41</v>
      </c>
      <c r="C1121" s="307">
        <v>86.478999999999999</v>
      </c>
      <c r="D1121" s="345" t="s">
        <v>873</v>
      </c>
      <c r="E1121" s="316" t="s">
        <v>874</v>
      </c>
      <c r="F1121" s="316" t="s">
        <v>875</v>
      </c>
      <c r="G1121" s="434">
        <v>31163498</v>
      </c>
      <c r="J1121" s="328"/>
      <c r="K1121" s="329"/>
      <c r="L1121" s="330"/>
      <c r="M1121" s="10"/>
      <c r="N1121" s="10"/>
      <c r="O1121" s="10"/>
      <c r="P1121" s="11"/>
      <c r="Q1121" s="12"/>
      <c r="R1121" s="13"/>
      <c r="S1121" s="14"/>
      <c r="T1121" s="14"/>
      <c r="U1121" s="15"/>
      <c r="V1121" s="346"/>
      <c r="W1121" s="346"/>
      <c r="X1121" s="347"/>
      <c r="Y1121" s="7"/>
      <c r="Z1121" s="7"/>
      <c r="AA1121" s="8"/>
    </row>
    <row r="1122" spans="1:27">
      <c r="A1122" s="308" t="s">
        <v>1394</v>
      </c>
      <c r="B1122" s="520"/>
      <c r="C1122" s="308"/>
      <c r="D1122" s="345" t="s">
        <v>873</v>
      </c>
      <c r="E1122" s="308"/>
      <c r="F1122" s="308"/>
      <c r="G1122" s="436">
        <v>31429860</v>
      </c>
      <c r="J1122" s="328">
        <v>0</v>
      </c>
      <c r="K1122" s="329">
        <v>0</v>
      </c>
      <c r="L1122" s="330"/>
      <c r="M1122" s="43">
        <v>1.6012299999999999</v>
      </c>
      <c r="N1122" s="43">
        <v>1.6881699999999999</v>
      </c>
      <c r="O1122" s="43">
        <v>0.184418</v>
      </c>
      <c r="P1122" s="47">
        <v>0.41085100000000002</v>
      </c>
      <c r="Q1122" s="29">
        <v>0.61262399999999995</v>
      </c>
      <c r="R1122" s="30">
        <v>1.1856</v>
      </c>
      <c r="S1122" s="29">
        <v>1.32351</v>
      </c>
      <c r="T1122" s="29">
        <v>1.3988799999999999</v>
      </c>
      <c r="U1122" s="30">
        <v>0.156474</v>
      </c>
      <c r="V1122" s="159">
        <v>1.7564499999999998</v>
      </c>
      <c r="W1122" s="159">
        <v>1.6011</v>
      </c>
      <c r="X1122" s="160">
        <v>-0.33956399999999998</v>
      </c>
      <c r="Y1122" s="29">
        <v>0.92933699999999997</v>
      </c>
      <c r="Z1122" s="29">
        <v>1.0327</v>
      </c>
      <c r="AA1122" s="30">
        <v>0.414213</v>
      </c>
    </row>
    <row r="1123" spans="1:27">
      <c r="A1123" s="308" t="s">
        <v>1395</v>
      </c>
      <c r="B1123" s="520"/>
      <c r="C1123" s="308"/>
      <c r="D1123" s="345" t="s">
        <v>873</v>
      </c>
      <c r="E1123" s="308"/>
      <c r="F1123" s="308"/>
      <c r="G1123" s="436">
        <v>31432887</v>
      </c>
      <c r="J1123" s="328"/>
      <c r="K1123" s="329"/>
      <c r="L1123" s="330"/>
      <c r="M1123" s="43">
        <v>1.9769700000000001</v>
      </c>
      <c r="N1123" s="43">
        <v>2.22851</v>
      </c>
      <c r="O1123" s="43">
        <v>0.46983900000000001</v>
      </c>
      <c r="P1123" s="47">
        <v>0.30458099999999999</v>
      </c>
      <c r="Q1123" s="29">
        <v>0.14541200000000001</v>
      </c>
      <c r="R1123" s="30">
        <v>-1.1491499999999999</v>
      </c>
      <c r="S1123" s="36"/>
      <c r="T1123" s="36"/>
      <c r="U1123" s="37"/>
      <c r="V1123" s="29">
        <v>2.8915000000000002</v>
      </c>
      <c r="W1123" s="29">
        <v>2.4539900000000001</v>
      </c>
      <c r="X1123" s="30">
        <v>-0.65280499999999997</v>
      </c>
      <c r="Y1123" s="29">
        <v>0.69553300000000007</v>
      </c>
      <c r="Z1123" s="29">
        <v>0.94518000000000002</v>
      </c>
      <c r="AA1123" s="30">
        <v>1.2347600000000001</v>
      </c>
    </row>
    <row r="1124" spans="1:27" ht="15">
      <c r="A1124" s="312" t="s">
        <v>1396</v>
      </c>
      <c r="B1124" s="520">
        <v>42</v>
      </c>
      <c r="C1124" s="307">
        <v>90.039000000000001</v>
      </c>
      <c r="D1124" s="331" t="s">
        <v>834</v>
      </c>
      <c r="E1124" s="316" t="s">
        <v>874</v>
      </c>
      <c r="F1124" s="316" t="s">
        <v>875</v>
      </c>
      <c r="G1124" s="434">
        <v>31632759</v>
      </c>
      <c r="J1124" s="328"/>
      <c r="K1124" s="329"/>
      <c r="L1124" s="330"/>
      <c r="M1124" s="10"/>
      <c r="N1124" s="10"/>
      <c r="O1124" s="10"/>
      <c r="P1124" s="11"/>
      <c r="Q1124" s="12"/>
      <c r="R1124" s="13"/>
      <c r="S1124" s="27"/>
      <c r="T1124" s="27"/>
      <c r="U1124" s="28"/>
      <c r="V1124" s="52"/>
      <c r="W1124" s="52"/>
      <c r="X1124" s="28"/>
      <c r="Y1124" s="7"/>
      <c r="Z1124" s="7"/>
      <c r="AA1124" s="8"/>
    </row>
    <row r="1125" spans="1:27" ht="15">
      <c r="A1125" s="312" t="s">
        <v>1397</v>
      </c>
      <c r="B1125" s="520">
        <v>43</v>
      </c>
      <c r="C1125" s="307">
        <v>92.387</v>
      </c>
      <c r="D1125" s="327"/>
      <c r="E1125" s="316" t="s">
        <v>874</v>
      </c>
      <c r="F1125" s="316" t="s">
        <v>875</v>
      </c>
      <c r="G1125" s="434">
        <v>32492835</v>
      </c>
      <c r="J1125" s="328">
        <v>0</v>
      </c>
      <c r="K1125" s="329">
        <v>0</v>
      </c>
      <c r="L1125" s="330"/>
      <c r="M1125" s="10"/>
      <c r="N1125" s="10"/>
      <c r="O1125" s="10"/>
      <c r="P1125" s="47">
        <v>0.39202799999999999</v>
      </c>
      <c r="Q1125" s="29">
        <v>0.34312799999999999</v>
      </c>
      <c r="R1125" s="30">
        <v>-0.27428999999999998</v>
      </c>
      <c r="S1125" s="29">
        <v>0</v>
      </c>
      <c r="T1125" s="29">
        <v>0</v>
      </c>
      <c r="U1125" s="30"/>
      <c r="V1125" s="16"/>
      <c r="W1125" s="16"/>
      <c r="X1125" s="17"/>
      <c r="Y1125" s="29">
        <v>0.89522400000000002</v>
      </c>
      <c r="Z1125" s="29">
        <v>0.54068700000000003</v>
      </c>
      <c r="AA1125" s="30">
        <v>-1.3624000000000001</v>
      </c>
    </row>
    <row r="1126" spans="1:27">
      <c r="A1126" s="312" t="s">
        <v>1398</v>
      </c>
      <c r="B1126" s="520">
        <v>44</v>
      </c>
      <c r="C1126" s="307">
        <v>92.795000000000002</v>
      </c>
      <c r="D1126" s="345" t="s">
        <v>873</v>
      </c>
      <c r="E1126" s="316" t="s">
        <v>874</v>
      </c>
      <c r="F1126" s="316" t="s">
        <v>875</v>
      </c>
      <c r="G1126" s="434">
        <v>32451994</v>
      </c>
      <c r="J1126" s="328">
        <v>1.23</v>
      </c>
      <c r="K1126" s="329">
        <v>1.32</v>
      </c>
      <c r="L1126" s="330">
        <v>0.21</v>
      </c>
      <c r="M1126" s="43">
        <v>0.51477099999999998</v>
      </c>
      <c r="N1126" s="43">
        <v>0.45056099999999999</v>
      </c>
      <c r="O1126" s="43">
        <v>-0.27428999999999998</v>
      </c>
      <c r="P1126" s="47">
        <v>0</v>
      </c>
      <c r="Q1126" s="29">
        <v>0</v>
      </c>
      <c r="R1126" s="30"/>
      <c r="S1126" s="29">
        <v>1.34918</v>
      </c>
      <c r="T1126" s="29">
        <v>2.0356200000000002</v>
      </c>
      <c r="U1126" s="30">
        <v>1.6414500000000001</v>
      </c>
      <c r="V1126" s="29">
        <v>0.56467400000000001</v>
      </c>
      <c r="W1126" s="29">
        <v>0.56798000000000004</v>
      </c>
      <c r="X1126" s="30">
        <v>1.4992E-2</v>
      </c>
      <c r="Y1126" s="29">
        <v>0.88234299999999999</v>
      </c>
      <c r="Z1126" s="29">
        <v>0.93258700000000005</v>
      </c>
      <c r="AA1126" s="30">
        <v>0.156474</v>
      </c>
    </row>
    <row r="1127" spans="1:27" ht="15">
      <c r="A1127" s="312" t="s">
        <v>1399</v>
      </c>
      <c r="B1127" s="520">
        <v>45</v>
      </c>
      <c r="C1127" s="307">
        <v>93.088999999999999</v>
      </c>
      <c r="D1127" s="345" t="s">
        <v>873</v>
      </c>
      <c r="E1127" s="316" t="s">
        <v>874</v>
      </c>
      <c r="F1127" s="327"/>
      <c r="G1127" s="436"/>
      <c r="J1127" s="328"/>
      <c r="K1127" s="329"/>
      <c r="L1127" s="330"/>
      <c r="M1127" s="10"/>
      <c r="N1127" s="10"/>
      <c r="O1127" s="10"/>
      <c r="P1127" s="11"/>
      <c r="Q1127" s="12"/>
      <c r="R1127" s="13"/>
      <c r="S1127" s="14"/>
      <c r="T1127" s="14"/>
      <c r="U1127" s="15"/>
      <c r="V1127" s="21"/>
      <c r="W1127" s="21"/>
      <c r="X1127" s="17"/>
      <c r="Y1127" s="7"/>
      <c r="Z1127" s="7"/>
      <c r="AA1127" s="8"/>
    </row>
    <row r="1128" spans="1:27">
      <c r="A1128" s="312" t="s">
        <v>1400</v>
      </c>
      <c r="B1128" s="520">
        <v>45</v>
      </c>
      <c r="C1128" s="307">
        <v>93.088999999999999</v>
      </c>
      <c r="D1128" s="345" t="s">
        <v>873</v>
      </c>
      <c r="E1128" s="316" t="s">
        <v>874</v>
      </c>
      <c r="F1128" s="327"/>
      <c r="G1128" s="434">
        <v>31985223</v>
      </c>
      <c r="J1128" s="328">
        <v>0</v>
      </c>
      <c r="K1128" s="329">
        <v>0</v>
      </c>
      <c r="L1128" s="330"/>
      <c r="M1128" s="43">
        <v>0.70823499999999995</v>
      </c>
      <c r="N1128" s="43">
        <v>0.61989300000000003</v>
      </c>
      <c r="O1128" s="43">
        <v>-0.35039900000000002</v>
      </c>
      <c r="P1128" s="47">
        <v>0</v>
      </c>
      <c r="Q1128" s="29">
        <v>0</v>
      </c>
      <c r="R1128" s="30"/>
      <c r="S1128" s="29">
        <v>0</v>
      </c>
      <c r="T1128" s="29">
        <v>0</v>
      </c>
      <c r="U1128" s="30"/>
      <c r="V1128" s="29">
        <v>0.77689199999999992</v>
      </c>
      <c r="W1128" s="29">
        <v>0.43956000000000001</v>
      </c>
      <c r="X1128" s="30">
        <v>-1.4008499999999999</v>
      </c>
      <c r="Y1128" s="29">
        <v>1.8080399999999999</v>
      </c>
      <c r="Z1128" s="29">
        <v>2.2522500000000001</v>
      </c>
      <c r="AA1128" s="30">
        <v>0.99862600000000001</v>
      </c>
    </row>
    <row r="1129" spans="1:27" ht="15">
      <c r="A1129" s="312" t="s">
        <v>1401</v>
      </c>
      <c r="B1129" s="520">
        <v>46</v>
      </c>
      <c r="C1129" s="307">
        <v>95.066000000000003</v>
      </c>
      <c r="D1129" s="327" t="s">
        <v>682</v>
      </c>
      <c r="E1129" s="327" t="s">
        <v>633</v>
      </c>
      <c r="F1129" s="327" t="s">
        <v>760</v>
      </c>
      <c r="G1129" s="436"/>
      <c r="J1129" s="328"/>
      <c r="K1129" s="329"/>
      <c r="L1129" s="330"/>
      <c r="M1129" s="10"/>
      <c r="N1129" s="10"/>
      <c r="O1129" s="10"/>
      <c r="P1129" s="11"/>
      <c r="Q1129" s="12"/>
      <c r="R1129" s="13"/>
      <c r="S1129" s="38"/>
      <c r="T1129" s="38"/>
      <c r="U1129" s="39"/>
      <c r="V1129" s="7"/>
      <c r="W1129" s="7"/>
      <c r="X1129" s="8"/>
      <c r="Y1129" s="7"/>
      <c r="Z1129" s="7"/>
      <c r="AA1129" s="8"/>
    </row>
    <row r="1130" spans="1:27">
      <c r="A1130" s="308" t="s">
        <v>1402</v>
      </c>
      <c r="B1130" s="520"/>
      <c r="C1130" s="308"/>
      <c r="D1130" s="345" t="s">
        <v>873</v>
      </c>
      <c r="E1130" s="316" t="s">
        <v>874</v>
      </c>
      <c r="F1130" s="345" t="s">
        <v>1002</v>
      </c>
      <c r="G1130" s="436">
        <v>31805988</v>
      </c>
      <c r="J1130" s="328"/>
      <c r="K1130" s="329"/>
      <c r="L1130" s="330"/>
      <c r="M1130" s="43">
        <v>3.27861</v>
      </c>
      <c r="N1130" s="43">
        <v>1.6501700000000001</v>
      </c>
      <c r="O1130" s="43">
        <v>-1.7468699999999999</v>
      </c>
      <c r="P1130" s="47">
        <v>0</v>
      </c>
      <c r="Q1130" s="29">
        <v>0</v>
      </c>
      <c r="R1130" s="30"/>
      <c r="S1130" s="14"/>
      <c r="T1130" s="14"/>
      <c r="U1130" s="15"/>
      <c r="V1130" s="29">
        <v>0.87496499999999999</v>
      </c>
      <c r="W1130" s="29">
        <v>0.88008799999999998</v>
      </c>
      <c r="X1130" s="30">
        <v>1.4992E-2</v>
      </c>
      <c r="Y1130" s="29">
        <v>2.0440900000000002</v>
      </c>
      <c r="Z1130" s="29">
        <v>2.9321000000000002</v>
      </c>
      <c r="AA1130" s="30">
        <v>1.49448</v>
      </c>
    </row>
    <row r="1131" spans="1:27" ht="15">
      <c r="A1131" s="306" t="s">
        <v>1403</v>
      </c>
      <c r="B1131" s="520">
        <v>46</v>
      </c>
      <c r="C1131" s="307">
        <v>95.066000000000003</v>
      </c>
      <c r="D1131" s="316" t="s">
        <v>1237</v>
      </c>
      <c r="E1131" s="316" t="s">
        <v>874</v>
      </c>
      <c r="F1131" s="327"/>
      <c r="G1131" s="434"/>
      <c r="J1131" s="328"/>
      <c r="K1131" s="329"/>
      <c r="L1131" s="330"/>
      <c r="M1131" s="10"/>
      <c r="N1131" s="10"/>
      <c r="O1131" s="10"/>
      <c r="P1131" s="11"/>
      <c r="Q1131" s="12"/>
      <c r="R1131" s="13"/>
      <c r="S1131" s="23"/>
      <c r="T1131" s="23"/>
      <c r="U1131" s="24"/>
      <c r="V1131" s="25"/>
      <c r="W1131" s="25"/>
      <c r="X1131" s="8"/>
      <c r="Y1131" s="7"/>
      <c r="Z1131" s="7"/>
      <c r="AA1131" s="8"/>
    </row>
    <row r="1132" spans="1:27" ht="15">
      <c r="A1132" s="308" t="s">
        <v>1404</v>
      </c>
      <c r="B1132" s="520"/>
      <c r="C1132" s="308"/>
      <c r="D1132" s="316" t="s">
        <v>1237</v>
      </c>
      <c r="E1132" s="316" t="s">
        <v>874</v>
      </c>
      <c r="F1132" s="345" t="s">
        <v>1002</v>
      </c>
      <c r="G1132" s="436">
        <v>32606784</v>
      </c>
      <c r="J1132" s="328">
        <v>0</v>
      </c>
      <c r="K1132" s="329">
        <v>0</v>
      </c>
      <c r="L1132" s="330"/>
      <c r="M1132" s="10"/>
      <c r="N1132" s="10"/>
      <c r="O1132" s="10"/>
      <c r="P1132" s="47">
        <v>0</v>
      </c>
      <c r="Q1132" s="29">
        <v>0</v>
      </c>
      <c r="R1132" s="30"/>
      <c r="S1132" s="27"/>
      <c r="T1132" s="27"/>
      <c r="U1132" s="28"/>
      <c r="V1132" s="27"/>
      <c r="W1132" s="27"/>
      <c r="X1132" s="28"/>
      <c r="Y1132" s="29">
        <v>0.61220800000000009</v>
      </c>
      <c r="Z1132" s="29">
        <v>0.36975400000000003</v>
      </c>
      <c r="AA1132" s="30">
        <v>-1.08823</v>
      </c>
    </row>
    <row r="1133" spans="1:27">
      <c r="A1133" s="308" t="s">
        <v>1405</v>
      </c>
      <c r="B1133" s="520"/>
      <c r="C1133" s="308"/>
      <c r="D1133" s="316" t="s">
        <v>1237</v>
      </c>
      <c r="E1133" s="316" t="s">
        <v>874</v>
      </c>
      <c r="F1133" s="345" t="s">
        <v>1002</v>
      </c>
      <c r="G1133" s="436">
        <v>32606791</v>
      </c>
      <c r="J1133" s="328">
        <v>0</v>
      </c>
      <c r="K1133" s="329">
        <v>0</v>
      </c>
      <c r="L1133" s="330"/>
      <c r="M1133" s="43">
        <v>0.40739200000000003</v>
      </c>
      <c r="N1133" s="43">
        <v>0.68073499999999998</v>
      </c>
      <c r="O1133" s="43">
        <v>1.47542</v>
      </c>
      <c r="P1133" s="47">
        <v>0</v>
      </c>
      <c r="Q1133" s="29">
        <v>0</v>
      </c>
      <c r="R1133" s="30"/>
      <c r="S1133" s="29">
        <v>0</v>
      </c>
      <c r="T1133" s="29">
        <v>0</v>
      </c>
      <c r="U1133" s="30"/>
      <c r="V1133" s="29">
        <v>0.44688499999999998</v>
      </c>
      <c r="W1133" s="29">
        <v>0.25284500000000004</v>
      </c>
      <c r="X1133" s="30">
        <v>-1.1117300000000001</v>
      </c>
      <c r="Y1133" s="29">
        <v>0.912995</v>
      </c>
      <c r="Z1133" s="29">
        <v>0.89605699999999999</v>
      </c>
      <c r="AA1133" s="30">
        <v>-6.3820100000000005E-2</v>
      </c>
    </row>
    <row r="1134" spans="1:27" ht="15">
      <c r="A1134" s="312" t="s">
        <v>1406</v>
      </c>
      <c r="B1134" s="520">
        <v>47</v>
      </c>
      <c r="C1134" s="307">
        <v>95.718999999999994</v>
      </c>
      <c r="D1134" s="345" t="s">
        <v>873</v>
      </c>
      <c r="E1134" s="316" t="s">
        <v>874</v>
      </c>
      <c r="F1134" s="342" t="s">
        <v>1407</v>
      </c>
      <c r="G1134" s="434">
        <v>32652472</v>
      </c>
      <c r="J1134" s="328"/>
      <c r="K1134" s="329"/>
      <c r="L1134" s="330"/>
      <c r="M1134" s="10"/>
      <c r="N1134" s="10"/>
      <c r="O1134" s="10"/>
      <c r="P1134" s="11"/>
      <c r="Q1134" s="12"/>
      <c r="R1134" s="13"/>
      <c r="S1134" s="23"/>
      <c r="T1134" s="23"/>
      <c r="U1134" s="24"/>
      <c r="V1134" s="25"/>
      <c r="W1134" s="25"/>
      <c r="X1134" s="30"/>
      <c r="Y1134" s="7"/>
      <c r="Z1134" s="7"/>
      <c r="AA1134" s="8"/>
    </row>
    <row r="1135" spans="1:27">
      <c r="A1135" s="308" t="s">
        <v>1408</v>
      </c>
      <c r="B1135" s="520"/>
      <c r="C1135" s="308"/>
      <c r="D1135" s="308"/>
      <c r="E1135" s="308"/>
      <c r="F1135" s="308"/>
      <c r="G1135" s="436">
        <v>32693971</v>
      </c>
      <c r="J1135" s="328">
        <v>1.85</v>
      </c>
      <c r="K1135" s="329">
        <v>1.55</v>
      </c>
      <c r="L1135" s="330">
        <v>-0.46</v>
      </c>
      <c r="M1135" s="348">
        <v>12.8</v>
      </c>
      <c r="N1135" s="348">
        <v>17</v>
      </c>
      <c r="O1135" s="348">
        <v>1.35</v>
      </c>
      <c r="P1135" s="11"/>
      <c r="Q1135" s="12"/>
      <c r="R1135" s="13"/>
      <c r="S1135" s="348">
        <v>20.3</v>
      </c>
      <c r="T1135" s="348">
        <v>27.6</v>
      </c>
      <c r="U1135" s="349">
        <v>1.7</v>
      </c>
      <c r="V1135" s="348">
        <v>11.7</v>
      </c>
      <c r="W1135" s="348">
        <v>13.3</v>
      </c>
      <c r="X1135" s="349">
        <v>0.64</v>
      </c>
      <c r="Y1135" s="7"/>
      <c r="Z1135" s="7"/>
      <c r="AA1135" s="8"/>
    </row>
    <row r="1136" spans="1:27">
      <c r="A1136" s="308" t="s">
        <v>1409</v>
      </c>
      <c r="B1136" s="520"/>
      <c r="C1136" s="308"/>
      <c r="D1136" s="345" t="s">
        <v>873</v>
      </c>
      <c r="E1136" s="316" t="s">
        <v>874</v>
      </c>
      <c r="F1136" s="345" t="s">
        <v>1002</v>
      </c>
      <c r="G1136" s="436">
        <v>32954650</v>
      </c>
      <c r="J1136" s="328">
        <v>1.27</v>
      </c>
      <c r="K1136" s="329">
        <v>1.82</v>
      </c>
      <c r="L1136" s="330">
        <v>1.21</v>
      </c>
      <c r="M1136" s="43">
        <v>1.42903</v>
      </c>
      <c r="N1136" s="43">
        <v>0.6822450000000001</v>
      </c>
      <c r="O1136" s="43">
        <v>-1.46801</v>
      </c>
      <c r="P1136" s="47">
        <v>0</v>
      </c>
      <c r="Q1136" s="29">
        <v>0</v>
      </c>
      <c r="R1136" s="30"/>
      <c r="S1136" s="29">
        <v>0</v>
      </c>
      <c r="T1136" s="29">
        <v>0</v>
      </c>
      <c r="U1136" s="30"/>
      <c r="V1136" s="29">
        <v>0.78378199999999998</v>
      </c>
      <c r="W1136" s="29">
        <v>0.78837199999999996</v>
      </c>
      <c r="X1136" s="30">
        <v>1.4992E-2</v>
      </c>
      <c r="Y1136" s="29">
        <v>2.1667100000000001</v>
      </c>
      <c r="Z1136" s="29">
        <v>1.93954</v>
      </c>
      <c r="AA1136" s="30">
        <v>-0.43142000000000003</v>
      </c>
    </row>
    <row r="1137" spans="1:27" ht="15">
      <c r="A1137" s="312" t="s">
        <v>1410</v>
      </c>
      <c r="B1137" s="520">
        <v>48</v>
      </c>
      <c r="C1137" s="307">
        <v>96.468999999999994</v>
      </c>
      <c r="D1137" s="316" t="s">
        <v>1237</v>
      </c>
      <c r="E1137" s="327"/>
      <c r="F1137" s="345" t="s">
        <v>1002</v>
      </c>
      <c r="G1137" s="434">
        <v>32968371</v>
      </c>
      <c r="J1137" s="328"/>
      <c r="K1137" s="329"/>
      <c r="L1137" s="330"/>
      <c r="M1137" s="10"/>
      <c r="N1137" s="10"/>
      <c r="O1137" s="10"/>
      <c r="P1137" s="11"/>
      <c r="Q1137" s="12"/>
      <c r="R1137" s="13"/>
      <c r="S1137" s="36"/>
      <c r="T1137" s="36"/>
      <c r="U1137" s="37"/>
      <c r="V1137" s="31"/>
      <c r="W1137" s="31"/>
      <c r="X1137" s="32"/>
      <c r="Y1137" s="7"/>
      <c r="Z1137" s="7"/>
      <c r="AA1137" s="8"/>
    </row>
    <row r="1138" spans="1:27" ht="15">
      <c r="A1138" s="308" t="s">
        <v>1411</v>
      </c>
      <c r="B1138" s="520"/>
      <c r="C1138" s="308"/>
      <c r="D1138" s="316" t="s">
        <v>1237</v>
      </c>
      <c r="E1138" s="316" t="s">
        <v>874</v>
      </c>
      <c r="F1138" s="345" t="s">
        <v>1002</v>
      </c>
      <c r="G1138" s="436">
        <v>33053025</v>
      </c>
      <c r="J1138" s="328"/>
      <c r="K1138" s="329"/>
      <c r="L1138" s="330"/>
      <c r="M1138" s="10"/>
      <c r="N1138" s="10"/>
      <c r="O1138" s="10"/>
      <c r="P1138" s="47">
        <v>0</v>
      </c>
      <c r="Q1138" s="29">
        <v>0</v>
      </c>
      <c r="R1138" s="30"/>
      <c r="S1138" s="14"/>
      <c r="T1138" s="14"/>
      <c r="U1138" s="15"/>
      <c r="V1138" s="21"/>
      <c r="W1138" s="21"/>
      <c r="X1138" s="22"/>
      <c r="Y1138" s="29">
        <v>0</v>
      </c>
      <c r="Z1138" s="29">
        <v>0</v>
      </c>
      <c r="AA1138" s="30"/>
    </row>
    <row r="1139" spans="1:27" ht="15">
      <c r="A1139" s="312" t="s">
        <v>1412</v>
      </c>
      <c r="B1139" s="520">
        <v>49</v>
      </c>
      <c r="C1139" s="307">
        <v>96.668999999999997</v>
      </c>
      <c r="D1139" s="308"/>
      <c r="E1139" s="327" t="s">
        <v>174</v>
      </c>
      <c r="F1139" s="345" t="s">
        <v>1002</v>
      </c>
      <c r="G1139" s="434">
        <v>33572074</v>
      </c>
      <c r="J1139" s="328"/>
      <c r="K1139" s="329"/>
      <c r="L1139" s="330"/>
      <c r="M1139" s="10"/>
      <c r="N1139" s="10"/>
      <c r="O1139" s="10"/>
      <c r="P1139" s="11"/>
      <c r="Q1139" s="12"/>
      <c r="R1139" s="13"/>
      <c r="S1139" s="38"/>
      <c r="T1139" s="38"/>
      <c r="U1139" s="39"/>
      <c r="V1139" s="7"/>
      <c r="W1139" s="7"/>
      <c r="X1139" s="8"/>
      <c r="Y1139" s="7"/>
      <c r="Z1139" s="7"/>
      <c r="AA1139" s="8"/>
    </row>
    <row r="1140" spans="1:27" ht="15">
      <c r="A1140" s="306" t="s">
        <v>1413</v>
      </c>
      <c r="B1140" s="520">
        <v>50</v>
      </c>
      <c r="C1140" s="307">
        <v>96.843999999999994</v>
      </c>
      <c r="D1140" s="308"/>
      <c r="E1140" s="327"/>
      <c r="F1140" s="345" t="s">
        <v>1002</v>
      </c>
      <c r="G1140" s="434">
        <v>33530566</v>
      </c>
      <c r="J1140" s="328"/>
      <c r="K1140" s="329"/>
      <c r="L1140" s="330"/>
      <c r="M1140" s="10"/>
      <c r="N1140" s="10"/>
      <c r="O1140" s="10"/>
      <c r="P1140" s="47">
        <v>0</v>
      </c>
      <c r="Q1140" s="29">
        <v>0</v>
      </c>
      <c r="R1140" s="30"/>
      <c r="S1140" s="38"/>
      <c r="T1140" s="38"/>
      <c r="U1140" s="39"/>
      <c r="V1140" s="7"/>
      <c r="W1140" s="7"/>
      <c r="X1140" s="8"/>
      <c r="Y1140" s="29">
        <v>0</v>
      </c>
      <c r="Z1140" s="29">
        <v>0</v>
      </c>
      <c r="AA1140" s="30"/>
    </row>
    <row r="1141" spans="1:27">
      <c r="A1141" s="308" t="s">
        <v>1414</v>
      </c>
      <c r="B1141" s="520"/>
      <c r="C1141" s="308"/>
      <c r="D1141" s="316" t="s">
        <v>1237</v>
      </c>
      <c r="E1141" s="316" t="s">
        <v>874</v>
      </c>
      <c r="F1141" s="332" t="s">
        <v>1415</v>
      </c>
      <c r="G1141" s="436">
        <v>33530568</v>
      </c>
      <c r="J1141" s="328"/>
      <c r="K1141" s="329"/>
      <c r="L1141" s="330"/>
      <c r="M1141" s="43">
        <v>0</v>
      </c>
      <c r="N1141" s="43">
        <v>0</v>
      </c>
      <c r="O1141" s="43"/>
      <c r="P1141" s="47">
        <v>0</v>
      </c>
      <c r="Q1141" s="29">
        <v>0</v>
      </c>
      <c r="R1141" s="30"/>
      <c r="S1141" s="36"/>
      <c r="T1141" s="36"/>
      <c r="U1141" s="37"/>
      <c r="V1141" s="29">
        <v>0</v>
      </c>
      <c r="W1141" s="29">
        <v>0</v>
      </c>
      <c r="X1141" s="30"/>
      <c r="Y1141" s="29">
        <v>0</v>
      </c>
      <c r="Z1141" s="29">
        <v>0</v>
      </c>
      <c r="AA1141" s="30"/>
    </row>
    <row r="1142" spans="1:27" ht="15">
      <c r="A1142" s="339" t="s">
        <v>1416</v>
      </c>
      <c r="B1142" s="520">
        <v>51</v>
      </c>
      <c r="C1142" s="307">
        <v>98.191000000000003</v>
      </c>
      <c r="D1142" s="308"/>
      <c r="E1142" s="316" t="s">
        <v>874</v>
      </c>
      <c r="F1142" s="327"/>
      <c r="G1142" s="436"/>
      <c r="J1142" s="328"/>
      <c r="K1142" s="329"/>
      <c r="L1142" s="330"/>
      <c r="M1142" s="10"/>
      <c r="N1142" s="10"/>
      <c r="O1142" s="10"/>
      <c r="P1142" s="11"/>
      <c r="Q1142" s="12"/>
      <c r="R1142" s="13"/>
      <c r="S1142" s="23"/>
      <c r="T1142" s="23"/>
      <c r="U1142" s="24"/>
      <c r="V1142" s="31"/>
      <c r="W1142" s="31"/>
      <c r="X1142" s="37"/>
      <c r="Y1142" s="7"/>
      <c r="Z1142" s="7"/>
      <c r="AA1142" s="8"/>
    </row>
    <row r="1143" spans="1:27" ht="15">
      <c r="A1143" s="306" t="s">
        <v>1417</v>
      </c>
      <c r="B1143" s="520">
        <v>52</v>
      </c>
      <c r="C1143" s="307">
        <v>98.822999999999993</v>
      </c>
      <c r="D1143" s="308"/>
      <c r="E1143" s="327" t="s">
        <v>379</v>
      </c>
      <c r="F1143" s="327" t="s">
        <v>103</v>
      </c>
      <c r="G1143" s="434"/>
      <c r="J1143" s="328"/>
      <c r="K1143" s="329"/>
      <c r="L1143" s="330"/>
      <c r="M1143" s="10"/>
      <c r="N1143" s="10"/>
      <c r="O1143" s="10"/>
      <c r="P1143" s="11"/>
      <c r="Q1143" s="12"/>
      <c r="R1143" s="13"/>
      <c r="S1143" s="38"/>
      <c r="T1143" s="38"/>
      <c r="U1143" s="39"/>
      <c r="V1143" s="7"/>
      <c r="W1143" s="7"/>
      <c r="X1143" s="8"/>
      <c r="Y1143" s="7"/>
      <c r="Z1143" s="7"/>
      <c r="AA1143" s="8"/>
    </row>
    <row r="1144" spans="1:27" ht="15">
      <c r="A1144" s="306" t="s">
        <v>1418</v>
      </c>
      <c r="B1144" s="520">
        <v>53</v>
      </c>
      <c r="C1144" s="307">
        <v>102.593</v>
      </c>
      <c r="D1144" s="308"/>
      <c r="E1144" s="316" t="s">
        <v>874</v>
      </c>
      <c r="F1144" s="332" t="s">
        <v>1415</v>
      </c>
      <c r="G1144" s="436"/>
      <c r="J1144" s="328"/>
      <c r="K1144" s="329"/>
      <c r="L1144" s="330"/>
      <c r="M1144" s="10"/>
      <c r="N1144" s="10"/>
      <c r="O1144" s="10"/>
      <c r="P1144" s="11"/>
      <c r="Q1144" s="12"/>
      <c r="R1144" s="13"/>
      <c r="S1144" s="16"/>
      <c r="T1144" s="16"/>
      <c r="U1144" s="17"/>
      <c r="V1144" s="16"/>
      <c r="W1144" s="16"/>
      <c r="X1144" s="17"/>
      <c r="Y1144" s="7"/>
      <c r="Z1144" s="7"/>
      <c r="AA1144" s="8"/>
    </row>
    <row r="1145" spans="1:27" ht="15">
      <c r="A1145" s="308" t="s">
        <v>1419</v>
      </c>
      <c r="B1145" s="520"/>
      <c r="C1145" s="308"/>
      <c r="D1145" s="304"/>
      <c r="E1145" s="351"/>
      <c r="F1145" s="350"/>
      <c r="G1145" s="436">
        <v>34016829</v>
      </c>
      <c r="J1145" s="328"/>
      <c r="K1145" s="329"/>
      <c r="L1145" s="330"/>
      <c r="M1145" s="10"/>
      <c r="N1145" s="10"/>
      <c r="O1145" s="10"/>
      <c r="P1145" s="47">
        <v>0</v>
      </c>
      <c r="Q1145" s="29">
        <v>0</v>
      </c>
      <c r="R1145" s="30"/>
      <c r="S1145" s="36"/>
      <c r="T1145" s="36"/>
      <c r="U1145" s="37"/>
      <c r="V1145" s="21"/>
      <c r="W1145" s="21"/>
      <c r="X1145" s="22"/>
      <c r="Y1145" s="222">
        <v>11.61</v>
      </c>
      <c r="Z1145" s="222">
        <v>15.78</v>
      </c>
      <c r="AA1145" s="349">
        <v>1.7400599999999999</v>
      </c>
    </row>
    <row r="1146" spans="1:27">
      <c r="A1146" s="312" t="s">
        <v>1420</v>
      </c>
      <c r="B1146" s="520">
        <v>54</v>
      </c>
      <c r="C1146" s="307">
        <v>104.7</v>
      </c>
      <c r="D1146" s="316" t="s">
        <v>1237</v>
      </c>
      <c r="E1146" s="316" t="s">
        <v>874</v>
      </c>
      <c r="F1146" s="332" t="s">
        <v>1415</v>
      </c>
      <c r="G1146" s="434">
        <v>34278757</v>
      </c>
      <c r="J1146" s="333">
        <v>0.9</v>
      </c>
      <c r="K1146" s="334">
        <v>0.43</v>
      </c>
      <c r="L1146" s="338">
        <v>-1.1499999999999999</v>
      </c>
      <c r="M1146" s="43">
        <v>1.5656699999999999</v>
      </c>
      <c r="N1146" s="43">
        <v>0.788022</v>
      </c>
      <c r="O1146" s="43">
        <v>-1.4513799999999999</v>
      </c>
      <c r="P1146" s="47">
        <v>0</v>
      </c>
      <c r="Q1146" s="29">
        <v>0</v>
      </c>
      <c r="R1146" s="30"/>
      <c r="S1146" s="29">
        <v>4.0055300000000003</v>
      </c>
      <c r="T1146" s="29">
        <v>4.2336300000000007</v>
      </c>
      <c r="U1146" s="30">
        <v>0.25401899999999999</v>
      </c>
      <c r="V1146" s="29">
        <v>0</v>
      </c>
      <c r="W1146" s="29">
        <v>0</v>
      </c>
      <c r="X1146" s="30"/>
      <c r="Y1146" s="29">
        <v>0.93148600000000004</v>
      </c>
      <c r="Z1146" s="29">
        <v>1.2658199999999999</v>
      </c>
      <c r="AA1146" s="30">
        <v>0.98627399999999998</v>
      </c>
    </row>
    <row r="1147" spans="1:27" ht="15">
      <c r="A1147" s="312" t="s">
        <v>1421</v>
      </c>
      <c r="B1147" s="520">
        <v>55</v>
      </c>
      <c r="C1147" s="307">
        <v>107.387</v>
      </c>
      <c r="D1147" s="316" t="s">
        <v>1237</v>
      </c>
      <c r="E1147" s="316" t="s">
        <v>874</v>
      </c>
      <c r="F1147" s="308"/>
      <c r="G1147" s="434">
        <v>34363690</v>
      </c>
      <c r="J1147" s="328"/>
      <c r="K1147" s="329"/>
      <c r="L1147" s="330"/>
      <c r="M1147" s="10"/>
      <c r="N1147" s="10"/>
      <c r="O1147" s="10"/>
      <c r="P1147" s="11"/>
      <c r="Q1147" s="12"/>
      <c r="R1147" s="13"/>
      <c r="S1147" s="27"/>
      <c r="T1147" s="27"/>
      <c r="U1147" s="28"/>
      <c r="V1147" s="27"/>
      <c r="W1147" s="27"/>
      <c r="X1147" s="28"/>
      <c r="Y1147" s="7"/>
      <c r="Z1147" s="7"/>
      <c r="AA1147" s="8"/>
    </row>
    <row r="1148" spans="1:27" ht="15">
      <c r="A1148" s="308" t="s">
        <v>1422</v>
      </c>
      <c r="B1148" s="520"/>
      <c r="C1148" s="308"/>
      <c r="D1148" s="316" t="s">
        <v>1237</v>
      </c>
      <c r="E1148" s="316" t="s">
        <v>874</v>
      </c>
      <c r="F1148" s="332" t="s">
        <v>1415</v>
      </c>
      <c r="G1148" s="436">
        <v>34368133</v>
      </c>
      <c r="J1148" s="328">
        <v>1.1399999999999999</v>
      </c>
      <c r="K1148" s="329">
        <v>1.87</v>
      </c>
      <c r="L1148" s="330">
        <v>2.04</v>
      </c>
      <c r="M1148" s="10"/>
      <c r="N1148" s="10"/>
      <c r="O1148" s="10"/>
      <c r="P1148" s="47">
        <v>0</v>
      </c>
      <c r="Q1148" s="29">
        <v>0</v>
      </c>
      <c r="R1148" s="30"/>
      <c r="S1148" s="29">
        <v>0.415377</v>
      </c>
      <c r="T1148" s="29">
        <v>0.54837400000000003</v>
      </c>
      <c r="U1148" s="30">
        <v>0.81979599999999997</v>
      </c>
      <c r="V1148" s="36"/>
      <c r="W1148" s="36"/>
      <c r="X1148" s="37"/>
      <c r="Y1148" s="29">
        <v>0</v>
      </c>
      <c r="Z1148" s="29">
        <v>0</v>
      </c>
      <c r="AA1148" s="30"/>
    </row>
    <row r="1149" spans="1:27">
      <c r="A1149" s="312" t="s">
        <v>1423</v>
      </c>
      <c r="B1149" s="520">
        <v>56</v>
      </c>
      <c r="C1149" s="307">
        <v>107.857</v>
      </c>
      <c r="D1149" s="316" t="s">
        <v>1237</v>
      </c>
      <c r="E1149" s="316" t="s">
        <v>874</v>
      </c>
      <c r="F1149" s="332" t="s">
        <v>1424</v>
      </c>
      <c r="G1149" s="434"/>
      <c r="J1149" s="352">
        <v>4.67</v>
      </c>
      <c r="K1149" s="348">
        <v>7.8</v>
      </c>
      <c r="L1149" s="353">
        <v>2.64</v>
      </c>
      <c r="M1149" s="43">
        <v>0</v>
      </c>
      <c r="N1149" s="43">
        <v>0</v>
      </c>
      <c r="O1149" s="43"/>
      <c r="P1149" s="47">
        <v>0</v>
      </c>
      <c r="Q1149" s="29">
        <v>0</v>
      </c>
      <c r="R1149" s="30"/>
      <c r="S1149" s="222">
        <v>6.26</v>
      </c>
      <c r="T1149" s="222">
        <v>6.91</v>
      </c>
      <c r="U1149" s="223">
        <v>0.46</v>
      </c>
      <c r="V1149" s="222">
        <v>6.26</v>
      </c>
      <c r="W1149" s="222">
        <v>6.91</v>
      </c>
      <c r="X1149" s="223">
        <v>0.46</v>
      </c>
      <c r="Y1149" s="29">
        <v>4.1653200000000004</v>
      </c>
      <c r="Z1149" s="29">
        <v>5.5555599999999998</v>
      </c>
      <c r="AA1149" s="30">
        <v>1.4561500000000001</v>
      </c>
    </row>
    <row r="1150" spans="1:27" ht="15">
      <c r="A1150" s="344" t="s">
        <v>1425</v>
      </c>
      <c r="B1150" s="520"/>
      <c r="C1150" s="308"/>
      <c r="D1150" s="342" t="s">
        <v>873</v>
      </c>
      <c r="E1150" s="327"/>
      <c r="F1150" s="332" t="s">
        <v>1415</v>
      </c>
      <c r="G1150" s="436">
        <v>34436684</v>
      </c>
      <c r="J1150" s="328"/>
      <c r="K1150" s="329"/>
      <c r="L1150" s="330"/>
      <c r="M1150" s="10"/>
      <c r="N1150" s="10"/>
      <c r="O1150" s="10"/>
      <c r="P1150" s="47">
        <v>0.422342</v>
      </c>
      <c r="Q1150" s="29">
        <v>0.36966100000000002</v>
      </c>
      <c r="R1150" s="30">
        <v>-0.27428999999999998</v>
      </c>
      <c r="S1150" s="38"/>
      <c r="T1150" s="38"/>
      <c r="U1150" s="39"/>
      <c r="V1150" s="7"/>
      <c r="W1150" s="7"/>
      <c r="X1150" s="8"/>
      <c r="Y1150" s="222">
        <v>10.3</v>
      </c>
      <c r="Z1150" s="222">
        <v>13.9</v>
      </c>
      <c r="AA1150" s="223">
        <v>1.7</v>
      </c>
    </row>
    <row r="1151" spans="1:27">
      <c r="A1151" s="312" t="s">
        <v>1426</v>
      </c>
      <c r="B1151" s="520">
        <v>57</v>
      </c>
      <c r="C1151" s="307">
        <v>111.92700000000001</v>
      </c>
      <c r="D1151" s="316" t="s">
        <v>1237</v>
      </c>
      <c r="E1151" s="316" t="s">
        <v>874</v>
      </c>
      <c r="F1151" s="332" t="s">
        <v>1415</v>
      </c>
      <c r="G1151" s="434">
        <v>34513812</v>
      </c>
      <c r="J1151" s="328">
        <v>0.36</v>
      </c>
      <c r="K1151" s="329">
        <v>0.33</v>
      </c>
      <c r="L1151" s="330">
        <v>-0.19</v>
      </c>
      <c r="M1151" s="43">
        <v>1.14055</v>
      </c>
      <c r="N1151" s="43">
        <v>0.57405300000000004</v>
      </c>
      <c r="O1151" s="43">
        <v>-1.6292899999999999</v>
      </c>
      <c r="P1151" s="47">
        <v>0</v>
      </c>
      <c r="Q1151" s="29">
        <v>0</v>
      </c>
      <c r="R1151" s="30"/>
      <c r="S1151" s="29">
        <v>0.40432599999999996</v>
      </c>
      <c r="T1151" s="29">
        <v>0.42735000000000001</v>
      </c>
      <c r="U1151" s="30">
        <v>0.156474</v>
      </c>
      <c r="V1151" s="29">
        <v>0</v>
      </c>
      <c r="W1151" s="29">
        <v>0</v>
      </c>
      <c r="X1151" s="30"/>
      <c r="Y1151" s="29">
        <v>1.5690299999999999</v>
      </c>
      <c r="Z1151" s="29">
        <v>1.4806900000000001</v>
      </c>
      <c r="AA1151" s="30">
        <v>-0.22883899999999999</v>
      </c>
    </row>
    <row r="1152" spans="1:27">
      <c r="A1152" s="308" t="s">
        <v>1427</v>
      </c>
      <c r="B1152" s="520"/>
      <c r="C1152" s="308"/>
      <c r="D1152" s="316" t="s">
        <v>1237</v>
      </c>
      <c r="E1152" s="316" t="s">
        <v>874</v>
      </c>
      <c r="F1152" s="332" t="s">
        <v>1415</v>
      </c>
      <c r="G1152" s="436">
        <v>34583210</v>
      </c>
      <c r="J1152" s="328"/>
      <c r="K1152" s="329"/>
      <c r="L1152" s="330"/>
      <c r="M1152" s="222">
        <v>25.8</v>
      </c>
      <c r="N1152" s="222">
        <v>22.6</v>
      </c>
      <c r="O1152" s="222">
        <v>-0.56000000000000005</v>
      </c>
      <c r="P1152" s="47">
        <v>0</v>
      </c>
      <c r="Q1152" s="29">
        <v>0</v>
      </c>
      <c r="R1152" s="30"/>
      <c r="S1152" s="27"/>
      <c r="T1152" s="27"/>
      <c r="U1152" s="28"/>
      <c r="V1152" s="321">
        <v>0.69</v>
      </c>
      <c r="W1152" s="321">
        <v>0.64</v>
      </c>
      <c r="X1152" s="296">
        <v>-0.61</v>
      </c>
      <c r="Y1152" s="29">
        <v>1.9702399999999998</v>
      </c>
      <c r="Z1152" s="29">
        <v>2.0525500000000001</v>
      </c>
      <c r="AA1152" s="30">
        <v>0.18223900000000001</v>
      </c>
    </row>
    <row r="1153" spans="1:27" ht="15">
      <c r="A1153" s="312" t="s">
        <v>1428</v>
      </c>
      <c r="B1153" s="520">
        <v>58</v>
      </c>
      <c r="C1153" s="307">
        <v>112.22799999999999</v>
      </c>
      <c r="D1153" s="327"/>
      <c r="E1153" s="316" t="s">
        <v>874</v>
      </c>
      <c r="F1153" s="327" t="s">
        <v>1346</v>
      </c>
      <c r="G1153" s="434">
        <v>34621996</v>
      </c>
      <c r="J1153" s="328"/>
      <c r="K1153" s="329"/>
      <c r="L1153" s="330"/>
      <c r="M1153" s="10"/>
      <c r="N1153" s="10"/>
      <c r="O1153" s="10"/>
      <c r="P1153" s="47">
        <v>0</v>
      </c>
      <c r="Q1153" s="29">
        <v>0</v>
      </c>
      <c r="R1153" s="30"/>
      <c r="S1153" s="16"/>
      <c r="T1153" s="16"/>
      <c r="U1153" s="17"/>
      <c r="V1153" s="16"/>
      <c r="W1153" s="16"/>
      <c r="X1153" s="17"/>
      <c r="Y1153" s="29">
        <v>3.51756</v>
      </c>
      <c r="Z1153" s="29">
        <v>2.7618400000000003</v>
      </c>
      <c r="AA1153" s="30">
        <v>-0.91004300000000005</v>
      </c>
    </row>
    <row r="1154" spans="1:27">
      <c r="A1154" s="312" t="s">
        <v>1429</v>
      </c>
      <c r="B1154" s="520">
        <v>59</v>
      </c>
      <c r="C1154" s="307">
        <v>113.502</v>
      </c>
      <c r="D1154" s="342" t="s">
        <v>873</v>
      </c>
      <c r="E1154" s="327"/>
      <c r="F1154" s="332" t="s">
        <v>1415</v>
      </c>
      <c r="G1154" s="434">
        <v>34748306</v>
      </c>
      <c r="J1154" s="328"/>
      <c r="K1154" s="329"/>
      <c r="L1154" s="330"/>
      <c r="M1154" s="43">
        <v>1.4385999999999999</v>
      </c>
      <c r="N1154" s="43">
        <v>2.28938</v>
      </c>
      <c r="O1154" s="43">
        <v>1.6612899999999999</v>
      </c>
      <c r="P1154" s="11"/>
      <c r="Q1154" s="12"/>
      <c r="R1154" s="13"/>
      <c r="S1154" s="23"/>
      <c r="T1154" s="23"/>
      <c r="U1154" s="24"/>
      <c r="V1154" s="321">
        <v>1.82</v>
      </c>
      <c r="W1154" s="321">
        <v>1.27</v>
      </c>
      <c r="X1154" s="296">
        <v>-1.23</v>
      </c>
      <c r="Y1154" s="7"/>
      <c r="Z1154" s="7"/>
      <c r="AA1154" s="8"/>
    </row>
    <row r="1155" spans="1:27" ht="15">
      <c r="A1155" s="312" t="s">
        <v>1430</v>
      </c>
      <c r="B1155" s="520">
        <v>60</v>
      </c>
      <c r="C1155" s="354">
        <v>113.7</v>
      </c>
      <c r="D1155" s="316" t="s">
        <v>1237</v>
      </c>
      <c r="E1155" s="316" t="s">
        <v>874</v>
      </c>
      <c r="F1155" s="327"/>
      <c r="G1155" s="434">
        <v>34773510</v>
      </c>
      <c r="J1155" s="328"/>
      <c r="K1155" s="329"/>
      <c r="L1155" s="330"/>
      <c r="M1155" s="10"/>
      <c r="N1155" s="10"/>
      <c r="O1155" s="10"/>
      <c r="P1155" s="11"/>
      <c r="Q1155" s="12"/>
      <c r="R1155" s="13"/>
      <c r="S1155" s="23"/>
      <c r="T1155" s="23"/>
      <c r="U1155" s="24"/>
      <c r="V1155" s="25"/>
      <c r="W1155" s="25"/>
      <c r="X1155" s="30"/>
      <c r="Y1155" s="7"/>
      <c r="Z1155" s="7"/>
      <c r="AA1155" s="8"/>
    </row>
    <row r="1156" spans="1:27" ht="15">
      <c r="A1156" s="308" t="s">
        <v>1431</v>
      </c>
      <c r="B1156" s="520"/>
      <c r="C1156" s="308"/>
      <c r="D1156" s="308"/>
      <c r="E1156" s="316" t="s">
        <v>874</v>
      </c>
      <c r="F1156" s="342" t="s">
        <v>1407</v>
      </c>
      <c r="G1156" s="436">
        <v>34825081</v>
      </c>
      <c r="J1156" s="333">
        <v>0</v>
      </c>
      <c r="K1156" s="334">
        <v>0</v>
      </c>
      <c r="L1156" s="338"/>
      <c r="M1156" s="10"/>
      <c r="N1156" s="10"/>
      <c r="O1156" s="10"/>
      <c r="P1156" s="47">
        <v>0</v>
      </c>
      <c r="Q1156" s="29">
        <v>0</v>
      </c>
      <c r="R1156" s="30"/>
      <c r="S1156" s="29">
        <v>0.52487400000000006</v>
      </c>
      <c r="T1156" s="29">
        <v>0.31700699999999998</v>
      </c>
      <c r="U1156" s="30">
        <v>-1.08823</v>
      </c>
      <c r="V1156" s="21"/>
      <c r="W1156" s="21"/>
      <c r="X1156" s="22"/>
      <c r="Y1156" s="29">
        <v>2.4496499999999997</v>
      </c>
      <c r="Z1156" s="29">
        <v>2.3672099999999996</v>
      </c>
      <c r="AA1156" s="30">
        <v>-0.142541</v>
      </c>
    </row>
    <row r="1157" spans="1:27" ht="15">
      <c r="A1157" s="312" t="s">
        <v>1432</v>
      </c>
      <c r="B1157" s="520">
        <v>60</v>
      </c>
      <c r="C1157" s="354">
        <v>113.7</v>
      </c>
      <c r="D1157" s="327"/>
      <c r="E1157" s="327" t="s">
        <v>1232</v>
      </c>
      <c r="F1157" s="327"/>
      <c r="G1157" s="434">
        <v>34830427</v>
      </c>
      <c r="J1157" s="328"/>
      <c r="K1157" s="329"/>
      <c r="L1157" s="330"/>
      <c r="M1157" s="10"/>
      <c r="N1157" s="10"/>
      <c r="O1157" s="10"/>
      <c r="P1157" s="11"/>
      <c r="Q1157" s="12"/>
      <c r="R1157" s="13"/>
      <c r="S1157" s="23"/>
      <c r="T1157" s="23"/>
      <c r="U1157" s="24"/>
      <c r="V1157" s="31"/>
      <c r="W1157" s="31"/>
      <c r="X1157" s="32"/>
      <c r="Y1157" s="7"/>
      <c r="Z1157" s="7"/>
      <c r="AA1157" s="8"/>
    </row>
    <row r="1158" spans="1:27">
      <c r="A1158" s="312" t="s">
        <v>1433</v>
      </c>
      <c r="B1158" s="520">
        <v>61</v>
      </c>
      <c r="C1158" s="307">
        <v>113.78100000000001</v>
      </c>
      <c r="D1158" s="316" t="s">
        <v>1237</v>
      </c>
      <c r="E1158" s="316" t="s">
        <v>874</v>
      </c>
      <c r="F1158" s="342" t="s">
        <v>1407</v>
      </c>
      <c r="G1158" s="434">
        <v>34844737</v>
      </c>
      <c r="J1158" s="328">
        <v>0</v>
      </c>
      <c r="K1158" s="329">
        <v>0</v>
      </c>
      <c r="L1158" s="330"/>
      <c r="M1158" s="43">
        <v>0.73404799999999992</v>
      </c>
      <c r="N1158" s="43">
        <v>0.87611700000000003</v>
      </c>
      <c r="O1158" s="43">
        <v>0.425595</v>
      </c>
      <c r="P1158" s="11"/>
      <c r="Q1158" s="12"/>
      <c r="R1158" s="13"/>
      <c r="S1158" s="29">
        <v>0.97596000000000005</v>
      </c>
      <c r="T1158" s="29">
        <v>0.589449</v>
      </c>
      <c r="U1158" s="30">
        <v>-1.05545</v>
      </c>
      <c r="V1158" s="29">
        <v>4.0260299999999996</v>
      </c>
      <c r="W1158" s="29">
        <v>2.2778999999999998</v>
      </c>
      <c r="X1158" s="30">
        <v>-1.7411000000000001</v>
      </c>
      <c r="Y1158" s="7"/>
      <c r="Z1158" s="7"/>
      <c r="AA1158" s="8"/>
    </row>
    <row r="1159" spans="1:27">
      <c r="A1159" s="308" t="s">
        <v>1434</v>
      </c>
      <c r="B1159" s="520"/>
      <c r="C1159" s="308"/>
      <c r="D1159" s="316" t="s">
        <v>1237</v>
      </c>
      <c r="E1159" s="316" t="s">
        <v>874</v>
      </c>
      <c r="F1159" s="342" t="s">
        <v>1407</v>
      </c>
      <c r="G1159" s="436">
        <v>34858591</v>
      </c>
      <c r="J1159" s="328"/>
      <c r="K1159" s="329"/>
      <c r="L1159" s="330"/>
      <c r="M1159" s="43">
        <v>0</v>
      </c>
      <c r="N1159" s="43">
        <v>0</v>
      </c>
      <c r="O1159" s="43"/>
      <c r="P1159" s="47">
        <v>0</v>
      </c>
      <c r="Q1159" s="29">
        <v>0</v>
      </c>
      <c r="R1159" s="30"/>
      <c r="S1159" s="36"/>
      <c r="T1159" s="36"/>
      <c r="U1159" s="37"/>
      <c r="V1159" s="29">
        <v>0.86638700000000002</v>
      </c>
      <c r="W1159" s="29">
        <v>0.49019600000000002</v>
      </c>
      <c r="X1159" s="30">
        <v>-1.1117300000000001</v>
      </c>
      <c r="Y1159" s="29">
        <v>1.1251900000000001</v>
      </c>
      <c r="Z1159" s="29">
        <v>0.67957900000000004</v>
      </c>
      <c r="AA1159" s="30">
        <v>-1.08823</v>
      </c>
    </row>
    <row r="1160" spans="1:27">
      <c r="A1160" s="308" t="s">
        <v>1435</v>
      </c>
      <c r="B1160" s="520"/>
      <c r="C1160" s="308"/>
      <c r="D1160" s="316" t="s">
        <v>1237</v>
      </c>
      <c r="E1160" s="316" t="s">
        <v>874</v>
      </c>
      <c r="F1160" s="342" t="s">
        <v>1407</v>
      </c>
      <c r="G1160" s="436">
        <v>34895325</v>
      </c>
      <c r="J1160" s="328">
        <v>1.25</v>
      </c>
      <c r="K1160" s="329">
        <v>1.83</v>
      </c>
      <c r="L1160" s="330">
        <v>1.36</v>
      </c>
      <c r="M1160" s="43">
        <v>0</v>
      </c>
      <c r="N1160" s="43">
        <v>0</v>
      </c>
      <c r="O1160" s="43"/>
      <c r="P1160" s="47">
        <v>0.46299800000000002</v>
      </c>
      <c r="Q1160" s="29">
        <v>0.22104300000000002</v>
      </c>
      <c r="R1160" s="30">
        <v>-1.1491499999999999</v>
      </c>
      <c r="S1160" s="29">
        <v>1.3884399999999999</v>
      </c>
      <c r="T1160" s="29">
        <v>1.4675100000000001</v>
      </c>
      <c r="U1160" s="30">
        <v>0.19589699999999999</v>
      </c>
      <c r="V1160" s="29">
        <v>0.5881630000000001</v>
      </c>
      <c r="W1160" s="29">
        <v>0.77648400000000006</v>
      </c>
      <c r="X1160" s="30">
        <v>0.81979599999999997</v>
      </c>
      <c r="Y1160" s="29">
        <v>2.1145800000000001</v>
      </c>
      <c r="Z1160" s="29">
        <v>1.2771399999999999</v>
      </c>
      <c r="AA1160" s="30">
        <v>-1.6097399999999999</v>
      </c>
    </row>
    <row r="1161" spans="1:27" ht="15">
      <c r="A1161" s="308" t="s">
        <v>1436</v>
      </c>
      <c r="B1161" s="520"/>
      <c r="C1161" s="308"/>
      <c r="D1161" s="316" t="s">
        <v>1237</v>
      </c>
      <c r="E1161" s="316" t="s">
        <v>874</v>
      </c>
      <c r="F1161" s="342" t="s">
        <v>1407</v>
      </c>
      <c r="G1161" s="436">
        <v>35899457</v>
      </c>
      <c r="J1161" s="333">
        <v>0</v>
      </c>
      <c r="K1161" s="334">
        <v>0</v>
      </c>
      <c r="L1161" s="338"/>
      <c r="M1161" s="10"/>
      <c r="N1161" s="10"/>
      <c r="O1161" s="10"/>
      <c r="P1161" s="333">
        <v>0</v>
      </c>
      <c r="Q1161" s="334">
        <v>0</v>
      </c>
      <c r="R1161" s="335"/>
      <c r="S1161" s="27">
        <v>3.61</v>
      </c>
      <c r="T1161" s="27">
        <v>2.75</v>
      </c>
      <c r="U1161" s="28">
        <v>-1.23</v>
      </c>
      <c r="V1161" s="29"/>
      <c r="W1161" s="29"/>
      <c r="X1161" s="8"/>
      <c r="Y1161" s="321">
        <v>2.25</v>
      </c>
      <c r="Z1161" s="321">
        <v>2.92</v>
      </c>
      <c r="AA1161" s="296">
        <v>1.39</v>
      </c>
    </row>
    <row r="1162" spans="1:27">
      <c r="A1162" s="308" t="s">
        <v>1437</v>
      </c>
      <c r="B1162" s="520"/>
      <c r="C1162" s="308"/>
      <c r="D1162" s="316" t="s">
        <v>1237</v>
      </c>
      <c r="E1162" s="316" t="s">
        <v>874</v>
      </c>
      <c r="F1162" s="342" t="s">
        <v>1407</v>
      </c>
      <c r="G1162" s="436">
        <v>35250991</v>
      </c>
      <c r="J1162" s="328">
        <v>1.6</v>
      </c>
      <c r="K1162" s="329">
        <v>0.76</v>
      </c>
      <c r="L1162" s="330">
        <v>-1.65</v>
      </c>
      <c r="M1162" s="43">
        <v>0</v>
      </c>
      <c r="N1162" s="43">
        <v>0</v>
      </c>
      <c r="O1162" s="43"/>
      <c r="P1162" s="47">
        <v>0</v>
      </c>
      <c r="Q1162" s="29">
        <v>0</v>
      </c>
      <c r="R1162" s="30"/>
      <c r="S1162" s="29">
        <v>3.51145</v>
      </c>
      <c r="T1162" s="29">
        <v>3.5320100000000001</v>
      </c>
      <c r="U1162" s="30">
        <v>2.4223700000000001E-2</v>
      </c>
      <c r="V1162" s="29">
        <v>1.1589700000000001</v>
      </c>
      <c r="W1162" s="29">
        <v>1.4936199999999999</v>
      </c>
      <c r="X1162" s="30">
        <v>0.93158200000000002</v>
      </c>
      <c r="Y1162" s="29">
        <v>1.2579</v>
      </c>
      <c r="Z1162" s="29">
        <v>1.2345699999999999</v>
      </c>
      <c r="AA1162" s="30">
        <v>-6.3820100000000005E-2</v>
      </c>
    </row>
    <row r="1163" spans="1:27">
      <c r="A1163" s="306" t="s">
        <v>1438</v>
      </c>
      <c r="B1163" s="520">
        <v>63</v>
      </c>
      <c r="C1163" s="307">
        <v>122.35599999999999</v>
      </c>
      <c r="D1163" s="316" t="s">
        <v>1237</v>
      </c>
      <c r="E1163" s="316" t="s">
        <v>874</v>
      </c>
      <c r="F1163" s="342" t="s">
        <v>1407</v>
      </c>
      <c r="G1163" s="434">
        <v>35224362</v>
      </c>
      <c r="J1163" s="328"/>
      <c r="K1163" s="329"/>
      <c r="L1163" s="330"/>
      <c r="M1163" s="43">
        <v>0.50429900000000005</v>
      </c>
      <c r="N1163" s="43">
        <v>0.44139500000000004</v>
      </c>
      <c r="O1163" s="43">
        <v>-0.27428999999999998</v>
      </c>
      <c r="P1163" s="47">
        <v>0</v>
      </c>
      <c r="Q1163" s="29">
        <v>0</v>
      </c>
      <c r="R1163" s="30"/>
      <c r="S1163" s="14"/>
      <c r="T1163" s="14"/>
      <c r="U1163" s="15"/>
      <c r="V1163" s="29">
        <v>1.1063700000000001</v>
      </c>
      <c r="W1163" s="29">
        <v>1.46062</v>
      </c>
      <c r="X1163" s="30">
        <v>1.0329900000000001</v>
      </c>
      <c r="Y1163" s="29">
        <v>3.6072199999999999</v>
      </c>
      <c r="Z1163" s="29">
        <v>4.6296299999999997</v>
      </c>
      <c r="AA1163" s="30">
        <v>1.1520600000000001</v>
      </c>
    </row>
    <row r="1164" spans="1:27" ht="15">
      <c r="A1164" s="312" t="s">
        <v>1439</v>
      </c>
      <c r="B1164" s="520">
        <v>62</v>
      </c>
      <c r="C1164" s="307">
        <v>121.749</v>
      </c>
      <c r="D1164" s="316" t="s">
        <v>1237</v>
      </c>
      <c r="E1164" s="316" t="s">
        <v>874</v>
      </c>
      <c r="F1164" s="327"/>
      <c r="G1164" s="434">
        <v>35262571</v>
      </c>
      <c r="J1164" s="328"/>
      <c r="K1164" s="329"/>
      <c r="L1164" s="330"/>
      <c r="M1164" s="10"/>
      <c r="N1164" s="10"/>
      <c r="O1164" s="10"/>
      <c r="P1164" s="11"/>
      <c r="Q1164" s="12"/>
      <c r="R1164" s="13"/>
      <c r="S1164" s="14"/>
      <c r="T1164" s="14"/>
      <c r="U1164" s="15"/>
      <c r="V1164" s="21"/>
      <c r="W1164" s="21"/>
      <c r="X1164" s="22"/>
      <c r="Y1164" s="7"/>
      <c r="Z1164" s="7"/>
      <c r="AA1164" s="8"/>
    </row>
    <row r="1165" spans="1:27" ht="15">
      <c r="A1165" s="308" t="s">
        <v>1440</v>
      </c>
      <c r="B1165" s="520"/>
      <c r="C1165" s="308"/>
      <c r="D1165" s="316" t="s">
        <v>1237</v>
      </c>
      <c r="E1165" s="316" t="s">
        <v>874</v>
      </c>
      <c r="F1165" s="342" t="s">
        <v>1407</v>
      </c>
      <c r="G1165" s="436">
        <v>35317226</v>
      </c>
      <c r="J1165" s="328">
        <v>0</v>
      </c>
      <c r="K1165" s="329">
        <v>0</v>
      </c>
      <c r="L1165" s="330"/>
      <c r="M1165" s="10"/>
      <c r="N1165" s="10"/>
      <c r="O1165" s="10"/>
      <c r="P1165" s="47">
        <v>0</v>
      </c>
      <c r="Q1165" s="29">
        <v>0</v>
      </c>
      <c r="R1165" s="30"/>
      <c r="S1165" s="29">
        <v>0</v>
      </c>
      <c r="T1165" s="29">
        <v>0</v>
      </c>
      <c r="U1165" s="30"/>
      <c r="V1165" s="31"/>
      <c r="W1165" s="31"/>
      <c r="X1165" s="37"/>
      <c r="Y1165" s="29">
        <v>0</v>
      </c>
      <c r="Z1165" s="29">
        <v>0</v>
      </c>
      <c r="AA1165" s="30"/>
    </row>
    <row r="1166" spans="1:27">
      <c r="A1166" s="308" t="s">
        <v>1441</v>
      </c>
      <c r="B1166" s="520"/>
      <c r="C1166" s="308"/>
      <c r="D1166" s="316" t="s">
        <v>1237</v>
      </c>
      <c r="E1166" s="308"/>
      <c r="F1166" s="342" t="s">
        <v>1407</v>
      </c>
      <c r="G1166" s="436">
        <v>35509348</v>
      </c>
      <c r="J1166" s="328">
        <v>1.21</v>
      </c>
      <c r="K1166" s="329">
        <v>0.9</v>
      </c>
      <c r="L1166" s="330">
        <v>-0.78</v>
      </c>
      <c r="M1166" s="43">
        <v>0</v>
      </c>
      <c r="N1166" s="43">
        <v>0</v>
      </c>
      <c r="O1166" s="43"/>
      <c r="P1166" s="47">
        <v>0</v>
      </c>
      <c r="Q1166" s="29">
        <v>0</v>
      </c>
      <c r="R1166" s="30"/>
      <c r="S1166" s="29">
        <v>1.2490699999999999</v>
      </c>
      <c r="T1166" s="29">
        <v>0.70671399999999995</v>
      </c>
      <c r="U1166" s="30">
        <v>-1.4008499999999999</v>
      </c>
      <c r="V1166" s="29">
        <v>0</v>
      </c>
      <c r="W1166" s="29">
        <v>0</v>
      </c>
      <c r="X1166" s="30"/>
      <c r="Y1166" s="29">
        <v>0</v>
      </c>
      <c r="Z1166" s="29">
        <v>0</v>
      </c>
      <c r="AA1166" s="30"/>
    </row>
    <row r="1167" spans="1:27">
      <c r="A1167" s="308" t="s">
        <v>1442</v>
      </c>
      <c r="B1167" s="520"/>
      <c r="C1167" s="308"/>
      <c r="D1167" s="316" t="s">
        <v>1237</v>
      </c>
      <c r="E1167" s="308"/>
      <c r="F1167" s="342" t="s">
        <v>1407</v>
      </c>
      <c r="G1167" s="436">
        <v>35524853</v>
      </c>
      <c r="J1167" s="328">
        <v>0.63</v>
      </c>
      <c r="K1167" s="329">
        <v>1.01</v>
      </c>
      <c r="L1167" s="330">
        <v>1.3</v>
      </c>
      <c r="M1167" s="43">
        <v>2.1024699999999998</v>
      </c>
      <c r="N1167" s="43">
        <v>2.6936</v>
      </c>
      <c r="O1167" s="43">
        <v>0.82158600000000004</v>
      </c>
      <c r="P1167" s="47">
        <v>0.54618099999999992</v>
      </c>
      <c r="Q1167" s="29">
        <v>0.26075599999999999</v>
      </c>
      <c r="R1167" s="30">
        <v>-1.1491499999999999</v>
      </c>
      <c r="S1167" s="29">
        <v>1.3889400000000001</v>
      </c>
      <c r="T1167" s="29">
        <v>1.4407300000000001</v>
      </c>
      <c r="U1167" s="30">
        <v>0.12030100000000001</v>
      </c>
      <c r="V1167" s="29">
        <v>3.58263</v>
      </c>
      <c r="W1167" s="29">
        <v>3.4534499999999997</v>
      </c>
      <c r="X1167" s="30">
        <v>-0.129722</v>
      </c>
      <c r="Y1167" s="29">
        <v>3.4826200000000003</v>
      </c>
      <c r="Z1167" s="29">
        <v>3.9005399999999999</v>
      </c>
      <c r="AA1167" s="30">
        <v>0.59445599999999998</v>
      </c>
    </row>
    <row r="1168" spans="1:27" ht="15">
      <c r="A1168" s="308" t="s">
        <v>1443</v>
      </c>
      <c r="B1168" s="520"/>
      <c r="C1168" s="308"/>
      <c r="D1168" s="308"/>
      <c r="E1168" s="316" t="s">
        <v>874</v>
      </c>
      <c r="F1168" s="342" t="s">
        <v>1407</v>
      </c>
      <c r="G1168" s="436">
        <v>35751155</v>
      </c>
      <c r="J1168" s="328">
        <v>3.45</v>
      </c>
      <c r="K1168" s="329">
        <v>4.12</v>
      </c>
      <c r="L1168" s="330">
        <v>0.73</v>
      </c>
      <c r="M1168" s="10"/>
      <c r="N1168" s="10"/>
      <c r="O1168" s="10"/>
      <c r="P1168" s="47">
        <v>1.62751</v>
      </c>
      <c r="Q1168" s="29">
        <v>1.2626300000000001</v>
      </c>
      <c r="R1168" s="30">
        <v>-0.76149199999999995</v>
      </c>
      <c r="S1168" s="29">
        <v>2.1619899999999999</v>
      </c>
      <c r="T1168" s="29">
        <v>2.24261</v>
      </c>
      <c r="U1168" s="30">
        <v>0.14316200000000001</v>
      </c>
      <c r="V1168" s="16"/>
      <c r="W1168" s="16"/>
      <c r="X1168" s="17"/>
      <c r="Y1168" s="29">
        <v>1.8582699999999999</v>
      </c>
      <c r="Z1168" s="29">
        <v>2.2446699999999997</v>
      </c>
      <c r="AA1168" s="30">
        <v>0.84519200000000005</v>
      </c>
    </row>
    <row r="1169" spans="1:27">
      <c r="A1169" s="308" t="s">
        <v>1444</v>
      </c>
      <c r="B1169" s="520"/>
      <c r="C1169" s="308"/>
      <c r="D1169" s="316" t="s">
        <v>1237</v>
      </c>
      <c r="E1169" s="316" t="s">
        <v>874</v>
      </c>
      <c r="F1169" s="342" t="s">
        <v>1407</v>
      </c>
      <c r="G1169" s="436">
        <v>35855509</v>
      </c>
      <c r="J1169" s="328"/>
      <c r="K1169" s="329"/>
      <c r="L1169" s="330"/>
      <c r="M1169" s="43">
        <v>0</v>
      </c>
      <c r="N1169" s="43">
        <v>0</v>
      </c>
      <c r="O1169" s="43"/>
      <c r="P1169" s="47">
        <v>0</v>
      </c>
      <c r="Q1169" s="29">
        <v>0</v>
      </c>
      <c r="R1169" s="30"/>
      <c r="S1169" s="23"/>
      <c r="T1169" s="23"/>
      <c r="U1169" s="24"/>
      <c r="V1169" s="29">
        <v>1.0679299999999998</v>
      </c>
      <c r="W1169" s="29">
        <v>1.61128</v>
      </c>
      <c r="X1169" s="30">
        <v>1.3026800000000001</v>
      </c>
      <c r="Y1169" s="27">
        <v>7.6</v>
      </c>
      <c r="Z1169" s="27">
        <v>10.32</v>
      </c>
      <c r="AA1169" s="77">
        <v>1.6011200000000001</v>
      </c>
    </row>
    <row r="1170" spans="1:27" ht="15">
      <c r="A1170" s="308" t="s">
        <v>1445</v>
      </c>
      <c r="B1170" s="520"/>
      <c r="C1170" s="308"/>
      <c r="D1170" s="316" t="s">
        <v>1237</v>
      </c>
      <c r="E1170" s="308"/>
      <c r="F1170" s="308"/>
      <c r="G1170" s="436">
        <v>35944335</v>
      </c>
      <c r="J1170" s="328">
        <v>0.75</v>
      </c>
      <c r="K1170" s="329">
        <v>0.9</v>
      </c>
      <c r="L1170" s="330">
        <v>0.43</v>
      </c>
      <c r="M1170" s="10"/>
      <c r="N1170" s="10"/>
      <c r="O1170" s="10"/>
      <c r="P1170" s="47">
        <v>2.0309699999999999</v>
      </c>
      <c r="Q1170" s="29">
        <v>3.3936700000000002</v>
      </c>
      <c r="R1170" s="30">
        <v>2.1214499999999998</v>
      </c>
      <c r="S1170" s="29">
        <v>0.825901</v>
      </c>
      <c r="T1170" s="29">
        <v>0.46728999999999998</v>
      </c>
      <c r="U1170" s="30">
        <v>-1.1117300000000001</v>
      </c>
      <c r="V1170" s="31"/>
      <c r="W1170" s="31"/>
      <c r="X1170" s="32"/>
      <c r="Y1170" s="29">
        <v>3.0919099999999999</v>
      </c>
      <c r="Z1170" s="29">
        <v>2.9178300000000004</v>
      </c>
      <c r="AA1170" s="30">
        <v>-0.22883899999999999</v>
      </c>
    </row>
    <row r="1171" spans="1:27">
      <c r="A1171" s="308" t="s">
        <v>1446</v>
      </c>
      <c r="B1171" s="520"/>
      <c r="C1171" s="308"/>
      <c r="D1171" s="316"/>
      <c r="E1171" s="316" t="s">
        <v>874</v>
      </c>
      <c r="F1171" s="308"/>
      <c r="G1171" s="436">
        <v>35979926</v>
      </c>
      <c r="J1171" s="328">
        <v>1.9</v>
      </c>
      <c r="K1171" s="329">
        <v>2.72</v>
      </c>
      <c r="L1171" s="330">
        <v>1.21</v>
      </c>
      <c r="M1171" s="43">
        <v>0</v>
      </c>
      <c r="N1171" s="43">
        <v>0</v>
      </c>
      <c r="O1171" s="43"/>
      <c r="P1171" s="11"/>
      <c r="Q1171" s="12"/>
      <c r="R1171" s="13"/>
      <c r="S1171" s="29">
        <v>2.0854599999999999</v>
      </c>
      <c r="T1171" s="29">
        <v>2.0976699999999999</v>
      </c>
      <c r="U1171" s="30">
        <v>1.8890799999999999E-2</v>
      </c>
      <c r="V1171" s="29">
        <v>0.94514899999999991</v>
      </c>
      <c r="W1171" s="29">
        <v>0.53475899999999998</v>
      </c>
      <c r="X1171" s="30">
        <v>-1.1117300000000001</v>
      </c>
      <c r="Y1171" s="7"/>
      <c r="Z1171" s="7"/>
      <c r="AA1171" s="8"/>
    </row>
    <row r="1172" spans="1:27" ht="15">
      <c r="A1172" s="312" t="s">
        <v>1447</v>
      </c>
      <c r="B1172" s="520">
        <v>64</v>
      </c>
      <c r="C1172" s="307">
        <v>139.74100000000001</v>
      </c>
      <c r="D1172" s="331" t="s">
        <v>834</v>
      </c>
      <c r="E1172" s="316" t="s">
        <v>874</v>
      </c>
      <c r="F1172" s="342" t="s">
        <v>1407</v>
      </c>
      <c r="G1172" s="434"/>
      <c r="J1172" s="328"/>
      <c r="K1172" s="329"/>
      <c r="L1172" s="330"/>
      <c r="M1172" s="10"/>
      <c r="N1172" s="10"/>
      <c r="O1172" s="10"/>
      <c r="P1172" s="11"/>
      <c r="Q1172" s="12"/>
      <c r="R1172" s="13"/>
      <c r="S1172" s="14"/>
      <c r="T1172" s="14"/>
      <c r="U1172" s="15"/>
      <c r="V1172" s="21"/>
      <c r="W1172" s="21"/>
      <c r="X1172" s="22"/>
      <c r="Y1172" s="7"/>
      <c r="Z1172" s="7"/>
      <c r="AA1172" s="8"/>
    </row>
    <row r="1173" spans="1:27" ht="15">
      <c r="A1173" s="312" t="s">
        <v>1448</v>
      </c>
      <c r="B1173" s="520">
        <v>65</v>
      </c>
      <c r="C1173" s="307">
        <v>149.32300000000001</v>
      </c>
      <c r="D1173" s="327"/>
      <c r="E1173" s="316" t="s">
        <v>874</v>
      </c>
      <c r="F1173" s="316" t="s">
        <v>875</v>
      </c>
      <c r="G1173" s="434"/>
      <c r="J1173" s="328"/>
      <c r="K1173" s="329"/>
      <c r="L1173" s="330"/>
      <c r="M1173" s="10"/>
      <c r="N1173" s="10"/>
      <c r="O1173" s="10"/>
      <c r="P1173" s="11"/>
      <c r="Q1173" s="12"/>
      <c r="R1173" s="13"/>
      <c r="S1173" s="27"/>
      <c r="T1173" s="27"/>
      <c r="U1173" s="28"/>
      <c r="V1173" s="52"/>
      <c r="W1173" s="52"/>
      <c r="X1173" s="77"/>
      <c r="Y1173" s="7"/>
      <c r="Z1173" s="7"/>
      <c r="AA1173" s="8"/>
    </row>
    <row r="1174" spans="1:27">
      <c r="A1174" s="308" t="s">
        <v>1449</v>
      </c>
      <c r="B1174" s="520"/>
      <c r="C1174" s="308"/>
      <c r="D1174" s="316" t="s">
        <v>1237</v>
      </c>
      <c r="E1174" s="316" t="s">
        <v>874</v>
      </c>
      <c r="F1174" s="308"/>
      <c r="G1174" s="436">
        <v>36105501</v>
      </c>
      <c r="J1174" s="328"/>
      <c r="K1174" s="329"/>
      <c r="L1174" s="330"/>
      <c r="M1174" s="43">
        <v>0</v>
      </c>
      <c r="N1174" s="43">
        <v>0</v>
      </c>
      <c r="O1174" s="43"/>
      <c r="P1174" s="11"/>
      <c r="Q1174" s="12"/>
      <c r="R1174" s="13"/>
      <c r="S1174" s="14"/>
      <c r="T1174" s="14"/>
      <c r="U1174" s="15"/>
      <c r="V1174" s="29">
        <v>0</v>
      </c>
      <c r="W1174" s="29">
        <v>0</v>
      </c>
      <c r="X1174" s="30"/>
      <c r="Y1174" s="7"/>
      <c r="Z1174" s="7"/>
      <c r="AA1174" s="8"/>
    </row>
    <row r="1175" spans="1:27" ht="15">
      <c r="A1175" s="312" t="s">
        <v>1450</v>
      </c>
      <c r="B1175" s="520">
        <v>65</v>
      </c>
      <c r="C1175" s="307">
        <v>149.32</v>
      </c>
      <c r="D1175" s="316" t="s">
        <v>1237</v>
      </c>
      <c r="E1175" s="316" t="s">
        <v>874</v>
      </c>
      <c r="F1175" s="342" t="s">
        <v>1407</v>
      </c>
      <c r="G1175" s="434">
        <v>36404569</v>
      </c>
      <c r="J1175" s="328"/>
      <c r="K1175" s="329"/>
      <c r="L1175" s="330"/>
      <c r="M1175" s="10"/>
      <c r="N1175" s="10"/>
      <c r="O1175" s="10"/>
      <c r="P1175" s="11"/>
      <c r="Q1175" s="12"/>
      <c r="R1175" s="13"/>
      <c r="S1175" s="27"/>
      <c r="T1175" s="27"/>
      <c r="U1175" s="28"/>
      <c r="V1175" s="27"/>
      <c r="W1175" s="27"/>
      <c r="X1175" s="28"/>
      <c r="Y1175" s="7"/>
      <c r="Z1175" s="7"/>
      <c r="AA1175" s="8"/>
    </row>
    <row r="1176" spans="1:27">
      <c r="A1176" s="308" t="s">
        <v>1451</v>
      </c>
      <c r="B1176" s="520"/>
      <c r="C1176" s="308"/>
      <c r="D1176" s="316" t="s">
        <v>1237</v>
      </c>
      <c r="E1176" s="316" t="s">
        <v>874</v>
      </c>
      <c r="F1176" s="342" t="s">
        <v>1407</v>
      </c>
      <c r="G1176" s="436">
        <v>36404977</v>
      </c>
      <c r="J1176" s="328"/>
      <c r="K1176" s="329"/>
      <c r="L1176" s="330"/>
      <c r="M1176" s="43">
        <v>2.5711200000000001</v>
      </c>
      <c r="N1176" s="43">
        <v>2.72777</v>
      </c>
      <c r="O1176" s="43">
        <v>0.192639</v>
      </c>
      <c r="P1176" s="47">
        <v>0.87093799999999999</v>
      </c>
      <c r="Q1176" s="29">
        <v>1.3860000000000001</v>
      </c>
      <c r="R1176" s="30">
        <v>1.3004500000000001</v>
      </c>
      <c r="S1176" s="23"/>
      <c r="T1176" s="23"/>
      <c r="U1176" s="24"/>
      <c r="V1176" s="29">
        <v>0.94012200000000001</v>
      </c>
      <c r="W1176" s="29">
        <v>1.2411300000000001</v>
      </c>
      <c r="X1176" s="30">
        <v>0.81979599999999997</v>
      </c>
      <c r="Y1176" s="29">
        <v>0.99442400000000009</v>
      </c>
      <c r="Z1176" s="29">
        <v>1.3513500000000001</v>
      </c>
      <c r="AA1176" s="30">
        <v>0.98627399999999998</v>
      </c>
    </row>
    <row r="1177" spans="1:27">
      <c r="A1177" s="308" t="s">
        <v>1452</v>
      </c>
      <c r="B1177" s="520"/>
      <c r="C1177" s="308"/>
      <c r="D1177" s="345" t="s">
        <v>873</v>
      </c>
      <c r="E1177" s="308"/>
      <c r="F1177" s="342" t="s">
        <v>1328</v>
      </c>
      <c r="G1177" s="436">
        <v>36415716</v>
      </c>
      <c r="J1177" s="328"/>
      <c r="K1177" s="329"/>
      <c r="L1177" s="330"/>
      <c r="M1177" s="43">
        <v>0</v>
      </c>
      <c r="N1177" s="43">
        <v>0</v>
      </c>
      <c r="O1177" s="43"/>
      <c r="P1177" s="47">
        <v>0.81360999999999994</v>
      </c>
      <c r="Q1177" s="29">
        <v>1.1912699999999998</v>
      </c>
      <c r="R1177" s="30">
        <v>1.06589</v>
      </c>
      <c r="S1177" s="14"/>
      <c r="T1177" s="14"/>
      <c r="U1177" s="15"/>
      <c r="V1177" s="334">
        <v>0</v>
      </c>
      <c r="W1177" s="334">
        <v>0</v>
      </c>
      <c r="X1177" s="296"/>
      <c r="Y1177" s="29">
        <v>7.0200100000000001</v>
      </c>
      <c r="Z1177" s="29">
        <v>4.9139999999999997</v>
      </c>
      <c r="AA1177" s="30">
        <v>-1.55311</v>
      </c>
    </row>
    <row r="1178" spans="1:27" ht="12" thickBot="1">
      <c r="A1178" s="355" t="s">
        <v>1453</v>
      </c>
      <c r="B1178" s="521"/>
      <c r="C1178" s="355"/>
      <c r="D1178" s="356" t="s">
        <v>1237</v>
      </c>
      <c r="E1178" s="357"/>
      <c r="F1178" s="357"/>
      <c r="G1178" s="465">
        <v>36697563</v>
      </c>
      <c r="J1178" s="358">
        <v>0.52</v>
      </c>
      <c r="K1178" s="359">
        <v>0.55000000000000004</v>
      </c>
      <c r="L1178" s="360">
        <v>0.15</v>
      </c>
      <c r="M1178" s="361">
        <v>0.97</v>
      </c>
      <c r="N1178" s="361">
        <v>0.8</v>
      </c>
      <c r="O1178" s="361">
        <v>-0.57999999999999996</v>
      </c>
      <c r="P1178" s="362">
        <v>1.0900000000000001</v>
      </c>
      <c r="Q1178" s="361">
        <v>1.47</v>
      </c>
      <c r="R1178" s="363">
        <v>1.23</v>
      </c>
      <c r="S1178" s="364">
        <v>2.0965100000000003</v>
      </c>
      <c r="T1178" s="364">
        <v>2.4533100000000001</v>
      </c>
      <c r="U1178" s="365">
        <v>0.69175900000000001</v>
      </c>
      <c r="V1178" s="29">
        <v>1.3935</v>
      </c>
      <c r="W1178" s="29">
        <v>1.6936799999999999</v>
      </c>
      <c r="X1178" s="30">
        <v>0.77501200000000003</v>
      </c>
      <c r="Y1178" s="361">
        <v>1.29</v>
      </c>
      <c r="Z1178" s="361">
        <v>0.98</v>
      </c>
      <c r="AA1178" s="363">
        <v>-1.1299999999999999</v>
      </c>
    </row>
    <row r="1179" spans="1:27">
      <c r="A1179" s="18"/>
      <c r="B1179" s="522"/>
      <c r="C1179" s="383"/>
      <c r="D1179" s="383"/>
      <c r="E1179" s="383"/>
      <c r="F1179" s="383"/>
      <c r="G1179" s="466" t="s">
        <v>1683</v>
      </c>
      <c r="H1179" s="495"/>
      <c r="I1179" s="496"/>
      <c r="J1179" s="534" t="s">
        <v>1662</v>
      </c>
      <c r="K1179" s="535"/>
      <c r="L1179" s="535"/>
      <c r="M1179" s="535"/>
      <c r="N1179" s="535"/>
      <c r="O1179" s="535"/>
      <c r="P1179" s="535"/>
      <c r="Q1179" s="535"/>
      <c r="R1179" s="536"/>
      <c r="S1179" s="537" t="s">
        <v>1690</v>
      </c>
      <c r="T1179" s="535"/>
      <c r="U1179" s="535"/>
      <c r="V1179" s="535"/>
      <c r="W1179" s="535"/>
      <c r="X1179" s="536"/>
      <c r="Y1179" s="537" t="s">
        <v>1691</v>
      </c>
      <c r="Z1179" s="535"/>
      <c r="AA1179" s="536"/>
    </row>
    <row r="1180" spans="1:27" ht="22.5">
      <c r="A1180" s="376"/>
      <c r="B1180" s="504" t="s">
        <v>1679</v>
      </c>
      <c r="C1180" s="20" t="s">
        <v>1680</v>
      </c>
      <c r="D1180" s="20" t="s">
        <v>1143</v>
      </c>
      <c r="E1180" s="20" t="s">
        <v>1167</v>
      </c>
      <c r="F1180" s="20" t="s">
        <v>144</v>
      </c>
      <c r="G1180" s="434" t="s">
        <v>1692</v>
      </c>
      <c r="H1180" s="440" t="s">
        <v>1693</v>
      </c>
      <c r="I1180" s="497"/>
      <c r="J1180" s="528" t="s">
        <v>1670</v>
      </c>
      <c r="K1180" s="529"/>
      <c r="L1180" s="530"/>
      <c r="M1180" s="528" t="s">
        <v>1671</v>
      </c>
      <c r="N1180" s="529"/>
      <c r="O1180" s="530"/>
      <c r="P1180" s="528" t="s">
        <v>1672</v>
      </c>
      <c r="Q1180" s="529"/>
      <c r="R1180" s="530"/>
      <c r="S1180" s="528" t="s">
        <v>1670</v>
      </c>
      <c r="T1180" s="529"/>
      <c r="U1180" s="530"/>
      <c r="V1180" s="528" t="s">
        <v>1671</v>
      </c>
      <c r="W1180" s="529"/>
      <c r="X1180" s="530"/>
      <c r="Y1180" s="528" t="s">
        <v>1672</v>
      </c>
      <c r="Z1180" s="529"/>
      <c r="AA1180" s="530"/>
    </row>
    <row r="1181" spans="1:27">
      <c r="A1181" s="18"/>
      <c r="B1181" s="507"/>
      <c r="C1181" s="112"/>
      <c r="D1181" s="86" t="s">
        <v>1673</v>
      </c>
      <c r="E1181" s="86" t="s">
        <v>1673</v>
      </c>
      <c r="F1181" s="86" t="s">
        <v>1673</v>
      </c>
      <c r="G1181" s="435" t="s">
        <v>1674</v>
      </c>
      <c r="H1181" s="471" t="s">
        <v>1674</v>
      </c>
      <c r="I1181" s="472"/>
      <c r="J1181" s="419" t="s">
        <v>1675</v>
      </c>
      <c r="K1181" s="419" t="s">
        <v>1676</v>
      </c>
      <c r="L1181" s="420" t="s">
        <v>1706</v>
      </c>
      <c r="M1181" s="419" t="s">
        <v>1675</v>
      </c>
      <c r="N1181" s="419" t="s">
        <v>1676</v>
      </c>
      <c r="O1181" s="420" t="s">
        <v>1706</v>
      </c>
      <c r="P1181" s="419" t="s">
        <v>1675</v>
      </c>
      <c r="Q1181" s="419" t="s">
        <v>1676</v>
      </c>
      <c r="R1181" s="420" t="s">
        <v>1706</v>
      </c>
      <c r="S1181" s="419" t="s">
        <v>1675</v>
      </c>
      <c r="T1181" s="419" t="s">
        <v>1676</v>
      </c>
      <c r="U1181" s="420" t="s">
        <v>1706</v>
      </c>
      <c r="V1181" s="419" t="s">
        <v>1675</v>
      </c>
      <c r="W1181" s="419" t="s">
        <v>1676</v>
      </c>
      <c r="X1181" s="420" t="s">
        <v>1706</v>
      </c>
      <c r="Y1181" s="419" t="s">
        <v>1675</v>
      </c>
      <c r="Z1181" s="419" t="s">
        <v>1676</v>
      </c>
      <c r="AA1181" s="420" t="s">
        <v>1706</v>
      </c>
    </row>
    <row r="1182" spans="1:27">
      <c r="A1182" s="367" t="s">
        <v>1454</v>
      </c>
      <c r="B1182" s="523"/>
      <c r="C1182" s="366"/>
      <c r="D1182" s="368"/>
      <c r="E1182" s="368"/>
      <c r="F1182" s="368"/>
      <c r="G1182" s="467"/>
      <c r="H1182" s="475"/>
      <c r="J1182" s="369"/>
      <c r="K1182" s="370"/>
      <c r="L1182" s="371"/>
      <c r="M1182" s="370"/>
      <c r="N1182" s="370"/>
      <c r="O1182" s="371"/>
      <c r="P1182" s="11"/>
      <c r="Q1182" s="12"/>
      <c r="R1182" s="13"/>
      <c r="S1182" s="27"/>
      <c r="T1182" s="27"/>
      <c r="U1182" s="28"/>
      <c r="V1182" s="52"/>
      <c r="W1182" s="52"/>
      <c r="X1182" s="28"/>
      <c r="Y1182" s="7"/>
      <c r="Z1182" s="7"/>
      <c r="AA1182" s="8"/>
    </row>
    <row r="1183" spans="1:27">
      <c r="A1183" s="372" t="s">
        <v>1455</v>
      </c>
      <c r="B1183" s="524"/>
      <c r="C1183" s="20"/>
      <c r="D1183" s="19" t="s">
        <v>1004</v>
      </c>
      <c r="E1183" s="44"/>
      <c r="F1183" s="19" t="s">
        <v>735</v>
      </c>
      <c r="G1183" s="434">
        <v>369900</v>
      </c>
      <c r="H1183" s="440"/>
      <c r="J1183" s="47">
        <v>2.8517400000000004</v>
      </c>
      <c r="K1183" s="29">
        <v>1.36147</v>
      </c>
      <c r="L1183" s="30">
        <v>-1.7749699999999999</v>
      </c>
      <c r="M1183" s="90"/>
      <c r="N1183" s="90"/>
      <c r="O1183" s="7"/>
      <c r="P1183" s="11"/>
      <c r="Q1183" s="12"/>
      <c r="R1183" s="13"/>
      <c r="S1183" s="43">
        <v>2.3461400000000001</v>
      </c>
      <c r="T1183" s="43">
        <v>2.8023599999999997</v>
      </c>
      <c r="U1183" s="30">
        <v>0.69961700000000004</v>
      </c>
      <c r="V1183" s="29"/>
      <c r="W1183" s="29"/>
      <c r="X1183" s="8"/>
      <c r="Y1183" s="7"/>
      <c r="Z1183" s="7"/>
      <c r="AA1183" s="8"/>
    </row>
    <row r="1184" spans="1:27">
      <c r="A1184" s="18" t="s">
        <v>1456</v>
      </c>
      <c r="B1184" s="524">
        <v>1</v>
      </c>
      <c r="C1184" s="373">
        <v>0</v>
      </c>
      <c r="D1184" s="20"/>
      <c r="E1184" s="374" t="s">
        <v>29</v>
      </c>
      <c r="F1184" s="19" t="s">
        <v>735</v>
      </c>
      <c r="G1184" s="434">
        <v>1865897</v>
      </c>
      <c r="H1184" s="440"/>
      <c r="J1184" s="6"/>
      <c r="K1184" s="7"/>
      <c r="L1184" s="8"/>
      <c r="M1184" s="7"/>
      <c r="N1184" s="7"/>
      <c r="O1184" s="7"/>
      <c r="P1184" s="11"/>
      <c r="Q1184" s="12"/>
      <c r="R1184" s="13"/>
      <c r="S1184" s="50"/>
      <c r="T1184" s="50"/>
      <c r="U1184" s="51"/>
      <c r="V1184" s="16"/>
      <c r="W1184" s="16"/>
      <c r="X1184" s="17"/>
      <c r="Y1184" s="7"/>
      <c r="Z1184" s="7"/>
      <c r="AA1184" s="8"/>
    </row>
    <row r="1185" spans="1:27">
      <c r="A1185" s="18" t="s">
        <v>1457</v>
      </c>
      <c r="B1185" s="524">
        <v>2</v>
      </c>
      <c r="C1185" s="373">
        <v>4.7850000000000001</v>
      </c>
      <c r="D1185" s="20"/>
      <c r="E1185" s="20" t="s">
        <v>339</v>
      </c>
      <c r="F1185" s="20" t="s">
        <v>85</v>
      </c>
      <c r="G1185" s="434"/>
      <c r="H1185" s="440"/>
      <c r="J1185" s="6"/>
      <c r="K1185" s="7"/>
      <c r="L1185" s="8"/>
      <c r="M1185" s="83">
        <v>1.9970000000000001</v>
      </c>
      <c r="N1185" s="83">
        <v>2.3199999999999998</v>
      </c>
      <c r="O1185" s="83">
        <v>0.8</v>
      </c>
      <c r="P1185" s="11"/>
      <c r="Q1185" s="12"/>
      <c r="R1185" s="13"/>
      <c r="S1185" s="14"/>
      <c r="T1185" s="14"/>
      <c r="U1185" s="15"/>
      <c r="V1185" s="29">
        <v>1.7264299999999999</v>
      </c>
      <c r="W1185" s="29">
        <v>1.73654</v>
      </c>
      <c r="X1185" s="30">
        <v>2.2480699999999999E-2</v>
      </c>
      <c r="Y1185" s="7"/>
      <c r="Z1185" s="7"/>
      <c r="AA1185" s="8"/>
    </row>
    <row r="1186" spans="1:27" ht="15">
      <c r="A1186" s="18" t="s">
        <v>1458</v>
      </c>
      <c r="B1186" s="524">
        <v>3</v>
      </c>
      <c r="C1186" s="373">
        <v>5.98</v>
      </c>
      <c r="D1186" s="375" t="s">
        <v>1459</v>
      </c>
      <c r="E1186" s="374" t="s">
        <v>29</v>
      </c>
      <c r="F1186" s="19" t="s">
        <v>735</v>
      </c>
      <c r="G1186" s="434"/>
      <c r="H1186" s="440">
        <v>15099593</v>
      </c>
      <c r="J1186" s="6"/>
      <c r="K1186" s="7"/>
      <c r="L1186" s="8"/>
      <c r="M1186" s="10"/>
      <c r="N1186" s="10"/>
      <c r="O1186" s="10"/>
      <c r="P1186" s="11"/>
      <c r="Q1186" s="12"/>
      <c r="R1186" s="13"/>
      <c r="S1186" s="27"/>
      <c r="T1186" s="27"/>
      <c r="U1186" s="28"/>
      <c r="V1186" s="7"/>
      <c r="W1186" s="7"/>
      <c r="X1186" s="8"/>
      <c r="Y1186" s="7"/>
      <c r="Z1186" s="7"/>
      <c r="AA1186" s="8"/>
    </row>
    <row r="1187" spans="1:27" ht="15">
      <c r="A1187" s="18" t="s">
        <v>1460</v>
      </c>
      <c r="B1187" s="524">
        <v>5</v>
      </c>
      <c r="C1187" s="373">
        <v>14.797000000000001</v>
      </c>
      <c r="D1187" s="20" t="s">
        <v>442</v>
      </c>
      <c r="E1187" s="20" t="s">
        <v>0</v>
      </c>
      <c r="F1187" s="20" t="s">
        <v>443</v>
      </c>
      <c r="G1187" s="434"/>
      <c r="H1187" s="440"/>
      <c r="J1187" s="6"/>
      <c r="K1187" s="7"/>
      <c r="L1187" s="8"/>
      <c r="M1187" s="10"/>
      <c r="N1187" s="10"/>
      <c r="O1187" s="10"/>
      <c r="P1187" s="11"/>
      <c r="Q1187" s="12"/>
      <c r="R1187" s="13"/>
      <c r="S1187" s="14"/>
      <c r="T1187" s="14"/>
      <c r="U1187" s="15"/>
      <c r="V1187" s="21"/>
      <c r="W1187" s="21"/>
      <c r="X1187" s="22"/>
      <c r="Y1187" s="7"/>
      <c r="Z1187" s="7"/>
      <c r="AA1187" s="8"/>
    </row>
    <row r="1188" spans="1:27" ht="15">
      <c r="A1188" s="18" t="s">
        <v>1461</v>
      </c>
      <c r="B1188" s="524">
        <v>4</v>
      </c>
      <c r="C1188" s="373">
        <v>15.266</v>
      </c>
      <c r="D1188" s="375" t="s">
        <v>1459</v>
      </c>
      <c r="E1188" s="374" t="s">
        <v>29</v>
      </c>
      <c r="F1188" s="19" t="s">
        <v>735</v>
      </c>
      <c r="G1188" s="434">
        <v>2163058</v>
      </c>
      <c r="H1188" s="440"/>
      <c r="J1188" s="6"/>
      <c r="K1188" s="7"/>
      <c r="L1188" s="8"/>
      <c r="M1188" s="10"/>
      <c r="N1188" s="10"/>
      <c r="O1188" s="10"/>
      <c r="P1188" s="47">
        <v>1.43221</v>
      </c>
      <c r="Q1188" s="29">
        <v>0.68376099999999995</v>
      </c>
      <c r="R1188" s="30">
        <v>-1.86311</v>
      </c>
      <c r="S1188" s="50"/>
      <c r="T1188" s="50"/>
      <c r="U1188" s="51"/>
      <c r="V1188" s="27"/>
      <c r="W1188" s="27"/>
      <c r="X1188" s="28"/>
      <c r="Y1188" s="29">
        <v>1.02755</v>
      </c>
      <c r="Z1188" s="29">
        <v>1.2370000000000001</v>
      </c>
      <c r="AA1188" s="30">
        <v>0.83869700000000003</v>
      </c>
    </row>
    <row r="1189" spans="1:27" ht="15">
      <c r="A1189" s="376" t="s">
        <v>1462</v>
      </c>
      <c r="B1189" s="524"/>
      <c r="C1189" s="20"/>
      <c r="D1189" s="375" t="s">
        <v>1459</v>
      </c>
      <c r="E1189" s="375" t="s">
        <v>1005</v>
      </c>
      <c r="F1189" s="19" t="s">
        <v>735</v>
      </c>
      <c r="G1189" s="434">
        <v>2696591</v>
      </c>
      <c r="H1189" s="440"/>
      <c r="J1189" s="6"/>
      <c r="K1189" s="7"/>
      <c r="L1189" s="8"/>
      <c r="M1189" s="10"/>
      <c r="N1189" s="10"/>
      <c r="O1189" s="10"/>
      <c r="P1189" s="47">
        <v>0</v>
      </c>
      <c r="Q1189" s="29">
        <v>0</v>
      </c>
      <c r="R1189" s="30"/>
      <c r="S1189" s="23"/>
      <c r="T1189" s="23"/>
      <c r="U1189" s="24"/>
      <c r="V1189" s="25"/>
      <c r="W1189" s="25"/>
      <c r="X1189" s="8"/>
      <c r="Y1189" s="29">
        <v>0.47660200000000003</v>
      </c>
      <c r="Z1189" s="29">
        <v>0.28785300000000003</v>
      </c>
      <c r="AA1189" s="30">
        <v>-1.08823</v>
      </c>
    </row>
    <row r="1190" spans="1:27" ht="15">
      <c r="A1190" s="18" t="s">
        <v>1463</v>
      </c>
      <c r="B1190" s="524">
        <v>6</v>
      </c>
      <c r="C1190" s="373">
        <v>25.247</v>
      </c>
      <c r="D1190" s="58" t="s">
        <v>1464</v>
      </c>
      <c r="E1190" s="375" t="s">
        <v>1005</v>
      </c>
      <c r="F1190" s="19" t="s">
        <v>735</v>
      </c>
      <c r="G1190" s="434">
        <v>3003086</v>
      </c>
      <c r="H1190" s="440"/>
      <c r="J1190" s="6"/>
      <c r="K1190" s="7"/>
      <c r="L1190" s="8"/>
      <c r="M1190" s="10"/>
      <c r="N1190" s="10"/>
      <c r="O1190" s="10"/>
      <c r="P1190" s="47">
        <v>0</v>
      </c>
      <c r="Q1190" s="29">
        <v>0</v>
      </c>
      <c r="R1190" s="30"/>
      <c r="S1190" s="27"/>
      <c r="T1190" s="27"/>
      <c r="U1190" s="28"/>
      <c r="V1190" s="27"/>
      <c r="W1190" s="27"/>
      <c r="X1190" s="28"/>
      <c r="Y1190" s="29">
        <v>2.0593500000000002</v>
      </c>
      <c r="Z1190" s="29">
        <v>2.5912100000000002</v>
      </c>
      <c r="AA1190" s="30">
        <v>0.98666200000000004</v>
      </c>
    </row>
    <row r="1191" spans="1:27" ht="15">
      <c r="A1191" s="376" t="s">
        <v>1465</v>
      </c>
      <c r="B1191" s="524"/>
      <c r="C1191" s="20"/>
      <c r="D1191" s="375" t="s">
        <v>1459</v>
      </c>
      <c r="E1191" s="375" t="s">
        <v>1005</v>
      </c>
      <c r="F1191" s="19" t="s">
        <v>735</v>
      </c>
      <c r="G1191" s="434">
        <v>3313242</v>
      </c>
      <c r="H1191" s="440">
        <v>24682024</v>
      </c>
      <c r="J1191" s="47">
        <v>1.0197699999999998</v>
      </c>
      <c r="K1191" s="29">
        <v>0.48685500000000004</v>
      </c>
      <c r="L1191" s="30">
        <v>-1.1491499999999999</v>
      </c>
      <c r="M1191" s="43">
        <v>0.87329800000000002</v>
      </c>
      <c r="N1191" s="43">
        <v>0.76436699999999991</v>
      </c>
      <c r="O1191" s="43">
        <v>-0.27428999999999998</v>
      </c>
      <c r="P1191" s="47">
        <v>0.88045599999999991</v>
      </c>
      <c r="Q1191" s="29">
        <v>0.42034499999999997</v>
      </c>
      <c r="R1191" s="30">
        <v>-1.1491499999999999</v>
      </c>
      <c r="S1191" s="43">
        <v>0</v>
      </c>
      <c r="T1191" s="43">
        <v>0</v>
      </c>
      <c r="U1191" s="30"/>
      <c r="V1191" s="21">
        <v>2.5</v>
      </c>
      <c r="W1191" s="21">
        <v>3.36</v>
      </c>
      <c r="X1191" s="377">
        <v>1.0170699999999999</v>
      </c>
      <c r="Y1191" s="29">
        <v>1.00529</v>
      </c>
      <c r="Z1191" s="29">
        <v>1.36612</v>
      </c>
      <c r="AA1191" s="30">
        <v>0.98627399999999998</v>
      </c>
    </row>
    <row r="1192" spans="1:27" ht="15">
      <c r="A1192" s="18" t="s">
        <v>1466</v>
      </c>
      <c r="B1192" s="524">
        <v>7</v>
      </c>
      <c r="C1192" s="373">
        <v>27.53</v>
      </c>
      <c r="D1192" s="375" t="s">
        <v>1459</v>
      </c>
      <c r="E1192" s="375" t="s">
        <v>1005</v>
      </c>
      <c r="F1192" s="19" t="s">
        <v>735</v>
      </c>
      <c r="G1192" s="434">
        <v>3363233</v>
      </c>
      <c r="H1192" s="440"/>
      <c r="J1192" s="6"/>
      <c r="K1192" s="7"/>
      <c r="L1192" s="8"/>
      <c r="M1192" s="10"/>
      <c r="N1192" s="10"/>
      <c r="O1192" s="10"/>
      <c r="P1192" s="47">
        <v>0.44325599999999998</v>
      </c>
      <c r="Q1192" s="29">
        <v>0.38796600000000003</v>
      </c>
      <c r="R1192" s="30">
        <v>-0.27428999999999998</v>
      </c>
      <c r="S1192" s="50"/>
      <c r="T1192" s="50"/>
      <c r="U1192" s="51"/>
      <c r="V1192" s="16"/>
      <c r="W1192" s="16"/>
      <c r="X1192" s="17"/>
      <c r="Y1192" s="41">
        <v>2.2599999999999998</v>
      </c>
      <c r="Z1192" s="41">
        <v>2.76</v>
      </c>
      <c r="AA1192" s="68">
        <v>2.0099999999999998</v>
      </c>
    </row>
    <row r="1193" spans="1:27">
      <c r="A1193" s="18" t="s">
        <v>1467</v>
      </c>
      <c r="B1193" s="524">
        <v>8</v>
      </c>
      <c r="C1193" s="373">
        <v>33.793999999999997</v>
      </c>
      <c r="D1193" s="375" t="s">
        <v>1459</v>
      </c>
      <c r="E1193" s="375" t="s">
        <v>1005</v>
      </c>
      <c r="F1193" s="19" t="s">
        <v>735</v>
      </c>
      <c r="G1193" s="434">
        <v>3922874</v>
      </c>
      <c r="H1193" s="440"/>
      <c r="J1193" s="47">
        <v>1.4450499999999999</v>
      </c>
      <c r="K1193" s="29">
        <v>1.03484</v>
      </c>
      <c r="L1193" s="30">
        <v>-0.897559</v>
      </c>
      <c r="M1193" s="29">
        <v>3.9882</v>
      </c>
      <c r="N1193" s="29">
        <v>5.6486400000000003</v>
      </c>
      <c r="O1193" s="29">
        <v>1.4843299999999999</v>
      </c>
      <c r="P1193" s="47">
        <v>1.5952799999999998</v>
      </c>
      <c r="Q1193" s="29">
        <v>0.97317400000000009</v>
      </c>
      <c r="R1193" s="30">
        <v>-1.2330000000000001</v>
      </c>
      <c r="S1193" s="43">
        <v>0.52759100000000003</v>
      </c>
      <c r="T1193" s="43">
        <v>0.53067999999999993</v>
      </c>
      <c r="U1193" s="30">
        <v>1.4992E-2</v>
      </c>
      <c r="V1193" s="16">
        <v>3.81</v>
      </c>
      <c r="W1193" s="16">
        <v>3.35</v>
      </c>
      <c r="X1193" s="17">
        <v>-0.4</v>
      </c>
      <c r="Y1193" s="29">
        <v>1.83053</v>
      </c>
      <c r="Z1193" s="29">
        <v>2.0268999999999999</v>
      </c>
      <c r="AA1193" s="30">
        <v>0.40982499999999999</v>
      </c>
    </row>
    <row r="1194" spans="1:27">
      <c r="A1194" s="18" t="s">
        <v>1468</v>
      </c>
      <c r="B1194" s="524">
        <v>9</v>
      </c>
      <c r="C1194" s="373">
        <v>34.302999999999997</v>
      </c>
      <c r="D1194" s="375" t="s">
        <v>1459</v>
      </c>
      <c r="E1194" s="375" t="s">
        <v>1005</v>
      </c>
      <c r="F1194" s="19" t="s">
        <v>735</v>
      </c>
      <c r="G1194" s="434"/>
      <c r="H1194" s="440"/>
      <c r="J1194" s="47">
        <v>0.85932500000000001</v>
      </c>
      <c r="K1194" s="29">
        <v>0.41025600000000001</v>
      </c>
      <c r="L1194" s="30">
        <v>-1.1491499999999999</v>
      </c>
      <c r="M1194" s="43">
        <v>2.4883899999999999</v>
      </c>
      <c r="N1194" s="43">
        <v>1.1879999999999999</v>
      </c>
      <c r="O1194" s="43">
        <v>-1.7749699999999999</v>
      </c>
      <c r="P1194" s="11"/>
      <c r="Q1194" s="12"/>
      <c r="R1194" s="13"/>
      <c r="S1194" s="43">
        <v>1.8852599999999999</v>
      </c>
      <c r="T1194" s="43">
        <v>1.06667</v>
      </c>
      <c r="U1194" s="30">
        <v>-1.4008499999999999</v>
      </c>
      <c r="V1194" s="29">
        <v>0</v>
      </c>
      <c r="W1194" s="29">
        <v>0</v>
      </c>
      <c r="X1194" s="30"/>
      <c r="Y1194" s="7"/>
      <c r="Z1194" s="7"/>
      <c r="AA1194" s="8"/>
    </row>
    <row r="1195" spans="1:27" ht="15">
      <c r="A1195" s="378" t="s">
        <v>1469</v>
      </c>
      <c r="B1195" s="524">
        <v>10</v>
      </c>
      <c r="C1195" s="373">
        <v>37.482999999999997</v>
      </c>
      <c r="D1195" s="379" t="s">
        <v>40</v>
      </c>
      <c r="E1195" s="379" t="s">
        <v>1167</v>
      </c>
      <c r="F1195" s="379" t="s">
        <v>557</v>
      </c>
      <c r="G1195" s="434"/>
      <c r="H1195" s="440"/>
      <c r="J1195" s="6"/>
      <c r="K1195" s="7"/>
      <c r="L1195" s="8"/>
      <c r="M1195" s="10"/>
      <c r="N1195" s="10"/>
      <c r="O1195" s="10"/>
      <c r="P1195" s="11"/>
      <c r="Q1195" s="12"/>
      <c r="R1195" s="13"/>
      <c r="S1195" s="36"/>
      <c r="T1195" s="36"/>
      <c r="U1195" s="37"/>
      <c r="V1195" s="31"/>
      <c r="W1195" s="31"/>
      <c r="X1195" s="37"/>
      <c r="Y1195" s="7"/>
      <c r="Z1195" s="7"/>
      <c r="AA1195" s="8"/>
    </row>
    <row r="1196" spans="1:27" ht="15">
      <c r="A1196" s="378" t="s">
        <v>1470</v>
      </c>
      <c r="B1196" s="524">
        <v>11</v>
      </c>
      <c r="C1196" s="373">
        <v>38.597000000000001</v>
      </c>
      <c r="D1196" s="379"/>
      <c r="E1196" s="379" t="s">
        <v>3</v>
      </c>
      <c r="F1196" s="379"/>
      <c r="G1196" s="434"/>
      <c r="H1196" s="440"/>
      <c r="J1196" s="6"/>
      <c r="K1196" s="7"/>
      <c r="L1196" s="8"/>
      <c r="M1196" s="10"/>
      <c r="N1196" s="10"/>
      <c r="O1196" s="10"/>
      <c r="P1196" s="11"/>
      <c r="Q1196" s="12"/>
      <c r="R1196" s="13"/>
      <c r="S1196" s="27"/>
      <c r="T1196" s="27"/>
      <c r="U1196" s="28"/>
      <c r="V1196" s="52"/>
      <c r="W1196" s="52"/>
      <c r="X1196" s="77"/>
      <c r="Y1196" s="7"/>
      <c r="Z1196" s="7"/>
      <c r="AA1196" s="8"/>
    </row>
    <row r="1197" spans="1:27" ht="15">
      <c r="A1197" s="18" t="s">
        <v>1471</v>
      </c>
      <c r="B1197" s="524">
        <v>11</v>
      </c>
      <c r="C1197" s="373">
        <v>38.597000000000001</v>
      </c>
      <c r="D1197" s="20" t="s">
        <v>1143</v>
      </c>
      <c r="E1197" s="380" t="s">
        <v>1111</v>
      </c>
      <c r="F1197" s="20" t="s">
        <v>1472</v>
      </c>
      <c r="G1197" s="434">
        <v>4662102</v>
      </c>
      <c r="H1197" s="440"/>
      <c r="J1197" s="6"/>
      <c r="K1197" s="7"/>
      <c r="L1197" s="8"/>
      <c r="M1197" s="10"/>
      <c r="N1197" s="10"/>
      <c r="O1197" s="10"/>
      <c r="P1197" s="47">
        <v>0</v>
      </c>
      <c r="Q1197" s="29">
        <v>0</v>
      </c>
      <c r="R1197" s="30"/>
      <c r="S1197" s="38"/>
      <c r="T1197" s="38"/>
      <c r="U1197" s="39"/>
      <c r="V1197" s="7"/>
      <c r="W1197" s="7"/>
      <c r="X1197" s="8"/>
      <c r="Y1197" s="29">
        <v>1.0527500000000001</v>
      </c>
      <c r="Z1197" s="29">
        <v>1.5100899999999999</v>
      </c>
      <c r="AA1197" s="30">
        <v>1.49448</v>
      </c>
    </row>
    <row r="1198" spans="1:27">
      <c r="A1198" s="376" t="s">
        <v>1473</v>
      </c>
      <c r="B1198" s="524"/>
      <c r="C1198" s="20"/>
      <c r="D1198" s="375" t="s">
        <v>1459</v>
      </c>
      <c r="E1198" s="375" t="s">
        <v>1005</v>
      </c>
      <c r="F1198" s="20"/>
      <c r="G1198" s="434">
        <v>4797637</v>
      </c>
      <c r="H1198" s="440"/>
      <c r="J1198" s="6"/>
      <c r="K1198" s="7"/>
      <c r="L1198" s="8"/>
      <c r="M1198" s="43">
        <v>0.82627399999999995</v>
      </c>
      <c r="N1198" s="43">
        <v>0.39447700000000002</v>
      </c>
      <c r="O1198" s="43">
        <v>-1.1491499999999999</v>
      </c>
      <c r="P1198" s="11"/>
      <c r="Q1198" s="12"/>
      <c r="R1198" s="13"/>
      <c r="S1198" s="38"/>
      <c r="T1198" s="38"/>
      <c r="U1198" s="39"/>
      <c r="V1198" s="29">
        <v>0.90637400000000001</v>
      </c>
      <c r="W1198" s="29">
        <v>0.91168099999999996</v>
      </c>
      <c r="X1198" s="30">
        <v>1.4992E-2</v>
      </c>
      <c r="Y1198" s="7"/>
      <c r="Z1198" s="7"/>
      <c r="AA1198" s="8"/>
    </row>
    <row r="1199" spans="1:27">
      <c r="A1199" s="18" t="s">
        <v>1474</v>
      </c>
      <c r="B1199" s="524">
        <v>12</v>
      </c>
      <c r="C1199" s="373">
        <v>39.472000000000001</v>
      </c>
      <c r="D1199" s="20" t="s">
        <v>1475</v>
      </c>
      <c r="E1199" s="20" t="s">
        <v>1476</v>
      </c>
      <c r="F1199" s="20" t="s">
        <v>352</v>
      </c>
      <c r="G1199" s="434">
        <v>4799395</v>
      </c>
      <c r="H1199" s="440"/>
      <c r="J1199" s="47">
        <v>0.93404899999999991</v>
      </c>
      <c r="K1199" s="29">
        <v>1.01573</v>
      </c>
      <c r="L1199" s="30">
        <v>0.276501</v>
      </c>
      <c r="M1199" s="43">
        <v>0.576986</v>
      </c>
      <c r="N1199" s="43">
        <v>0.50501599999999991</v>
      </c>
      <c r="O1199" s="43">
        <v>-0.35039900000000002</v>
      </c>
      <c r="P1199" s="47">
        <v>0</v>
      </c>
      <c r="Q1199" s="29">
        <v>0</v>
      </c>
      <c r="R1199" s="30"/>
      <c r="S1199" s="43">
        <v>0.341532</v>
      </c>
      <c r="T1199" s="43">
        <v>0.19323699999999999</v>
      </c>
      <c r="U1199" s="30">
        <v>-1.1117300000000001</v>
      </c>
      <c r="V1199" s="29">
        <v>0.94938</v>
      </c>
      <c r="W1199" s="29">
        <v>1.1339900000000001</v>
      </c>
      <c r="X1199" s="30">
        <v>0.69961700000000004</v>
      </c>
      <c r="Y1199" s="29">
        <v>0.41819999999999996</v>
      </c>
      <c r="Z1199" s="29">
        <v>0.58548</v>
      </c>
      <c r="AA1199" s="30">
        <v>1.3416399999999999</v>
      </c>
    </row>
    <row r="1200" spans="1:27" ht="15">
      <c r="A1200" s="18" t="s">
        <v>1477</v>
      </c>
      <c r="B1200" s="524">
        <v>13</v>
      </c>
      <c r="C1200" s="373">
        <v>39.796999999999997</v>
      </c>
      <c r="D1200" s="375" t="s">
        <v>1459</v>
      </c>
      <c r="E1200" s="375" t="s">
        <v>1005</v>
      </c>
      <c r="F1200" s="19" t="s">
        <v>735</v>
      </c>
      <c r="G1200" s="434"/>
      <c r="H1200" s="440">
        <v>21522433</v>
      </c>
      <c r="J1200" s="6"/>
      <c r="K1200" s="7"/>
      <c r="L1200" s="8"/>
      <c r="M1200" s="10"/>
      <c r="N1200" s="10"/>
      <c r="O1200" s="10"/>
      <c r="P1200" s="47">
        <v>0.47043299999999999</v>
      </c>
      <c r="Q1200" s="29">
        <v>0.22459300000000001</v>
      </c>
      <c r="R1200" s="30">
        <v>-1.1491499999999999</v>
      </c>
      <c r="S1200" s="38"/>
      <c r="T1200" s="38"/>
      <c r="U1200" s="39"/>
      <c r="V1200" s="7"/>
      <c r="W1200" s="7"/>
      <c r="X1200" s="8"/>
      <c r="Y1200" s="29">
        <v>2.6896</v>
      </c>
      <c r="Z1200" s="29">
        <v>3.3300800000000002</v>
      </c>
      <c r="AA1200" s="30">
        <v>1.00871</v>
      </c>
    </row>
    <row r="1201" spans="1:27">
      <c r="A1201" s="18" t="s">
        <v>1478</v>
      </c>
      <c r="B1201" s="524">
        <v>14</v>
      </c>
      <c r="C1201" s="373">
        <v>40.671999999999997</v>
      </c>
      <c r="D1201" s="20"/>
      <c r="E1201" s="375" t="s">
        <v>1479</v>
      </c>
      <c r="F1201" s="19" t="s">
        <v>735</v>
      </c>
      <c r="G1201" s="434">
        <v>4933534</v>
      </c>
      <c r="H1201" s="440"/>
      <c r="J1201" s="47">
        <v>1.8379100000000002</v>
      </c>
      <c r="K1201" s="29">
        <v>1.3649199999999999</v>
      </c>
      <c r="L1201" s="30">
        <v>-0.81369800000000003</v>
      </c>
      <c r="M1201" s="43">
        <v>0</v>
      </c>
      <c r="N1201" s="43">
        <v>0</v>
      </c>
      <c r="O1201" s="43"/>
      <c r="P1201" s="60">
        <v>7.58</v>
      </c>
      <c r="Q1201" s="46">
        <v>6.95</v>
      </c>
      <c r="R1201" s="61">
        <v>-0.82</v>
      </c>
      <c r="S1201" s="43">
        <v>3.3601299999999998</v>
      </c>
      <c r="T1201" s="43">
        <v>3.1685699999999999</v>
      </c>
      <c r="U1201" s="30">
        <v>-0.228603</v>
      </c>
      <c r="V1201" s="29">
        <v>0.62124000000000001</v>
      </c>
      <c r="W1201" s="29">
        <v>0.35149399999999997</v>
      </c>
      <c r="X1201" s="30">
        <v>-1.1117300000000001</v>
      </c>
      <c r="Y1201" s="41">
        <v>7.61</v>
      </c>
      <c r="Z1201" s="41">
        <v>9.85</v>
      </c>
      <c r="AA1201" s="68">
        <v>1.76</v>
      </c>
    </row>
    <row r="1202" spans="1:27" ht="15">
      <c r="A1202" s="18" t="s">
        <v>1480</v>
      </c>
      <c r="B1202" s="524">
        <v>15</v>
      </c>
      <c r="C1202" s="373">
        <v>40.902999999999999</v>
      </c>
      <c r="D1202" s="375" t="s">
        <v>1459</v>
      </c>
      <c r="E1202" s="375" t="s">
        <v>1005</v>
      </c>
      <c r="F1202" s="19" t="s">
        <v>735</v>
      </c>
      <c r="G1202" s="434">
        <v>5035383</v>
      </c>
      <c r="H1202" s="440"/>
      <c r="J1202" s="47">
        <v>2.8391800000000003</v>
      </c>
      <c r="K1202" s="29">
        <v>1.92025</v>
      </c>
      <c r="L1202" s="30">
        <v>-0.90920199999999995</v>
      </c>
      <c r="M1202" s="10"/>
      <c r="N1202" s="10"/>
      <c r="O1202" s="10"/>
      <c r="P1202" s="47">
        <v>0</v>
      </c>
      <c r="Q1202" s="29">
        <v>0</v>
      </c>
      <c r="R1202" s="30"/>
      <c r="S1202" s="43">
        <v>1.55721</v>
      </c>
      <c r="T1202" s="43">
        <v>2.3494900000000003</v>
      </c>
      <c r="U1202" s="30">
        <v>1.3026800000000001</v>
      </c>
      <c r="V1202" s="7"/>
      <c r="W1202" s="7"/>
      <c r="X1202" s="8"/>
      <c r="Y1202" s="29">
        <v>1.2166399999999999</v>
      </c>
      <c r="Z1202" s="29">
        <v>1.6899500000000001</v>
      </c>
      <c r="AA1202" s="30">
        <v>1.1665000000000001</v>
      </c>
    </row>
    <row r="1203" spans="1:27">
      <c r="A1203" s="18" t="s">
        <v>1481</v>
      </c>
      <c r="B1203" s="524">
        <v>15</v>
      </c>
      <c r="C1203" s="373">
        <v>40.902999999999999</v>
      </c>
      <c r="D1203" s="375" t="s">
        <v>1459</v>
      </c>
      <c r="E1203" s="375" t="s">
        <v>1005</v>
      </c>
      <c r="F1203" s="19" t="s">
        <v>735</v>
      </c>
      <c r="G1203" s="434">
        <v>5037597</v>
      </c>
      <c r="H1203" s="440"/>
      <c r="J1203" s="47">
        <v>1.1035900000000001</v>
      </c>
      <c r="K1203" s="29">
        <v>0.52687000000000006</v>
      </c>
      <c r="L1203" s="30">
        <v>-1.1491499999999999</v>
      </c>
      <c r="M1203" s="43">
        <v>0</v>
      </c>
      <c r="N1203" s="43">
        <v>0</v>
      </c>
      <c r="O1203" s="43"/>
      <c r="P1203" s="11"/>
      <c r="Q1203" s="12"/>
      <c r="R1203" s="13"/>
      <c r="S1203" s="43">
        <v>1.2105699999999999</v>
      </c>
      <c r="T1203" s="43">
        <v>1.5981700000000001</v>
      </c>
      <c r="U1203" s="30">
        <v>0.81979599999999997</v>
      </c>
      <c r="V1203" s="29">
        <v>0</v>
      </c>
      <c r="W1203" s="29">
        <v>0</v>
      </c>
      <c r="X1203" s="30"/>
      <c r="Y1203" s="7"/>
      <c r="Z1203" s="7"/>
      <c r="AA1203" s="8"/>
    </row>
    <row r="1204" spans="1:27">
      <c r="A1204" s="18" t="s">
        <v>1482</v>
      </c>
      <c r="B1204" s="524">
        <v>15</v>
      </c>
      <c r="C1204" s="373">
        <v>40.902999999999999</v>
      </c>
      <c r="D1204" s="375" t="s">
        <v>1459</v>
      </c>
      <c r="E1204" s="375" t="s">
        <v>1005</v>
      </c>
      <c r="F1204" s="19" t="s">
        <v>735</v>
      </c>
      <c r="G1204" s="434"/>
      <c r="H1204" s="440"/>
      <c r="J1204" s="47">
        <v>1.2160300000000002</v>
      </c>
      <c r="K1204" s="29">
        <v>1.0643400000000001</v>
      </c>
      <c r="L1204" s="30">
        <v>-0.35039900000000002</v>
      </c>
      <c r="M1204" s="43">
        <v>0</v>
      </c>
      <c r="N1204" s="43">
        <v>0</v>
      </c>
      <c r="O1204" s="43"/>
      <c r="P1204" s="47">
        <v>0</v>
      </c>
      <c r="Q1204" s="29">
        <v>0</v>
      </c>
      <c r="R1204" s="30"/>
      <c r="S1204" s="43">
        <v>1.3808</v>
      </c>
      <c r="T1204" s="43">
        <v>1.9965299999999999</v>
      </c>
      <c r="U1204" s="30">
        <v>1.6043499999999999</v>
      </c>
      <c r="V1204" s="29">
        <v>0</v>
      </c>
      <c r="W1204" s="29">
        <v>0</v>
      </c>
      <c r="X1204" s="30"/>
      <c r="Y1204" s="29">
        <v>2.7723999999999998</v>
      </c>
      <c r="Z1204" s="29">
        <v>3.8272900000000001</v>
      </c>
      <c r="AA1204" s="30">
        <v>1.6973400000000001</v>
      </c>
    </row>
    <row r="1205" spans="1:27" ht="15">
      <c r="A1205" s="18" t="s">
        <v>1483</v>
      </c>
      <c r="B1205" s="524">
        <v>16</v>
      </c>
      <c r="C1205" s="373">
        <v>43.37</v>
      </c>
      <c r="D1205" s="375" t="s">
        <v>1459</v>
      </c>
      <c r="E1205" s="375" t="s">
        <v>1005</v>
      </c>
      <c r="F1205" s="20"/>
      <c r="G1205" s="434">
        <v>5676971</v>
      </c>
      <c r="H1205" s="440"/>
      <c r="J1205" s="47">
        <v>0.53887399999999996</v>
      </c>
      <c r="K1205" s="29">
        <v>0.257268</v>
      </c>
      <c r="L1205" s="30">
        <v>-1.1491499999999999</v>
      </c>
      <c r="M1205" s="10"/>
      <c r="N1205" s="10"/>
      <c r="O1205" s="10"/>
      <c r="P1205" s="47">
        <v>0</v>
      </c>
      <c r="Q1205" s="29">
        <v>0</v>
      </c>
      <c r="R1205" s="30"/>
      <c r="S1205" s="29">
        <v>0.591113</v>
      </c>
      <c r="T1205" s="29">
        <v>0.33444799999999997</v>
      </c>
      <c r="U1205" s="30">
        <v>-1.1117300000000001</v>
      </c>
      <c r="V1205" s="23"/>
      <c r="W1205" s="23"/>
      <c r="X1205" s="8"/>
      <c r="Y1205" s="29">
        <v>1.2430300000000001</v>
      </c>
      <c r="Z1205" s="29">
        <v>1.68919</v>
      </c>
      <c r="AA1205" s="30">
        <v>1.2347600000000001</v>
      </c>
    </row>
    <row r="1206" spans="1:27">
      <c r="A1206" s="18" t="s">
        <v>1484</v>
      </c>
      <c r="B1206" s="524">
        <v>16</v>
      </c>
      <c r="C1206" s="373">
        <v>43.37</v>
      </c>
      <c r="D1206" s="375" t="s">
        <v>1459</v>
      </c>
      <c r="E1206" s="375" t="s">
        <v>1005</v>
      </c>
      <c r="F1206" s="19" t="s">
        <v>735</v>
      </c>
      <c r="G1206" s="434">
        <v>5783892</v>
      </c>
      <c r="H1206" s="440"/>
      <c r="J1206" s="47">
        <v>1.67401</v>
      </c>
      <c r="K1206" s="29">
        <v>0.79920100000000005</v>
      </c>
      <c r="L1206" s="30">
        <v>-1.7749699999999999</v>
      </c>
      <c r="M1206" s="43">
        <v>0</v>
      </c>
      <c r="N1206" s="43">
        <v>0</v>
      </c>
      <c r="O1206" s="43"/>
      <c r="P1206" s="47">
        <v>0</v>
      </c>
      <c r="Q1206" s="29">
        <v>0</v>
      </c>
      <c r="R1206" s="30"/>
      <c r="S1206" s="43">
        <v>0</v>
      </c>
      <c r="T1206" s="43">
        <v>0</v>
      </c>
      <c r="U1206" s="30"/>
      <c r="V1206" s="29">
        <v>0.47384199999999999</v>
      </c>
      <c r="W1206" s="29">
        <v>0.26809700000000003</v>
      </c>
      <c r="X1206" s="30">
        <v>-1.1117300000000001</v>
      </c>
      <c r="Y1206" s="29">
        <v>3.7931599999999999</v>
      </c>
      <c r="Z1206" s="29">
        <v>4.8682699999999999</v>
      </c>
      <c r="AA1206" s="30">
        <v>1.1520600000000001</v>
      </c>
    </row>
    <row r="1207" spans="1:27">
      <c r="A1207" s="376" t="s">
        <v>1485</v>
      </c>
      <c r="B1207" s="524"/>
      <c r="C1207" s="20"/>
      <c r="D1207" s="20"/>
      <c r="E1207" s="375" t="s">
        <v>1005</v>
      </c>
      <c r="F1207" s="20"/>
      <c r="G1207" s="434">
        <v>6249813</v>
      </c>
      <c r="H1207" s="440"/>
      <c r="J1207" s="6"/>
      <c r="K1207" s="7"/>
      <c r="L1207" s="8"/>
      <c r="M1207" s="43">
        <v>0.400895</v>
      </c>
      <c r="N1207" s="43">
        <v>0.58698400000000006</v>
      </c>
      <c r="O1207" s="43">
        <v>1.06589</v>
      </c>
      <c r="P1207" s="11"/>
      <c r="Q1207" s="12"/>
      <c r="R1207" s="13"/>
      <c r="S1207" s="36"/>
      <c r="T1207" s="36"/>
      <c r="U1207" s="37"/>
      <c r="V1207" s="29">
        <v>0.42794900000000002</v>
      </c>
      <c r="W1207" s="29">
        <v>0.24213100000000001</v>
      </c>
      <c r="X1207" s="30">
        <v>-1.1117300000000001</v>
      </c>
      <c r="Y1207" s="7"/>
      <c r="Z1207" s="7"/>
      <c r="AA1207" s="8"/>
    </row>
    <row r="1208" spans="1:27">
      <c r="A1208" s="18" t="s">
        <v>1486</v>
      </c>
      <c r="B1208" s="524">
        <v>17</v>
      </c>
      <c r="C1208" s="373">
        <v>45.389000000000003</v>
      </c>
      <c r="D1208" s="20"/>
      <c r="E1208" s="375" t="s">
        <v>1005</v>
      </c>
      <c r="F1208" s="375" t="s">
        <v>1129</v>
      </c>
      <c r="G1208" s="434">
        <v>6402251</v>
      </c>
      <c r="H1208" s="440"/>
      <c r="J1208" s="6"/>
      <c r="K1208" s="7"/>
      <c r="L1208" s="8"/>
      <c r="M1208" s="43">
        <v>0</v>
      </c>
      <c r="N1208" s="43">
        <v>0</v>
      </c>
      <c r="O1208" s="43"/>
      <c r="P1208" s="47">
        <v>0</v>
      </c>
      <c r="Q1208" s="29">
        <v>0</v>
      </c>
      <c r="R1208" s="30"/>
      <c r="S1208" s="36"/>
      <c r="T1208" s="36"/>
      <c r="U1208" s="37"/>
      <c r="V1208" s="29">
        <v>3.7405899999999996</v>
      </c>
      <c r="W1208" s="29">
        <v>2.1164000000000001</v>
      </c>
      <c r="X1208" s="30">
        <v>-1.4008499999999999</v>
      </c>
      <c r="Y1208" s="29">
        <v>2.5640200000000002</v>
      </c>
      <c r="Z1208" s="29">
        <v>3.4843199999999999</v>
      </c>
      <c r="AA1208" s="30">
        <v>1.45892</v>
      </c>
    </row>
    <row r="1209" spans="1:27">
      <c r="A1209" s="381" t="s">
        <v>1487</v>
      </c>
      <c r="B1209" s="524"/>
      <c r="C1209" s="382"/>
      <c r="D1209" s="20"/>
      <c r="E1209" s="375" t="s">
        <v>1005</v>
      </c>
      <c r="F1209" s="20"/>
      <c r="G1209" s="468">
        <v>6441181</v>
      </c>
      <c r="H1209" s="440"/>
      <c r="J1209" s="6"/>
      <c r="K1209" s="7"/>
      <c r="L1209" s="8"/>
      <c r="M1209" s="43">
        <v>0</v>
      </c>
      <c r="N1209" s="43">
        <v>0</v>
      </c>
      <c r="O1209" s="43"/>
      <c r="P1209" s="11"/>
      <c r="Q1209" s="12"/>
      <c r="R1209" s="13"/>
      <c r="S1209" s="16"/>
      <c r="T1209" s="16"/>
      <c r="U1209" s="17"/>
      <c r="V1209" s="29">
        <v>0</v>
      </c>
      <c r="W1209" s="29">
        <v>0</v>
      </c>
      <c r="X1209" s="30"/>
      <c r="Y1209" s="7"/>
      <c r="Z1209" s="7"/>
      <c r="AA1209" s="8"/>
    </row>
    <row r="1210" spans="1:27">
      <c r="A1210" s="18" t="s">
        <v>1488</v>
      </c>
      <c r="B1210" s="524">
        <v>18</v>
      </c>
      <c r="C1210" s="373">
        <v>45.485999999999997</v>
      </c>
      <c r="D1210" s="20"/>
      <c r="E1210" s="375" t="s">
        <v>1005</v>
      </c>
      <c r="F1210" s="20"/>
      <c r="G1210" s="434">
        <v>6439700</v>
      </c>
      <c r="H1210" s="440"/>
      <c r="J1210" s="6"/>
      <c r="K1210" s="7"/>
      <c r="L1210" s="8"/>
      <c r="M1210" s="43">
        <v>0.38918700000000001</v>
      </c>
      <c r="N1210" s="43">
        <v>0.185805</v>
      </c>
      <c r="O1210" s="43">
        <v>-1.1491499999999999</v>
      </c>
      <c r="P1210" s="47"/>
      <c r="Q1210" s="29"/>
      <c r="R1210" s="30"/>
      <c r="S1210" s="27"/>
      <c r="T1210" s="27"/>
      <c r="U1210" s="28"/>
      <c r="V1210" s="29">
        <v>0.42691499999999999</v>
      </c>
      <c r="W1210" s="29">
        <v>0.24154600000000001</v>
      </c>
      <c r="X1210" s="30">
        <v>-1.1117300000000001</v>
      </c>
      <c r="Y1210" s="29"/>
      <c r="Z1210" s="29"/>
      <c r="AA1210" s="30"/>
    </row>
    <row r="1211" spans="1:27" ht="15">
      <c r="A1211" s="18" t="s">
        <v>1489</v>
      </c>
      <c r="B1211" s="524">
        <v>19</v>
      </c>
      <c r="C1211" s="373">
        <v>45.762999999999998</v>
      </c>
      <c r="D1211" s="20" t="s">
        <v>1490</v>
      </c>
      <c r="E1211" s="20" t="s">
        <v>1479</v>
      </c>
      <c r="F1211" s="383"/>
      <c r="G1211" s="434">
        <v>6494645</v>
      </c>
      <c r="H1211" s="440"/>
      <c r="J1211" s="6"/>
      <c r="K1211" s="7"/>
      <c r="L1211" s="8"/>
      <c r="M1211" s="10"/>
      <c r="N1211" s="10"/>
      <c r="O1211" s="10"/>
      <c r="P1211" s="11"/>
      <c r="Q1211" s="12"/>
      <c r="R1211" s="13"/>
      <c r="S1211" s="14"/>
      <c r="T1211" s="14"/>
      <c r="U1211" s="15"/>
      <c r="V1211" s="21"/>
      <c r="W1211" s="21"/>
      <c r="X1211" s="22"/>
      <c r="Y1211" s="7"/>
      <c r="Z1211" s="7"/>
      <c r="AA1211" s="8"/>
    </row>
    <row r="1212" spans="1:27">
      <c r="A1212" s="376" t="s">
        <v>1491</v>
      </c>
      <c r="B1212" s="524"/>
      <c r="C1212" s="20"/>
      <c r="D1212" s="20"/>
      <c r="E1212" s="375" t="s">
        <v>1005</v>
      </c>
      <c r="F1212" s="384"/>
      <c r="G1212" s="434">
        <v>6794386</v>
      </c>
      <c r="H1212" s="440"/>
      <c r="J1212" s="6"/>
      <c r="K1212" s="7"/>
      <c r="L1212" s="8"/>
      <c r="M1212" s="43">
        <v>0</v>
      </c>
      <c r="N1212" s="43">
        <v>0</v>
      </c>
      <c r="O1212" s="43"/>
      <c r="P1212" s="11"/>
      <c r="Q1212" s="12"/>
      <c r="R1212" s="13"/>
      <c r="S1212" s="14"/>
      <c r="T1212" s="14"/>
      <c r="U1212" s="15"/>
      <c r="V1212" s="29">
        <v>0</v>
      </c>
      <c r="W1212" s="29">
        <v>0</v>
      </c>
      <c r="X1212" s="30"/>
      <c r="Y1212" s="7"/>
      <c r="Z1212" s="7"/>
      <c r="AA1212" s="8"/>
    </row>
    <row r="1213" spans="1:27" ht="15">
      <c r="A1213" s="18" t="s">
        <v>1492</v>
      </c>
      <c r="B1213" s="524">
        <v>20</v>
      </c>
      <c r="C1213" s="373">
        <v>46.927999999999997</v>
      </c>
      <c r="D1213" s="20"/>
      <c r="E1213" s="375" t="s">
        <v>1005</v>
      </c>
      <c r="F1213" s="20"/>
      <c r="G1213" s="434">
        <v>16672921</v>
      </c>
      <c r="H1213" s="440">
        <v>26135524</v>
      </c>
      <c r="J1213" s="6"/>
      <c r="K1213" s="7"/>
      <c r="L1213" s="8"/>
      <c r="M1213" s="10"/>
      <c r="N1213" s="10"/>
      <c r="O1213" s="10"/>
      <c r="P1213" s="11"/>
      <c r="Q1213" s="12"/>
      <c r="R1213" s="13"/>
      <c r="S1213" s="14"/>
      <c r="T1213" s="14"/>
      <c r="U1213" s="15"/>
      <c r="V1213" s="21"/>
      <c r="W1213" s="21"/>
      <c r="X1213" s="17"/>
      <c r="Y1213" s="7"/>
      <c r="Z1213" s="7"/>
      <c r="AA1213" s="8"/>
    </row>
    <row r="1214" spans="1:27" ht="15">
      <c r="A1214" s="18" t="s">
        <v>1493</v>
      </c>
      <c r="B1214" s="524">
        <v>21</v>
      </c>
      <c r="C1214" s="373">
        <v>47.277000000000001</v>
      </c>
      <c r="D1214" s="385" t="s">
        <v>1494</v>
      </c>
      <c r="E1214" s="386"/>
      <c r="F1214" s="19" t="s">
        <v>735</v>
      </c>
      <c r="G1214" s="434">
        <v>7579907</v>
      </c>
      <c r="H1214" s="440"/>
      <c r="J1214" s="47">
        <v>2.4366499999999998</v>
      </c>
      <c r="K1214" s="29">
        <v>1.4056500000000001</v>
      </c>
      <c r="L1214" s="30">
        <v>-1.4371400000000001</v>
      </c>
      <c r="M1214" s="10"/>
      <c r="N1214" s="10"/>
      <c r="O1214" s="10"/>
      <c r="P1214" s="11"/>
      <c r="Q1214" s="12"/>
      <c r="R1214" s="13"/>
      <c r="S1214" s="43">
        <v>0.668215</v>
      </c>
      <c r="T1214" s="43">
        <v>0.37807200000000002</v>
      </c>
      <c r="U1214" s="30">
        <v>-1.1117300000000001</v>
      </c>
      <c r="V1214" s="16"/>
      <c r="W1214" s="16"/>
      <c r="X1214" s="17"/>
      <c r="Y1214" s="7"/>
      <c r="Z1214" s="7"/>
      <c r="AA1214" s="8"/>
    </row>
    <row r="1215" spans="1:27">
      <c r="A1215" s="18" t="s">
        <v>1495</v>
      </c>
      <c r="B1215" s="524">
        <v>21</v>
      </c>
      <c r="C1215" s="373">
        <v>47.277000000000001</v>
      </c>
      <c r="D1215" s="58" t="s">
        <v>1464</v>
      </c>
      <c r="E1215" s="375" t="s">
        <v>1005</v>
      </c>
      <c r="F1215" s="375" t="s">
        <v>1129</v>
      </c>
      <c r="G1215" s="434">
        <v>7590929</v>
      </c>
      <c r="H1215" s="440"/>
      <c r="J1215" s="6"/>
      <c r="K1215" s="7"/>
      <c r="L1215" s="8"/>
      <c r="M1215" s="43">
        <v>0</v>
      </c>
      <c r="N1215" s="43">
        <v>0</v>
      </c>
      <c r="O1215" s="43"/>
      <c r="P1215" s="47">
        <v>0</v>
      </c>
      <c r="Q1215" s="29">
        <v>0</v>
      </c>
      <c r="R1215" s="30"/>
      <c r="S1215" s="27"/>
      <c r="T1215" s="27"/>
      <c r="U1215" s="28"/>
      <c r="V1215" s="29">
        <v>0.61051100000000003</v>
      </c>
      <c r="W1215" s="29">
        <v>0.61408600000000002</v>
      </c>
      <c r="X1215" s="30">
        <v>1.4992E-2</v>
      </c>
      <c r="Y1215" s="29">
        <v>2.7747899999999999</v>
      </c>
      <c r="Z1215" s="29">
        <v>3.77074</v>
      </c>
      <c r="AA1215" s="30">
        <v>1.5203800000000001</v>
      </c>
    </row>
    <row r="1216" spans="1:27" ht="15">
      <c r="A1216" s="18" t="s">
        <v>1496</v>
      </c>
      <c r="B1216" s="524">
        <v>21</v>
      </c>
      <c r="C1216" s="373">
        <v>47.277000000000001</v>
      </c>
      <c r="D1216" s="58" t="s">
        <v>1464</v>
      </c>
      <c r="E1216" s="375" t="s">
        <v>1005</v>
      </c>
      <c r="F1216" s="375" t="s">
        <v>1129</v>
      </c>
      <c r="G1216" s="434">
        <v>7590929</v>
      </c>
      <c r="H1216" s="440"/>
      <c r="J1216" s="6"/>
      <c r="K1216" s="7"/>
      <c r="L1216" s="8"/>
      <c r="M1216" s="10"/>
      <c r="N1216" s="10"/>
      <c r="O1216" s="10"/>
      <c r="P1216" s="11"/>
      <c r="Q1216" s="12"/>
      <c r="R1216" s="13"/>
      <c r="S1216" s="23"/>
      <c r="T1216" s="23"/>
      <c r="U1216" s="24"/>
      <c r="V1216" s="7"/>
      <c r="W1216" s="7"/>
      <c r="X1216" s="8"/>
      <c r="Y1216" s="7"/>
      <c r="Z1216" s="7"/>
      <c r="AA1216" s="8"/>
    </row>
    <row r="1217" spans="1:27" ht="15">
      <c r="A1217" s="376" t="s">
        <v>1497</v>
      </c>
      <c r="B1217" s="524"/>
      <c r="C1217" s="20"/>
      <c r="D1217" s="58" t="s">
        <v>1464</v>
      </c>
      <c r="E1217" s="375" t="s">
        <v>1005</v>
      </c>
      <c r="F1217" s="375" t="s">
        <v>1129</v>
      </c>
      <c r="G1217" s="434">
        <v>7649594</v>
      </c>
      <c r="H1217" s="440"/>
      <c r="J1217" s="47">
        <v>0</v>
      </c>
      <c r="K1217" s="29">
        <v>0</v>
      </c>
      <c r="L1217" s="8"/>
      <c r="M1217" s="10"/>
      <c r="N1217" s="10"/>
      <c r="O1217" s="10"/>
      <c r="P1217" s="11"/>
      <c r="Q1217" s="12"/>
      <c r="R1217" s="13"/>
      <c r="S1217" s="43">
        <v>0</v>
      </c>
      <c r="T1217" s="43">
        <v>0</v>
      </c>
      <c r="U1217" s="30"/>
      <c r="V1217" s="36"/>
      <c r="W1217" s="36"/>
      <c r="X1217" s="37"/>
      <c r="Y1217" s="7"/>
      <c r="Z1217" s="7"/>
      <c r="AA1217" s="8"/>
    </row>
    <row r="1218" spans="1:27" ht="15">
      <c r="A1218" s="378" t="s">
        <v>1498</v>
      </c>
      <c r="B1218" s="524">
        <v>22</v>
      </c>
      <c r="C1218" s="373">
        <v>51.228000000000002</v>
      </c>
      <c r="D1218" s="379"/>
      <c r="E1218" s="379" t="s">
        <v>1280</v>
      </c>
      <c r="F1218" s="379" t="s">
        <v>85</v>
      </c>
      <c r="G1218" s="434"/>
      <c r="H1218" s="440"/>
      <c r="J1218" s="6"/>
      <c r="K1218" s="7"/>
      <c r="L1218" s="8"/>
      <c r="M1218" s="10"/>
      <c r="N1218" s="10"/>
      <c r="O1218" s="10"/>
      <c r="P1218" s="11"/>
      <c r="Q1218" s="12"/>
      <c r="R1218" s="13"/>
      <c r="S1218" s="23"/>
      <c r="T1218" s="23"/>
      <c r="U1218" s="24"/>
      <c r="V1218" s="31"/>
      <c r="W1218" s="31"/>
      <c r="X1218" s="37"/>
      <c r="Y1218" s="7"/>
      <c r="Z1218" s="7"/>
      <c r="AA1218" s="8"/>
    </row>
    <row r="1219" spans="1:27">
      <c r="A1219" s="18" t="s">
        <v>1499</v>
      </c>
      <c r="B1219" s="524">
        <v>22</v>
      </c>
      <c r="C1219" s="373">
        <v>51.369</v>
      </c>
      <c r="D1219" s="20" t="s">
        <v>1490</v>
      </c>
      <c r="E1219" s="375" t="s">
        <v>1005</v>
      </c>
      <c r="F1219" s="20" t="s">
        <v>1472</v>
      </c>
      <c r="G1219" s="434">
        <v>8129671</v>
      </c>
      <c r="H1219" s="440"/>
      <c r="J1219" s="47">
        <v>1.0530900000000001</v>
      </c>
      <c r="K1219" s="29">
        <v>0.50276499999999991</v>
      </c>
      <c r="L1219" s="30">
        <v>-1.46801</v>
      </c>
      <c r="M1219" s="43">
        <v>0</v>
      </c>
      <c r="N1219" s="43">
        <v>0</v>
      </c>
      <c r="O1219" s="43"/>
      <c r="P1219" s="47">
        <v>0</v>
      </c>
      <c r="Q1219" s="29">
        <v>0</v>
      </c>
      <c r="R1219" s="30"/>
      <c r="S1219" s="43">
        <v>0.57759099999999997</v>
      </c>
      <c r="T1219" s="43">
        <v>0.87146000000000001</v>
      </c>
      <c r="U1219" s="30">
        <v>1.3026800000000001</v>
      </c>
      <c r="V1219" s="29">
        <v>0</v>
      </c>
      <c r="W1219" s="29">
        <v>0</v>
      </c>
      <c r="X1219" s="30"/>
      <c r="Y1219" s="29">
        <v>2.1454</v>
      </c>
      <c r="Z1219" s="29">
        <v>2.5105300000000002</v>
      </c>
      <c r="AA1219" s="30">
        <v>0.69175900000000001</v>
      </c>
    </row>
    <row r="1220" spans="1:27" ht="15">
      <c r="A1220" s="376" t="s">
        <v>1500</v>
      </c>
      <c r="B1220" s="524"/>
      <c r="C1220" s="382"/>
      <c r="D1220" s="58" t="s">
        <v>1464</v>
      </c>
      <c r="E1220" s="375" t="s">
        <v>1005</v>
      </c>
      <c r="F1220" s="375" t="s">
        <v>1129</v>
      </c>
      <c r="G1220" s="434">
        <v>8723602</v>
      </c>
      <c r="H1220" s="440"/>
      <c r="J1220" s="6"/>
      <c r="K1220" s="7"/>
      <c r="L1220" s="8"/>
      <c r="M1220" s="10"/>
      <c r="N1220" s="10"/>
      <c r="O1220" s="10"/>
      <c r="P1220" s="47">
        <v>0</v>
      </c>
      <c r="Q1220" s="29">
        <v>0</v>
      </c>
      <c r="R1220" s="30"/>
      <c r="S1220" s="38"/>
      <c r="T1220" s="38"/>
      <c r="U1220" s="39"/>
      <c r="V1220" s="7"/>
      <c r="W1220" s="7"/>
      <c r="X1220" s="8"/>
      <c r="Y1220" s="29">
        <v>0</v>
      </c>
      <c r="Z1220" s="29">
        <v>0</v>
      </c>
      <c r="AA1220" s="30"/>
    </row>
    <row r="1221" spans="1:27">
      <c r="A1221" s="376" t="s">
        <v>1501</v>
      </c>
      <c r="B1221" s="524"/>
      <c r="C1221" s="20"/>
      <c r="D1221" s="58" t="s">
        <v>1464</v>
      </c>
      <c r="E1221" s="375" t="s">
        <v>1005</v>
      </c>
      <c r="F1221" s="375" t="s">
        <v>1129</v>
      </c>
      <c r="G1221" s="434">
        <v>9092311</v>
      </c>
      <c r="H1221" s="440"/>
      <c r="J1221" s="47">
        <v>0.406364</v>
      </c>
      <c r="K1221" s="29">
        <v>0.19400499999999998</v>
      </c>
      <c r="L1221" s="30">
        <v>-1.1491499999999999</v>
      </c>
      <c r="M1221" s="43">
        <v>1.14581</v>
      </c>
      <c r="N1221" s="43">
        <v>1.5466099999999998</v>
      </c>
      <c r="O1221" s="43">
        <v>1.02214</v>
      </c>
      <c r="P1221" s="47">
        <v>0</v>
      </c>
      <c r="Q1221" s="29">
        <v>0</v>
      </c>
      <c r="R1221" s="30"/>
      <c r="S1221" s="43">
        <v>0.44575799999999999</v>
      </c>
      <c r="T1221" s="43">
        <v>0.25220700000000001</v>
      </c>
      <c r="U1221" s="30">
        <v>-1.1117300000000001</v>
      </c>
      <c r="V1221" s="29">
        <v>1.2231300000000001</v>
      </c>
      <c r="W1221" s="29">
        <v>1.2302999999999999</v>
      </c>
      <c r="X1221" s="30">
        <v>1.8890799999999999E-2</v>
      </c>
      <c r="Y1221" s="29">
        <v>0.47660200000000003</v>
      </c>
      <c r="Z1221" s="29">
        <v>0.50374199999999991</v>
      </c>
      <c r="AA1221" s="30">
        <v>0.16</v>
      </c>
    </row>
    <row r="1222" spans="1:27" ht="15">
      <c r="A1222" s="18" t="s">
        <v>1502</v>
      </c>
      <c r="B1222" s="524">
        <v>23</v>
      </c>
      <c r="C1222" s="373">
        <v>52.686</v>
      </c>
      <c r="D1222" s="387" t="s">
        <v>1503</v>
      </c>
      <c r="E1222" s="20"/>
      <c r="F1222" s="388" t="s">
        <v>1271</v>
      </c>
      <c r="G1222" s="434">
        <v>10121011</v>
      </c>
      <c r="H1222" s="440"/>
      <c r="J1222" s="6"/>
      <c r="K1222" s="7"/>
      <c r="L1222" s="8"/>
      <c r="M1222" s="10"/>
      <c r="N1222" s="10"/>
      <c r="O1222" s="10"/>
      <c r="P1222" s="11"/>
      <c r="Q1222" s="12"/>
      <c r="R1222" s="13"/>
      <c r="S1222" s="36"/>
      <c r="T1222" s="36"/>
      <c r="U1222" s="37"/>
      <c r="V1222" s="36"/>
      <c r="W1222" s="36"/>
      <c r="X1222" s="37"/>
      <c r="Y1222" s="7"/>
      <c r="Z1222" s="7"/>
      <c r="AA1222" s="8"/>
    </row>
    <row r="1223" spans="1:27" ht="15">
      <c r="A1223" s="376" t="s">
        <v>1504</v>
      </c>
      <c r="B1223" s="524"/>
      <c r="C1223" s="382"/>
      <c r="D1223" s="20"/>
      <c r="E1223" s="375" t="s">
        <v>1005</v>
      </c>
      <c r="F1223" s="375" t="s">
        <v>1129</v>
      </c>
      <c r="G1223" s="434">
        <v>10373253</v>
      </c>
      <c r="H1223" s="440"/>
      <c r="J1223" s="47">
        <v>0.95339299999999993</v>
      </c>
      <c r="K1223" s="29">
        <v>0.45516600000000002</v>
      </c>
      <c r="L1223" s="30">
        <v>-1.1491499999999999</v>
      </c>
      <c r="M1223" s="10"/>
      <c r="N1223" s="10"/>
      <c r="O1223" s="10"/>
      <c r="P1223" s="11"/>
      <c r="Q1223" s="12"/>
      <c r="R1223" s="13"/>
      <c r="S1223" s="43">
        <v>0</v>
      </c>
      <c r="T1223" s="43">
        <v>0</v>
      </c>
      <c r="U1223" s="30"/>
      <c r="V1223" s="29"/>
      <c r="W1223" s="29"/>
      <c r="X1223" s="8"/>
      <c r="Y1223" s="7"/>
      <c r="Z1223" s="7"/>
      <c r="AA1223" s="8"/>
    </row>
    <row r="1224" spans="1:27" ht="15">
      <c r="A1224" s="376" t="s">
        <v>1505</v>
      </c>
      <c r="B1224" s="524"/>
      <c r="C1224" s="382"/>
      <c r="D1224" s="20"/>
      <c r="E1224" s="375" t="s">
        <v>1005</v>
      </c>
      <c r="F1224" s="375" t="s">
        <v>1129</v>
      </c>
      <c r="G1224" s="434">
        <v>10373272</v>
      </c>
      <c r="H1224" s="440"/>
      <c r="J1224" s="47">
        <v>0.96193099999999998</v>
      </c>
      <c r="K1224" s="29">
        <v>0.45924199999999998</v>
      </c>
      <c r="L1224" s="30">
        <v>-1.1491499999999999</v>
      </c>
      <c r="M1224" s="10"/>
      <c r="N1224" s="10"/>
      <c r="O1224" s="10"/>
      <c r="P1224" s="47">
        <v>0</v>
      </c>
      <c r="Q1224" s="29">
        <v>0</v>
      </c>
      <c r="R1224" s="30"/>
      <c r="S1224" s="43">
        <v>0</v>
      </c>
      <c r="T1224" s="43">
        <v>0</v>
      </c>
      <c r="U1224" s="30"/>
      <c r="V1224" s="27"/>
      <c r="W1224" s="27"/>
      <c r="X1224" s="28"/>
      <c r="Y1224" s="29">
        <v>0</v>
      </c>
      <c r="Z1224" s="29">
        <v>0</v>
      </c>
      <c r="AA1224" s="30"/>
    </row>
    <row r="1225" spans="1:27" ht="15">
      <c r="A1225" s="18" t="s">
        <v>1506</v>
      </c>
      <c r="B1225" s="524">
        <v>24</v>
      </c>
      <c r="C1225" s="373">
        <v>53.276000000000003</v>
      </c>
      <c r="D1225" s="20" t="s">
        <v>1490</v>
      </c>
      <c r="E1225" s="375" t="s">
        <v>1005</v>
      </c>
      <c r="F1225" s="375" t="s">
        <v>1129</v>
      </c>
      <c r="G1225" s="434">
        <v>11312914</v>
      </c>
      <c r="H1225" s="440"/>
      <c r="J1225" s="6"/>
      <c r="K1225" s="7"/>
      <c r="L1225" s="8"/>
      <c r="M1225" s="10"/>
      <c r="N1225" s="10"/>
      <c r="O1225" s="10"/>
      <c r="P1225" s="11"/>
      <c r="Q1225" s="12"/>
      <c r="R1225" s="13"/>
      <c r="S1225" s="36"/>
      <c r="T1225" s="36"/>
      <c r="U1225" s="37"/>
      <c r="V1225" s="16"/>
      <c r="W1225" s="16"/>
      <c r="X1225" s="17"/>
      <c r="Y1225" s="7"/>
      <c r="Z1225" s="7"/>
      <c r="AA1225" s="8"/>
    </row>
    <row r="1226" spans="1:27">
      <c r="A1226" s="18" t="s">
        <v>1507</v>
      </c>
      <c r="B1226" s="524">
        <v>24</v>
      </c>
      <c r="C1226" s="373">
        <v>53.276000000000003</v>
      </c>
      <c r="D1226" s="20" t="s">
        <v>1490</v>
      </c>
      <c r="E1226" s="375" t="s">
        <v>1005</v>
      </c>
      <c r="F1226" s="375" t="s">
        <v>1129</v>
      </c>
      <c r="G1226" s="434">
        <v>11312914</v>
      </c>
      <c r="H1226" s="440"/>
      <c r="J1226" s="47">
        <v>0</v>
      </c>
      <c r="K1226" s="29">
        <v>0</v>
      </c>
      <c r="L1226" s="8"/>
      <c r="M1226" s="43">
        <v>0</v>
      </c>
      <c r="N1226" s="43">
        <v>0</v>
      </c>
      <c r="O1226" s="43"/>
      <c r="P1226" s="47">
        <v>0</v>
      </c>
      <c r="Q1226" s="29">
        <v>0</v>
      </c>
      <c r="R1226" s="30"/>
      <c r="S1226" s="43">
        <v>0</v>
      </c>
      <c r="T1226" s="43">
        <v>0</v>
      </c>
      <c r="U1226" s="30"/>
      <c r="V1226" s="29">
        <v>0</v>
      </c>
      <c r="W1226" s="29">
        <v>0</v>
      </c>
      <c r="X1226" s="30"/>
      <c r="Y1226" s="29">
        <v>1.4097199999999999</v>
      </c>
      <c r="Z1226" s="29">
        <v>1.91571</v>
      </c>
      <c r="AA1226" s="30">
        <v>0.98627399999999998</v>
      </c>
    </row>
    <row r="1227" spans="1:27">
      <c r="A1227" s="18" t="s">
        <v>1508</v>
      </c>
      <c r="B1227" s="524">
        <v>24</v>
      </c>
      <c r="C1227" s="373">
        <v>53.276000000000003</v>
      </c>
      <c r="D1227" s="20"/>
      <c r="E1227" s="375" t="s">
        <v>1005</v>
      </c>
      <c r="F1227" s="375" t="s">
        <v>1129</v>
      </c>
      <c r="G1227" s="434">
        <v>11340411</v>
      </c>
      <c r="H1227" s="440"/>
      <c r="J1227" s="47">
        <v>0.72578100000000001</v>
      </c>
      <c r="K1227" s="29">
        <v>0.34650000000000003</v>
      </c>
      <c r="L1227" s="30">
        <v>-1.1491499999999999</v>
      </c>
      <c r="M1227" s="43">
        <v>0</v>
      </c>
      <c r="N1227" s="43">
        <v>0</v>
      </c>
      <c r="O1227" s="43"/>
      <c r="P1227" s="11"/>
      <c r="Q1227" s="12"/>
      <c r="R1227" s="13"/>
      <c r="S1227" s="43">
        <v>0.79613899999999993</v>
      </c>
      <c r="T1227" s="43">
        <v>1.05105</v>
      </c>
      <c r="U1227" s="30">
        <v>0.81979599999999997</v>
      </c>
      <c r="V1227" s="29">
        <v>0</v>
      </c>
      <c r="W1227" s="29">
        <v>0</v>
      </c>
      <c r="X1227" s="30"/>
      <c r="Y1227" s="7"/>
      <c r="Z1227" s="7"/>
      <c r="AA1227" s="8"/>
    </row>
    <row r="1228" spans="1:27" ht="15">
      <c r="A1228" s="378" t="s">
        <v>1509</v>
      </c>
      <c r="B1228" s="524">
        <v>25</v>
      </c>
      <c r="C1228" s="373">
        <v>54.451999999999998</v>
      </c>
      <c r="D1228" s="379" t="s">
        <v>49</v>
      </c>
      <c r="E1228" s="379" t="s">
        <v>59</v>
      </c>
      <c r="F1228" s="379" t="s">
        <v>231</v>
      </c>
      <c r="G1228" s="434"/>
      <c r="H1228" s="440"/>
      <c r="J1228" s="6"/>
      <c r="K1228" s="7"/>
      <c r="L1228" s="8"/>
      <c r="M1228" s="10"/>
      <c r="N1228" s="10"/>
      <c r="O1228" s="10"/>
      <c r="P1228" s="11"/>
      <c r="Q1228" s="12"/>
      <c r="R1228" s="13"/>
      <c r="S1228" s="50"/>
      <c r="T1228" s="50"/>
      <c r="U1228" s="51"/>
      <c r="V1228" s="27"/>
      <c r="W1228" s="27"/>
      <c r="X1228" s="28"/>
      <c r="Y1228" s="7"/>
      <c r="Z1228" s="7"/>
      <c r="AA1228" s="8"/>
    </row>
    <row r="1229" spans="1:27">
      <c r="A1229" s="18" t="s">
        <v>1510</v>
      </c>
      <c r="B1229" s="524">
        <v>26</v>
      </c>
      <c r="C1229" s="373">
        <v>55.088999999999999</v>
      </c>
      <c r="D1229" s="58" t="s">
        <v>1464</v>
      </c>
      <c r="E1229" s="375" t="s">
        <v>1005</v>
      </c>
      <c r="F1229" s="375" t="s">
        <v>1129</v>
      </c>
      <c r="G1229" s="434">
        <v>11784248</v>
      </c>
      <c r="H1229" s="440"/>
      <c r="J1229" s="47">
        <v>0.91547400000000001</v>
      </c>
      <c r="K1229" s="29">
        <v>0.43706300000000003</v>
      </c>
      <c r="L1229" s="30">
        <v>-1.1491499999999999</v>
      </c>
      <c r="M1229" s="43">
        <v>1.0295400000000001</v>
      </c>
      <c r="N1229" s="43">
        <v>1.6383999999999999</v>
      </c>
      <c r="O1229" s="43">
        <v>1.3004500000000001</v>
      </c>
      <c r="P1229" s="47">
        <v>1.7232499999999999</v>
      </c>
      <c r="Q1229" s="29">
        <v>0.82270699999999997</v>
      </c>
      <c r="R1229" s="30">
        <v>-1.1491499999999999</v>
      </c>
      <c r="S1229" s="43">
        <v>1.0042199999999999</v>
      </c>
      <c r="T1229" s="43">
        <v>1.32576</v>
      </c>
      <c r="U1229" s="30">
        <v>0.81979599999999997</v>
      </c>
      <c r="V1229" s="29">
        <v>1.1293500000000001</v>
      </c>
      <c r="W1229" s="29">
        <v>1.77494</v>
      </c>
      <c r="X1229" s="30">
        <v>1.4636400000000001</v>
      </c>
      <c r="Y1229" s="29">
        <v>1.9675800000000001</v>
      </c>
      <c r="Z1229" s="29">
        <v>2.6738</v>
      </c>
      <c r="AA1229" s="30">
        <v>0.98627399999999998</v>
      </c>
    </row>
    <row r="1230" spans="1:27">
      <c r="A1230" s="376" t="s">
        <v>1511</v>
      </c>
      <c r="B1230" s="524"/>
      <c r="C1230" s="382"/>
      <c r="D1230" s="58"/>
      <c r="E1230" s="380" t="s">
        <v>1111</v>
      </c>
      <c r="F1230" s="380" t="s">
        <v>1512</v>
      </c>
      <c r="G1230" s="434">
        <v>12480679</v>
      </c>
      <c r="H1230" s="440">
        <v>25081226</v>
      </c>
      <c r="J1230" s="6"/>
      <c r="K1230" s="7"/>
      <c r="L1230" s="8"/>
      <c r="M1230" s="29">
        <v>0.402306</v>
      </c>
      <c r="N1230" s="29">
        <v>0.19206799999999999</v>
      </c>
      <c r="O1230" s="29">
        <v>-1.1491499999999999</v>
      </c>
      <c r="P1230" s="11"/>
      <c r="Q1230" s="12"/>
      <c r="R1230" s="13"/>
      <c r="S1230" s="38"/>
      <c r="T1230" s="38"/>
      <c r="U1230" s="39"/>
      <c r="V1230" s="29"/>
      <c r="W1230" s="29"/>
      <c r="X1230" s="8"/>
      <c r="Y1230" s="7"/>
      <c r="Z1230" s="7"/>
      <c r="AA1230" s="8"/>
    </row>
    <row r="1231" spans="1:27">
      <c r="A1231" s="18" t="s">
        <v>1513</v>
      </c>
      <c r="B1231" s="524">
        <v>27</v>
      </c>
      <c r="C1231" s="373">
        <v>55.83</v>
      </c>
      <c r="D1231" s="58" t="s">
        <v>1464</v>
      </c>
      <c r="E1231" s="375" t="s">
        <v>1005</v>
      </c>
      <c r="F1231" s="375" t="s">
        <v>1129</v>
      </c>
      <c r="G1231" s="434">
        <v>12776243</v>
      </c>
      <c r="H1231" s="440"/>
      <c r="J1231" s="47">
        <v>0.42823500000000003</v>
      </c>
      <c r="K1231" s="29">
        <v>0.20444699999999999</v>
      </c>
      <c r="L1231" s="30">
        <v>-1.46801</v>
      </c>
      <c r="M1231" s="43">
        <v>1.16672</v>
      </c>
      <c r="N1231" s="43">
        <v>1.59676</v>
      </c>
      <c r="O1231" s="43">
        <v>1.31412</v>
      </c>
      <c r="P1231" s="47">
        <v>0</v>
      </c>
      <c r="Q1231" s="29">
        <v>0</v>
      </c>
      <c r="R1231" s="30"/>
      <c r="S1231" s="43">
        <v>0.234874</v>
      </c>
      <c r="T1231" s="43">
        <v>0.31007799999999996</v>
      </c>
      <c r="U1231" s="30">
        <v>0.81979599999999997</v>
      </c>
      <c r="V1231" s="29">
        <v>2.0477099999999999</v>
      </c>
      <c r="W1231" s="29">
        <v>2.5746199999999999</v>
      </c>
      <c r="X1231" s="30">
        <v>1.1101700000000001</v>
      </c>
      <c r="Y1231" s="29">
        <v>0.86914200000000008</v>
      </c>
      <c r="Z1231" s="29">
        <v>1.09361</v>
      </c>
      <c r="AA1231" s="30">
        <v>0.98666200000000004</v>
      </c>
    </row>
    <row r="1232" spans="1:27" ht="15">
      <c r="A1232" s="18" t="s">
        <v>1514</v>
      </c>
      <c r="B1232" s="524">
        <v>27</v>
      </c>
      <c r="C1232" s="373">
        <v>55.83</v>
      </c>
      <c r="D1232" s="58" t="s">
        <v>1464</v>
      </c>
      <c r="E1232" s="375" t="s">
        <v>1005</v>
      </c>
      <c r="F1232" s="375" t="s">
        <v>1129</v>
      </c>
      <c r="G1232" s="434">
        <v>12778082</v>
      </c>
      <c r="H1232" s="440"/>
      <c r="J1232" s="6"/>
      <c r="K1232" s="7"/>
      <c r="L1232" s="8"/>
      <c r="M1232" s="10"/>
      <c r="N1232" s="10"/>
      <c r="O1232" s="10"/>
      <c r="P1232" s="11"/>
      <c r="Q1232" s="12"/>
      <c r="R1232" s="13"/>
      <c r="S1232" s="16"/>
      <c r="T1232" s="16"/>
      <c r="U1232" s="17"/>
      <c r="V1232" s="21"/>
      <c r="W1232" s="21"/>
      <c r="X1232" s="17"/>
      <c r="Y1232" s="7"/>
      <c r="Z1232" s="7"/>
      <c r="AA1232" s="8"/>
    </row>
    <row r="1233" spans="1:27" ht="15">
      <c r="A1233" s="376" t="s">
        <v>1515</v>
      </c>
      <c r="B1233" s="524"/>
      <c r="C1233" s="20"/>
      <c r="D1233" s="375" t="s">
        <v>1459</v>
      </c>
      <c r="E1233" s="375" t="s">
        <v>1005</v>
      </c>
      <c r="F1233" s="375" t="s">
        <v>1129</v>
      </c>
      <c r="G1233" s="434">
        <v>12879176</v>
      </c>
      <c r="H1233" s="440"/>
      <c r="J1233" s="6"/>
      <c r="K1233" s="7"/>
      <c r="L1233" s="8"/>
      <c r="M1233" s="10"/>
      <c r="N1233" s="10"/>
      <c r="O1233" s="10"/>
      <c r="P1233" s="47">
        <v>0</v>
      </c>
      <c r="Q1233" s="29">
        <v>0</v>
      </c>
      <c r="R1233" s="30"/>
      <c r="S1233" s="16"/>
      <c r="T1233" s="16"/>
      <c r="U1233" s="17"/>
      <c r="V1233" s="16"/>
      <c r="W1233" s="16"/>
      <c r="X1233" s="17"/>
      <c r="Y1233" s="29">
        <v>0.62895199999999996</v>
      </c>
      <c r="Z1233" s="29">
        <v>0.85470100000000004</v>
      </c>
      <c r="AA1233" s="30">
        <v>0.98627399999999998</v>
      </c>
    </row>
    <row r="1234" spans="1:27">
      <c r="A1234" s="18" t="s">
        <v>1516</v>
      </c>
      <c r="B1234" s="524">
        <v>28</v>
      </c>
      <c r="C1234" s="373">
        <v>56.255000000000003</v>
      </c>
      <c r="D1234" s="58" t="s">
        <v>1464</v>
      </c>
      <c r="E1234" s="375" t="s">
        <v>1005</v>
      </c>
      <c r="F1234" s="375" t="s">
        <v>1129</v>
      </c>
      <c r="G1234" s="434"/>
      <c r="H1234" s="440">
        <v>24554182</v>
      </c>
      <c r="J1234" s="47">
        <v>0</v>
      </c>
      <c r="K1234" s="29">
        <v>0</v>
      </c>
      <c r="L1234" s="8"/>
      <c r="M1234" s="43">
        <v>0.48024899999999998</v>
      </c>
      <c r="N1234" s="43">
        <v>0.22927900000000001</v>
      </c>
      <c r="O1234" s="43">
        <v>-1.1491499999999999</v>
      </c>
      <c r="P1234" s="47">
        <v>0</v>
      </c>
      <c r="Q1234" s="29">
        <v>0</v>
      </c>
      <c r="R1234" s="13"/>
      <c r="S1234" s="43">
        <v>0</v>
      </c>
      <c r="T1234" s="43">
        <v>0</v>
      </c>
      <c r="U1234" s="30"/>
      <c r="V1234" s="29">
        <v>1.0536099999999999</v>
      </c>
      <c r="W1234" s="29">
        <v>1.0929</v>
      </c>
      <c r="X1234" s="30">
        <v>0.12030100000000001</v>
      </c>
      <c r="Y1234" s="83">
        <v>0</v>
      </c>
      <c r="Z1234" s="83">
        <v>0</v>
      </c>
      <c r="AA1234" s="106"/>
    </row>
    <row r="1235" spans="1:27" ht="15">
      <c r="A1235" s="376" t="s">
        <v>1517</v>
      </c>
      <c r="B1235" s="524"/>
      <c r="C1235" s="382"/>
      <c r="D1235" s="58" t="s">
        <v>1464</v>
      </c>
      <c r="E1235" s="375" t="s">
        <v>1005</v>
      </c>
      <c r="F1235" s="375" t="s">
        <v>1129</v>
      </c>
      <c r="G1235" s="434"/>
      <c r="H1235" s="440">
        <v>24808810</v>
      </c>
      <c r="J1235" s="6"/>
      <c r="K1235" s="7"/>
      <c r="L1235" s="8"/>
      <c r="M1235" s="10"/>
      <c r="N1235" s="10"/>
      <c r="O1235" s="10"/>
      <c r="P1235" s="47">
        <v>0</v>
      </c>
      <c r="Q1235" s="29">
        <v>0</v>
      </c>
      <c r="R1235" s="30"/>
      <c r="S1235" s="23"/>
      <c r="T1235" s="23"/>
      <c r="U1235" s="24"/>
      <c r="V1235" s="25"/>
      <c r="W1235" s="25"/>
      <c r="X1235" s="8"/>
      <c r="Y1235" s="29">
        <v>3.5931299999999999</v>
      </c>
      <c r="Z1235" s="29">
        <v>4.6115500000000003</v>
      </c>
      <c r="AA1235" s="30">
        <v>1.3194399999999999</v>
      </c>
    </row>
    <row r="1236" spans="1:27">
      <c r="A1236" s="18" t="s">
        <v>1518</v>
      </c>
      <c r="B1236" s="524">
        <v>28</v>
      </c>
      <c r="C1236" s="373">
        <v>56.255000000000003</v>
      </c>
      <c r="D1236" s="380" t="s">
        <v>1519</v>
      </c>
      <c r="E1236" s="375" t="s">
        <v>1005</v>
      </c>
      <c r="F1236" s="375" t="s">
        <v>1129</v>
      </c>
      <c r="G1236" s="434"/>
      <c r="H1236" s="440">
        <v>24810026</v>
      </c>
      <c r="J1236" s="47">
        <v>0.39685599999999999</v>
      </c>
      <c r="K1236" s="29">
        <v>0.189466</v>
      </c>
      <c r="L1236" s="30">
        <v>-1.1491499999999999</v>
      </c>
      <c r="M1236" s="43">
        <v>3.1387700000000001</v>
      </c>
      <c r="N1236" s="43">
        <v>1.4984999999999999</v>
      </c>
      <c r="O1236" s="43">
        <v>-1.92974</v>
      </c>
      <c r="P1236" s="47">
        <v>0</v>
      </c>
      <c r="Q1236" s="29">
        <v>0</v>
      </c>
      <c r="R1236" s="30"/>
      <c r="S1236" s="43">
        <v>0</v>
      </c>
      <c r="T1236" s="43">
        <v>0</v>
      </c>
      <c r="U1236" s="30"/>
      <c r="V1236" s="29">
        <v>2.2953600000000001</v>
      </c>
      <c r="W1236" s="29">
        <v>1.2987</v>
      </c>
      <c r="X1236" s="30">
        <v>-1.66706</v>
      </c>
      <c r="Y1236" s="29">
        <v>3.79352</v>
      </c>
      <c r="Z1236" s="29">
        <v>3.68852</v>
      </c>
      <c r="AA1236" s="30">
        <v>-0.129021</v>
      </c>
    </row>
    <row r="1237" spans="1:27">
      <c r="A1237" s="18" t="s">
        <v>1520</v>
      </c>
      <c r="B1237" s="524">
        <v>28</v>
      </c>
      <c r="C1237" s="373">
        <v>56.255000000000003</v>
      </c>
      <c r="D1237" s="20" t="s">
        <v>1143</v>
      </c>
      <c r="E1237" s="20"/>
      <c r="F1237" s="375" t="s">
        <v>1129</v>
      </c>
      <c r="G1237" s="434"/>
      <c r="H1237" s="440">
        <v>24816897</v>
      </c>
      <c r="J1237" s="6"/>
      <c r="K1237" s="7"/>
      <c r="L1237" s="8"/>
      <c r="M1237" s="43">
        <v>1.3099499999999999</v>
      </c>
      <c r="N1237" s="43">
        <v>0.62539100000000003</v>
      </c>
      <c r="O1237" s="43">
        <v>-1.46801</v>
      </c>
      <c r="P1237" s="11"/>
      <c r="Q1237" s="12"/>
      <c r="R1237" s="13"/>
      <c r="S1237" s="50"/>
      <c r="T1237" s="50"/>
      <c r="U1237" s="51"/>
      <c r="V1237" s="29">
        <v>0</v>
      </c>
      <c r="W1237" s="29">
        <v>0</v>
      </c>
      <c r="X1237" s="30"/>
      <c r="Y1237" s="7"/>
      <c r="Z1237" s="7"/>
      <c r="AA1237" s="8"/>
    </row>
    <row r="1238" spans="1:27">
      <c r="A1238" s="18" t="s">
        <v>1521</v>
      </c>
      <c r="B1238" s="524">
        <v>28</v>
      </c>
      <c r="C1238" s="373">
        <v>56.255000000000003</v>
      </c>
      <c r="D1238" s="380" t="s">
        <v>1519</v>
      </c>
      <c r="E1238" s="375" t="s">
        <v>1005</v>
      </c>
      <c r="F1238" s="375" t="s">
        <v>1129</v>
      </c>
      <c r="G1238" s="434">
        <v>13185966</v>
      </c>
      <c r="H1238" s="440">
        <v>24819966</v>
      </c>
      <c r="J1238" s="6"/>
      <c r="K1238" s="7"/>
      <c r="L1238" s="8"/>
      <c r="M1238" s="43">
        <v>0</v>
      </c>
      <c r="N1238" s="43">
        <v>0</v>
      </c>
      <c r="O1238" s="43"/>
      <c r="P1238" s="47">
        <v>1.11504</v>
      </c>
      <c r="Q1238" s="29">
        <v>0.53233999999999992</v>
      </c>
      <c r="R1238" s="30">
        <v>-1.1491499999999999</v>
      </c>
      <c r="S1238" s="23"/>
      <c r="T1238" s="23"/>
      <c r="U1238" s="24"/>
      <c r="V1238" s="29">
        <v>0</v>
      </c>
      <c r="W1238" s="29">
        <v>0</v>
      </c>
      <c r="X1238" s="30"/>
      <c r="Y1238" s="29">
        <v>2.5462800000000003</v>
      </c>
      <c r="Z1238" s="29">
        <v>3.46021</v>
      </c>
      <c r="AA1238" s="30">
        <v>1.2347600000000001</v>
      </c>
    </row>
    <row r="1239" spans="1:27">
      <c r="A1239" s="18" t="s">
        <v>1522</v>
      </c>
      <c r="B1239" s="524">
        <v>28</v>
      </c>
      <c r="C1239" s="373">
        <v>56.255000000000003</v>
      </c>
      <c r="D1239" s="58" t="s">
        <v>1464</v>
      </c>
      <c r="E1239" s="375" t="s">
        <v>1005</v>
      </c>
      <c r="F1239" s="375" t="s">
        <v>1129</v>
      </c>
      <c r="G1239" s="434"/>
      <c r="H1239" s="440">
        <v>24916430</v>
      </c>
      <c r="J1239" s="6"/>
      <c r="K1239" s="7"/>
      <c r="L1239" s="8"/>
      <c r="M1239" s="43">
        <v>1.4953500000000002</v>
      </c>
      <c r="N1239" s="43">
        <v>0.71390299999999995</v>
      </c>
      <c r="O1239" s="43">
        <v>-1.46801</v>
      </c>
      <c r="P1239" s="11"/>
      <c r="Q1239" s="12"/>
      <c r="R1239" s="13"/>
      <c r="S1239" s="14"/>
      <c r="T1239" s="14"/>
      <c r="U1239" s="15"/>
      <c r="V1239" s="29">
        <v>1.6403100000000002</v>
      </c>
      <c r="W1239" s="29">
        <v>1.70147</v>
      </c>
      <c r="X1239" s="30">
        <v>0.12030100000000001</v>
      </c>
      <c r="Y1239" s="7"/>
      <c r="Z1239" s="7"/>
      <c r="AA1239" s="8"/>
    </row>
    <row r="1240" spans="1:27">
      <c r="A1240" s="376" t="s">
        <v>1511</v>
      </c>
      <c r="B1240" s="524"/>
      <c r="C1240" s="382"/>
      <c r="D1240" s="20"/>
      <c r="E1240" s="380" t="s">
        <v>1111</v>
      </c>
      <c r="F1240" s="380" t="s">
        <v>1512</v>
      </c>
      <c r="G1240" s="434">
        <v>12480679</v>
      </c>
      <c r="H1240" s="440">
        <v>25081226</v>
      </c>
      <c r="J1240" s="6"/>
      <c r="K1240" s="7"/>
      <c r="L1240" s="8"/>
      <c r="M1240" s="43">
        <v>0.402306</v>
      </c>
      <c r="N1240" s="43">
        <v>0.19206799999999999</v>
      </c>
      <c r="O1240" s="43">
        <v>-1.1491499999999999</v>
      </c>
      <c r="P1240" s="11"/>
      <c r="Q1240" s="12"/>
      <c r="R1240" s="13"/>
      <c r="S1240" s="16"/>
      <c r="T1240" s="16"/>
      <c r="U1240" s="17"/>
      <c r="V1240" s="29">
        <v>0.44130599999999998</v>
      </c>
      <c r="W1240" s="29">
        <v>0.24968800000000002</v>
      </c>
      <c r="X1240" s="30">
        <v>-1.1117300000000001</v>
      </c>
      <c r="Y1240" s="7"/>
      <c r="Z1240" s="7"/>
      <c r="AA1240" s="8"/>
    </row>
    <row r="1241" spans="1:27">
      <c r="A1241" s="18" t="s">
        <v>1523</v>
      </c>
      <c r="B1241" s="524">
        <v>29</v>
      </c>
      <c r="C1241" s="373">
        <v>56.841000000000001</v>
      </c>
      <c r="D1241" s="380" t="s">
        <v>1519</v>
      </c>
      <c r="E1241" s="375" t="s">
        <v>1005</v>
      </c>
      <c r="F1241" s="375" t="s">
        <v>1129</v>
      </c>
      <c r="G1241" s="434"/>
      <c r="H1241" s="440">
        <v>25489365</v>
      </c>
      <c r="J1241" s="47">
        <v>0.58697100000000002</v>
      </c>
      <c r="K1241" s="29">
        <v>0.28023000000000003</v>
      </c>
      <c r="L1241" s="30">
        <v>-1.1491499999999999</v>
      </c>
      <c r="M1241" s="43">
        <v>0.48677799999999999</v>
      </c>
      <c r="N1241" s="43">
        <v>0.81338600000000005</v>
      </c>
      <c r="O1241" s="43">
        <v>1.47542</v>
      </c>
      <c r="P1241" s="47">
        <v>0.43429500000000004</v>
      </c>
      <c r="Q1241" s="29">
        <v>0.20734</v>
      </c>
      <c r="R1241" s="30">
        <v>-1.1491499999999999</v>
      </c>
      <c r="S1241" s="43">
        <v>0</v>
      </c>
      <c r="T1241" s="43">
        <v>0</v>
      </c>
      <c r="U1241" s="30"/>
      <c r="V1241" s="29">
        <v>0.53396599999999994</v>
      </c>
      <c r="W1241" s="29">
        <v>0.80563899999999999</v>
      </c>
      <c r="X1241" s="30">
        <v>1.3026800000000001</v>
      </c>
      <c r="Y1241" s="29">
        <v>0.49856</v>
      </c>
      <c r="Z1241" s="29">
        <v>0.67750700000000008</v>
      </c>
      <c r="AA1241" s="30">
        <v>0.98627399999999998</v>
      </c>
    </row>
    <row r="1242" spans="1:27">
      <c r="A1242" s="18" t="s">
        <v>1524</v>
      </c>
      <c r="B1242" s="524">
        <v>29</v>
      </c>
      <c r="C1242" s="373">
        <v>56.841000000000001</v>
      </c>
      <c r="D1242" s="380" t="s">
        <v>1519</v>
      </c>
      <c r="E1242" s="375" t="s">
        <v>1005</v>
      </c>
      <c r="F1242" s="380" t="s">
        <v>1512</v>
      </c>
      <c r="G1242" s="434"/>
      <c r="H1242" s="440">
        <v>25508513</v>
      </c>
      <c r="J1242" s="47">
        <v>0.732379</v>
      </c>
      <c r="K1242" s="29">
        <v>1.04895</v>
      </c>
      <c r="L1242" s="30">
        <v>0.95050900000000005</v>
      </c>
      <c r="M1242" s="43">
        <v>0.70206299999999999</v>
      </c>
      <c r="N1242" s="43">
        <v>1.1731199999999999</v>
      </c>
      <c r="O1242" s="43">
        <v>1.47542</v>
      </c>
      <c r="P1242" s="47">
        <v>0.68417600000000001</v>
      </c>
      <c r="Q1242" s="29">
        <v>0.32663700000000001</v>
      </c>
      <c r="R1242" s="30">
        <v>-1.1491499999999999</v>
      </c>
      <c r="S1242" s="43">
        <v>1.6067500000000001</v>
      </c>
      <c r="T1242" s="43">
        <v>0.90909099999999998</v>
      </c>
      <c r="U1242" s="30">
        <v>-1.4008499999999999</v>
      </c>
      <c r="V1242" s="29">
        <v>0.77012100000000006</v>
      </c>
      <c r="W1242" s="29">
        <v>1.1619499999999998</v>
      </c>
      <c r="X1242" s="30">
        <v>1.3026800000000001</v>
      </c>
      <c r="Y1242" s="29">
        <v>3.90591</v>
      </c>
      <c r="Z1242" s="29">
        <v>5.3078599999999998</v>
      </c>
      <c r="AA1242" s="30">
        <v>1.5203800000000001</v>
      </c>
    </row>
    <row r="1243" spans="1:27">
      <c r="A1243" s="18" t="s">
        <v>1525</v>
      </c>
      <c r="B1243" s="524">
        <v>29</v>
      </c>
      <c r="C1243" s="373">
        <v>56.841000000000001</v>
      </c>
      <c r="D1243" s="380" t="s">
        <v>1519</v>
      </c>
      <c r="E1243" s="375" t="s">
        <v>1005</v>
      </c>
      <c r="F1243" s="375" t="s">
        <v>1129</v>
      </c>
      <c r="G1243" s="434"/>
      <c r="H1243" s="440">
        <v>25680304</v>
      </c>
      <c r="J1243" s="47">
        <v>0</v>
      </c>
      <c r="K1243" s="29">
        <v>0</v>
      </c>
      <c r="L1243" s="8"/>
      <c r="M1243" s="43">
        <v>0</v>
      </c>
      <c r="N1243" s="43">
        <v>0</v>
      </c>
      <c r="O1243" s="43"/>
      <c r="P1243" s="47">
        <v>0.72578100000000001</v>
      </c>
      <c r="Q1243" s="29">
        <v>0.34650000000000003</v>
      </c>
      <c r="R1243" s="30">
        <v>-1.1491499999999999</v>
      </c>
      <c r="S1243" s="43">
        <v>0</v>
      </c>
      <c r="T1243" s="43">
        <v>0</v>
      </c>
      <c r="U1243" s="30"/>
      <c r="V1243" s="29">
        <v>0</v>
      </c>
      <c r="W1243" s="29">
        <v>0</v>
      </c>
      <c r="X1243" s="30"/>
      <c r="Y1243" s="29">
        <v>1.65737</v>
      </c>
      <c r="Z1243" s="29">
        <v>2.2522500000000001</v>
      </c>
      <c r="AA1243" s="30">
        <v>1.2347600000000001</v>
      </c>
    </row>
    <row r="1244" spans="1:27">
      <c r="A1244" s="18" t="s">
        <v>1526</v>
      </c>
      <c r="B1244" s="524">
        <v>29</v>
      </c>
      <c r="C1244" s="373">
        <v>56.841000000000001</v>
      </c>
      <c r="D1244" s="380" t="s">
        <v>1519</v>
      </c>
      <c r="E1244" s="375" t="s">
        <v>1005</v>
      </c>
      <c r="F1244" s="380" t="s">
        <v>1512</v>
      </c>
      <c r="G1244" s="434"/>
      <c r="H1244" s="440">
        <v>26026036</v>
      </c>
      <c r="J1244" s="47">
        <v>0.19842799999999999</v>
      </c>
      <c r="K1244" s="29">
        <v>0.23683199999999999</v>
      </c>
      <c r="L1244" s="30">
        <v>0.425595</v>
      </c>
      <c r="M1244" s="43">
        <v>0</v>
      </c>
      <c r="N1244" s="43">
        <v>0</v>
      </c>
      <c r="O1244" s="43"/>
      <c r="P1244" s="47">
        <v>0</v>
      </c>
      <c r="Q1244" s="29">
        <v>0</v>
      </c>
      <c r="R1244" s="30"/>
      <c r="S1244" s="43">
        <v>0.65299099999999999</v>
      </c>
      <c r="T1244" s="43">
        <v>0.53366199999999997</v>
      </c>
      <c r="U1244" s="30">
        <v>-0.65748399999999996</v>
      </c>
      <c r="V1244" s="29">
        <v>0.56108899999999995</v>
      </c>
      <c r="W1244" s="29">
        <v>0.31745999999999996</v>
      </c>
      <c r="X1244" s="30">
        <v>-1.1117300000000001</v>
      </c>
      <c r="Y1244" s="29">
        <v>1.6043800000000001</v>
      </c>
      <c r="Z1244" s="29">
        <v>1.7764899999999999</v>
      </c>
      <c r="AA1244" s="30">
        <v>0.40982499999999999</v>
      </c>
    </row>
    <row r="1245" spans="1:27">
      <c r="A1245" s="18" t="s">
        <v>1527</v>
      </c>
      <c r="B1245" s="524">
        <v>29</v>
      </c>
      <c r="C1245" s="373">
        <v>56.841000000000001</v>
      </c>
      <c r="D1245" s="380" t="s">
        <v>1519</v>
      </c>
      <c r="E1245" s="375" t="s">
        <v>1005</v>
      </c>
      <c r="F1245" s="375" t="s">
        <v>1129</v>
      </c>
      <c r="G1245" s="434"/>
      <c r="H1245" s="440">
        <v>25741414</v>
      </c>
      <c r="J1245" s="47">
        <v>0.40180399999999999</v>
      </c>
      <c r="K1245" s="29">
        <v>0.47957</v>
      </c>
      <c r="L1245" s="30">
        <v>0.425595</v>
      </c>
      <c r="M1245" s="43">
        <v>1.8735299999999999</v>
      </c>
      <c r="N1245" s="43">
        <v>0.89445400000000008</v>
      </c>
      <c r="O1245" s="43">
        <v>-1.7749699999999999</v>
      </c>
      <c r="P1245" s="11"/>
      <c r="Q1245" s="12"/>
      <c r="R1245" s="13"/>
      <c r="S1245" s="43">
        <v>0.44075499999999995</v>
      </c>
      <c r="T1245" s="43">
        <v>0.69271299999999991</v>
      </c>
      <c r="U1245" s="30">
        <v>1.4636400000000001</v>
      </c>
      <c r="V1245" s="29">
        <v>1.5413600000000001</v>
      </c>
      <c r="W1245" s="29">
        <v>2.39018</v>
      </c>
      <c r="X1245" s="30">
        <v>1.98132</v>
      </c>
      <c r="Y1245" s="7"/>
      <c r="Z1245" s="7"/>
      <c r="AA1245" s="8"/>
    </row>
    <row r="1246" spans="1:27">
      <c r="A1246" s="18" t="s">
        <v>1528</v>
      </c>
      <c r="B1246" s="524">
        <v>29</v>
      </c>
      <c r="C1246" s="373">
        <v>56.841000000000001</v>
      </c>
      <c r="D1246" s="20"/>
      <c r="E1246" s="20" t="s">
        <v>375</v>
      </c>
      <c r="F1246" s="380" t="s">
        <v>1512</v>
      </c>
      <c r="G1246" s="434"/>
      <c r="H1246" s="440"/>
      <c r="J1246" s="47">
        <v>0.67415700000000001</v>
      </c>
      <c r="K1246" s="29">
        <v>0.32185399999999997</v>
      </c>
      <c r="L1246" s="30">
        <v>-1.1491499999999999</v>
      </c>
      <c r="M1246" s="43">
        <v>1.4692100000000001</v>
      </c>
      <c r="N1246" s="43">
        <v>2.45499</v>
      </c>
      <c r="O1246" s="43">
        <v>2.1214499999999998</v>
      </c>
      <c r="P1246" s="11"/>
      <c r="Q1246" s="12"/>
      <c r="R1246" s="13"/>
      <c r="S1246" s="43">
        <v>0</v>
      </c>
      <c r="T1246" s="43">
        <v>0</v>
      </c>
      <c r="U1246" s="30"/>
      <c r="V1246" s="29">
        <v>0</v>
      </c>
      <c r="W1246" s="29">
        <v>0</v>
      </c>
      <c r="X1246" s="30"/>
      <c r="Y1246" s="7"/>
      <c r="Z1246" s="7"/>
      <c r="AA1246" s="8"/>
    </row>
    <row r="1247" spans="1:27" ht="15">
      <c r="A1247" s="18" t="s">
        <v>1529</v>
      </c>
      <c r="B1247" s="524">
        <v>30</v>
      </c>
      <c r="C1247" s="373">
        <v>57.116999999999997</v>
      </c>
      <c r="D1247" s="20" t="s">
        <v>1143</v>
      </c>
      <c r="E1247" s="20" t="s">
        <v>1167</v>
      </c>
      <c r="F1247" s="380" t="s">
        <v>1512</v>
      </c>
      <c r="G1247" s="434"/>
      <c r="H1247" s="440">
        <v>26648240</v>
      </c>
      <c r="J1247" s="6"/>
      <c r="K1247" s="7"/>
      <c r="L1247" s="8"/>
      <c r="M1247" s="10"/>
      <c r="N1247" s="10"/>
      <c r="O1247" s="10"/>
      <c r="P1247" s="47">
        <v>0</v>
      </c>
      <c r="Q1247" s="29">
        <v>0</v>
      </c>
      <c r="R1247" s="30"/>
      <c r="S1247" s="16"/>
      <c r="T1247" s="16"/>
      <c r="U1247" s="17"/>
      <c r="V1247" s="21"/>
      <c r="W1247" s="21"/>
      <c r="X1247" s="22"/>
      <c r="Y1247" s="29">
        <v>1.05376</v>
      </c>
      <c r="Z1247" s="29">
        <v>1.17096</v>
      </c>
      <c r="AA1247" s="30">
        <v>0.414213</v>
      </c>
    </row>
    <row r="1248" spans="1:27">
      <c r="A1248" s="18" t="s">
        <v>1530</v>
      </c>
      <c r="B1248" s="524">
        <v>31</v>
      </c>
      <c r="C1248" s="373">
        <v>57.21</v>
      </c>
      <c r="D1248" s="380" t="s">
        <v>1519</v>
      </c>
      <c r="E1248" s="380" t="s">
        <v>1111</v>
      </c>
      <c r="F1248" s="375" t="s">
        <v>1129</v>
      </c>
      <c r="G1248" s="434"/>
      <c r="H1248" s="440">
        <v>26875587</v>
      </c>
      <c r="J1248" s="47">
        <v>1.8379100000000002</v>
      </c>
      <c r="K1248" s="29">
        <v>1.9011400000000001</v>
      </c>
      <c r="L1248" s="30">
        <v>0.108778</v>
      </c>
      <c r="M1248" s="43">
        <v>0</v>
      </c>
      <c r="N1248" s="43">
        <v>0</v>
      </c>
      <c r="O1248" s="43"/>
      <c r="P1248" s="47">
        <v>0</v>
      </c>
      <c r="Q1248" s="29">
        <v>0</v>
      </c>
      <c r="R1248" s="30"/>
      <c r="S1248" s="43">
        <v>2.6880999999999999</v>
      </c>
      <c r="T1248" s="43">
        <v>2.9573300000000002</v>
      </c>
      <c r="U1248" s="30">
        <v>0.38452500000000001</v>
      </c>
      <c r="V1248" s="29">
        <v>0</v>
      </c>
      <c r="W1248" s="29">
        <v>0</v>
      </c>
      <c r="X1248" s="30"/>
      <c r="Y1248" s="29">
        <v>0.80160599999999993</v>
      </c>
      <c r="Z1248" s="29">
        <v>0.84725200000000001</v>
      </c>
      <c r="AA1248" s="30">
        <v>0.156474</v>
      </c>
    </row>
    <row r="1249" spans="1:27" ht="15">
      <c r="A1249" s="376" t="s">
        <v>1531</v>
      </c>
      <c r="B1249" s="524"/>
      <c r="C1249" s="382"/>
      <c r="D1249" s="380" t="s">
        <v>1519</v>
      </c>
      <c r="E1249" s="380" t="s">
        <v>1111</v>
      </c>
      <c r="F1249" s="375" t="s">
        <v>1129</v>
      </c>
      <c r="G1249" s="434"/>
      <c r="H1249" s="440">
        <v>26878284</v>
      </c>
      <c r="J1249" s="47">
        <v>0</v>
      </c>
      <c r="K1249" s="29">
        <v>0</v>
      </c>
      <c r="L1249" s="8"/>
      <c r="M1249" s="10"/>
      <c r="N1249" s="10"/>
      <c r="O1249" s="10"/>
      <c r="P1249" s="11"/>
      <c r="Q1249" s="12"/>
      <c r="R1249" s="13"/>
      <c r="S1249" s="43">
        <v>0.97378999999999993</v>
      </c>
      <c r="T1249" s="43">
        <v>1.2855799999999999</v>
      </c>
      <c r="U1249" s="30">
        <v>0.81979599999999997</v>
      </c>
      <c r="V1249" s="7"/>
      <c r="W1249" s="7"/>
      <c r="X1249" s="8"/>
      <c r="Y1249" s="7"/>
      <c r="Z1249" s="7"/>
      <c r="AA1249" s="8"/>
    </row>
    <row r="1250" spans="1:27" ht="15">
      <c r="A1250" s="18" t="s">
        <v>1532</v>
      </c>
      <c r="B1250" s="524">
        <v>32</v>
      </c>
      <c r="C1250" s="373">
        <v>57.222000000000001</v>
      </c>
      <c r="D1250" s="20" t="s">
        <v>1143</v>
      </c>
      <c r="E1250" s="380" t="s">
        <v>1111</v>
      </c>
      <c r="F1250" s="375" t="s">
        <v>1129</v>
      </c>
      <c r="G1250" s="434"/>
      <c r="H1250" s="440">
        <v>27000371</v>
      </c>
      <c r="J1250" s="6"/>
      <c r="K1250" s="7"/>
      <c r="L1250" s="8"/>
      <c r="M1250" s="10"/>
      <c r="N1250" s="10"/>
      <c r="O1250" s="10"/>
      <c r="P1250" s="11"/>
      <c r="Q1250" s="12"/>
      <c r="R1250" s="13"/>
      <c r="S1250" s="14"/>
      <c r="T1250" s="14"/>
      <c r="U1250" s="15"/>
      <c r="V1250" s="21"/>
      <c r="W1250" s="21"/>
      <c r="X1250" s="22"/>
      <c r="Y1250" s="7"/>
      <c r="Z1250" s="7"/>
      <c r="AA1250" s="8"/>
    </row>
    <row r="1251" spans="1:27">
      <c r="A1251" s="376" t="s">
        <v>1533</v>
      </c>
      <c r="B1251" s="524"/>
      <c r="C1251" s="382"/>
      <c r="D1251" s="380" t="s">
        <v>1519</v>
      </c>
      <c r="E1251" s="380" t="s">
        <v>1111</v>
      </c>
      <c r="F1251" s="380" t="s">
        <v>1512</v>
      </c>
      <c r="G1251" s="434"/>
      <c r="H1251" s="440">
        <v>27140658</v>
      </c>
      <c r="J1251" s="47">
        <v>0</v>
      </c>
      <c r="K1251" s="29">
        <v>0</v>
      </c>
      <c r="L1251" s="8"/>
      <c r="M1251" s="43">
        <v>0</v>
      </c>
      <c r="N1251" s="43">
        <v>0</v>
      </c>
      <c r="O1251" s="43"/>
      <c r="P1251" s="47">
        <v>0</v>
      </c>
      <c r="Q1251" s="29">
        <v>0</v>
      </c>
      <c r="R1251" s="30"/>
      <c r="S1251" s="43">
        <v>0</v>
      </c>
      <c r="T1251" s="43">
        <v>0</v>
      </c>
      <c r="U1251" s="30"/>
      <c r="V1251" s="29">
        <v>0</v>
      </c>
      <c r="W1251" s="29">
        <v>0</v>
      </c>
      <c r="X1251" s="30"/>
      <c r="Y1251" s="29">
        <v>0</v>
      </c>
      <c r="Z1251" s="29">
        <v>0</v>
      </c>
      <c r="AA1251" s="30"/>
    </row>
    <row r="1252" spans="1:27" ht="15">
      <c r="A1252" s="18" t="s">
        <v>1534</v>
      </c>
      <c r="B1252" s="524">
        <v>32</v>
      </c>
      <c r="C1252" s="373">
        <v>57.222000000000001</v>
      </c>
      <c r="D1252" s="380" t="s">
        <v>1519</v>
      </c>
      <c r="E1252" s="380" t="s">
        <v>1111</v>
      </c>
      <c r="F1252" s="380" t="s">
        <v>1512</v>
      </c>
      <c r="G1252" s="434"/>
      <c r="H1252" s="440">
        <v>27008834</v>
      </c>
      <c r="J1252" s="6"/>
      <c r="K1252" s="7"/>
      <c r="L1252" s="8"/>
      <c r="M1252" s="10"/>
      <c r="N1252" s="10"/>
      <c r="O1252" s="10"/>
      <c r="P1252" s="47">
        <v>0</v>
      </c>
      <c r="Q1252" s="29">
        <v>0</v>
      </c>
      <c r="R1252" s="30"/>
      <c r="S1252" s="14"/>
      <c r="T1252" s="14"/>
      <c r="U1252" s="15"/>
      <c r="V1252" s="279"/>
      <c r="W1252" s="279"/>
      <c r="X1252" s="389"/>
      <c r="Y1252" s="29">
        <v>0.61527900000000002</v>
      </c>
      <c r="Z1252" s="29">
        <v>0.83611999999999997</v>
      </c>
      <c r="AA1252" s="30">
        <v>0.98627399999999998</v>
      </c>
    </row>
    <row r="1253" spans="1:27" ht="15">
      <c r="A1253" s="18" t="s">
        <v>1535</v>
      </c>
      <c r="B1253" s="524">
        <v>33</v>
      </c>
      <c r="C1253" s="373">
        <v>57.331000000000003</v>
      </c>
      <c r="D1253" s="20"/>
      <c r="E1253" s="375" t="s">
        <v>1005</v>
      </c>
      <c r="F1253" s="20"/>
      <c r="G1253" s="434"/>
      <c r="H1253" s="440">
        <v>27124590</v>
      </c>
      <c r="J1253" s="6"/>
      <c r="K1253" s="7"/>
      <c r="L1253" s="8"/>
      <c r="M1253" s="10"/>
      <c r="N1253" s="10"/>
      <c r="O1253" s="10"/>
      <c r="P1253" s="11"/>
      <c r="Q1253" s="12"/>
      <c r="R1253" s="13"/>
      <c r="S1253" s="27"/>
      <c r="T1253" s="27"/>
      <c r="U1253" s="28"/>
      <c r="V1253" s="27"/>
      <c r="W1253" s="27"/>
      <c r="X1253" s="28"/>
      <c r="Y1253" s="7"/>
      <c r="Z1253" s="7"/>
      <c r="AA1253" s="8"/>
    </row>
    <row r="1254" spans="1:27">
      <c r="A1254" s="18" t="s">
        <v>1536</v>
      </c>
      <c r="B1254" s="524">
        <v>33</v>
      </c>
      <c r="C1254" s="373">
        <v>57.331000000000003</v>
      </c>
      <c r="D1254" s="380" t="s">
        <v>1519</v>
      </c>
      <c r="E1254" s="20" t="s">
        <v>1479</v>
      </c>
      <c r="F1254" s="380" t="s">
        <v>1512</v>
      </c>
      <c r="G1254" s="434"/>
      <c r="H1254" s="440">
        <v>27222622</v>
      </c>
      <c r="J1254" s="47">
        <v>0</v>
      </c>
      <c r="K1254" s="29">
        <v>0</v>
      </c>
      <c r="L1254" s="8"/>
      <c r="M1254" s="43">
        <v>0.72906499999999996</v>
      </c>
      <c r="N1254" s="43">
        <v>0.63812500000000005</v>
      </c>
      <c r="O1254" s="43">
        <v>-0.27428999999999998</v>
      </c>
      <c r="P1254" s="47">
        <v>0</v>
      </c>
      <c r="Q1254" s="29">
        <v>0</v>
      </c>
      <c r="R1254" s="30"/>
      <c r="S1254" s="43">
        <v>0</v>
      </c>
      <c r="T1254" s="43">
        <v>0</v>
      </c>
      <c r="U1254" s="30"/>
      <c r="V1254" s="29">
        <v>0</v>
      </c>
      <c r="W1254" s="29">
        <v>0</v>
      </c>
      <c r="X1254" s="30"/>
      <c r="Y1254" s="29">
        <v>0.87401099999999998</v>
      </c>
      <c r="Z1254" s="29">
        <v>1.2236199999999999</v>
      </c>
      <c r="AA1254" s="30">
        <v>1.3416399999999999</v>
      </c>
    </row>
    <row r="1255" spans="1:27" ht="15">
      <c r="A1255" s="376" t="s">
        <v>1537</v>
      </c>
      <c r="B1255" s="524"/>
      <c r="C1255" s="382"/>
      <c r="D1255" s="380" t="s">
        <v>1519</v>
      </c>
      <c r="E1255" s="380" t="s">
        <v>1111</v>
      </c>
      <c r="F1255" s="380" t="s">
        <v>1512</v>
      </c>
      <c r="G1255" s="434"/>
      <c r="H1255" s="440">
        <v>27231694</v>
      </c>
      <c r="J1255" s="6"/>
      <c r="K1255" s="7"/>
      <c r="L1255" s="8"/>
      <c r="M1255" s="10"/>
      <c r="N1255" s="10"/>
      <c r="O1255" s="10"/>
      <c r="P1255" s="47">
        <v>0</v>
      </c>
      <c r="Q1255" s="29">
        <v>0</v>
      </c>
      <c r="R1255" s="30"/>
      <c r="S1255" s="38"/>
      <c r="T1255" s="38"/>
      <c r="U1255" s="39"/>
      <c r="V1255" s="7"/>
      <c r="W1255" s="7"/>
      <c r="X1255" s="8"/>
      <c r="Y1255" s="29">
        <v>0</v>
      </c>
      <c r="Z1255" s="29">
        <v>0</v>
      </c>
      <c r="AA1255" s="30"/>
    </row>
    <row r="1256" spans="1:27" ht="15">
      <c r="A1256" s="18" t="s">
        <v>1538</v>
      </c>
      <c r="B1256" s="524">
        <v>33</v>
      </c>
      <c r="C1256" s="382"/>
      <c r="D1256" s="20"/>
      <c r="E1256" s="380" t="s">
        <v>1111</v>
      </c>
      <c r="F1256" s="380" t="s">
        <v>1512</v>
      </c>
      <c r="G1256" s="434"/>
      <c r="H1256" s="440">
        <v>27246541</v>
      </c>
      <c r="J1256" s="47">
        <v>0</v>
      </c>
      <c r="K1256" s="29">
        <v>0</v>
      </c>
      <c r="L1256" s="8"/>
      <c r="M1256" s="10"/>
      <c r="N1256" s="10"/>
      <c r="O1256" s="10"/>
      <c r="P1256" s="47">
        <v>1.1891</v>
      </c>
      <c r="Q1256" s="29">
        <v>0.56769800000000004</v>
      </c>
      <c r="R1256" s="30">
        <v>-1.46801</v>
      </c>
      <c r="S1256" s="43">
        <v>0</v>
      </c>
      <c r="T1256" s="43">
        <v>0</v>
      </c>
      <c r="U1256" s="30"/>
      <c r="V1256" s="16"/>
      <c r="W1256" s="16"/>
      <c r="X1256" s="17"/>
      <c r="Y1256" s="29">
        <v>2.0365499999999996</v>
      </c>
      <c r="Z1256" s="29">
        <v>2.9725300000000003</v>
      </c>
      <c r="AA1256" s="30">
        <v>1.7557799999999999</v>
      </c>
    </row>
    <row r="1257" spans="1:27" ht="15">
      <c r="A1257" s="18" t="s">
        <v>1539</v>
      </c>
      <c r="B1257" s="524">
        <v>33</v>
      </c>
      <c r="C1257" s="373">
        <v>57.331000000000003</v>
      </c>
      <c r="D1257" s="380" t="s">
        <v>1519</v>
      </c>
      <c r="E1257" s="20" t="s">
        <v>1479</v>
      </c>
      <c r="F1257" s="20" t="s">
        <v>1472</v>
      </c>
      <c r="G1257" s="434"/>
      <c r="H1257" s="440">
        <v>27248758</v>
      </c>
      <c r="J1257" s="6"/>
      <c r="K1257" s="7"/>
      <c r="L1257" s="8"/>
      <c r="M1257" s="10"/>
      <c r="N1257" s="10"/>
      <c r="O1257" s="10"/>
      <c r="P1257" s="47">
        <v>0</v>
      </c>
      <c r="Q1257" s="29">
        <v>0</v>
      </c>
      <c r="R1257" s="30"/>
      <c r="S1257" s="16"/>
      <c r="T1257" s="16"/>
      <c r="U1257" s="17"/>
      <c r="V1257" s="21"/>
      <c r="W1257" s="21"/>
      <c r="X1257" s="17"/>
      <c r="Y1257" s="29">
        <v>2.6764800000000002</v>
      </c>
      <c r="Z1257" s="29">
        <v>1.87354</v>
      </c>
      <c r="AA1257" s="30">
        <v>-1.23716</v>
      </c>
    </row>
    <row r="1258" spans="1:27" ht="15">
      <c r="A1258" s="18" t="s">
        <v>1540</v>
      </c>
      <c r="B1258" s="524">
        <v>33</v>
      </c>
      <c r="C1258" s="373">
        <v>57.402999999999999</v>
      </c>
      <c r="D1258" s="19" t="s">
        <v>1541</v>
      </c>
      <c r="E1258" s="388" t="s">
        <v>824</v>
      </c>
      <c r="F1258" s="388" t="s">
        <v>1271</v>
      </c>
      <c r="G1258" s="434"/>
      <c r="H1258" s="440">
        <v>27486097</v>
      </c>
      <c r="J1258" s="6"/>
      <c r="K1258" s="7"/>
      <c r="L1258" s="8"/>
      <c r="M1258" s="10"/>
      <c r="N1258" s="10"/>
      <c r="O1258" s="10"/>
      <c r="P1258" s="11"/>
      <c r="Q1258" s="12"/>
      <c r="R1258" s="13"/>
      <c r="S1258" s="38"/>
      <c r="T1258" s="38"/>
      <c r="U1258" s="39"/>
      <c r="V1258" s="29"/>
      <c r="W1258" s="29"/>
      <c r="X1258" s="8"/>
      <c r="Y1258" s="7"/>
      <c r="Z1258" s="7"/>
      <c r="AA1258" s="8"/>
    </row>
    <row r="1259" spans="1:27">
      <c r="A1259" s="18" t="s">
        <v>1542</v>
      </c>
      <c r="B1259" s="524">
        <v>33</v>
      </c>
      <c r="C1259" s="373">
        <v>57.402999999999999</v>
      </c>
      <c r="D1259" s="19" t="s">
        <v>1541</v>
      </c>
      <c r="E1259" s="388" t="s">
        <v>824</v>
      </c>
      <c r="F1259" s="388" t="s">
        <v>1271</v>
      </c>
      <c r="G1259" s="434"/>
      <c r="H1259" s="440">
        <v>27488025</v>
      </c>
      <c r="J1259" s="47">
        <v>0.51150299999999993</v>
      </c>
      <c r="K1259" s="29">
        <v>0.44769999999999999</v>
      </c>
      <c r="L1259" s="30">
        <v>-0.27428999999999998</v>
      </c>
      <c r="M1259" s="43">
        <v>1.08501</v>
      </c>
      <c r="N1259" s="43">
        <v>0.7338340000000001</v>
      </c>
      <c r="O1259" s="43">
        <v>-0.90920199999999995</v>
      </c>
      <c r="P1259" s="11"/>
      <c r="Q1259" s="12"/>
      <c r="R1259" s="13"/>
      <c r="S1259" s="43">
        <v>0</v>
      </c>
      <c r="T1259" s="43">
        <v>0</v>
      </c>
      <c r="U1259" s="30"/>
      <c r="V1259" s="29">
        <v>0.59811499999999995</v>
      </c>
      <c r="W1259" s="29">
        <v>0.33840900000000002</v>
      </c>
      <c r="X1259" s="30">
        <v>-1.1117300000000001</v>
      </c>
      <c r="Y1259" s="7"/>
      <c r="Z1259" s="7"/>
      <c r="AA1259" s="8"/>
    </row>
    <row r="1260" spans="1:27">
      <c r="A1260" s="18" t="s">
        <v>1543</v>
      </c>
      <c r="B1260" s="524">
        <v>33</v>
      </c>
      <c r="C1260" s="373">
        <v>57.402999999999999</v>
      </c>
      <c r="D1260" s="20"/>
      <c r="E1260" s="58" t="s">
        <v>828</v>
      </c>
      <c r="F1260" s="20"/>
      <c r="G1260" s="434"/>
      <c r="H1260" s="440">
        <v>27644491</v>
      </c>
      <c r="J1260" s="6"/>
      <c r="K1260" s="7"/>
      <c r="L1260" s="8"/>
      <c r="M1260" s="43">
        <v>0</v>
      </c>
      <c r="N1260" s="43">
        <v>0</v>
      </c>
      <c r="O1260" s="43"/>
      <c r="P1260" s="11"/>
      <c r="Q1260" s="12"/>
      <c r="R1260" s="13"/>
      <c r="S1260" s="23"/>
      <c r="T1260" s="23"/>
      <c r="U1260" s="24"/>
      <c r="V1260" s="41">
        <v>0.74</v>
      </c>
      <c r="W1260" s="41">
        <v>0.74</v>
      </c>
      <c r="X1260" s="68"/>
      <c r="Y1260" s="7"/>
      <c r="Z1260" s="7"/>
      <c r="AA1260" s="8"/>
    </row>
    <row r="1261" spans="1:27">
      <c r="A1261" s="18" t="s">
        <v>1544</v>
      </c>
      <c r="B1261" s="524">
        <v>34</v>
      </c>
      <c r="C1261" s="373">
        <v>57.906999999999996</v>
      </c>
      <c r="D1261" s="20" t="s">
        <v>1143</v>
      </c>
      <c r="E1261" s="380" t="s">
        <v>1111</v>
      </c>
      <c r="F1261" s="380" t="s">
        <v>1512</v>
      </c>
      <c r="G1261" s="434"/>
      <c r="H1261" s="440">
        <v>27785574</v>
      </c>
      <c r="J1261" s="6"/>
      <c r="K1261" s="7"/>
      <c r="L1261" s="8"/>
      <c r="M1261" s="43">
        <v>0.48604399999999998</v>
      </c>
      <c r="N1261" s="43">
        <v>0.232045</v>
      </c>
      <c r="O1261" s="43">
        <v>-1.1491499999999999</v>
      </c>
      <c r="P1261" s="47">
        <v>0</v>
      </c>
      <c r="Q1261" s="29">
        <v>0</v>
      </c>
      <c r="R1261" s="30"/>
      <c r="S1261" s="16"/>
      <c r="T1261" s="16"/>
      <c r="U1261" s="17"/>
      <c r="V1261" s="29">
        <v>0.533161</v>
      </c>
      <c r="W1261" s="29">
        <v>0.70387100000000002</v>
      </c>
      <c r="X1261" s="30">
        <v>0.81979599999999997</v>
      </c>
      <c r="Y1261" s="29">
        <v>0</v>
      </c>
      <c r="Z1261" s="29">
        <v>0</v>
      </c>
      <c r="AA1261" s="30"/>
    </row>
    <row r="1262" spans="1:27" ht="15">
      <c r="A1262" s="18" t="s">
        <v>1545</v>
      </c>
      <c r="B1262" s="524">
        <v>35</v>
      </c>
      <c r="C1262" s="373">
        <v>58.44</v>
      </c>
      <c r="D1262" s="20"/>
      <c r="E1262" s="20" t="s">
        <v>1167</v>
      </c>
      <c r="F1262" s="380" t="s">
        <v>1512</v>
      </c>
      <c r="G1262" s="434"/>
      <c r="H1262" s="440"/>
      <c r="J1262" s="6"/>
      <c r="K1262" s="7"/>
      <c r="L1262" s="8"/>
      <c r="M1262" s="10"/>
      <c r="N1262" s="10"/>
      <c r="O1262" s="10"/>
      <c r="P1262" s="11"/>
      <c r="Q1262" s="12"/>
      <c r="R1262" s="13"/>
      <c r="S1262" s="36"/>
      <c r="T1262" s="36"/>
      <c r="U1262" s="37"/>
      <c r="V1262" s="31"/>
      <c r="W1262" s="31"/>
      <c r="X1262" s="32"/>
      <c r="Y1262" s="7"/>
      <c r="Z1262" s="7"/>
      <c r="AA1262" s="8"/>
    </row>
    <row r="1263" spans="1:27" ht="15">
      <c r="A1263" s="376" t="s">
        <v>1546</v>
      </c>
      <c r="B1263" s="524"/>
      <c r="C1263" s="20"/>
      <c r="D1263" s="380" t="s">
        <v>1519</v>
      </c>
      <c r="E1263" s="380" t="s">
        <v>1111</v>
      </c>
      <c r="F1263" s="380" t="s">
        <v>1512</v>
      </c>
      <c r="G1263" s="434">
        <v>31801477</v>
      </c>
      <c r="H1263" s="440">
        <v>23882922</v>
      </c>
      <c r="J1263" s="6"/>
      <c r="K1263" s="7"/>
      <c r="L1263" s="8"/>
      <c r="M1263" s="10"/>
      <c r="N1263" s="10"/>
      <c r="O1263" s="10"/>
      <c r="P1263" s="47">
        <v>0</v>
      </c>
      <c r="Q1263" s="29">
        <v>0</v>
      </c>
      <c r="R1263" s="13"/>
      <c r="S1263" s="38"/>
      <c r="T1263" s="38"/>
      <c r="U1263" s="39"/>
      <c r="V1263" s="29"/>
      <c r="W1263" s="29"/>
      <c r="X1263" s="8"/>
      <c r="Y1263" s="29">
        <v>2.40482</v>
      </c>
      <c r="Z1263" s="29">
        <v>3.2679699999999996</v>
      </c>
      <c r="AA1263" s="30">
        <v>1.2347600000000001</v>
      </c>
    </row>
    <row r="1264" spans="1:27" ht="15">
      <c r="A1264" s="18" t="s">
        <v>1547</v>
      </c>
      <c r="B1264" s="524">
        <v>35</v>
      </c>
      <c r="C1264" s="373">
        <v>58.44</v>
      </c>
      <c r="D1264" s="20"/>
      <c r="E1264" s="380" t="s">
        <v>1111</v>
      </c>
      <c r="F1264" s="19" t="s">
        <v>735</v>
      </c>
      <c r="G1264" s="434"/>
      <c r="H1264" s="440">
        <v>27940861</v>
      </c>
      <c r="J1264" s="47">
        <v>0.92669599999999996</v>
      </c>
      <c r="K1264" s="29">
        <v>0.466418</v>
      </c>
      <c r="L1264" s="30">
        <v>-1.6292899999999999</v>
      </c>
      <c r="M1264" s="10"/>
      <c r="N1264" s="10"/>
      <c r="O1264" s="10"/>
      <c r="P1264" s="11"/>
      <c r="Q1264" s="12"/>
      <c r="R1264" s="13"/>
      <c r="S1264" s="43">
        <v>1.0296700000000001</v>
      </c>
      <c r="T1264" s="43">
        <v>1.3992500000000001</v>
      </c>
      <c r="U1264" s="30">
        <v>1.3712200000000001</v>
      </c>
      <c r="V1264" s="31"/>
      <c r="W1264" s="31"/>
      <c r="X1264" s="32"/>
      <c r="Y1264" s="7"/>
      <c r="Z1264" s="7"/>
      <c r="AA1264" s="8"/>
    </row>
    <row r="1265" spans="1:27">
      <c r="A1265" s="18" t="s">
        <v>1548</v>
      </c>
      <c r="B1265" s="524">
        <v>35</v>
      </c>
      <c r="C1265" s="373">
        <v>58.44</v>
      </c>
      <c r="D1265" s="20" t="s">
        <v>1143</v>
      </c>
      <c r="E1265" s="380" t="s">
        <v>1111</v>
      </c>
      <c r="F1265" s="19" t="s">
        <v>735</v>
      </c>
      <c r="G1265" s="434"/>
      <c r="H1265" s="440">
        <v>27944938</v>
      </c>
      <c r="J1265" s="47">
        <v>1.17039</v>
      </c>
      <c r="K1265" s="29">
        <v>0.55876300000000001</v>
      </c>
      <c r="L1265" s="30">
        <v>-1.6523099999999999</v>
      </c>
      <c r="M1265" s="43">
        <v>2.2598000000000003</v>
      </c>
      <c r="N1265" s="43">
        <v>1.07887</v>
      </c>
      <c r="O1265" s="43">
        <v>-1.86311</v>
      </c>
      <c r="P1265" s="11"/>
      <c r="Q1265" s="12"/>
      <c r="R1265" s="13"/>
      <c r="S1265" s="43">
        <v>0</v>
      </c>
      <c r="T1265" s="43">
        <v>0</v>
      </c>
      <c r="U1265" s="30"/>
      <c r="V1265" s="29">
        <v>0.49577199999999999</v>
      </c>
      <c r="W1265" s="29">
        <v>0.280505</v>
      </c>
      <c r="X1265" s="30">
        <v>-1.1117300000000001</v>
      </c>
      <c r="Y1265" s="7"/>
      <c r="Z1265" s="7"/>
      <c r="AA1265" s="8"/>
    </row>
    <row r="1266" spans="1:27" ht="15">
      <c r="A1266" s="376" t="s">
        <v>1549</v>
      </c>
      <c r="B1266" s="524"/>
      <c r="C1266" s="382"/>
      <c r="D1266" s="380" t="s">
        <v>1519</v>
      </c>
      <c r="E1266" s="380" t="s">
        <v>1111</v>
      </c>
      <c r="F1266" s="380" t="s">
        <v>1512</v>
      </c>
      <c r="G1266" s="434"/>
      <c r="H1266" s="440">
        <v>27990506</v>
      </c>
      <c r="J1266" s="47">
        <v>0</v>
      </c>
      <c r="K1266" s="29">
        <v>0</v>
      </c>
      <c r="L1266" s="8"/>
      <c r="M1266" s="10"/>
      <c r="N1266" s="10"/>
      <c r="O1266" s="10"/>
      <c r="P1266" s="47">
        <v>1.76091</v>
      </c>
      <c r="Q1266" s="29">
        <v>1.4712099999999999</v>
      </c>
      <c r="R1266" s="30">
        <v>-0.46215899999999999</v>
      </c>
      <c r="S1266" s="43">
        <v>0</v>
      </c>
      <c r="T1266" s="43">
        <v>0</v>
      </c>
      <c r="U1266" s="30"/>
      <c r="V1266" s="31"/>
      <c r="W1266" s="31"/>
      <c r="X1266" s="32"/>
      <c r="Y1266" s="29">
        <v>0</v>
      </c>
      <c r="Z1266" s="29">
        <v>0</v>
      </c>
      <c r="AA1266" s="30"/>
    </row>
    <row r="1267" spans="1:27" ht="15">
      <c r="A1267" s="18" t="s">
        <v>1550</v>
      </c>
      <c r="B1267" s="524">
        <v>35</v>
      </c>
      <c r="C1267" s="373">
        <v>58.44</v>
      </c>
      <c r="D1267" s="20" t="s">
        <v>1143</v>
      </c>
      <c r="E1267" s="380" t="s">
        <v>1111</v>
      </c>
      <c r="F1267" s="380" t="s">
        <v>1512</v>
      </c>
      <c r="G1267" s="434"/>
      <c r="H1267" s="440">
        <v>23923304</v>
      </c>
      <c r="J1267" s="6"/>
      <c r="K1267" s="7"/>
      <c r="L1267" s="8"/>
      <c r="M1267" s="10"/>
      <c r="N1267" s="10"/>
      <c r="O1267" s="10"/>
      <c r="P1267" s="91">
        <v>0</v>
      </c>
      <c r="Q1267" s="83">
        <v>0</v>
      </c>
      <c r="R1267" s="106"/>
      <c r="S1267" s="14"/>
      <c r="T1267" s="14"/>
      <c r="U1267" s="15"/>
      <c r="V1267" s="21"/>
      <c r="W1267" s="21"/>
      <c r="X1267" s="22"/>
      <c r="Y1267" s="83">
        <v>2.96</v>
      </c>
      <c r="Z1267" s="83">
        <v>3.6</v>
      </c>
      <c r="AA1267" s="106">
        <v>1.1200000000000001</v>
      </c>
    </row>
    <row r="1268" spans="1:27">
      <c r="A1268" s="18" t="s">
        <v>1551</v>
      </c>
      <c r="B1268" s="524">
        <v>35</v>
      </c>
      <c r="C1268" s="373">
        <v>58.44</v>
      </c>
      <c r="D1268" s="380" t="s">
        <v>1519</v>
      </c>
      <c r="E1268" s="380" t="s">
        <v>1111</v>
      </c>
      <c r="F1268" s="380" t="s">
        <v>1512</v>
      </c>
      <c r="G1268" s="434"/>
      <c r="H1268" s="440">
        <v>15756926</v>
      </c>
      <c r="J1268" s="47">
        <v>0</v>
      </c>
      <c r="K1268" s="29">
        <v>0</v>
      </c>
      <c r="L1268" s="8"/>
      <c r="M1268" s="43">
        <v>1.23309</v>
      </c>
      <c r="N1268" s="43">
        <v>0.58869700000000003</v>
      </c>
      <c r="O1268" s="43">
        <v>-1.6523099999999999</v>
      </c>
      <c r="P1268" s="11"/>
      <c r="Q1268" s="12"/>
      <c r="R1268" s="13"/>
      <c r="S1268" s="43">
        <v>0</v>
      </c>
      <c r="T1268" s="43">
        <v>0</v>
      </c>
      <c r="U1268" s="30"/>
      <c r="V1268" s="29">
        <v>0.45087499999999997</v>
      </c>
      <c r="W1268" s="29">
        <v>0.59523800000000004</v>
      </c>
      <c r="X1268" s="30">
        <v>0.81979599999999997</v>
      </c>
      <c r="Y1268" s="7"/>
      <c r="Z1268" s="7"/>
      <c r="AA1268" s="8"/>
    </row>
    <row r="1269" spans="1:27">
      <c r="A1269" s="376" t="s">
        <v>1552</v>
      </c>
      <c r="B1269" s="524"/>
      <c r="C1269" s="382"/>
      <c r="D1269" s="20"/>
      <c r="E1269" s="380" t="s">
        <v>1111</v>
      </c>
      <c r="F1269" s="380" t="s">
        <v>1512</v>
      </c>
      <c r="G1269" s="434"/>
      <c r="H1269" s="440">
        <v>15756074</v>
      </c>
      <c r="J1269" s="47">
        <v>0</v>
      </c>
      <c r="K1269" s="29">
        <v>0</v>
      </c>
      <c r="L1269" s="8"/>
      <c r="M1269" s="43">
        <v>0</v>
      </c>
      <c r="N1269" s="43">
        <v>0</v>
      </c>
      <c r="O1269" s="43"/>
      <c r="P1269" s="47">
        <v>0</v>
      </c>
      <c r="Q1269" s="29">
        <v>0</v>
      </c>
      <c r="R1269" s="30"/>
      <c r="S1269" s="43">
        <v>1.34918</v>
      </c>
      <c r="T1269" s="43">
        <v>0.76335900000000001</v>
      </c>
      <c r="U1269" s="30">
        <v>-1.1117300000000001</v>
      </c>
      <c r="V1269" s="29">
        <v>1.4196199999999999</v>
      </c>
      <c r="W1269" s="29">
        <v>0.80321299999999995</v>
      </c>
      <c r="X1269" s="30">
        <v>-1.1117300000000001</v>
      </c>
      <c r="Y1269" s="29">
        <v>2.1482300000000003</v>
      </c>
      <c r="Z1269" s="29">
        <v>2.5062700000000002</v>
      </c>
      <c r="AA1269" s="30">
        <v>0.55901699999999999</v>
      </c>
    </row>
    <row r="1270" spans="1:27">
      <c r="A1270" s="376" t="s">
        <v>1553</v>
      </c>
      <c r="B1270" s="524"/>
      <c r="C1270" s="20"/>
      <c r="D1270" s="379" t="s">
        <v>1143</v>
      </c>
      <c r="E1270" s="380" t="s">
        <v>1111</v>
      </c>
      <c r="F1270" s="379"/>
      <c r="G1270" s="434"/>
      <c r="H1270" s="440">
        <v>6273051</v>
      </c>
      <c r="J1270" s="6"/>
      <c r="K1270" s="7"/>
      <c r="L1270" s="8"/>
      <c r="M1270" s="43">
        <v>0</v>
      </c>
      <c r="N1270" s="43">
        <v>0</v>
      </c>
      <c r="O1270" s="43"/>
      <c r="P1270" s="11"/>
      <c r="Q1270" s="12"/>
      <c r="R1270" s="13"/>
      <c r="S1270" s="16"/>
      <c r="T1270" s="16"/>
      <c r="U1270" s="17"/>
      <c r="V1270" s="29">
        <v>0.49716699999999997</v>
      </c>
      <c r="W1270" s="29">
        <v>0.28129400000000004</v>
      </c>
      <c r="X1270" s="30">
        <v>-1.1117300000000001</v>
      </c>
      <c r="Y1270" s="7"/>
      <c r="Z1270" s="7"/>
      <c r="AA1270" s="8"/>
    </row>
    <row r="1271" spans="1:27">
      <c r="A1271" s="381" t="s">
        <v>1554</v>
      </c>
      <c r="B1271" s="524"/>
      <c r="C1271" s="20"/>
      <c r="D1271" s="58" t="s">
        <v>1166</v>
      </c>
      <c r="E1271" s="20" t="s">
        <v>1229</v>
      </c>
      <c r="F1271" s="20" t="s">
        <v>1168</v>
      </c>
      <c r="G1271" s="434"/>
      <c r="H1271" s="440">
        <v>6112043</v>
      </c>
      <c r="J1271" s="47">
        <v>0.68709399999999998</v>
      </c>
      <c r="K1271" s="29">
        <v>0.32802999999999999</v>
      </c>
      <c r="L1271" s="30">
        <v>-1.1491499999999999</v>
      </c>
      <c r="M1271" s="43">
        <v>1.20692</v>
      </c>
      <c r="N1271" s="43">
        <v>0.81628699999999998</v>
      </c>
      <c r="O1271" s="43">
        <v>-0.90920199999999995</v>
      </c>
      <c r="P1271" s="47">
        <v>0</v>
      </c>
      <c r="Q1271" s="29">
        <v>0</v>
      </c>
      <c r="R1271" s="30"/>
      <c r="S1271" s="43">
        <v>0.75370099999999995</v>
      </c>
      <c r="T1271" s="43">
        <v>0.42643899999999996</v>
      </c>
      <c r="U1271" s="30">
        <v>-1.1117300000000001</v>
      </c>
      <c r="V1271" s="29">
        <v>0</v>
      </c>
      <c r="W1271" s="29">
        <v>0</v>
      </c>
      <c r="X1271" s="30"/>
      <c r="Y1271" s="29">
        <v>1.4708600000000001</v>
      </c>
      <c r="Z1271" s="29">
        <v>2.0592000000000001</v>
      </c>
      <c r="AA1271" s="30">
        <v>1.6495500000000001</v>
      </c>
    </row>
    <row r="1272" spans="1:27" ht="15">
      <c r="A1272" s="381" t="s">
        <v>1555</v>
      </c>
      <c r="B1272" s="524"/>
      <c r="C1272" s="20"/>
      <c r="D1272" s="20"/>
      <c r="E1272" s="20"/>
      <c r="F1272" s="380" t="s">
        <v>1512</v>
      </c>
      <c r="G1272" s="434"/>
      <c r="H1272" s="440">
        <v>28233454</v>
      </c>
      <c r="J1272" s="47">
        <v>0.38180900000000001</v>
      </c>
      <c r="K1272" s="29">
        <v>0.182282</v>
      </c>
      <c r="L1272" s="30">
        <v>-1.1491499999999999</v>
      </c>
      <c r="M1272" s="10"/>
      <c r="N1272" s="10"/>
      <c r="O1272" s="10"/>
      <c r="P1272" s="11"/>
      <c r="Q1272" s="12"/>
      <c r="R1272" s="13"/>
      <c r="S1272" s="43">
        <v>0.41882200000000003</v>
      </c>
      <c r="T1272" s="43">
        <v>0.55292299999999994</v>
      </c>
      <c r="U1272" s="30">
        <v>0.81979599999999997</v>
      </c>
      <c r="V1272" s="21"/>
      <c r="W1272" s="21"/>
      <c r="X1272" s="17"/>
      <c r="Y1272" s="7"/>
      <c r="Z1272" s="7"/>
      <c r="AA1272" s="8"/>
    </row>
    <row r="1273" spans="1:27">
      <c r="A1273" s="18" t="s">
        <v>1556</v>
      </c>
      <c r="B1273" s="524">
        <v>35</v>
      </c>
      <c r="C1273" s="373">
        <v>58.44</v>
      </c>
      <c r="D1273" s="380" t="s">
        <v>1519</v>
      </c>
      <c r="E1273" s="380" t="s">
        <v>1111</v>
      </c>
      <c r="F1273" s="58" t="s">
        <v>828</v>
      </c>
      <c r="G1273" s="434"/>
      <c r="H1273" s="440">
        <v>5140094</v>
      </c>
      <c r="J1273" s="47">
        <v>0</v>
      </c>
      <c r="K1273" s="29">
        <v>0</v>
      </c>
      <c r="L1273" s="8"/>
      <c r="M1273" s="43">
        <v>0.67557</v>
      </c>
      <c r="N1273" s="43">
        <v>0.32252900000000001</v>
      </c>
      <c r="O1273" s="43">
        <v>-1.1491499999999999</v>
      </c>
      <c r="P1273" s="11"/>
      <c r="Q1273" s="12"/>
      <c r="R1273" s="13"/>
      <c r="S1273" s="43">
        <v>0</v>
      </c>
      <c r="T1273" s="43">
        <v>0</v>
      </c>
      <c r="U1273" s="30"/>
      <c r="V1273" s="29">
        <v>0</v>
      </c>
      <c r="W1273" s="29">
        <v>0</v>
      </c>
      <c r="X1273" s="30"/>
      <c r="Y1273" s="7"/>
      <c r="Z1273" s="7"/>
      <c r="AA1273" s="8"/>
    </row>
    <row r="1274" spans="1:27" ht="15">
      <c r="A1274" s="18" t="s">
        <v>1557</v>
      </c>
      <c r="B1274" s="524">
        <v>35</v>
      </c>
      <c r="C1274" s="373">
        <v>58.44</v>
      </c>
      <c r="D1274" s="380" t="s">
        <v>1519</v>
      </c>
      <c r="E1274" s="380" t="s">
        <v>1111</v>
      </c>
      <c r="F1274" s="380" t="s">
        <v>1512</v>
      </c>
      <c r="G1274" s="434"/>
      <c r="H1274" s="440">
        <v>5141041</v>
      </c>
      <c r="J1274" s="6"/>
      <c r="K1274" s="7"/>
      <c r="L1274" s="8"/>
      <c r="M1274" s="10"/>
      <c r="N1274" s="10"/>
      <c r="O1274" s="10"/>
      <c r="P1274" s="11"/>
      <c r="Q1274" s="12"/>
      <c r="R1274" s="13"/>
      <c r="S1274" s="38"/>
      <c r="T1274" s="38"/>
      <c r="U1274" s="39"/>
      <c r="V1274" s="29"/>
      <c r="W1274" s="29"/>
      <c r="X1274" s="30"/>
      <c r="Y1274" s="7"/>
      <c r="Z1274" s="7"/>
      <c r="AA1274" s="8"/>
    </row>
    <row r="1275" spans="1:27" ht="15">
      <c r="A1275" s="376" t="s">
        <v>1546</v>
      </c>
      <c r="B1275" s="524"/>
      <c r="C1275" s="382"/>
      <c r="D1275" s="20" t="s">
        <v>1143</v>
      </c>
      <c r="E1275" s="58" t="s">
        <v>828</v>
      </c>
      <c r="F1275" s="58" t="s">
        <v>828</v>
      </c>
      <c r="G1275" s="434">
        <v>31801477</v>
      </c>
      <c r="H1275" s="440"/>
      <c r="J1275" s="6"/>
      <c r="K1275" s="7"/>
      <c r="L1275" s="8"/>
      <c r="M1275" s="10"/>
      <c r="N1275" s="10"/>
      <c r="O1275" s="10"/>
      <c r="P1275" s="47">
        <v>0</v>
      </c>
      <c r="Q1275" s="29">
        <v>0</v>
      </c>
      <c r="R1275" s="30"/>
      <c r="S1275" s="36"/>
      <c r="T1275" s="36"/>
      <c r="U1275" s="37"/>
      <c r="V1275" s="16"/>
      <c r="W1275" s="16"/>
      <c r="X1275" s="17"/>
      <c r="Y1275" s="29">
        <v>2.40482</v>
      </c>
      <c r="Z1275" s="29">
        <v>3.2679699999999996</v>
      </c>
      <c r="AA1275" s="30">
        <v>1.2347600000000001</v>
      </c>
    </row>
    <row r="1276" spans="1:27">
      <c r="A1276" s="376" t="s">
        <v>1558</v>
      </c>
      <c r="B1276" s="524"/>
      <c r="C1276" s="382"/>
      <c r="D1276" s="20" t="s">
        <v>1143</v>
      </c>
      <c r="E1276" s="58"/>
      <c r="F1276" s="58" t="s">
        <v>164</v>
      </c>
      <c r="G1276" s="434"/>
      <c r="H1276" s="440">
        <v>19610481</v>
      </c>
      <c r="J1276" s="47">
        <v>1.2442</v>
      </c>
      <c r="K1276" s="29">
        <v>0.594001</v>
      </c>
      <c r="L1276" s="30">
        <v>-1.46801</v>
      </c>
      <c r="M1276" s="43">
        <v>0</v>
      </c>
      <c r="N1276" s="43">
        <v>0</v>
      </c>
      <c r="O1276" s="43"/>
      <c r="P1276" s="11"/>
      <c r="Q1276" s="12"/>
      <c r="R1276" s="13"/>
      <c r="S1276" s="43">
        <v>0</v>
      </c>
      <c r="T1276" s="43">
        <v>0</v>
      </c>
      <c r="U1276" s="30"/>
      <c r="V1276" s="29">
        <v>0</v>
      </c>
      <c r="W1276" s="29">
        <v>0</v>
      </c>
      <c r="X1276" s="30"/>
      <c r="Y1276" s="7"/>
      <c r="Z1276" s="7"/>
      <c r="AA1276" s="8"/>
    </row>
    <row r="1277" spans="1:27" ht="15">
      <c r="A1277" s="18" t="s">
        <v>1559</v>
      </c>
      <c r="B1277" s="524">
        <v>35</v>
      </c>
      <c r="C1277" s="373">
        <v>58.44</v>
      </c>
      <c r="D1277" s="58" t="s">
        <v>1560</v>
      </c>
      <c r="E1277" s="58" t="s">
        <v>828</v>
      </c>
      <c r="F1277" s="58" t="s">
        <v>164</v>
      </c>
      <c r="G1277" s="434"/>
      <c r="H1277" s="440">
        <v>15756134</v>
      </c>
      <c r="J1277" s="6"/>
      <c r="K1277" s="7"/>
      <c r="L1277" s="8"/>
      <c r="M1277" s="10"/>
      <c r="N1277" s="10"/>
      <c r="O1277" s="10"/>
      <c r="P1277" s="47">
        <v>0.42068800000000001</v>
      </c>
      <c r="Q1277" s="29">
        <v>0.20084399999999999</v>
      </c>
      <c r="R1277" s="30">
        <v>-1.1491499999999999</v>
      </c>
      <c r="S1277" s="36"/>
      <c r="T1277" s="36"/>
      <c r="U1277" s="37"/>
      <c r="V1277" s="36"/>
      <c r="W1277" s="36"/>
      <c r="X1277" s="37"/>
      <c r="Y1277" s="29">
        <v>1.4410099999999999</v>
      </c>
      <c r="Z1277" s="29">
        <v>1.8131699999999999</v>
      </c>
      <c r="AA1277" s="30">
        <v>0.98666200000000004</v>
      </c>
    </row>
    <row r="1278" spans="1:27">
      <c r="A1278" s="376" t="s">
        <v>1561</v>
      </c>
      <c r="B1278" s="524"/>
      <c r="C1278" s="382"/>
      <c r="D1278" s="58" t="s">
        <v>1166</v>
      </c>
      <c r="E1278" s="57" t="s">
        <v>1229</v>
      </c>
      <c r="F1278" s="57" t="s">
        <v>1168</v>
      </c>
      <c r="G1278" s="434"/>
      <c r="H1278" s="440"/>
      <c r="J1278" s="47">
        <v>0</v>
      </c>
      <c r="K1278" s="29">
        <v>0</v>
      </c>
      <c r="L1278" s="390"/>
      <c r="M1278" s="43">
        <v>0</v>
      </c>
      <c r="N1278" s="43">
        <v>0</v>
      </c>
      <c r="O1278" s="43"/>
      <c r="P1278" s="11"/>
      <c r="Q1278" s="12"/>
      <c r="R1278" s="13"/>
      <c r="S1278" s="43">
        <v>0</v>
      </c>
      <c r="T1278" s="43">
        <v>0</v>
      </c>
      <c r="U1278" s="30"/>
      <c r="V1278" s="29">
        <v>2.2953600000000001</v>
      </c>
      <c r="W1278" s="29">
        <v>2.3088000000000002</v>
      </c>
      <c r="X1278" s="30">
        <v>1.8890799999999999E-2</v>
      </c>
      <c r="Y1278" s="7"/>
      <c r="Z1278" s="7"/>
      <c r="AA1278" s="8"/>
    </row>
    <row r="1279" spans="1:27">
      <c r="A1279" s="376" t="s">
        <v>1562</v>
      </c>
      <c r="B1279" s="524"/>
      <c r="C1279" s="382"/>
      <c r="D1279" s="20"/>
      <c r="E1279" s="57" t="s">
        <v>1229</v>
      </c>
      <c r="F1279" s="57" t="s">
        <v>1563</v>
      </c>
      <c r="G1279" s="434"/>
      <c r="H1279" s="440">
        <v>14503208</v>
      </c>
      <c r="J1279" s="6"/>
      <c r="K1279" s="7"/>
      <c r="L1279" s="8"/>
      <c r="M1279" s="43">
        <v>1.14768</v>
      </c>
      <c r="N1279" s="43">
        <v>0.64935100000000001</v>
      </c>
      <c r="O1279" s="43">
        <v>-1.5622199999999999</v>
      </c>
      <c r="P1279" s="11"/>
      <c r="Q1279" s="12"/>
      <c r="R1279" s="13"/>
      <c r="S1279" s="23"/>
      <c r="T1279" s="23"/>
      <c r="U1279" s="24"/>
      <c r="V1279" s="29">
        <v>1.14768</v>
      </c>
      <c r="W1279" s="29">
        <v>1.22655</v>
      </c>
      <c r="X1279" s="30">
        <v>0.24725</v>
      </c>
      <c r="Y1279" s="7"/>
      <c r="Z1279" s="7"/>
      <c r="AA1279" s="8"/>
    </row>
    <row r="1280" spans="1:27">
      <c r="A1280" s="376" t="s">
        <v>1564</v>
      </c>
      <c r="B1280" s="524"/>
      <c r="C1280" s="382"/>
      <c r="D1280" s="58" t="s">
        <v>1560</v>
      </c>
      <c r="E1280" s="58" t="s">
        <v>828</v>
      </c>
      <c r="F1280" s="58" t="s">
        <v>164</v>
      </c>
      <c r="G1280" s="434"/>
      <c r="H1280" s="440">
        <v>3666957</v>
      </c>
      <c r="J1280" s="47">
        <v>0</v>
      </c>
      <c r="K1280" s="29">
        <v>0</v>
      </c>
      <c r="L1280" s="8"/>
      <c r="M1280" s="43">
        <v>1.4548399999999999</v>
      </c>
      <c r="N1280" s="43">
        <v>0.69456499999999999</v>
      </c>
      <c r="O1280" s="43">
        <v>-1.7749699999999999</v>
      </c>
      <c r="P1280" s="47">
        <v>0</v>
      </c>
      <c r="Q1280" s="29">
        <v>0</v>
      </c>
      <c r="R1280" s="30"/>
      <c r="S1280" s="43">
        <v>0</v>
      </c>
      <c r="T1280" s="43">
        <v>0</v>
      </c>
      <c r="U1280" s="30"/>
      <c r="V1280" s="29">
        <v>1.1969000000000001</v>
      </c>
      <c r="W1280" s="29">
        <v>0.67720099999999994</v>
      </c>
      <c r="X1280" s="30">
        <v>-1.5622199999999999</v>
      </c>
      <c r="Y1280" s="29">
        <v>0.47292699999999999</v>
      </c>
      <c r="Z1280" s="29">
        <v>0.64267399999999997</v>
      </c>
      <c r="AA1280" s="30">
        <v>0.98627399999999998</v>
      </c>
    </row>
    <row r="1281" spans="1:27" ht="15">
      <c r="A1281" s="18" t="s">
        <v>1565</v>
      </c>
      <c r="B1281" s="524">
        <v>35</v>
      </c>
      <c r="C1281" s="373">
        <v>58.44</v>
      </c>
      <c r="D1281" s="58" t="s">
        <v>1560</v>
      </c>
      <c r="E1281" s="58" t="s">
        <v>828</v>
      </c>
      <c r="F1281" s="58" t="s">
        <v>164</v>
      </c>
      <c r="G1281" s="434"/>
      <c r="H1281" s="440">
        <v>2414378</v>
      </c>
      <c r="J1281" s="6"/>
      <c r="K1281" s="7"/>
      <c r="L1281" s="8"/>
      <c r="M1281" s="10"/>
      <c r="N1281" s="10"/>
      <c r="O1281" s="10"/>
      <c r="P1281" s="47">
        <v>0</v>
      </c>
      <c r="Q1281" s="29">
        <v>0</v>
      </c>
      <c r="R1281" s="30"/>
      <c r="S1281" s="38"/>
      <c r="T1281" s="38"/>
      <c r="U1281" s="39"/>
      <c r="V1281" s="7"/>
      <c r="W1281" s="7"/>
      <c r="X1281" s="8"/>
      <c r="Y1281" s="29">
        <v>1.1780300000000001</v>
      </c>
      <c r="Z1281" s="29">
        <v>1.6008500000000001</v>
      </c>
      <c r="AA1281" s="30">
        <v>1.3712200000000001</v>
      </c>
    </row>
    <row r="1282" spans="1:27">
      <c r="A1282" s="18" t="s">
        <v>1566</v>
      </c>
      <c r="B1282" s="524">
        <v>35</v>
      </c>
      <c r="C1282" s="373">
        <v>58.44</v>
      </c>
      <c r="D1282" s="58" t="s">
        <v>1560</v>
      </c>
      <c r="E1282" s="58" t="s">
        <v>828</v>
      </c>
      <c r="F1282" s="58" t="s">
        <v>164</v>
      </c>
      <c r="G1282" s="434"/>
      <c r="H1282" s="440">
        <v>28222178</v>
      </c>
      <c r="J1282" s="47">
        <v>0</v>
      </c>
      <c r="K1282" s="29">
        <v>0</v>
      </c>
      <c r="L1282" s="8"/>
      <c r="M1282" s="43">
        <v>1.17181</v>
      </c>
      <c r="N1282" s="43">
        <v>0.55944100000000008</v>
      </c>
      <c r="O1282" s="43">
        <v>-1.1491499999999999</v>
      </c>
      <c r="P1282" s="11"/>
      <c r="Q1282" s="12"/>
      <c r="R1282" s="13"/>
      <c r="S1282" s="43">
        <v>0</v>
      </c>
      <c r="T1282" s="43">
        <v>0</v>
      </c>
      <c r="U1282" s="30"/>
      <c r="V1282" s="29">
        <v>1.2853999999999999</v>
      </c>
      <c r="W1282" s="29">
        <v>0.72727299999999995</v>
      </c>
      <c r="X1282" s="30">
        <v>-1.1117300000000001</v>
      </c>
      <c r="Y1282" s="7"/>
      <c r="Z1282" s="7"/>
      <c r="AA1282" s="8"/>
    </row>
    <row r="1283" spans="1:27">
      <c r="A1283" s="18" t="s">
        <v>1567</v>
      </c>
      <c r="B1283" s="524">
        <v>35</v>
      </c>
      <c r="C1283" s="373">
        <v>58.44</v>
      </c>
      <c r="D1283" s="58" t="s">
        <v>1560</v>
      </c>
      <c r="E1283" s="58" t="s">
        <v>828</v>
      </c>
      <c r="F1283" s="58" t="s">
        <v>164</v>
      </c>
      <c r="G1283" s="434"/>
      <c r="H1283" s="440">
        <v>28221232</v>
      </c>
      <c r="J1283" s="6"/>
      <c r="K1283" s="7"/>
      <c r="L1283" s="8"/>
      <c r="M1283" s="43">
        <v>1.3031200000000001</v>
      </c>
      <c r="N1283" s="43">
        <v>0.693963</v>
      </c>
      <c r="O1283" s="43">
        <v>-1.1285000000000001</v>
      </c>
      <c r="P1283" s="11"/>
      <c r="Q1283" s="12"/>
      <c r="R1283" s="13"/>
      <c r="S1283" s="38"/>
      <c r="T1283" s="38"/>
      <c r="U1283" s="39"/>
      <c r="V1283" s="29">
        <v>1.34918</v>
      </c>
      <c r="W1283" s="29">
        <v>0.76335900000000001</v>
      </c>
      <c r="X1283" s="30">
        <v>-1.1117300000000001</v>
      </c>
      <c r="Y1283" s="7"/>
      <c r="Z1283" s="7"/>
      <c r="AA1283" s="8"/>
    </row>
    <row r="1284" spans="1:27" ht="15">
      <c r="A1284" s="18" t="s">
        <v>1568</v>
      </c>
      <c r="B1284" s="524">
        <v>35</v>
      </c>
      <c r="C1284" s="373">
        <v>58.44</v>
      </c>
      <c r="D1284" s="20" t="s">
        <v>1143</v>
      </c>
      <c r="E1284" s="20"/>
      <c r="F1284" s="20" t="s">
        <v>144</v>
      </c>
      <c r="G1284" s="434"/>
      <c r="H1284" s="440">
        <v>28048167</v>
      </c>
      <c r="J1284" s="6"/>
      <c r="K1284" s="7"/>
      <c r="L1284" s="8"/>
      <c r="M1284" s="10"/>
      <c r="N1284" s="10"/>
      <c r="O1284" s="10"/>
      <c r="P1284" s="11"/>
      <c r="Q1284" s="12"/>
      <c r="R1284" s="13"/>
      <c r="S1284" s="36"/>
      <c r="T1284" s="36"/>
      <c r="U1284" s="37"/>
      <c r="V1284" s="16"/>
      <c r="W1284" s="16"/>
      <c r="X1284" s="17"/>
      <c r="Y1284" s="7"/>
      <c r="Z1284" s="7"/>
      <c r="AA1284" s="8"/>
    </row>
    <row r="1285" spans="1:27" ht="15">
      <c r="A1285" s="18" t="s">
        <v>1569</v>
      </c>
      <c r="B1285" s="524">
        <v>36</v>
      </c>
      <c r="C1285" s="373">
        <v>58.58</v>
      </c>
      <c r="D1285" s="20"/>
      <c r="E1285" s="375" t="s">
        <v>1005</v>
      </c>
      <c r="F1285" s="19" t="s">
        <v>735</v>
      </c>
      <c r="G1285" s="434"/>
      <c r="H1285" s="440">
        <v>27945010</v>
      </c>
      <c r="J1285" s="6"/>
      <c r="K1285" s="7"/>
      <c r="L1285" s="8"/>
      <c r="M1285" s="10"/>
      <c r="N1285" s="10"/>
      <c r="O1285" s="10"/>
      <c r="P1285" s="11"/>
      <c r="Q1285" s="12"/>
      <c r="R1285" s="13"/>
      <c r="S1285" s="36"/>
      <c r="T1285" s="36"/>
      <c r="U1285" s="37"/>
      <c r="V1285" s="16"/>
      <c r="W1285" s="16"/>
      <c r="X1285" s="17"/>
      <c r="Y1285" s="7"/>
      <c r="Z1285" s="7"/>
      <c r="AA1285" s="8"/>
    </row>
    <row r="1286" spans="1:27" ht="15">
      <c r="A1286" s="18" t="s">
        <v>1570</v>
      </c>
      <c r="B1286" s="524">
        <v>36</v>
      </c>
      <c r="C1286" s="373">
        <v>58.58</v>
      </c>
      <c r="D1286" s="20" t="s">
        <v>1143</v>
      </c>
      <c r="E1286" s="58" t="s">
        <v>828</v>
      </c>
      <c r="F1286" s="20" t="s">
        <v>144</v>
      </c>
      <c r="G1286" s="434"/>
      <c r="H1286" s="440">
        <v>2008851</v>
      </c>
      <c r="J1286" s="6"/>
      <c r="K1286" s="7"/>
      <c r="L1286" s="8"/>
      <c r="M1286" s="10"/>
      <c r="N1286" s="10"/>
      <c r="O1286" s="10"/>
      <c r="P1286" s="11"/>
      <c r="Q1286" s="12"/>
      <c r="R1286" s="13"/>
      <c r="S1286" s="38"/>
      <c r="T1286" s="38"/>
      <c r="U1286" s="39"/>
      <c r="V1286" s="29"/>
      <c r="W1286" s="29"/>
      <c r="X1286" s="30"/>
      <c r="Y1286" s="7"/>
      <c r="Z1286" s="7"/>
      <c r="AA1286" s="8"/>
    </row>
    <row r="1287" spans="1:27" ht="15">
      <c r="A1287" s="18" t="s">
        <v>1571</v>
      </c>
      <c r="B1287" s="524">
        <v>36</v>
      </c>
      <c r="C1287" s="373">
        <v>58.58</v>
      </c>
      <c r="D1287" s="58" t="s">
        <v>1560</v>
      </c>
      <c r="E1287" s="58" t="s">
        <v>828</v>
      </c>
      <c r="F1287" s="58" t="s">
        <v>164</v>
      </c>
      <c r="G1287" s="434"/>
      <c r="H1287" s="440">
        <v>1669766</v>
      </c>
      <c r="J1287" s="6"/>
      <c r="K1287" s="7"/>
      <c r="L1287" s="8"/>
      <c r="M1287" s="10"/>
      <c r="N1287" s="10"/>
      <c r="O1287" s="10"/>
      <c r="P1287" s="47">
        <v>0.63576599999999994</v>
      </c>
      <c r="Q1287" s="29">
        <v>0.83932899999999999</v>
      </c>
      <c r="R1287" s="30">
        <v>0.81979599999999997</v>
      </c>
      <c r="S1287" s="38"/>
      <c r="T1287" s="38"/>
      <c r="U1287" s="39"/>
      <c r="V1287" s="29"/>
      <c r="W1287" s="29"/>
      <c r="X1287" s="8"/>
      <c r="Y1287" s="41">
        <v>1.58</v>
      </c>
      <c r="Z1287" s="41">
        <v>1.92</v>
      </c>
      <c r="AA1287" s="68">
        <v>1.03</v>
      </c>
    </row>
    <row r="1288" spans="1:27">
      <c r="A1288" s="18" t="s">
        <v>1572</v>
      </c>
      <c r="B1288" s="524">
        <v>36</v>
      </c>
      <c r="C1288" s="373">
        <v>58.58</v>
      </c>
      <c r="D1288" s="58" t="s">
        <v>1560</v>
      </c>
      <c r="E1288" s="58" t="s">
        <v>828</v>
      </c>
      <c r="F1288" s="58" t="s">
        <v>164</v>
      </c>
      <c r="G1288" s="434"/>
      <c r="H1288" s="440">
        <v>1667445</v>
      </c>
      <c r="J1288" s="47">
        <v>0</v>
      </c>
      <c r="K1288" s="29">
        <v>0</v>
      </c>
      <c r="L1288" s="8"/>
      <c r="M1288" s="43">
        <v>0</v>
      </c>
      <c r="N1288" s="43">
        <v>0</v>
      </c>
      <c r="O1288" s="43"/>
      <c r="P1288" s="47">
        <v>0</v>
      </c>
      <c r="Q1288" s="29">
        <v>0</v>
      </c>
      <c r="R1288" s="30"/>
      <c r="S1288" s="43">
        <v>1.00708</v>
      </c>
      <c r="T1288" s="43">
        <v>1.3295300000000001</v>
      </c>
      <c r="U1288" s="30">
        <v>0.81979599999999997</v>
      </c>
      <c r="V1288" s="29">
        <v>0</v>
      </c>
      <c r="W1288" s="29">
        <v>0</v>
      </c>
      <c r="X1288" s="30"/>
      <c r="Y1288" s="29">
        <v>0.98116499999999995</v>
      </c>
      <c r="Z1288" s="29">
        <v>1.3333299999999999</v>
      </c>
      <c r="AA1288" s="30">
        <v>0.98627399999999998</v>
      </c>
    </row>
    <row r="1289" spans="1:27" ht="15">
      <c r="A1289" s="18" t="s">
        <v>1573</v>
      </c>
      <c r="B1289" s="524">
        <v>37</v>
      </c>
      <c r="C1289" s="373">
        <v>60.884</v>
      </c>
      <c r="D1289" s="58" t="s">
        <v>1560</v>
      </c>
      <c r="E1289" s="58" t="s">
        <v>828</v>
      </c>
      <c r="F1289" s="58" t="s">
        <v>164</v>
      </c>
      <c r="G1289" s="434"/>
      <c r="H1289" s="440">
        <v>892208</v>
      </c>
      <c r="J1289" s="6"/>
      <c r="K1289" s="7"/>
      <c r="L1289" s="8"/>
      <c r="M1289" s="10"/>
      <c r="N1289" s="10"/>
      <c r="O1289" s="10"/>
      <c r="P1289" s="47">
        <v>0.80260699999999996</v>
      </c>
      <c r="Q1289" s="29">
        <v>0.38317800000000002</v>
      </c>
      <c r="R1289" s="30">
        <v>-1.46801</v>
      </c>
      <c r="S1289" s="50"/>
      <c r="T1289" s="50"/>
      <c r="U1289" s="51"/>
      <c r="V1289" s="16"/>
      <c r="W1289" s="16"/>
      <c r="X1289" s="17"/>
      <c r="Y1289" s="29">
        <v>0.91640600000000005</v>
      </c>
      <c r="Z1289" s="29">
        <v>1.24533</v>
      </c>
      <c r="AA1289" s="30">
        <v>1.2347600000000001</v>
      </c>
    </row>
    <row r="1290" spans="1:27" ht="15">
      <c r="A1290" s="18" t="s">
        <v>1574</v>
      </c>
      <c r="B1290" s="524">
        <v>38</v>
      </c>
      <c r="C1290" s="373">
        <v>61.039000000000001</v>
      </c>
      <c r="D1290" s="380" t="s">
        <v>1519</v>
      </c>
      <c r="E1290" s="380" t="s">
        <v>1111</v>
      </c>
      <c r="F1290" s="20" t="s">
        <v>1135</v>
      </c>
      <c r="G1290" s="434"/>
      <c r="H1290" s="440">
        <v>707448</v>
      </c>
      <c r="J1290" s="6"/>
      <c r="K1290" s="7"/>
      <c r="L1290" s="8"/>
      <c r="M1290" s="10"/>
      <c r="N1290" s="10"/>
      <c r="O1290" s="10"/>
      <c r="P1290" s="47">
        <v>0</v>
      </c>
      <c r="Q1290" s="29">
        <v>0</v>
      </c>
      <c r="R1290" s="30"/>
      <c r="S1290" s="16"/>
      <c r="T1290" s="16"/>
      <c r="U1290" s="17"/>
      <c r="V1290" s="21"/>
      <c r="W1290" s="21"/>
      <c r="X1290" s="17"/>
      <c r="Y1290" s="29">
        <v>0</v>
      </c>
      <c r="Z1290" s="29">
        <v>0</v>
      </c>
      <c r="AA1290" s="30"/>
    </row>
    <row r="1291" spans="1:27" ht="15">
      <c r="A1291" s="18" t="s">
        <v>1575</v>
      </c>
      <c r="B1291" s="524">
        <v>39</v>
      </c>
      <c r="C1291" s="373">
        <v>61.119</v>
      </c>
      <c r="D1291" s="20"/>
      <c r="E1291" s="20" t="s">
        <v>168</v>
      </c>
      <c r="F1291" s="20"/>
      <c r="G1291" s="434"/>
      <c r="H1291" s="440">
        <v>455301</v>
      </c>
      <c r="J1291" s="6"/>
      <c r="K1291" s="7"/>
      <c r="L1291" s="8"/>
      <c r="M1291" s="10"/>
      <c r="N1291" s="10"/>
      <c r="O1291" s="10"/>
      <c r="P1291" s="11"/>
      <c r="Q1291" s="12"/>
      <c r="R1291" s="13"/>
      <c r="S1291" s="23"/>
      <c r="T1291" s="23"/>
      <c r="U1291" s="24"/>
      <c r="V1291" s="25"/>
      <c r="W1291" s="25"/>
      <c r="X1291" s="30"/>
      <c r="Y1291" s="7"/>
      <c r="Z1291" s="7"/>
      <c r="AA1291" s="8"/>
    </row>
    <row r="1292" spans="1:27">
      <c r="A1292" s="376" t="s">
        <v>1576</v>
      </c>
      <c r="B1292" s="524"/>
      <c r="C1292" s="382"/>
      <c r="D1292" s="58" t="s">
        <v>1560</v>
      </c>
      <c r="E1292" s="58" t="s">
        <v>828</v>
      </c>
      <c r="F1292" s="58" t="s">
        <v>164</v>
      </c>
      <c r="G1292" s="434"/>
      <c r="H1292" s="440">
        <v>358573</v>
      </c>
      <c r="J1292" s="47">
        <v>0</v>
      </c>
      <c r="K1292" s="29">
        <v>0</v>
      </c>
      <c r="L1292" s="8"/>
      <c r="M1292" s="43">
        <v>0</v>
      </c>
      <c r="N1292" s="43">
        <v>0</v>
      </c>
      <c r="O1292" s="43"/>
      <c r="P1292" s="47">
        <v>0</v>
      </c>
      <c r="Q1292" s="29">
        <v>0</v>
      </c>
      <c r="R1292" s="30"/>
      <c r="S1292" s="43">
        <v>0</v>
      </c>
      <c r="T1292" s="43">
        <v>0</v>
      </c>
      <c r="U1292" s="30"/>
      <c r="V1292" s="29">
        <v>0</v>
      </c>
      <c r="W1292" s="29">
        <v>0</v>
      </c>
      <c r="X1292" s="30"/>
      <c r="Y1292" s="29">
        <v>1.4151400000000001</v>
      </c>
      <c r="Z1292" s="29">
        <v>0.85470100000000004</v>
      </c>
      <c r="AA1292" s="30">
        <v>-1.08823</v>
      </c>
    </row>
    <row r="1293" spans="1:27" ht="15">
      <c r="A1293" s="376" t="s">
        <v>1577</v>
      </c>
      <c r="B1293" s="524"/>
      <c r="C1293" s="382"/>
      <c r="D1293" s="58" t="s">
        <v>1560</v>
      </c>
      <c r="E1293" s="58" t="s">
        <v>828</v>
      </c>
      <c r="F1293" s="58" t="s">
        <v>164</v>
      </c>
      <c r="G1293" s="434"/>
      <c r="H1293" s="440">
        <v>114500</v>
      </c>
      <c r="J1293" s="47">
        <v>0</v>
      </c>
      <c r="K1293" s="29">
        <v>0</v>
      </c>
      <c r="L1293" s="8"/>
      <c r="M1293" s="10"/>
      <c r="N1293" s="10"/>
      <c r="O1293" s="10"/>
      <c r="P1293" s="47">
        <v>0</v>
      </c>
      <c r="Q1293" s="29">
        <v>0</v>
      </c>
      <c r="R1293" s="30"/>
      <c r="S1293" s="43">
        <v>1.3092100000000002</v>
      </c>
      <c r="T1293" s="43">
        <v>2.0576099999999999</v>
      </c>
      <c r="U1293" s="30">
        <v>1.4636400000000001</v>
      </c>
      <c r="V1293" s="16"/>
      <c r="W1293" s="16"/>
      <c r="X1293" s="17"/>
      <c r="Y1293" s="29">
        <v>0</v>
      </c>
      <c r="Z1293" s="29">
        <v>0</v>
      </c>
      <c r="AA1293" s="30"/>
    </row>
    <row r="1294" spans="1:27">
      <c r="A1294" s="18" t="s">
        <v>1578</v>
      </c>
      <c r="B1294" s="524">
        <v>40</v>
      </c>
      <c r="C1294" s="373">
        <v>61.313000000000002</v>
      </c>
      <c r="D1294" s="58" t="s">
        <v>1560</v>
      </c>
      <c r="E1294" s="57" t="s">
        <v>1229</v>
      </c>
      <c r="F1294" s="58" t="s">
        <v>164</v>
      </c>
      <c r="G1294" s="434"/>
      <c r="H1294" s="440">
        <v>5402607</v>
      </c>
      <c r="J1294" s="47">
        <v>0</v>
      </c>
      <c r="K1294" s="29">
        <v>0</v>
      </c>
      <c r="L1294" s="8"/>
      <c r="M1294" s="43">
        <v>0</v>
      </c>
      <c r="N1294" s="43">
        <v>0</v>
      </c>
      <c r="O1294" s="43"/>
      <c r="P1294" s="47">
        <v>0</v>
      </c>
      <c r="Q1294" s="29">
        <v>0</v>
      </c>
      <c r="R1294" s="30"/>
      <c r="S1294" s="43">
        <v>0.66444700000000001</v>
      </c>
      <c r="T1294" s="43">
        <v>1.0442800000000001</v>
      </c>
      <c r="U1294" s="30">
        <v>1.4636400000000001</v>
      </c>
      <c r="V1294" s="29">
        <v>0</v>
      </c>
      <c r="W1294" s="29">
        <v>0</v>
      </c>
      <c r="X1294" s="30"/>
      <c r="Y1294" s="29">
        <v>1.05426</v>
      </c>
      <c r="Z1294" s="29">
        <v>1.43266</v>
      </c>
      <c r="AA1294" s="30">
        <v>0.98627399999999998</v>
      </c>
    </row>
    <row r="1295" spans="1:27" ht="15">
      <c r="A1295" s="18" t="s">
        <v>1579</v>
      </c>
      <c r="B1295" s="524">
        <v>40</v>
      </c>
      <c r="C1295" s="373">
        <v>61.313000000000002</v>
      </c>
      <c r="D1295" s="58" t="s">
        <v>1560</v>
      </c>
      <c r="E1295" s="57" t="s">
        <v>1229</v>
      </c>
      <c r="F1295" s="58" t="s">
        <v>164</v>
      </c>
      <c r="G1295" s="434"/>
      <c r="H1295" s="440">
        <v>5400268</v>
      </c>
      <c r="J1295" s="47">
        <v>0.89265099999999997</v>
      </c>
      <c r="K1295" s="29">
        <v>0.42616699999999996</v>
      </c>
      <c r="L1295" s="30">
        <v>-1.46801</v>
      </c>
      <c r="M1295" s="10"/>
      <c r="N1295" s="10"/>
      <c r="O1295" s="10"/>
      <c r="P1295" s="47">
        <v>0</v>
      </c>
      <c r="Q1295" s="29">
        <v>0</v>
      </c>
      <c r="R1295" s="30"/>
      <c r="S1295" s="43">
        <v>0.97918500000000008</v>
      </c>
      <c r="T1295" s="43">
        <v>1.53894</v>
      </c>
      <c r="U1295" s="30">
        <v>1.8442700000000001</v>
      </c>
      <c r="V1295" s="16"/>
      <c r="W1295" s="16"/>
      <c r="X1295" s="17"/>
      <c r="Y1295" s="29">
        <v>0.95320400000000005</v>
      </c>
      <c r="Z1295" s="29">
        <v>0.93552100000000005</v>
      </c>
      <c r="AA1295" s="30">
        <v>-6.3820100000000005E-2</v>
      </c>
    </row>
    <row r="1296" spans="1:27">
      <c r="A1296" s="18" t="s">
        <v>1580</v>
      </c>
      <c r="B1296" s="524">
        <v>41</v>
      </c>
      <c r="C1296" s="373">
        <v>61.395000000000003</v>
      </c>
      <c r="D1296" s="58" t="s">
        <v>1560</v>
      </c>
      <c r="E1296" s="57" t="s">
        <v>1229</v>
      </c>
      <c r="F1296" s="19" t="s">
        <v>1563</v>
      </c>
      <c r="G1296" s="434">
        <v>20540642</v>
      </c>
      <c r="H1296" s="440"/>
      <c r="J1296" s="47">
        <v>0</v>
      </c>
      <c r="K1296" s="29">
        <v>0</v>
      </c>
      <c r="L1296" s="8"/>
      <c r="M1296" s="43">
        <v>0.31905600000000001</v>
      </c>
      <c r="N1296" s="43">
        <v>0.15232299999999999</v>
      </c>
      <c r="O1296" s="43">
        <v>-1.1491499999999999</v>
      </c>
      <c r="P1296" s="47">
        <v>0</v>
      </c>
      <c r="Q1296" s="29">
        <v>0</v>
      </c>
      <c r="R1296" s="30"/>
      <c r="S1296" s="43">
        <v>0</v>
      </c>
      <c r="T1296" s="43">
        <v>0</v>
      </c>
      <c r="U1296" s="30"/>
      <c r="V1296" s="29">
        <v>0</v>
      </c>
      <c r="W1296" s="29">
        <v>0</v>
      </c>
      <c r="X1296" s="30"/>
      <c r="Y1296" s="29">
        <v>1.32351</v>
      </c>
      <c r="Z1296" s="29">
        <v>1.2989600000000001</v>
      </c>
      <c r="AA1296" s="30">
        <v>-6.3820100000000005E-2</v>
      </c>
    </row>
    <row r="1297" spans="1:27" ht="15">
      <c r="A1297" s="18" t="s">
        <v>1581</v>
      </c>
      <c r="B1297" s="524">
        <v>41</v>
      </c>
      <c r="C1297" s="373">
        <v>61.395000000000003</v>
      </c>
      <c r="D1297" s="58" t="s">
        <v>1560</v>
      </c>
      <c r="E1297" s="57" t="s">
        <v>1229</v>
      </c>
      <c r="F1297" s="19" t="s">
        <v>1563</v>
      </c>
      <c r="G1297" s="434"/>
      <c r="H1297" s="440">
        <v>77926</v>
      </c>
      <c r="J1297" s="6"/>
      <c r="K1297" s="7"/>
      <c r="L1297" s="8"/>
      <c r="M1297" s="10"/>
      <c r="N1297" s="10"/>
      <c r="O1297" s="10"/>
      <c r="P1297" s="47">
        <v>0</v>
      </c>
      <c r="Q1297" s="29">
        <v>0</v>
      </c>
      <c r="R1297" s="30"/>
      <c r="S1297" s="27"/>
      <c r="T1297" s="27"/>
      <c r="U1297" s="28"/>
      <c r="V1297" s="27"/>
      <c r="W1297" s="27"/>
      <c r="X1297" s="28"/>
      <c r="Y1297" s="29">
        <v>1.74654</v>
      </c>
      <c r="Z1297" s="29">
        <v>2.3734199999999999</v>
      </c>
      <c r="AA1297" s="30">
        <v>1.3712200000000001</v>
      </c>
    </row>
    <row r="1298" spans="1:27" ht="15">
      <c r="A1298" s="18" t="s">
        <v>1582</v>
      </c>
      <c r="B1298" s="524">
        <v>41</v>
      </c>
      <c r="C1298" s="373">
        <v>61.395000000000003</v>
      </c>
      <c r="D1298" s="57" t="s">
        <v>1166</v>
      </c>
      <c r="E1298" s="57" t="s">
        <v>1229</v>
      </c>
      <c r="F1298" s="57" t="s">
        <v>1168</v>
      </c>
      <c r="G1298" s="434">
        <v>20494871</v>
      </c>
      <c r="H1298" s="440"/>
      <c r="J1298" s="60">
        <v>15.76</v>
      </c>
      <c r="K1298" s="46">
        <v>25.1</v>
      </c>
      <c r="L1298" s="61">
        <v>2.33</v>
      </c>
      <c r="M1298" s="10"/>
      <c r="N1298" s="10"/>
      <c r="O1298" s="10"/>
      <c r="P1298" s="47">
        <v>0</v>
      </c>
      <c r="Q1298" s="29">
        <v>0</v>
      </c>
      <c r="R1298" s="30"/>
      <c r="S1298" s="46">
        <v>17.3</v>
      </c>
      <c r="T1298" s="391">
        <v>26.1</v>
      </c>
      <c r="U1298" s="61">
        <v>2.2200000000000002</v>
      </c>
      <c r="V1298" s="16"/>
      <c r="W1298" s="16"/>
      <c r="X1298" s="17"/>
      <c r="Y1298" s="29">
        <v>1.6137600000000001</v>
      </c>
      <c r="Z1298" s="29">
        <v>2.1929800000000004</v>
      </c>
      <c r="AA1298" s="30">
        <v>1.3712200000000001</v>
      </c>
    </row>
    <row r="1299" spans="1:27" ht="15">
      <c r="A1299" s="18" t="s">
        <v>1583</v>
      </c>
      <c r="B1299" s="524">
        <v>42</v>
      </c>
      <c r="C1299" s="373">
        <v>61.99</v>
      </c>
      <c r="D1299" s="58" t="s">
        <v>1560</v>
      </c>
      <c r="E1299" s="57" t="s">
        <v>1229</v>
      </c>
      <c r="F1299" s="20"/>
      <c r="G1299" s="434">
        <v>13414608</v>
      </c>
      <c r="H1299" s="440"/>
      <c r="J1299" s="47">
        <v>0.75467700000000004</v>
      </c>
      <c r="K1299" s="29">
        <v>0.36029500000000003</v>
      </c>
      <c r="L1299" s="392">
        <v>-1.1491499999999999</v>
      </c>
      <c r="M1299" s="10"/>
      <c r="N1299" s="10"/>
      <c r="O1299" s="10"/>
      <c r="P1299" s="11"/>
      <c r="Q1299" s="12"/>
      <c r="R1299" s="13"/>
      <c r="S1299" s="43">
        <v>0</v>
      </c>
      <c r="T1299" s="43">
        <v>0</v>
      </c>
      <c r="U1299" s="30"/>
      <c r="V1299" s="21"/>
      <c r="W1299" s="21"/>
      <c r="X1299" s="22"/>
      <c r="Y1299" s="7"/>
      <c r="Z1299" s="7"/>
      <c r="AA1299" s="8"/>
    </row>
    <row r="1300" spans="1:27" ht="15">
      <c r="A1300" s="18" t="s">
        <v>1584</v>
      </c>
      <c r="B1300" s="524">
        <v>42</v>
      </c>
      <c r="C1300" s="373">
        <v>61.99</v>
      </c>
      <c r="D1300" s="20"/>
      <c r="E1300" s="57" t="s">
        <v>1229</v>
      </c>
      <c r="F1300" s="57" t="s">
        <v>1168</v>
      </c>
      <c r="G1300" s="434">
        <v>13414609</v>
      </c>
      <c r="H1300" s="440"/>
      <c r="J1300" s="6"/>
      <c r="K1300" s="7"/>
      <c r="L1300" s="8"/>
      <c r="M1300" s="10"/>
      <c r="N1300" s="10"/>
      <c r="O1300" s="10"/>
      <c r="P1300" s="11"/>
      <c r="Q1300" s="12"/>
      <c r="R1300" s="13"/>
      <c r="S1300" s="23"/>
      <c r="T1300" s="23"/>
      <c r="U1300" s="24"/>
      <c r="V1300" s="25"/>
      <c r="W1300" s="25"/>
      <c r="X1300" s="8"/>
      <c r="Y1300" s="7"/>
      <c r="Z1300" s="7"/>
      <c r="AA1300" s="8"/>
    </row>
    <row r="1301" spans="1:27">
      <c r="A1301" s="18" t="s">
        <v>1585</v>
      </c>
      <c r="B1301" s="524">
        <v>42</v>
      </c>
      <c r="C1301" s="373">
        <v>61.99</v>
      </c>
      <c r="D1301" s="20"/>
      <c r="E1301" s="57" t="s">
        <v>1229</v>
      </c>
      <c r="F1301" s="57" t="s">
        <v>1168</v>
      </c>
      <c r="G1301" s="434">
        <v>13414780</v>
      </c>
      <c r="H1301" s="440"/>
      <c r="J1301" s="47">
        <v>0.43429500000000004</v>
      </c>
      <c r="K1301" s="29">
        <v>0.20734</v>
      </c>
      <c r="L1301" s="30">
        <v>-1.1491499999999999</v>
      </c>
      <c r="M1301" s="43">
        <v>0.57689799999999991</v>
      </c>
      <c r="N1301" s="43">
        <v>0.71270199999999995</v>
      </c>
      <c r="O1301" s="43">
        <v>0.54055500000000001</v>
      </c>
      <c r="P1301" s="11"/>
      <c r="Q1301" s="12"/>
      <c r="R1301" s="13"/>
      <c r="S1301" s="43">
        <v>0.49587199999999998</v>
      </c>
      <c r="T1301" s="43">
        <v>0.74872700000000003</v>
      </c>
      <c r="U1301" s="30">
        <v>1.40117</v>
      </c>
      <c r="V1301" s="29">
        <v>1.2316600000000002</v>
      </c>
      <c r="W1301" s="29">
        <v>0.69686399999999993</v>
      </c>
      <c r="X1301" s="30">
        <v>-1.4008499999999999</v>
      </c>
      <c r="Y1301" s="7"/>
      <c r="Z1301" s="7"/>
      <c r="AA1301" s="8"/>
    </row>
    <row r="1302" spans="1:27">
      <c r="A1302" s="18" t="s">
        <v>1586</v>
      </c>
      <c r="B1302" s="524">
        <v>43</v>
      </c>
      <c r="C1302" s="373">
        <v>62.076999999999998</v>
      </c>
      <c r="D1302" s="58" t="s">
        <v>1560</v>
      </c>
      <c r="E1302" s="57" t="s">
        <v>1229</v>
      </c>
      <c r="F1302" s="57" t="s">
        <v>1168</v>
      </c>
      <c r="G1302" s="434">
        <v>13670189</v>
      </c>
      <c r="H1302" s="440"/>
      <c r="J1302" s="47">
        <v>0.68417600000000001</v>
      </c>
      <c r="K1302" s="29">
        <v>0.59883500000000001</v>
      </c>
      <c r="L1302" s="30">
        <v>-0.27428999999999998</v>
      </c>
      <c r="M1302" s="43">
        <v>0.52143499999999998</v>
      </c>
      <c r="N1302" s="43">
        <v>0.248942</v>
      </c>
      <c r="O1302" s="43">
        <v>-1.1491499999999999</v>
      </c>
      <c r="P1302" s="47">
        <v>0</v>
      </c>
      <c r="Q1302" s="29">
        <v>0</v>
      </c>
      <c r="R1302" s="30"/>
      <c r="S1302" s="43">
        <v>0.75050099999999997</v>
      </c>
      <c r="T1302" s="43">
        <v>0.75489499999999998</v>
      </c>
      <c r="U1302" s="30">
        <v>1.4992E-2</v>
      </c>
      <c r="V1302" s="29">
        <v>0</v>
      </c>
      <c r="W1302" s="29">
        <v>0</v>
      </c>
      <c r="X1302" s="30"/>
      <c r="Y1302" s="29">
        <v>1.4806299999999999</v>
      </c>
      <c r="Z1302" s="29">
        <v>1.78851</v>
      </c>
      <c r="AA1302" s="30">
        <v>0.71533100000000005</v>
      </c>
    </row>
    <row r="1303" spans="1:27" ht="15">
      <c r="A1303" s="378" t="s">
        <v>1587</v>
      </c>
      <c r="B1303" s="524">
        <v>44</v>
      </c>
      <c r="C1303" s="373">
        <v>62.564999999999998</v>
      </c>
      <c r="D1303" s="379" t="s">
        <v>37</v>
      </c>
      <c r="E1303" s="379" t="s">
        <v>65</v>
      </c>
      <c r="F1303" s="379" t="s">
        <v>0</v>
      </c>
      <c r="G1303" s="434">
        <v>660004</v>
      </c>
      <c r="H1303" s="440">
        <v>15731115</v>
      </c>
      <c r="J1303" s="6"/>
      <c r="K1303" s="7"/>
      <c r="L1303" s="8"/>
      <c r="M1303" s="10"/>
      <c r="N1303" s="10"/>
      <c r="O1303" s="10"/>
      <c r="P1303" s="11"/>
      <c r="Q1303" s="12"/>
      <c r="R1303" s="13"/>
      <c r="S1303" s="23"/>
      <c r="T1303" s="23"/>
      <c r="U1303" s="24"/>
      <c r="V1303" s="25"/>
      <c r="W1303" s="25"/>
      <c r="X1303" s="30"/>
      <c r="Y1303" s="7"/>
      <c r="Z1303" s="7"/>
      <c r="AA1303" s="8"/>
    </row>
    <row r="1304" spans="1:27">
      <c r="A1304" s="376" t="s">
        <v>1588</v>
      </c>
      <c r="B1304" s="524"/>
      <c r="C1304" s="382"/>
      <c r="D1304" s="57" t="s">
        <v>1166</v>
      </c>
      <c r="E1304" s="57" t="s">
        <v>1229</v>
      </c>
      <c r="F1304" s="57" t="s">
        <v>1168</v>
      </c>
      <c r="G1304" s="434"/>
      <c r="H1304" s="440">
        <v>14572776</v>
      </c>
      <c r="J1304" s="47">
        <v>0.461011</v>
      </c>
      <c r="K1304" s="29">
        <v>0.55023699999999998</v>
      </c>
      <c r="L1304" s="30">
        <v>0.425595</v>
      </c>
      <c r="M1304" s="43">
        <v>0</v>
      </c>
      <c r="N1304" s="43">
        <v>0</v>
      </c>
      <c r="O1304" s="43"/>
      <c r="P1304" s="47">
        <v>0</v>
      </c>
      <c r="Q1304" s="29">
        <v>0</v>
      </c>
      <c r="R1304" s="30"/>
      <c r="S1304" s="43">
        <v>1.51711</v>
      </c>
      <c r="T1304" s="43">
        <v>1.8121100000000001</v>
      </c>
      <c r="U1304" s="30">
        <v>0.69961700000000004</v>
      </c>
      <c r="V1304" s="29">
        <v>0.76512100000000005</v>
      </c>
      <c r="W1304" s="29">
        <v>0.76960099999999998</v>
      </c>
      <c r="X1304" s="30">
        <v>1.4992E-2</v>
      </c>
      <c r="Y1304" s="29">
        <v>1.1408900000000002</v>
      </c>
      <c r="Z1304" s="29">
        <v>1.5503899999999999</v>
      </c>
      <c r="AA1304" s="30">
        <v>1.2347600000000001</v>
      </c>
    </row>
    <row r="1305" spans="1:27">
      <c r="A1305" s="376" t="s">
        <v>1589</v>
      </c>
      <c r="B1305" s="524"/>
      <c r="C1305" s="20"/>
      <c r="D1305" s="58" t="s">
        <v>1560</v>
      </c>
      <c r="E1305" s="57" t="s">
        <v>1229</v>
      </c>
      <c r="F1305" s="57" t="s">
        <v>1168</v>
      </c>
      <c r="G1305" s="434"/>
      <c r="H1305" s="440">
        <v>6159020</v>
      </c>
      <c r="J1305" s="47">
        <v>0</v>
      </c>
      <c r="K1305" s="29">
        <v>0</v>
      </c>
      <c r="L1305" s="8"/>
      <c r="M1305" s="43">
        <v>0.50827599999999995</v>
      </c>
      <c r="N1305" s="43">
        <v>0.60664899999999999</v>
      </c>
      <c r="O1305" s="43">
        <v>0.425595</v>
      </c>
      <c r="P1305" s="47">
        <v>0</v>
      </c>
      <c r="Q1305" s="29">
        <v>0</v>
      </c>
      <c r="R1305" s="30"/>
      <c r="S1305" s="43">
        <v>0</v>
      </c>
      <c r="T1305" s="43">
        <v>0</v>
      </c>
      <c r="U1305" s="30"/>
      <c r="V1305" s="29">
        <v>1.1151</v>
      </c>
      <c r="W1305" s="29">
        <v>1.4370800000000001</v>
      </c>
      <c r="X1305" s="30">
        <v>0.93158200000000002</v>
      </c>
      <c r="Y1305" s="29">
        <v>0</v>
      </c>
      <c r="Z1305" s="29">
        <v>0</v>
      </c>
      <c r="AA1305" s="30"/>
    </row>
    <row r="1306" spans="1:27">
      <c r="A1306" s="18" t="s">
        <v>1590</v>
      </c>
      <c r="B1306" s="524">
        <v>45</v>
      </c>
      <c r="C1306" s="373">
        <v>62.87</v>
      </c>
      <c r="D1306" s="20"/>
      <c r="E1306" s="57" t="s">
        <v>1229</v>
      </c>
      <c r="F1306" s="20"/>
      <c r="G1306" s="434">
        <v>24492754</v>
      </c>
      <c r="H1306" s="440"/>
      <c r="J1306" s="6"/>
      <c r="K1306" s="7"/>
      <c r="L1306" s="8"/>
      <c r="M1306" s="43">
        <v>0.459368</v>
      </c>
      <c r="N1306" s="43">
        <v>0.40206900000000001</v>
      </c>
      <c r="O1306" s="43">
        <v>-0.35039900000000002</v>
      </c>
      <c r="P1306" s="11"/>
      <c r="Q1306" s="12"/>
      <c r="R1306" s="13"/>
      <c r="S1306" s="16"/>
      <c r="T1306" s="16"/>
      <c r="U1306" s="17"/>
      <c r="V1306" s="29">
        <v>0</v>
      </c>
      <c r="W1306" s="29">
        <v>0</v>
      </c>
      <c r="X1306" s="30"/>
      <c r="Y1306" s="7"/>
      <c r="Z1306" s="7"/>
      <c r="AA1306" s="8"/>
    </row>
    <row r="1307" spans="1:27" ht="15">
      <c r="A1307" s="18" t="s">
        <v>1591</v>
      </c>
      <c r="B1307" s="524">
        <v>46</v>
      </c>
      <c r="C1307" s="373">
        <v>63.521000000000001</v>
      </c>
      <c r="D1307" s="57" t="s">
        <v>1166</v>
      </c>
      <c r="E1307" s="57" t="s">
        <v>1229</v>
      </c>
      <c r="F1307" s="57" t="s">
        <v>1168</v>
      </c>
      <c r="G1307" s="434"/>
      <c r="H1307" s="440">
        <v>5373652</v>
      </c>
      <c r="J1307" s="6"/>
      <c r="K1307" s="7"/>
      <c r="L1307" s="8"/>
      <c r="M1307" s="10"/>
      <c r="N1307" s="10"/>
      <c r="O1307" s="10"/>
      <c r="P1307" s="11"/>
      <c r="Q1307" s="12"/>
      <c r="R1307" s="13"/>
      <c r="S1307" s="38"/>
      <c r="T1307" s="38"/>
      <c r="U1307" s="39"/>
      <c r="V1307" s="7"/>
      <c r="W1307" s="7"/>
      <c r="X1307" s="8"/>
      <c r="Y1307" s="7"/>
      <c r="Z1307" s="7"/>
      <c r="AA1307" s="8"/>
    </row>
    <row r="1308" spans="1:27" ht="15">
      <c r="A1308" s="18" t="s">
        <v>1592</v>
      </c>
      <c r="B1308" s="524">
        <v>46</v>
      </c>
      <c r="C1308" s="373">
        <v>63.521000000000001</v>
      </c>
      <c r="D1308" s="57" t="s">
        <v>1166</v>
      </c>
      <c r="E1308" s="57" t="s">
        <v>1229</v>
      </c>
      <c r="F1308" s="57" t="s">
        <v>1168</v>
      </c>
      <c r="G1308" s="434"/>
      <c r="H1308" s="440">
        <v>5372611</v>
      </c>
      <c r="J1308" s="6"/>
      <c r="K1308" s="7"/>
      <c r="L1308" s="8"/>
      <c r="M1308" s="10"/>
      <c r="N1308" s="10"/>
      <c r="O1308" s="10"/>
      <c r="P1308" s="47">
        <v>0.50747500000000001</v>
      </c>
      <c r="Q1308" s="29">
        <v>0.24227699999999999</v>
      </c>
      <c r="R1308" s="30">
        <v>-1.1491499999999999</v>
      </c>
      <c r="S1308" s="27"/>
      <c r="T1308" s="27"/>
      <c r="U1308" s="28"/>
      <c r="V1308" s="29"/>
      <c r="W1308" s="29"/>
      <c r="X1308" s="30"/>
      <c r="Y1308" s="29">
        <v>1.73828</v>
      </c>
      <c r="Z1308" s="29">
        <v>2.18723</v>
      </c>
      <c r="AA1308" s="30">
        <v>0.98666200000000004</v>
      </c>
    </row>
    <row r="1309" spans="1:27">
      <c r="A1309" s="18" t="s">
        <v>1593</v>
      </c>
      <c r="B1309" s="524">
        <v>47</v>
      </c>
      <c r="C1309" s="373">
        <v>66.820999999999998</v>
      </c>
      <c r="D1309" s="57" t="s">
        <v>1166</v>
      </c>
      <c r="E1309" s="57" t="s">
        <v>1229</v>
      </c>
      <c r="F1309" s="57" t="s">
        <v>1168</v>
      </c>
      <c r="G1309" s="434">
        <v>23015177</v>
      </c>
      <c r="H1309" s="440"/>
      <c r="J1309" s="47">
        <v>0.785968</v>
      </c>
      <c r="K1309" s="29">
        <v>0.93808599999999998</v>
      </c>
      <c r="L1309" s="30">
        <v>0.425595</v>
      </c>
      <c r="M1309" s="43">
        <v>0</v>
      </c>
      <c r="N1309" s="43">
        <v>0</v>
      </c>
      <c r="O1309" s="43"/>
      <c r="P1309" s="47">
        <v>0</v>
      </c>
      <c r="Q1309" s="29">
        <v>0</v>
      </c>
      <c r="R1309" s="30"/>
      <c r="S1309" s="43">
        <v>0.86216000000000004</v>
      </c>
      <c r="T1309" s="43">
        <v>1.35501</v>
      </c>
      <c r="U1309" s="30">
        <v>1.4636400000000001</v>
      </c>
      <c r="V1309" s="29">
        <v>0</v>
      </c>
      <c r="W1309" s="29">
        <v>0</v>
      </c>
      <c r="X1309" s="30"/>
      <c r="Y1309" s="29">
        <v>1.6588200000000002</v>
      </c>
      <c r="Z1309" s="29">
        <v>2.3041499999999999</v>
      </c>
      <c r="AA1309" s="30">
        <v>1.4488000000000001</v>
      </c>
    </row>
    <row r="1310" spans="1:27" ht="15">
      <c r="A1310" s="18" t="s">
        <v>1594</v>
      </c>
      <c r="B1310" s="524">
        <v>47</v>
      </c>
      <c r="C1310" s="373">
        <v>66.820999999999998</v>
      </c>
      <c r="D1310" s="57" t="s">
        <v>1166</v>
      </c>
      <c r="E1310" s="57" t="s">
        <v>1229</v>
      </c>
      <c r="F1310" s="57" t="s">
        <v>1168</v>
      </c>
      <c r="G1310" s="434">
        <v>22532095</v>
      </c>
      <c r="H1310" s="440"/>
      <c r="J1310" s="6"/>
      <c r="K1310" s="7"/>
      <c r="L1310" s="8"/>
      <c r="M1310" s="10"/>
      <c r="N1310" s="10"/>
      <c r="O1310" s="10"/>
      <c r="P1310" s="47">
        <v>0</v>
      </c>
      <c r="Q1310" s="29">
        <v>0</v>
      </c>
      <c r="R1310" s="30"/>
      <c r="S1310" s="14"/>
      <c r="T1310" s="14"/>
      <c r="U1310" s="15"/>
      <c r="V1310" s="21"/>
      <c r="W1310" s="21"/>
      <c r="X1310" s="22"/>
      <c r="Y1310" s="29">
        <v>1.5723799999999999</v>
      </c>
      <c r="Z1310" s="29">
        <v>2.1367500000000001</v>
      </c>
      <c r="AA1310" s="30">
        <v>1.23</v>
      </c>
    </row>
    <row r="1311" spans="1:27" ht="15">
      <c r="A1311" s="381" t="s">
        <v>1595</v>
      </c>
      <c r="B1311" s="524"/>
      <c r="C1311" s="20"/>
      <c r="D1311" s="20"/>
      <c r="E1311" s="20"/>
      <c r="F1311" s="20"/>
      <c r="G1311" s="468">
        <v>22532224</v>
      </c>
      <c r="H1311" s="440"/>
      <c r="J1311" s="47">
        <v>0</v>
      </c>
      <c r="K1311" s="29">
        <v>0</v>
      </c>
      <c r="L1311" s="8"/>
      <c r="M1311" s="10"/>
      <c r="N1311" s="10"/>
      <c r="O1311" s="10"/>
      <c r="P1311" s="11"/>
      <c r="Q1311" s="12"/>
      <c r="R1311" s="13"/>
      <c r="S1311" s="43">
        <v>0</v>
      </c>
      <c r="T1311" s="43">
        <v>0</v>
      </c>
      <c r="U1311" s="30"/>
      <c r="V1311" s="29"/>
      <c r="W1311" s="29"/>
      <c r="X1311" s="30"/>
      <c r="Y1311" s="7"/>
      <c r="Z1311" s="7"/>
      <c r="AA1311" s="8"/>
    </row>
    <row r="1312" spans="1:27" ht="15">
      <c r="A1312" s="18" t="s">
        <v>1596</v>
      </c>
      <c r="B1312" s="524">
        <v>47</v>
      </c>
      <c r="C1312" s="373">
        <v>66.820999999999998</v>
      </c>
      <c r="D1312" s="20"/>
      <c r="E1312" s="57" t="s">
        <v>1229</v>
      </c>
      <c r="F1312" s="20"/>
      <c r="G1312" s="434">
        <v>22477266</v>
      </c>
      <c r="H1312" s="440"/>
      <c r="J1312" s="6"/>
      <c r="K1312" s="7"/>
      <c r="L1312" s="8"/>
      <c r="M1312" s="10"/>
      <c r="N1312" s="10"/>
      <c r="O1312" s="10"/>
      <c r="P1312" s="11"/>
      <c r="Q1312" s="12"/>
      <c r="R1312" s="13"/>
      <c r="S1312" s="16"/>
      <c r="T1312" s="16"/>
      <c r="U1312" s="17"/>
      <c r="V1312" s="16"/>
      <c r="W1312" s="16"/>
      <c r="X1312" s="17"/>
      <c r="Y1312" s="7"/>
      <c r="Z1312" s="7"/>
      <c r="AA1312" s="8"/>
    </row>
    <row r="1313" spans="1:27">
      <c r="A1313" s="376" t="s">
        <v>1597</v>
      </c>
      <c r="B1313" s="524"/>
      <c r="C1313" s="20"/>
      <c r="D1313" s="57" t="s">
        <v>1166</v>
      </c>
      <c r="E1313" s="57" t="s">
        <v>1229</v>
      </c>
      <c r="F1313" s="57" t="s">
        <v>1168</v>
      </c>
      <c r="G1313" s="434">
        <v>22221479</v>
      </c>
      <c r="H1313" s="440"/>
      <c r="J1313" s="47">
        <v>0.789821</v>
      </c>
      <c r="K1313" s="29">
        <v>0.37707399999999996</v>
      </c>
      <c r="L1313" s="30">
        <v>-1.1491499999999999</v>
      </c>
      <c r="M1313" s="43">
        <v>0</v>
      </c>
      <c r="N1313" s="43">
        <v>0</v>
      </c>
      <c r="O1313" s="43"/>
      <c r="P1313" s="47">
        <v>0</v>
      </c>
      <c r="Q1313" s="29">
        <v>0</v>
      </c>
      <c r="R1313" s="30"/>
      <c r="S1313" s="43">
        <v>0.88815499999999992</v>
      </c>
      <c r="T1313" s="43">
        <v>0.50251299999999999</v>
      </c>
      <c r="U1313" s="30">
        <v>-1.1117300000000001</v>
      </c>
      <c r="V1313" s="29">
        <v>0</v>
      </c>
      <c r="W1313" s="29">
        <v>0</v>
      </c>
      <c r="X1313" s="30"/>
      <c r="Y1313" s="29">
        <v>0</v>
      </c>
      <c r="Z1313" s="29">
        <v>0</v>
      </c>
      <c r="AA1313" s="30"/>
    </row>
    <row r="1314" spans="1:27">
      <c r="A1314" s="376" t="s">
        <v>1598</v>
      </c>
      <c r="B1314" s="524"/>
      <c r="C1314" s="382"/>
      <c r="D1314" s="57" t="s">
        <v>1166</v>
      </c>
      <c r="E1314" s="57" t="s">
        <v>1229</v>
      </c>
      <c r="F1314" s="57" t="s">
        <v>1168</v>
      </c>
      <c r="G1314" s="434">
        <v>21823433</v>
      </c>
      <c r="H1314" s="440"/>
      <c r="J1314" s="47">
        <v>0</v>
      </c>
      <c r="K1314" s="29">
        <v>0</v>
      </c>
      <c r="L1314" s="8"/>
      <c r="M1314" s="43">
        <v>0</v>
      </c>
      <c r="N1314" s="43">
        <v>0</v>
      </c>
      <c r="O1314" s="43"/>
      <c r="P1314" s="11"/>
      <c r="Q1314" s="12"/>
      <c r="R1314" s="13"/>
      <c r="S1314" s="43">
        <v>1.6067500000000001</v>
      </c>
      <c r="T1314" s="43">
        <v>0.90909099999999998</v>
      </c>
      <c r="U1314" s="30">
        <v>-1.1117300000000001</v>
      </c>
      <c r="V1314" s="29">
        <v>3.6162199999999998</v>
      </c>
      <c r="W1314" s="29">
        <v>2.0460399999999996</v>
      </c>
      <c r="X1314" s="30">
        <v>-1.66706</v>
      </c>
      <c r="Y1314" s="7"/>
      <c r="Z1314" s="7"/>
      <c r="AA1314" s="8"/>
    </row>
    <row r="1315" spans="1:27" ht="15">
      <c r="A1315" s="18" t="s">
        <v>1599</v>
      </c>
      <c r="B1315" s="524">
        <v>48</v>
      </c>
      <c r="C1315" s="373">
        <v>67.099999999999994</v>
      </c>
      <c r="D1315" s="57" t="s">
        <v>1166</v>
      </c>
      <c r="E1315" s="57" t="s">
        <v>1229</v>
      </c>
      <c r="F1315" s="57" t="s">
        <v>1168</v>
      </c>
      <c r="G1315" s="434">
        <v>21548337</v>
      </c>
      <c r="H1315" s="440"/>
      <c r="J1315" s="47">
        <v>2.8771999999999998</v>
      </c>
      <c r="K1315" s="29">
        <v>4.2582399999999998</v>
      </c>
      <c r="L1315" s="30">
        <v>1.7112700000000001</v>
      </c>
      <c r="M1315" s="10"/>
      <c r="N1315" s="10"/>
      <c r="O1315" s="10"/>
      <c r="P1315" s="47">
        <v>0</v>
      </c>
      <c r="Q1315" s="29">
        <v>0</v>
      </c>
      <c r="R1315" s="30"/>
      <c r="S1315" s="43">
        <v>3.15612</v>
      </c>
      <c r="T1315" s="43">
        <v>3.4523800000000002</v>
      </c>
      <c r="U1315" s="30">
        <v>0.37639400000000001</v>
      </c>
      <c r="V1315" s="7"/>
      <c r="W1315" s="7"/>
      <c r="X1315" s="8"/>
      <c r="Y1315" s="29">
        <v>1.89009</v>
      </c>
      <c r="Z1315" s="29">
        <v>2.5684900000000002</v>
      </c>
      <c r="AA1315" s="30">
        <v>1.3712200000000001</v>
      </c>
    </row>
    <row r="1316" spans="1:27">
      <c r="A1316" s="18" t="s">
        <v>1600</v>
      </c>
      <c r="B1316" s="524">
        <v>49</v>
      </c>
      <c r="C1316" s="373">
        <v>67.721000000000004</v>
      </c>
      <c r="D1316" s="57" t="s">
        <v>1166</v>
      </c>
      <c r="E1316" s="58" t="s">
        <v>828</v>
      </c>
      <c r="F1316" s="58" t="s">
        <v>164</v>
      </c>
      <c r="G1316" s="434">
        <v>25066791</v>
      </c>
      <c r="H1316" s="440"/>
      <c r="J1316" s="47">
        <v>0</v>
      </c>
      <c r="K1316" s="29">
        <v>0</v>
      </c>
      <c r="L1316" s="8"/>
      <c r="M1316" s="43">
        <v>0</v>
      </c>
      <c r="N1316" s="43">
        <v>0</v>
      </c>
      <c r="O1316" s="43"/>
      <c r="P1316" s="47">
        <v>0</v>
      </c>
      <c r="Q1316" s="29">
        <v>0</v>
      </c>
      <c r="R1316" s="30"/>
      <c r="S1316" s="43">
        <v>1.0679299999999998</v>
      </c>
      <c r="T1316" s="43">
        <v>1.61128</v>
      </c>
      <c r="U1316" s="30">
        <v>1.3026800000000001</v>
      </c>
      <c r="V1316" s="29">
        <v>0</v>
      </c>
      <c r="W1316" s="29">
        <v>0</v>
      </c>
      <c r="X1316" s="30"/>
      <c r="Y1316" s="29">
        <v>2.2805999999999997</v>
      </c>
      <c r="Z1316" s="29">
        <v>2.5252500000000002</v>
      </c>
      <c r="AA1316" s="30">
        <v>0.40982499999999999</v>
      </c>
    </row>
    <row r="1317" spans="1:27" ht="15">
      <c r="A1317" s="18" t="s">
        <v>1601</v>
      </c>
      <c r="B1317" s="524">
        <v>49</v>
      </c>
      <c r="C1317" s="373">
        <v>67.721000000000004</v>
      </c>
      <c r="D1317" s="20" t="s">
        <v>65</v>
      </c>
      <c r="E1317" s="20"/>
      <c r="F1317" s="20" t="s">
        <v>175</v>
      </c>
      <c r="G1317" s="434"/>
      <c r="H1317" s="440">
        <v>17070480</v>
      </c>
      <c r="J1317" s="6"/>
      <c r="K1317" s="7"/>
      <c r="L1317" s="8"/>
      <c r="M1317" s="10"/>
      <c r="N1317" s="10"/>
      <c r="O1317" s="10"/>
      <c r="P1317" s="47">
        <v>0</v>
      </c>
      <c r="Q1317" s="29">
        <v>0</v>
      </c>
      <c r="R1317" s="30"/>
      <c r="S1317" s="38"/>
      <c r="T1317" s="38"/>
      <c r="U1317" s="39"/>
      <c r="V1317" s="7"/>
      <c r="W1317" s="7"/>
      <c r="X1317" s="8"/>
      <c r="Y1317" s="29">
        <v>0</v>
      </c>
      <c r="Z1317" s="29">
        <v>0</v>
      </c>
      <c r="AA1317" s="30"/>
    </row>
    <row r="1318" spans="1:27">
      <c r="A1318" s="18" t="s">
        <v>1602</v>
      </c>
      <c r="B1318" s="524">
        <v>49</v>
      </c>
      <c r="C1318" s="373">
        <v>67.721000000000004</v>
      </c>
      <c r="D1318" s="57" t="s">
        <v>1166</v>
      </c>
      <c r="E1318" s="57" t="s">
        <v>1229</v>
      </c>
      <c r="F1318" s="57" t="s">
        <v>1168</v>
      </c>
      <c r="G1318" s="434"/>
      <c r="H1318" s="440"/>
      <c r="J1318" s="47">
        <v>0</v>
      </c>
      <c r="K1318" s="29">
        <v>0</v>
      </c>
      <c r="L1318" s="8"/>
      <c r="M1318" s="43">
        <v>1.0813699999999999</v>
      </c>
      <c r="N1318" s="43">
        <v>1.5487899999999999</v>
      </c>
      <c r="O1318" s="43">
        <v>1.2142500000000001</v>
      </c>
      <c r="P1318" s="47">
        <v>0</v>
      </c>
      <c r="Q1318" s="29">
        <v>0</v>
      </c>
      <c r="R1318" s="30"/>
      <c r="S1318" s="43">
        <v>1.09778</v>
      </c>
      <c r="T1318" s="43">
        <v>1.69082</v>
      </c>
      <c r="U1318" s="30">
        <v>1.7428600000000001</v>
      </c>
      <c r="V1318" s="29">
        <v>0</v>
      </c>
      <c r="W1318" s="29">
        <v>0</v>
      </c>
      <c r="X1318" s="30"/>
      <c r="Y1318" s="29">
        <v>1.3331</v>
      </c>
      <c r="Z1318" s="29">
        <v>1.47611</v>
      </c>
      <c r="AA1318" s="30">
        <v>0.40982499999999999</v>
      </c>
    </row>
    <row r="1319" spans="1:27" ht="15">
      <c r="A1319" s="18" t="s">
        <v>1603</v>
      </c>
      <c r="B1319" s="524">
        <v>50</v>
      </c>
      <c r="C1319" s="373">
        <v>67.807000000000002</v>
      </c>
      <c r="D1319" s="58" t="s">
        <v>1560</v>
      </c>
      <c r="E1319" s="20" t="s">
        <v>1167</v>
      </c>
      <c r="F1319" s="19" t="s">
        <v>1563</v>
      </c>
      <c r="G1319" s="434">
        <v>31183083</v>
      </c>
      <c r="H1319" s="440"/>
      <c r="J1319" s="6"/>
      <c r="K1319" s="7"/>
      <c r="L1319" s="8"/>
      <c r="M1319" s="10"/>
      <c r="N1319" s="10"/>
      <c r="O1319" s="10"/>
      <c r="P1319" s="47">
        <v>0</v>
      </c>
      <c r="Q1319" s="29">
        <v>0</v>
      </c>
      <c r="R1319" s="30"/>
      <c r="S1319" s="38"/>
      <c r="T1319" s="38"/>
      <c r="U1319" s="39"/>
      <c r="V1319" s="29"/>
      <c r="W1319" s="29"/>
      <c r="X1319" s="30"/>
      <c r="Y1319" s="29">
        <v>0.80776499999999996</v>
      </c>
      <c r="Z1319" s="29">
        <v>1.0976899999999998</v>
      </c>
      <c r="AA1319" s="30">
        <v>1.2347600000000001</v>
      </c>
    </row>
    <row r="1320" spans="1:27">
      <c r="A1320" s="376" t="s">
        <v>1604</v>
      </c>
      <c r="B1320" s="524"/>
      <c r="C1320" s="382"/>
      <c r="D1320" s="57" t="s">
        <v>1166</v>
      </c>
      <c r="E1320" s="57" t="s">
        <v>1229</v>
      </c>
      <c r="F1320" s="57" t="s">
        <v>1168</v>
      </c>
      <c r="G1320" s="434">
        <v>31063088</v>
      </c>
      <c r="H1320" s="440"/>
      <c r="J1320" s="6"/>
      <c r="K1320" s="7"/>
      <c r="L1320" s="8"/>
      <c r="M1320" s="43">
        <v>1.62751</v>
      </c>
      <c r="N1320" s="43">
        <v>1.9424999999999999</v>
      </c>
      <c r="O1320" s="43">
        <v>0.425595</v>
      </c>
      <c r="P1320" s="47">
        <v>0</v>
      </c>
      <c r="Q1320" s="29">
        <v>0</v>
      </c>
      <c r="R1320" s="30"/>
      <c r="S1320" s="23"/>
      <c r="T1320" s="23"/>
      <c r="U1320" s="24"/>
      <c r="V1320" s="99">
        <v>0</v>
      </c>
      <c r="W1320" s="99">
        <v>0</v>
      </c>
      <c r="X1320" s="100"/>
      <c r="Y1320" s="29">
        <v>0</v>
      </c>
      <c r="Z1320" s="29">
        <v>0</v>
      </c>
      <c r="AA1320" s="30"/>
    </row>
    <row r="1321" spans="1:27" ht="15">
      <c r="A1321" s="18" t="s">
        <v>1605</v>
      </c>
      <c r="B1321" s="524">
        <v>51</v>
      </c>
      <c r="C1321" s="373">
        <v>67.900999999999996</v>
      </c>
      <c r="D1321" s="20" t="s">
        <v>424</v>
      </c>
      <c r="E1321" s="20"/>
      <c r="F1321" s="20"/>
      <c r="G1321" s="434"/>
      <c r="H1321" s="440">
        <v>4671832</v>
      </c>
      <c r="J1321" s="6"/>
      <c r="K1321" s="7"/>
      <c r="L1321" s="8"/>
      <c r="M1321" s="10"/>
      <c r="N1321" s="10"/>
      <c r="O1321" s="10"/>
      <c r="P1321" s="11"/>
      <c r="Q1321" s="12"/>
      <c r="R1321" s="13"/>
      <c r="S1321" s="23"/>
      <c r="T1321" s="23"/>
      <c r="U1321" s="24"/>
      <c r="V1321" s="29"/>
      <c r="W1321" s="29"/>
      <c r="X1321" s="8"/>
      <c r="Y1321" s="7"/>
      <c r="Z1321" s="7"/>
      <c r="AA1321" s="8"/>
    </row>
    <row r="1322" spans="1:27" ht="15">
      <c r="A1322" s="378" t="s">
        <v>1606</v>
      </c>
      <c r="B1322" s="524">
        <v>52</v>
      </c>
      <c r="C1322" s="373">
        <v>68.271000000000001</v>
      </c>
      <c r="D1322" s="379"/>
      <c r="E1322" s="379"/>
      <c r="F1322" s="379" t="s">
        <v>0</v>
      </c>
      <c r="G1322" s="434"/>
      <c r="H1322" s="440"/>
      <c r="J1322" s="6"/>
      <c r="K1322" s="7"/>
      <c r="L1322" s="8"/>
      <c r="M1322" s="10"/>
      <c r="N1322" s="10"/>
      <c r="O1322" s="10"/>
      <c r="P1322" s="11"/>
      <c r="Q1322" s="12"/>
      <c r="R1322" s="13"/>
      <c r="S1322" s="36"/>
      <c r="T1322" s="36"/>
      <c r="U1322" s="37"/>
      <c r="V1322" s="16"/>
      <c r="W1322" s="16"/>
      <c r="X1322" s="17"/>
      <c r="Y1322" s="7"/>
      <c r="Z1322" s="7"/>
      <c r="AA1322" s="8"/>
    </row>
    <row r="1323" spans="1:27" ht="15">
      <c r="A1323" s="18" t="s">
        <v>1607</v>
      </c>
      <c r="B1323" s="524">
        <v>53</v>
      </c>
      <c r="C1323" s="373">
        <v>68.36</v>
      </c>
      <c r="D1323" s="57" t="s">
        <v>1166</v>
      </c>
      <c r="E1323" s="57" t="s">
        <v>1229</v>
      </c>
      <c r="F1323" s="19" t="s">
        <v>1563</v>
      </c>
      <c r="G1323" s="434">
        <v>26596874</v>
      </c>
      <c r="H1323" s="440"/>
      <c r="J1323" s="47">
        <v>0</v>
      </c>
      <c r="K1323" s="29">
        <v>0</v>
      </c>
      <c r="L1323" s="8"/>
      <c r="M1323" s="10"/>
      <c r="N1323" s="10"/>
      <c r="O1323" s="10"/>
      <c r="P1323" s="47">
        <v>0</v>
      </c>
      <c r="Q1323" s="29">
        <v>0</v>
      </c>
      <c r="R1323" s="30"/>
      <c r="S1323" s="43">
        <v>0</v>
      </c>
      <c r="T1323" s="43">
        <v>0</v>
      </c>
      <c r="U1323" s="30"/>
      <c r="V1323" s="29"/>
      <c r="W1323" s="29"/>
      <c r="X1323" s="30"/>
      <c r="Y1323" s="29">
        <v>0</v>
      </c>
      <c r="Z1323" s="29">
        <v>0</v>
      </c>
      <c r="AA1323" s="30"/>
    </row>
    <row r="1324" spans="1:27" ht="15">
      <c r="A1324" s="376" t="s">
        <v>1608</v>
      </c>
      <c r="B1324" s="524"/>
      <c r="C1324" s="382"/>
      <c r="D1324" s="20"/>
      <c r="E1324" s="57" t="s">
        <v>1229</v>
      </c>
      <c r="F1324" s="19" t="s">
        <v>1563</v>
      </c>
      <c r="G1324" s="434">
        <v>26606134</v>
      </c>
      <c r="H1324" s="440"/>
      <c r="J1324" s="6"/>
      <c r="K1324" s="7"/>
      <c r="L1324" s="8"/>
      <c r="M1324" s="10"/>
      <c r="N1324" s="10"/>
      <c r="O1324" s="10"/>
      <c r="P1324" s="47">
        <v>0</v>
      </c>
      <c r="Q1324" s="29">
        <v>0</v>
      </c>
      <c r="R1324" s="13"/>
      <c r="S1324" s="38"/>
      <c r="T1324" s="38"/>
      <c r="U1324" s="39"/>
      <c r="V1324" s="7"/>
      <c r="W1324" s="7"/>
      <c r="X1324" s="8"/>
      <c r="Y1324" s="29">
        <v>0</v>
      </c>
      <c r="Z1324" s="29">
        <v>0</v>
      </c>
      <c r="AA1324" s="8"/>
    </row>
    <row r="1325" spans="1:27">
      <c r="A1325" s="376" t="s">
        <v>1609</v>
      </c>
      <c r="B1325" s="524"/>
      <c r="C1325" s="20"/>
      <c r="D1325" s="57" t="s">
        <v>1166</v>
      </c>
      <c r="E1325" s="57" t="s">
        <v>1229</v>
      </c>
      <c r="F1325" s="20"/>
      <c r="G1325" s="434">
        <v>25951324</v>
      </c>
      <c r="H1325" s="440">
        <v>4897912</v>
      </c>
      <c r="J1325" s="47">
        <v>2.4412599999999998</v>
      </c>
      <c r="K1325" s="29">
        <v>1.60256</v>
      </c>
      <c r="L1325" s="30">
        <v>-1.1668799999999999</v>
      </c>
      <c r="M1325" s="43">
        <v>0.67579400000000001</v>
      </c>
      <c r="N1325" s="43">
        <v>0.98948700000000001</v>
      </c>
      <c r="O1325" s="43">
        <v>1.06589</v>
      </c>
      <c r="P1325" s="11"/>
      <c r="Q1325" s="12"/>
      <c r="R1325" s="13"/>
      <c r="S1325" s="43">
        <v>2.0084399999999998</v>
      </c>
      <c r="T1325" s="43">
        <v>2.9040400000000002</v>
      </c>
      <c r="U1325" s="30">
        <v>1.6043499999999999</v>
      </c>
      <c r="V1325" s="29">
        <v>0.72139999999999993</v>
      </c>
      <c r="W1325" s="29">
        <v>0.408163</v>
      </c>
      <c r="X1325" s="30">
        <v>-1.1117300000000001</v>
      </c>
      <c r="Y1325" s="7"/>
      <c r="Z1325" s="7"/>
      <c r="AA1325" s="8"/>
    </row>
    <row r="1326" spans="1:27">
      <c r="A1326" s="18" t="s">
        <v>1610</v>
      </c>
      <c r="B1326" s="524">
        <v>54</v>
      </c>
      <c r="C1326" s="373">
        <v>71.475999999999999</v>
      </c>
      <c r="D1326" s="20"/>
      <c r="E1326" s="57" t="s">
        <v>1229</v>
      </c>
      <c r="F1326" s="20"/>
      <c r="G1326" s="434">
        <v>25950777</v>
      </c>
      <c r="H1326" s="440"/>
      <c r="J1326" s="6"/>
      <c r="K1326" s="7"/>
      <c r="L1326" s="8"/>
      <c r="M1326" s="43">
        <v>0.87602999999999998</v>
      </c>
      <c r="N1326" s="43">
        <v>0.80166700000000002</v>
      </c>
      <c r="O1326" s="43">
        <v>-0.19492100000000001</v>
      </c>
      <c r="P1326" s="11"/>
      <c r="Q1326" s="12"/>
      <c r="R1326" s="13"/>
      <c r="S1326" s="27"/>
      <c r="T1326" s="27"/>
      <c r="U1326" s="28"/>
      <c r="V1326" s="29">
        <v>0.93514799999999998</v>
      </c>
      <c r="W1326" s="29">
        <v>0.52910100000000004</v>
      </c>
      <c r="X1326" s="30">
        <v>-1.1117300000000001</v>
      </c>
      <c r="Y1326" s="7"/>
      <c r="Z1326" s="7"/>
      <c r="AA1326" s="8"/>
    </row>
    <row r="1327" spans="1:27" ht="15">
      <c r="A1327" s="376" t="s">
        <v>1611</v>
      </c>
      <c r="B1327" s="524"/>
      <c r="C1327" s="382"/>
      <c r="D1327" s="20"/>
      <c r="E1327" s="57" t="s">
        <v>1229</v>
      </c>
      <c r="F1327" s="20"/>
      <c r="G1327" s="434">
        <v>25947892</v>
      </c>
      <c r="H1327" s="440">
        <v>4898494</v>
      </c>
      <c r="J1327" s="47">
        <v>0</v>
      </c>
      <c r="K1327" s="29">
        <v>0</v>
      </c>
      <c r="L1327" s="8"/>
      <c r="M1327" s="10"/>
      <c r="N1327" s="10"/>
      <c r="O1327" s="10"/>
      <c r="P1327" s="11"/>
      <c r="Q1327" s="12"/>
      <c r="R1327" s="13"/>
      <c r="S1327" s="43">
        <v>0</v>
      </c>
      <c r="T1327" s="43">
        <v>0</v>
      </c>
      <c r="U1327" s="30"/>
      <c r="V1327" s="25"/>
      <c r="W1327" s="25"/>
      <c r="X1327" s="8"/>
      <c r="Y1327" s="7"/>
      <c r="Z1327" s="7"/>
      <c r="AA1327" s="8"/>
    </row>
    <row r="1328" spans="1:27">
      <c r="A1328" s="18" t="s">
        <v>1612</v>
      </c>
      <c r="B1328" s="524">
        <v>55</v>
      </c>
      <c r="C1328" s="373">
        <v>72.006</v>
      </c>
      <c r="D1328" s="58" t="s">
        <v>1560</v>
      </c>
      <c r="E1328" s="19" t="s">
        <v>1144</v>
      </c>
      <c r="F1328" s="19" t="s">
        <v>1563</v>
      </c>
      <c r="G1328" s="434">
        <v>25691414</v>
      </c>
      <c r="H1328" s="440"/>
      <c r="J1328" s="47">
        <v>0.82733500000000004</v>
      </c>
      <c r="K1328" s="29">
        <v>1.3495300000000001</v>
      </c>
      <c r="L1328" s="30">
        <v>1.77305</v>
      </c>
      <c r="M1328" s="43">
        <v>1.2458</v>
      </c>
      <c r="N1328" s="43">
        <v>1.2886600000000001</v>
      </c>
      <c r="O1328" s="43">
        <v>0.108778</v>
      </c>
      <c r="P1328" s="11"/>
      <c r="Q1328" s="12"/>
      <c r="R1328" s="13"/>
      <c r="S1328" s="43">
        <v>1.3613099999999998</v>
      </c>
      <c r="T1328" s="43">
        <v>1.8256999999999999</v>
      </c>
      <c r="U1328" s="30">
        <v>1.2273799999999999</v>
      </c>
      <c r="V1328" s="29">
        <v>0.46146999999999999</v>
      </c>
      <c r="W1328" s="29">
        <v>0.69625799999999993</v>
      </c>
      <c r="X1328" s="30">
        <v>1.3026800000000001</v>
      </c>
      <c r="Y1328" s="7"/>
      <c r="Z1328" s="7"/>
      <c r="AA1328" s="8"/>
    </row>
    <row r="1329" spans="1:27">
      <c r="A1329" s="376" t="s">
        <v>1613</v>
      </c>
      <c r="B1329" s="524"/>
      <c r="C1329" s="20"/>
      <c r="D1329" s="57" t="s">
        <v>1166</v>
      </c>
      <c r="E1329" s="20"/>
      <c r="F1329" s="20"/>
      <c r="G1329" s="434">
        <v>25457353</v>
      </c>
      <c r="H1329" s="440"/>
      <c r="J1329" s="47">
        <v>2.7589600000000001</v>
      </c>
      <c r="K1329" s="29">
        <v>4.5662099999999999</v>
      </c>
      <c r="L1329" s="30">
        <v>2.3353700000000002</v>
      </c>
      <c r="M1329" s="43">
        <v>1.3371200000000001</v>
      </c>
      <c r="N1329" s="43">
        <v>1.48952</v>
      </c>
      <c r="O1329" s="43">
        <v>0.36036200000000002</v>
      </c>
      <c r="P1329" s="11"/>
      <c r="Q1329" s="12"/>
      <c r="R1329" s="13"/>
      <c r="S1329" s="43">
        <v>3.0264200000000003</v>
      </c>
      <c r="T1329" s="43">
        <v>4.2618</v>
      </c>
      <c r="U1329" s="30">
        <v>1.6368</v>
      </c>
      <c r="V1329" s="29">
        <v>0.97783100000000001</v>
      </c>
      <c r="W1329" s="29">
        <v>1.53681</v>
      </c>
      <c r="X1329" s="30">
        <v>1.8442700000000001</v>
      </c>
      <c r="Y1329" s="7"/>
      <c r="Z1329" s="7"/>
      <c r="AA1329" s="8"/>
    </row>
    <row r="1330" spans="1:27" ht="15">
      <c r="A1330" s="18" t="s">
        <v>1614</v>
      </c>
      <c r="B1330" s="524">
        <v>56</v>
      </c>
      <c r="C1330" s="373">
        <v>72.209999999999994</v>
      </c>
      <c r="D1330" s="57" t="s">
        <v>1166</v>
      </c>
      <c r="E1330" s="19" t="s">
        <v>1144</v>
      </c>
      <c r="F1330" s="19" t="s">
        <v>1563</v>
      </c>
      <c r="G1330" s="434">
        <v>25456107</v>
      </c>
      <c r="H1330" s="440"/>
      <c r="J1330" s="47">
        <v>0.56633900000000004</v>
      </c>
      <c r="K1330" s="29">
        <v>0.94633</v>
      </c>
      <c r="L1330" s="30">
        <v>1.47542</v>
      </c>
      <c r="M1330" s="10"/>
      <c r="N1330" s="10"/>
      <c r="O1330" s="10"/>
      <c r="P1330" s="47">
        <v>0.36954900000000002</v>
      </c>
      <c r="Q1330" s="29">
        <v>0.176429</v>
      </c>
      <c r="R1330" s="30">
        <v>-1.1491499999999999</v>
      </c>
      <c r="S1330" s="29">
        <v>0.62124000000000001</v>
      </c>
      <c r="T1330" s="29">
        <v>0.93731699999999996</v>
      </c>
      <c r="U1330" s="30">
        <v>1.3026800000000001</v>
      </c>
      <c r="V1330" s="21"/>
      <c r="W1330" s="322"/>
      <c r="X1330" s="22"/>
      <c r="Y1330" s="29">
        <v>1.2658400000000001</v>
      </c>
      <c r="Z1330" s="29">
        <v>1.6564699999999999</v>
      </c>
      <c r="AA1330" s="30">
        <v>1.1789400000000001</v>
      </c>
    </row>
    <row r="1331" spans="1:27">
      <c r="A1331" s="376" t="s">
        <v>1615</v>
      </c>
      <c r="B1331" s="524"/>
      <c r="C1331" s="20"/>
      <c r="D1331" s="385" t="s">
        <v>1494</v>
      </c>
      <c r="E1331" s="19" t="s">
        <v>1144</v>
      </c>
      <c r="F1331" s="19" t="s">
        <v>1563</v>
      </c>
      <c r="G1331" s="434">
        <v>25229739</v>
      </c>
      <c r="H1331" s="440"/>
      <c r="J1331" s="47">
        <v>0</v>
      </c>
      <c r="K1331" s="29">
        <v>0</v>
      </c>
      <c r="L1331" s="8"/>
      <c r="M1331" s="43">
        <v>0</v>
      </c>
      <c r="N1331" s="43">
        <v>0</v>
      </c>
      <c r="O1331" s="43"/>
      <c r="P1331" s="47">
        <v>0</v>
      </c>
      <c r="Q1331" s="29">
        <v>0</v>
      </c>
      <c r="R1331" s="30"/>
      <c r="S1331" s="23"/>
      <c r="T1331" s="23"/>
      <c r="U1331" s="24"/>
      <c r="V1331" s="29">
        <v>0</v>
      </c>
      <c r="W1331" s="29">
        <v>0</v>
      </c>
      <c r="X1331" s="30"/>
      <c r="Y1331" s="29">
        <v>1.0335300000000001</v>
      </c>
      <c r="Z1331" s="29">
        <v>1.0923799999999999</v>
      </c>
      <c r="AA1331" s="30">
        <v>0.156474</v>
      </c>
    </row>
    <row r="1332" spans="1:27">
      <c r="A1332" s="376" t="s">
        <v>1616</v>
      </c>
      <c r="B1332" s="524"/>
      <c r="C1332" s="20"/>
      <c r="D1332" s="57" t="s">
        <v>1166</v>
      </c>
      <c r="E1332" s="57" t="s">
        <v>1229</v>
      </c>
      <c r="F1332" s="57" t="s">
        <v>1168</v>
      </c>
      <c r="G1332" s="434">
        <v>25005928</v>
      </c>
      <c r="H1332" s="440"/>
      <c r="J1332" s="47">
        <v>0.334976</v>
      </c>
      <c r="K1332" s="29">
        <v>0.15992299999999998</v>
      </c>
      <c r="L1332" s="30">
        <v>-1.1491499999999999</v>
      </c>
      <c r="M1332" s="43">
        <v>0</v>
      </c>
      <c r="N1332" s="43">
        <v>0</v>
      </c>
      <c r="O1332" s="43"/>
      <c r="P1332" s="47">
        <v>0</v>
      </c>
      <c r="Q1332" s="29">
        <v>0</v>
      </c>
      <c r="R1332" s="30"/>
      <c r="S1332" s="43">
        <v>0</v>
      </c>
      <c r="T1332" s="43">
        <v>0</v>
      </c>
      <c r="U1332" s="30"/>
      <c r="V1332" s="29">
        <v>0</v>
      </c>
      <c r="W1332" s="29">
        <v>0</v>
      </c>
      <c r="X1332" s="30"/>
      <c r="Y1332" s="29">
        <v>0</v>
      </c>
      <c r="Z1332" s="29">
        <v>0</v>
      </c>
      <c r="AA1332" s="30"/>
    </row>
    <row r="1333" spans="1:27" ht="15">
      <c r="A1333" s="18" t="s">
        <v>1617</v>
      </c>
      <c r="B1333" s="524">
        <v>57</v>
      </c>
      <c r="C1333" s="373">
        <v>74.391000000000005</v>
      </c>
      <c r="D1333" s="20" t="s">
        <v>1475</v>
      </c>
      <c r="E1333" s="20" t="s">
        <v>387</v>
      </c>
      <c r="F1333" s="20" t="s">
        <v>407</v>
      </c>
      <c r="G1333" s="434">
        <v>2717341</v>
      </c>
      <c r="H1333" s="440">
        <v>105153</v>
      </c>
      <c r="J1333" s="6"/>
      <c r="K1333" s="7"/>
      <c r="L1333" s="8"/>
      <c r="M1333" s="10"/>
      <c r="N1333" s="10"/>
      <c r="O1333" s="10"/>
      <c r="P1333" s="11"/>
      <c r="Q1333" s="12"/>
      <c r="R1333" s="13"/>
      <c r="S1333" s="36"/>
      <c r="T1333" s="36"/>
      <c r="U1333" s="37"/>
      <c r="V1333" s="31"/>
      <c r="W1333" s="31"/>
      <c r="X1333" s="37"/>
      <c r="Y1333" s="7"/>
      <c r="Z1333" s="7"/>
      <c r="AA1333" s="8"/>
    </row>
    <row r="1334" spans="1:27">
      <c r="A1334" s="18" t="s">
        <v>1618</v>
      </c>
      <c r="B1334" s="524">
        <v>58</v>
      </c>
      <c r="C1334" s="373">
        <v>74.885999999999996</v>
      </c>
      <c r="D1334" s="20"/>
      <c r="E1334" s="388" t="s">
        <v>824</v>
      </c>
      <c r="F1334" s="19" t="s">
        <v>1229</v>
      </c>
      <c r="G1334" s="434">
        <v>30389975</v>
      </c>
      <c r="H1334" s="440"/>
      <c r="J1334" s="47">
        <v>0</v>
      </c>
      <c r="K1334" s="29">
        <v>0</v>
      </c>
      <c r="L1334" s="8"/>
      <c r="M1334" s="43">
        <v>0</v>
      </c>
      <c r="N1334" s="43">
        <v>0</v>
      </c>
      <c r="O1334" s="43"/>
      <c r="P1334" s="47">
        <v>0.62693899999999991</v>
      </c>
      <c r="Q1334" s="29">
        <v>0.29931199999999997</v>
      </c>
      <c r="R1334" s="30">
        <v>-1.1491499999999999</v>
      </c>
      <c r="S1334" s="43">
        <v>0.92446499999999998</v>
      </c>
      <c r="T1334" s="43">
        <v>1.3958699999999999</v>
      </c>
      <c r="U1334" s="30">
        <v>1.40117</v>
      </c>
      <c r="V1334" s="29">
        <v>0</v>
      </c>
      <c r="W1334" s="29">
        <v>0</v>
      </c>
      <c r="X1334" s="30"/>
      <c r="Y1334" s="29">
        <v>0.715831</v>
      </c>
      <c r="Z1334" s="29">
        <v>1.0808499999999999</v>
      </c>
      <c r="AA1334" s="30">
        <v>1.40117</v>
      </c>
    </row>
    <row r="1335" spans="1:27">
      <c r="A1335" s="18" t="s">
        <v>1619</v>
      </c>
      <c r="B1335" s="524">
        <v>59</v>
      </c>
      <c r="C1335" s="373">
        <v>74.988</v>
      </c>
      <c r="D1335" s="57" t="s">
        <v>1166</v>
      </c>
      <c r="E1335" s="20"/>
      <c r="F1335" s="19" t="s">
        <v>1229</v>
      </c>
      <c r="G1335" s="434">
        <v>30381368</v>
      </c>
      <c r="H1335" s="440"/>
      <c r="J1335" s="6"/>
      <c r="K1335" s="7"/>
      <c r="L1335" s="8"/>
      <c r="M1335" s="43">
        <v>0.53707799999999994</v>
      </c>
      <c r="N1335" s="43">
        <v>0.6410260000000001</v>
      </c>
      <c r="O1335" s="43">
        <v>0.425595</v>
      </c>
      <c r="P1335" s="11"/>
      <c r="Q1335" s="12"/>
      <c r="R1335" s="13"/>
      <c r="S1335" s="50"/>
      <c r="T1335" s="50"/>
      <c r="U1335" s="51"/>
      <c r="V1335" s="29">
        <v>0</v>
      </c>
      <c r="W1335" s="29">
        <v>0</v>
      </c>
      <c r="X1335" s="30"/>
      <c r="Y1335" s="7"/>
      <c r="Z1335" s="7"/>
      <c r="AA1335" s="8"/>
    </row>
    <row r="1336" spans="1:27" ht="15">
      <c r="A1336" s="18" t="s">
        <v>1620</v>
      </c>
      <c r="B1336" s="524">
        <v>60</v>
      </c>
      <c r="C1336" s="373">
        <v>79.756</v>
      </c>
      <c r="D1336" s="64" t="s">
        <v>1004</v>
      </c>
      <c r="E1336" s="63" t="s">
        <v>1005</v>
      </c>
      <c r="F1336" s="19" t="s">
        <v>1229</v>
      </c>
      <c r="G1336" s="434"/>
      <c r="H1336" s="440"/>
      <c r="J1336" s="6"/>
      <c r="K1336" s="7"/>
      <c r="L1336" s="8"/>
      <c r="M1336" s="10"/>
      <c r="N1336" s="10"/>
      <c r="O1336" s="10"/>
      <c r="P1336" s="11"/>
      <c r="Q1336" s="12"/>
      <c r="R1336" s="13"/>
      <c r="S1336" s="14"/>
      <c r="T1336" s="14"/>
      <c r="U1336" s="15"/>
      <c r="V1336" s="21"/>
      <c r="W1336" s="21"/>
      <c r="X1336" s="17"/>
      <c r="Y1336" s="7"/>
      <c r="Z1336" s="7"/>
      <c r="AA1336" s="8"/>
    </row>
    <row r="1337" spans="1:27" ht="15">
      <c r="A1337" s="18" t="s">
        <v>1621</v>
      </c>
      <c r="B1337" s="524">
        <v>61</v>
      </c>
      <c r="C1337" s="373">
        <v>81.197000000000003</v>
      </c>
      <c r="D1337" s="20" t="s">
        <v>682</v>
      </c>
      <c r="E1337" s="20" t="s">
        <v>207</v>
      </c>
      <c r="F1337" s="20" t="s">
        <v>760</v>
      </c>
      <c r="G1337" s="434"/>
      <c r="H1337" s="440">
        <v>17474528</v>
      </c>
      <c r="J1337" s="47">
        <v>2.6612799999999996</v>
      </c>
      <c r="K1337" s="29">
        <v>3.0268199999999998</v>
      </c>
      <c r="L1337" s="30">
        <v>0.53751599999999999</v>
      </c>
      <c r="M1337" s="10"/>
      <c r="N1337" s="10"/>
      <c r="O1337" s="10"/>
      <c r="P1337" s="11"/>
      <c r="Q1337" s="12"/>
      <c r="R1337" s="13"/>
      <c r="S1337" s="101">
        <v>1.41</v>
      </c>
      <c r="T1337" s="101">
        <v>1.75</v>
      </c>
      <c r="U1337" s="68">
        <v>1.1100000000000001</v>
      </c>
      <c r="V1337" s="29"/>
      <c r="W1337" s="29"/>
      <c r="X1337" s="8"/>
      <c r="Y1337" s="7"/>
      <c r="Z1337" s="7"/>
      <c r="AA1337" s="8"/>
    </row>
    <row r="1338" spans="1:27">
      <c r="A1338" s="18" t="s">
        <v>1622</v>
      </c>
      <c r="B1338" s="524">
        <v>62</v>
      </c>
      <c r="C1338" s="373">
        <v>81.742999999999995</v>
      </c>
      <c r="D1338" s="19" t="s">
        <v>1623</v>
      </c>
      <c r="E1338" s="19" t="s">
        <v>1144</v>
      </c>
      <c r="F1338" s="20"/>
      <c r="G1338" s="434"/>
      <c r="H1338" s="440"/>
      <c r="J1338" s="47">
        <v>0</v>
      </c>
      <c r="K1338" s="29">
        <v>0</v>
      </c>
      <c r="L1338" s="8"/>
      <c r="M1338" s="43">
        <v>2.1003100000000003</v>
      </c>
      <c r="N1338" s="43">
        <v>1.0027199999999998</v>
      </c>
      <c r="O1338" s="43">
        <v>-1.9819599999999999</v>
      </c>
      <c r="P1338" s="47">
        <v>0.52827400000000002</v>
      </c>
      <c r="Q1338" s="29">
        <v>0.46237900000000004</v>
      </c>
      <c r="R1338" s="30">
        <v>-0.27428999999999998</v>
      </c>
      <c r="S1338" s="43">
        <v>0</v>
      </c>
      <c r="T1338" s="43">
        <v>0</v>
      </c>
      <c r="U1338" s="30"/>
      <c r="V1338" s="29">
        <v>0</v>
      </c>
      <c r="W1338" s="29">
        <v>0</v>
      </c>
      <c r="X1338" s="30"/>
      <c r="Y1338" s="29">
        <v>0.60317499999999991</v>
      </c>
      <c r="Z1338" s="29">
        <v>0.81967200000000007</v>
      </c>
      <c r="AA1338" s="30">
        <v>0.98627399999999998</v>
      </c>
    </row>
    <row r="1339" spans="1:27" ht="15">
      <c r="A1339" s="376" t="s">
        <v>1624</v>
      </c>
      <c r="B1339" s="524"/>
      <c r="C1339" s="382"/>
      <c r="D1339" s="57" t="s">
        <v>1166</v>
      </c>
      <c r="E1339" s="388" t="s">
        <v>824</v>
      </c>
      <c r="F1339" s="19" t="s">
        <v>1563</v>
      </c>
      <c r="G1339" s="434">
        <v>29866586</v>
      </c>
      <c r="H1339" s="440"/>
      <c r="J1339" s="47">
        <v>0</v>
      </c>
      <c r="K1339" s="29">
        <v>0</v>
      </c>
      <c r="L1339" s="8"/>
      <c r="M1339" s="10"/>
      <c r="N1339" s="10"/>
      <c r="O1339" s="10"/>
      <c r="P1339" s="11"/>
      <c r="Q1339" s="12"/>
      <c r="R1339" s="13"/>
      <c r="S1339" s="43">
        <v>0</v>
      </c>
      <c r="T1339" s="43">
        <v>0</v>
      </c>
      <c r="U1339" s="30"/>
      <c r="V1339" s="52"/>
      <c r="W1339" s="52"/>
      <c r="X1339" s="28"/>
      <c r="Y1339" s="7"/>
      <c r="Z1339" s="7"/>
      <c r="AA1339" s="8"/>
    </row>
    <row r="1340" spans="1:27" ht="15">
      <c r="A1340" s="18" t="s">
        <v>1625</v>
      </c>
      <c r="B1340" s="524">
        <v>63</v>
      </c>
      <c r="C1340" s="373">
        <v>82.944999999999993</v>
      </c>
      <c r="D1340" s="19" t="s">
        <v>1623</v>
      </c>
      <c r="E1340" s="388" t="s">
        <v>824</v>
      </c>
      <c r="F1340" s="19" t="s">
        <v>1229</v>
      </c>
      <c r="G1340" s="434">
        <v>29569702</v>
      </c>
      <c r="H1340" s="440"/>
      <c r="J1340" s="6"/>
      <c r="K1340" s="7"/>
      <c r="L1340" s="8"/>
      <c r="M1340" s="10"/>
      <c r="N1340" s="10"/>
      <c r="O1340" s="10"/>
      <c r="P1340" s="11"/>
      <c r="Q1340" s="12"/>
      <c r="R1340" s="13"/>
      <c r="S1340" s="50"/>
      <c r="T1340" s="50"/>
      <c r="U1340" s="51"/>
      <c r="V1340" s="52"/>
      <c r="W1340" s="52"/>
      <c r="X1340" s="77"/>
      <c r="Y1340" s="7"/>
      <c r="Z1340" s="7"/>
      <c r="AA1340" s="8"/>
    </row>
    <row r="1341" spans="1:27" ht="15">
      <c r="A1341" s="18" t="s">
        <v>1626</v>
      </c>
      <c r="B1341" s="524">
        <v>63</v>
      </c>
      <c r="C1341" s="373">
        <v>82.944999999999993</v>
      </c>
      <c r="D1341" s="19" t="s">
        <v>1623</v>
      </c>
      <c r="E1341" s="388" t="s">
        <v>824</v>
      </c>
      <c r="F1341" s="19" t="s">
        <v>1229</v>
      </c>
      <c r="G1341" s="434">
        <v>29567567</v>
      </c>
      <c r="H1341" s="440"/>
      <c r="J1341" s="47">
        <v>0.38000799999999996</v>
      </c>
      <c r="K1341" s="29">
        <v>0.181422</v>
      </c>
      <c r="L1341" s="30">
        <v>-1.1491499999999999</v>
      </c>
      <c r="M1341" s="10"/>
      <c r="N1341" s="10"/>
      <c r="O1341" s="10"/>
      <c r="P1341" s="11"/>
      <c r="Q1341" s="12"/>
      <c r="R1341" s="13"/>
      <c r="S1341" s="16"/>
      <c r="T1341" s="16"/>
      <c r="U1341" s="17"/>
      <c r="V1341" s="16"/>
      <c r="W1341" s="16"/>
      <c r="X1341" s="17"/>
      <c r="Y1341" s="7"/>
      <c r="Z1341" s="7"/>
      <c r="AA1341" s="8"/>
    </row>
    <row r="1342" spans="1:27" ht="15">
      <c r="A1342" s="18" t="s">
        <v>1627</v>
      </c>
      <c r="B1342" s="524">
        <v>64</v>
      </c>
      <c r="C1342" s="373">
        <v>83.061000000000007</v>
      </c>
      <c r="D1342" s="57" t="s">
        <v>1166</v>
      </c>
      <c r="E1342" s="19" t="s">
        <v>1144</v>
      </c>
      <c r="F1342" s="19" t="s">
        <v>1229</v>
      </c>
      <c r="G1342" s="434">
        <v>29536883</v>
      </c>
      <c r="H1342" s="440"/>
      <c r="J1342" s="6"/>
      <c r="K1342" s="7"/>
      <c r="L1342" s="8"/>
      <c r="M1342" s="10"/>
      <c r="N1342" s="10"/>
      <c r="O1342" s="10"/>
      <c r="P1342" s="11"/>
      <c r="Q1342" s="12"/>
      <c r="R1342" s="13"/>
      <c r="S1342" s="23"/>
      <c r="T1342" s="23"/>
      <c r="U1342" s="24"/>
      <c r="V1342" s="25"/>
      <c r="W1342" s="25"/>
      <c r="X1342" s="8"/>
      <c r="Y1342" s="7"/>
      <c r="Z1342" s="7"/>
      <c r="AA1342" s="8"/>
    </row>
    <row r="1343" spans="1:27">
      <c r="A1343" s="381" t="s">
        <v>1628</v>
      </c>
      <c r="B1343" s="524"/>
      <c r="C1343" s="382"/>
      <c r="D1343" s="57" t="s">
        <v>1166</v>
      </c>
      <c r="E1343" s="388" t="s">
        <v>824</v>
      </c>
      <c r="F1343" s="19" t="s">
        <v>1229</v>
      </c>
      <c r="G1343" s="468">
        <v>30508514</v>
      </c>
      <c r="H1343" s="440"/>
      <c r="J1343" s="47">
        <v>0.76725500000000002</v>
      </c>
      <c r="K1343" s="29">
        <v>1.2210000000000001</v>
      </c>
      <c r="L1343" s="30">
        <v>1.3004500000000001</v>
      </c>
      <c r="M1343" s="43">
        <v>0.85932500000000001</v>
      </c>
      <c r="N1343" s="43">
        <v>1.3675200000000001</v>
      </c>
      <c r="O1343" s="43">
        <v>1.3004500000000001</v>
      </c>
      <c r="P1343" s="47">
        <v>0.60459099999999999</v>
      </c>
      <c r="Q1343" s="29">
        <v>0.86592600000000008</v>
      </c>
      <c r="R1343" s="30">
        <v>0.95050900000000005</v>
      </c>
      <c r="S1343" s="43">
        <v>0.84163300000000008</v>
      </c>
      <c r="T1343" s="43">
        <v>1.2698399999999999</v>
      </c>
      <c r="U1343" s="30">
        <v>1.3026800000000001</v>
      </c>
      <c r="V1343" s="29">
        <v>0.94262899999999994</v>
      </c>
      <c r="W1343" s="29">
        <v>1.24444</v>
      </c>
      <c r="X1343" s="30">
        <v>0.81979599999999997</v>
      </c>
      <c r="Y1343" s="29">
        <v>0.69031300000000007</v>
      </c>
      <c r="Z1343" s="29">
        <v>0.72962300000000002</v>
      </c>
      <c r="AA1343" s="30">
        <v>0.156474</v>
      </c>
    </row>
    <row r="1344" spans="1:27">
      <c r="A1344" s="376" t="s">
        <v>1629</v>
      </c>
      <c r="B1344" s="524"/>
      <c r="C1344" s="382"/>
      <c r="D1344" s="57" t="s">
        <v>1166</v>
      </c>
      <c r="E1344" s="19" t="s">
        <v>1144</v>
      </c>
      <c r="F1344" s="19" t="s">
        <v>1563</v>
      </c>
      <c r="G1344" s="434">
        <v>30849839</v>
      </c>
      <c r="H1344" s="440"/>
      <c r="J1344" s="6"/>
      <c r="K1344" s="7"/>
      <c r="L1344" s="8"/>
      <c r="M1344" s="43">
        <v>0.240842</v>
      </c>
      <c r="N1344" s="43">
        <v>0.114982</v>
      </c>
      <c r="O1344" s="43">
        <v>-1.1491499999999999</v>
      </c>
      <c r="P1344" s="11"/>
      <c r="Q1344" s="12"/>
      <c r="R1344" s="13"/>
      <c r="S1344" s="36"/>
      <c r="T1344" s="36"/>
      <c r="U1344" s="37"/>
      <c r="V1344" s="29">
        <v>1.0567599999999999</v>
      </c>
      <c r="W1344" s="29">
        <v>1.04634</v>
      </c>
      <c r="X1344" s="30">
        <v>-3.7859999999999998E-2</v>
      </c>
      <c r="Y1344" s="7"/>
      <c r="Z1344" s="7"/>
      <c r="AA1344" s="8"/>
    </row>
    <row r="1345" spans="1:27">
      <c r="A1345" s="376" t="s">
        <v>1630</v>
      </c>
      <c r="B1345" s="524"/>
      <c r="C1345" s="20"/>
      <c r="D1345" s="57" t="s">
        <v>1166</v>
      </c>
      <c r="E1345" s="20"/>
      <c r="F1345" s="20"/>
      <c r="G1345" s="434">
        <v>31254839</v>
      </c>
      <c r="H1345" s="440"/>
      <c r="J1345" s="47">
        <v>0</v>
      </c>
      <c r="K1345" s="29">
        <v>0</v>
      </c>
      <c r="L1345" s="8"/>
      <c r="M1345" s="43">
        <v>1.1440700000000001</v>
      </c>
      <c r="N1345" s="43">
        <v>1.0013699999999999</v>
      </c>
      <c r="O1345" s="43">
        <v>-0.39439099999999999</v>
      </c>
      <c r="P1345" s="47">
        <v>0</v>
      </c>
      <c r="Q1345" s="29">
        <v>0</v>
      </c>
      <c r="R1345" s="30"/>
      <c r="S1345" s="29">
        <v>0.78991200000000006</v>
      </c>
      <c r="T1345" s="29">
        <v>0.81936699999999996</v>
      </c>
      <c r="U1345" s="30">
        <v>0.12030100000000001</v>
      </c>
      <c r="V1345" s="29">
        <v>1.6733099999999999</v>
      </c>
      <c r="W1345" s="29">
        <v>1.49901</v>
      </c>
      <c r="X1345" s="30">
        <v>-0.39990500000000001</v>
      </c>
      <c r="Y1345" s="29">
        <v>3.2315700000000001</v>
      </c>
      <c r="Z1345" s="29">
        <v>2.9973500000000004</v>
      </c>
      <c r="AA1345" s="30">
        <v>-0.32330900000000001</v>
      </c>
    </row>
    <row r="1346" spans="1:27" ht="15">
      <c r="A1346" s="376" t="s">
        <v>1631</v>
      </c>
      <c r="B1346" s="524"/>
      <c r="C1346" s="20"/>
      <c r="D1346" s="19" t="s">
        <v>1541</v>
      </c>
      <c r="E1346" s="388" t="s">
        <v>824</v>
      </c>
      <c r="F1346" s="388" t="s">
        <v>1271</v>
      </c>
      <c r="G1346" s="434">
        <v>31822659</v>
      </c>
      <c r="H1346" s="440"/>
      <c r="J1346" s="6"/>
      <c r="K1346" s="7"/>
      <c r="L1346" s="8"/>
      <c r="M1346" s="10"/>
      <c r="N1346" s="10"/>
      <c r="O1346" s="10"/>
      <c r="P1346" s="47">
        <v>0</v>
      </c>
      <c r="Q1346" s="29">
        <v>0</v>
      </c>
      <c r="R1346" s="30"/>
      <c r="S1346" s="16"/>
      <c r="T1346" s="16"/>
      <c r="U1346" s="17"/>
      <c r="V1346" s="16"/>
      <c r="W1346" s="16"/>
      <c r="X1346" s="17"/>
      <c r="Y1346" s="29">
        <v>0.60815999999999992</v>
      </c>
      <c r="Z1346" s="29">
        <v>0.82644600000000001</v>
      </c>
      <c r="AA1346" s="30">
        <v>0.98627399999999998</v>
      </c>
    </row>
    <row r="1347" spans="1:27">
      <c r="A1347" s="376" t="s">
        <v>1632</v>
      </c>
      <c r="B1347" s="524"/>
      <c r="C1347" s="382"/>
      <c r="D1347" s="19" t="s">
        <v>1541</v>
      </c>
      <c r="E1347" s="388" t="s">
        <v>824</v>
      </c>
      <c r="F1347" s="388" t="s">
        <v>1271</v>
      </c>
      <c r="G1347" s="434">
        <v>29744920</v>
      </c>
      <c r="H1347" s="440"/>
      <c r="J1347" s="47">
        <v>0.74079699999999993</v>
      </c>
      <c r="K1347" s="29">
        <v>0.70733899999999994</v>
      </c>
      <c r="L1347" s="30">
        <v>-0.12687699999999999</v>
      </c>
      <c r="M1347" s="29">
        <v>1.4798899999999999</v>
      </c>
      <c r="N1347" s="29">
        <v>1.2364200000000001</v>
      </c>
      <c r="O1347" s="29">
        <v>-0.55879699999999999</v>
      </c>
      <c r="P1347" s="11"/>
      <c r="Q1347" s="12"/>
      <c r="R1347" s="13"/>
      <c r="S1347" s="38">
        <v>0.88</v>
      </c>
      <c r="T1347" s="38">
        <v>0.9</v>
      </c>
      <c r="U1347" s="39">
        <v>7.0000000000000007E-2</v>
      </c>
      <c r="V1347" s="29">
        <v>0.81167800000000001</v>
      </c>
      <c r="W1347" s="29">
        <v>0.84194399999999991</v>
      </c>
      <c r="X1347" s="30">
        <v>0.12030100000000001</v>
      </c>
      <c r="Y1347" s="7"/>
      <c r="Z1347" s="7"/>
      <c r="AA1347" s="8"/>
    </row>
    <row r="1348" spans="1:27">
      <c r="A1348" s="376" t="s">
        <v>1633</v>
      </c>
      <c r="B1348" s="524"/>
      <c r="C1348" s="382"/>
      <c r="D1348" s="20"/>
      <c r="E1348" s="388" t="s">
        <v>824</v>
      </c>
      <c r="F1348" s="19" t="s">
        <v>1563</v>
      </c>
      <c r="G1348" s="434">
        <v>29578864</v>
      </c>
      <c r="H1348" s="440"/>
      <c r="J1348" s="6"/>
      <c r="K1348" s="7"/>
      <c r="L1348" s="8"/>
      <c r="M1348" s="43">
        <v>0.78667500000000001</v>
      </c>
      <c r="N1348" s="43">
        <v>1.1730200000000002</v>
      </c>
      <c r="O1348" s="43">
        <v>1.5019400000000001</v>
      </c>
      <c r="P1348" s="11"/>
      <c r="Q1348" s="12"/>
      <c r="R1348" s="13"/>
      <c r="S1348" s="50"/>
      <c r="T1348" s="50"/>
      <c r="U1348" s="51"/>
      <c r="V1348" s="29">
        <v>1.62897</v>
      </c>
      <c r="W1348" s="29">
        <v>2.2529400000000002</v>
      </c>
      <c r="X1348" s="30">
        <v>1.4706600000000001</v>
      </c>
      <c r="Y1348" s="7"/>
      <c r="Z1348" s="7"/>
      <c r="AA1348" s="8"/>
    </row>
    <row r="1349" spans="1:27" ht="15">
      <c r="A1349" s="376" t="s">
        <v>1634</v>
      </c>
      <c r="B1349" s="524"/>
      <c r="C1349" s="20"/>
      <c r="D1349" s="57" t="s">
        <v>1166</v>
      </c>
      <c r="E1349" s="19" t="s">
        <v>1144</v>
      </c>
      <c r="F1349" s="19" t="s">
        <v>1229</v>
      </c>
      <c r="G1349" s="434">
        <v>29535450</v>
      </c>
      <c r="H1349" s="440"/>
      <c r="J1349" s="6"/>
      <c r="K1349" s="7"/>
      <c r="L1349" s="8"/>
      <c r="M1349" s="10"/>
      <c r="N1349" s="10"/>
      <c r="O1349" s="10"/>
      <c r="P1349" s="47">
        <v>0</v>
      </c>
      <c r="Q1349" s="29">
        <v>0</v>
      </c>
      <c r="R1349" s="30"/>
      <c r="S1349" s="36"/>
      <c r="T1349" s="36"/>
      <c r="U1349" s="37"/>
      <c r="V1349" s="31"/>
      <c r="W1349" s="31"/>
      <c r="X1349" s="37"/>
      <c r="Y1349" s="29">
        <v>1.0393699999999999</v>
      </c>
      <c r="Z1349" s="29">
        <v>1.09856</v>
      </c>
      <c r="AA1349" s="30">
        <v>0.156474</v>
      </c>
    </row>
    <row r="1350" spans="1:27">
      <c r="A1350" s="18" t="s">
        <v>1635</v>
      </c>
      <c r="B1350" s="524">
        <v>65</v>
      </c>
      <c r="C1350" s="373">
        <v>84.174999999999997</v>
      </c>
      <c r="D1350" s="57" t="s">
        <v>1166</v>
      </c>
      <c r="E1350" s="20"/>
      <c r="F1350" s="19" t="s">
        <v>1229</v>
      </c>
      <c r="G1350" s="434">
        <v>29465138</v>
      </c>
      <c r="H1350" s="440"/>
      <c r="J1350" s="47">
        <v>0.765432</v>
      </c>
      <c r="K1350" s="29">
        <v>0.36542999999999998</v>
      </c>
      <c r="L1350" s="30">
        <v>-1.1491499999999999</v>
      </c>
      <c r="M1350" s="43">
        <v>2.12005</v>
      </c>
      <c r="N1350" s="43">
        <v>1.5182200000000001</v>
      </c>
      <c r="O1350" s="43">
        <v>-0.897559</v>
      </c>
      <c r="P1350" s="11"/>
      <c r="Q1350" s="12"/>
      <c r="R1350" s="13"/>
      <c r="S1350" s="43">
        <v>0.83963399999999999</v>
      </c>
      <c r="T1350" s="43">
        <v>0.47505900000000001</v>
      </c>
      <c r="U1350" s="30">
        <v>-1.1117300000000001</v>
      </c>
      <c r="V1350" s="29">
        <v>1.5503800000000001</v>
      </c>
      <c r="W1350" s="29">
        <v>2.3391800000000003</v>
      </c>
      <c r="X1350" s="30">
        <v>1.6414500000000001</v>
      </c>
      <c r="Y1350" s="7"/>
      <c r="Z1350" s="7"/>
      <c r="AA1350" s="8"/>
    </row>
    <row r="1351" spans="1:27" ht="15">
      <c r="A1351" s="378" t="s">
        <v>1636</v>
      </c>
      <c r="B1351" s="524">
        <v>66</v>
      </c>
      <c r="C1351" s="373">
        <v>84.36</v>
      </c>
      <c r="D1351" s="19" t="s">
        <v>1623</v>
      </c>
      <c r="E1351" s="379"/>
      <c r="F1351" s="379" t="s">
        <v>144</v>
      </c>
      <c r="G1351" s="434">
        <v>29341956</v>
      </c>
      <c r="H1351" s="440"/>
      <c r="J1351" s="6"/>
      <c r="K1351" s="7"/>
      <c r="L1351" s="8"/>
      <c r="M1351" s="10"/>
      <c r="N1351" s="10"/>
      <c r="O1351" s="10"/>
      <c r="P1351" s="11"/>
      <c r="Q1351" s="12"/>
      <c r="R1351" s="13"/>
      <c r="S1351" s="38"/>
      <c r="T1351" s="38"/>
      <c r="U1351" s="39"/>
      <c r="V1351" s="7"/>
      <c r="W1351" s="7"/>
      <c r="X1351" s="8"/>
      <c r="Y1351" s="7"/>
      <c r="Z1351" s="7"/>
      <c r="AA1351" s="8"/>
    </row>
    <row r="1352" spans="1:27" ht="15">
      <c r="A1352" s="18" t="s">
        <v>1637</v>
      </c>
      <c r="B1352" s="524">
        <v>67</v>
      </c>
      <c r="C1352" s="373">
        <v>88.132000000000005</v>
      </c>
      <c r="D1352" s="19" t="s">
        <v>1623</v>
      </c>
      <c r="E1352" s="388" t="s">
        <v>824</v>
      </c>
      <c r="F1352" s="57" t="s">
        <v>1168</v>
      </c>
      <c r="G1352" s="434"/>
      <c r="H1352" s="440"/>
      <c r="J1352" s="6"/>
      <c r="K1352" s="7"/>
      <c r="L1352" s="8"/>
      <c r="M1352" s="10"/>
      <c r="N1352" s="10"/>
      <c r="O1352" s="10"/>
      <c r="P1352" s="47">
        <v>0.62090000000000001</v>
      </c>
      <c r="Q1352" s="29">
        <v>0.29642800000000002</v>
      </c>
      <c r="R1352" s="30">
        <v>-1.1491499999999999</v>
      </c>
      <c r="S1352" s="36"/>
      <c r="T1352" s="36"/>
      <c r="U1352" s="37"/>
      <c r="V1352" s="31"/>
      <c r="W1352" s="31"/>
      <c r="X1352" s="32"/>
      <c r="Y1352" s="29">
        <v>2.1267999999999998</v>
      </c>
      <c r="Z1352" s="29">
        <v>2.6760899999999999</v>
      </c>
      <c r="AA1352" s="30">
        <v>0.98666200000000004</v>
      </c>
    </row>
    <row r="1353" spans="1:27">
      <c r="A1353" s="376" t="s">
        <v>1638</v>
      </c>
      <c r="B1353" s="524"/>
      <c r="C1353" s="20"/>
      <c r="D1353" s="63" t="s">
        <v>1494</v>
      </c>
      <c r="E1353" s="20"/>
      <c r="F1353" s="20" t="s">
        <v>1563</v>
      </c>
      <c r="G1353" s="434"/>
      <c r="H1353" s="440">
        <v>678413</v>
      </c>
      <c r="J1353" s="6"/>
      <c r="K1353" s="7"/>
      <c r="L1353" s="8"/>
      <c r="M1353" s="43">
        <v>0.43023600000000001</v>
      </c>
      <c r="N1353" s="43">
        <v>0.205402</v>
      </c>
      <c r="O1353" s="43">
        <v>-1.1491499999999999</v>
      </c>
      <c r="P1353" s="11"/>
      <c r="Q1353" s="12"/>
      <c r="R1353" s="13"/>
      <c r="S1353" s="38"/>
      <c r="T1353" s="38"/>
      <c r="U1353" s="39"/>
      <c r="V1353" s="29">
        <v>0.47006100000000001</v>
      </c>
      <c r="W1353" s="29">
        <v>0.265957</v>
      </c>
      <c r="X1353" s="30">
        <v>-1.1117300000000001</v>
      </c>
      <c r="Y1353" s="7"/>
      <c r="Z1353" s="7"/>
      <c r="AA1353" s="8"/>
    </row>
    <row r="1354" spans="1:27">
      <c r="A1354" s="376" t="s">
        <v>1639</v>
      </c>
      <c r="B1354" s="524"/>
      <c r="C1354" s="20"/>
      <c r="D1354" s="63" t="s">
        <v>1494</v>
      </c>
      <c r="E1354" s="388" t="s">
        <v>824</v>
      </c>
      <c r="F1354" s="20"/>
      <c r="G1354" s="434"/>
      <c r="H1354" s="440"/>
      <c r="J1354" s="6"/>
      <c r="K1354" s="7"/>
      <c r="L1354" s="8"/>
      <c r="M1354" s="43">
        <v>1.0299199999999999</v>
      </c>
      <c r="N1354" s="43">
        <v>1.31633</v>
      </c>
      <c r="O1354" s="43">
        <v>0.85048299999999999</v>
      </c>
      <c r="P1354" s="11"/>
      <c r="Q1354" s="12"/>
      <c r="R1354" s="13"/>
      <c r="S1354" s="36"/>
      <c r="T1354" s="36"/>
      <c r="U1354" s="37"/>
      <c r="V1354" s="29">
        <v>1.0663199999999999</v>
      </c>
      <c r="W1354" s="29">
        <v>1.5083</v>
      </c>
      <c r="X1354" s="30">
        <v>1.3372200000000001</v>
      </c>
      <c r="Y1354" s="7"/>
      <c r="Z1354" s="7"/>
      <c r="AA1354" s="8"/>
    </row>
    <row r="1355" spans="1:27" ht="15">
      <c r="A1355" s="378" t="s">
        <v>1640</v>
      </c>
      <c r="B1355" s="524">
        <v>68</v>
      </c>
      <c r="C1355" s="373">
        <v>89.700999999999993</v>
      </c>
      <c r="D1355" s="379"/>
      <c r="E1355" s="379"/>
      <c r="F1355" s="379"/>
      <c r="G1355" s="434"/>
      <c r="H1355" s="440"/>
      <c r="J1355" s="6"/>
      <c r="K1355" s="7"/>
      <c r="L1355" s="8"/>
      <c r="M1355" s="10"/>
      <c r="N1355" s="10"/>
      <c r="O1355" s="10"/>
      <c r="P1355" s="11"/>
      <c r="Q1355" s="12"/>
      <c r="R1355" s="13"/>
      <c r="S1355" s="50"/>
      <c r="T1355" s="50"/>
      <c r="U1355" s="51"/>
      <c r="V1355" s="27"/>
      <c r="W1355" s="27"/>
      <c r="X1355" s="28"/>
      <c r="Y1355" s="7"/>
      <c r="Z1355" s="7"/>
      <c r="AA1355" s="8"/>
    </row>
    <row r="1356" spans="1:27">
      <c r="A1356" s="18" t="s">
        <v>1641</v>
      </c>
      <c r="B1356" s="524">
        <v>69</v>
      </c>
      <c r="C1356" s="373">
        <v>90.501999999999995</v>
      </c>
      <c r="D1356" s="20"/>
      <c r="E1356" s="388" t="s">
        <v>824</v>
      </c>
      <c r="F1356" s="20"/>
      <c r="G1356" s="434">
        <v>29111755</v>
      </c>
      <c r="H1356" s="440"/>
      <c r="J1356" s="6"/>
      <c r="K1356" s="7"/>
      <c r="L1356" s="8"/>
      <c r="M1356" s="43">
        <v>0</v>
      </c>
      <c r="N1356" s="43">
        <v>0</v>
      </c>
      <c r="O1356" s="43"/>
      <c r="P1356" s="11"/>
      <c r="Q1356" s="12"/>
      <c r="R1356" s="13"/>
      <c r="S1356" s="14"/>
      <c r="T1356" s="14"/>
      <c r="U1356" s="15"/>
      <c r="V1356" s="29">
        <v>0.99015600000000004</v>
      </c>
      <c r="W1356" s="29">
        <v>1.02708</v>
      </c>
      <c r="X1356" s="30">
        <v>0.12030100000000001</v>
      </c>
      <c r="Y1356" s="7"/>
      <c r="Z1356" s="7"/>
      <c r="AA1356" s="8"/>
    </row>
    <row r="1357" spans="1:27" ht="15">
      <c r="A1357" s="393" t="s">
        <v>1642</v>
      </c>
      <c r="B1357" s="524">
        <v>70</v>
      </c>
      <c r="C1357" s="373">
        <v>91.724999999999994</v>
      </c>
      <c r="D1357" s="394" t="s">
        <v>2</v>
      </c>
      <c r="E1357" s="394" t="s">
        <v>3</v>
      </c>
      <c r="F1357" s="394" t="s">
        <v>0</v>
      </c>
      <c r="G1357" s="434"/>
      <c r="H1357" s="440"/>
      <c r="J1357" s="6"/>
      <c r="K1357" s="7"/>
      <c r="L1357" s="8"/>
      <c r="M1357" s="10"/>
      <c r="N1357" s="10"/>
      <c r="O1357" s="10"/>
      <c r="P1357" s="11"/>
      <c r="Q1357" s="12"/>
      <c r="R1357" s="13"/>
      <c r="S1357" s="27"/>
      <c r="T1357" s="27"/>
      <c r="U1357" s="28"/>
      <c r="V1357" s="27"/>
      <c r="W1357" s="27"/>
      <c r="X1357" s="28"/>
      <c r="Y1357" s="7"/>
      <c r="Z1357" s="7"/>
      <c r="AA1357" s="8"/>
    </row>
    <row r="1358" spans="1:27" ht="15">
      <c r="A1358" s="18" t="s">
        <v>1643</v>
      </c>
      <c r="B1358" s="524">
        <v>71</v>
      </c>
      <c r="C1358" s="373">
        <v>93.947999999999993</v>
      </c>
      <c r="D1358" s="19" t="s">
        <v>1623</v>
      </c>
      <c r="E1358" s="388" t="s">
        <v>824</v>
      </c>
      <c r="F1358" s="19" t="s">
        <v>1229</v>
      </c>
      <c r="G1358" s="468">
        <v>28754954</v>
      </c>
      <c r="H1358" s="440"/>
      <c r="J1358" s="6"/>
      <c r="K1358" s="7"/>
      <c r="L1358" s="8"/>
      <c r="M1358" s="10"/>
      <c r="N1358" s="10"/>
      <c r="O1358" s="10"/>
      <c r="P1358" s="47">
        <v>0.212704</v>
      </c>
      <c r="Q1358" s="29">
        <v>0.186172</v>
      </c>
      <c r="R1358" s="30">
        <v>-0.27428999999999998</v>
      </c>
      <c r="S1358" s="38"/>
      <c r="T1358" s="38"/>
      <c r="U1358" s="39"/>
      <c r="V1358" s="29"/>
      <c r="W1358" s="29"/>
      <c r="X1358" s="8"/>
      <c r="Y1358" s="29">
        <v>3.6429399999999998</v>
      </c>
      <c r="Z1358" s="29">
        <v>3.88706</v>
      </c>
      <c r="AA1358" s="30">
        <v>0.32334800000000002</v>
      </c>
    </row>
    <row r="1359" spans="1:27" ht="15">
      <c r="A1359" s="18" t="s">
        <v>1644</v>
      </c>
      <c r="B1359" s="524">
        <v>72</v>
      </c>
      <c r="C1359" s="373">
        <v>97.024000000000001</v>
      </c>
      <c r="D1359" s="395" t="s">
        <v>1503</v>
      </c>
      <c r="E1359" s="388" t="s">
        <v>824</v>
      </c>
      <c r="F1359" s="19" t="s">
        <v>1229</v>
      </c>
      <c r="G1359" s="434">
        <v>28602885</v>
      </c>
      <c r="H1359" s="440"/>
      <c r="J1359" s="6"/>
      <c r="K1359" s="7"/>
      <c r="L1359" s="8"/>
      <c r="M1359" s="10"/>
      <c r="N1359" s="10"/>
      <c r="O1359" s="10"/>
      <c r="P1359" s="47">
        <v>0</v>
      </c>
      <c r="Q1359" s="29">
        <v>0</v>
      </c>
      <c r="R1359" s="30"/>
      <c r="S1359" s="38"/>
      <c r="T1359" s="38"/>
      <c r="U1359" s="39"/>
      <c r="V1359" s="29"/>
      <c r="W1359" s="29"/>
      <c r="X1359" s="8"/>
      <c r="Y1359" s="29">
        <v>0.61017700000000008</v>
      </c>
      <c r="Z1359" s="29">
        <v>0.36852800000000002</v>
      </c>
      <c r="AA1359" s="30">
        <v>-1.08823</v>
      </c>
    </row>
    <row r="1360" spans="1:27">
      <c r="A1360" s="18" t="s">
        <v>1645</v>
      </c>
      <c r="B1360" s="524">
        <v>73</v>
      </c>
      <c r="C1360" s="373">
        <v>103.342</v>
      </c>
      <c r="D1360" s="57" t="s">
        <v>1166</v>
      </c>
      <c r="E1360" s="388" t="s">
        <v>824</v>
      </c>
      <c r="F1360" s="19" t="s">
        <v>1229</v>
      </c>
      <c r="G1360" s="434"/>
      <c r="H1360" s="440"/>
      <c r="J1360" s="47">
        <v>0</v>
      </c>
      <c r="K1360" s="29">
        <v>0</v>
      </c>
      <c r="L1360" s="8"/>
      <c r="M1360" s="43">
        <v>0</v>
      </c>
      <c r="N1360" s="43">
        <v>0</v>
      </c>
      <c r="O1360" s="43"/>
      <c r="P1360" s="47">
        <v>0</v>
      </c>
      <c r="Q1360" s="29">
        <v>0</v>
      </c>
      <c r="R1360" s="30"/>
      <c r="S1360" s="43">
        <v>0</v>
      </c>
      <c r="T1360" s="43">
        <v>0</v>
      </c>
      <c r="U1360" s="30"/>
      <c r="V1360" s="29">
        <v>0</v>
      </c>
      <c r="W1360" s="29">
        <v>0</v>
      </c>
      <c r="X1360" s="30"/>
      <c r="Y1360" s="29">
        <v>0.95816900000000005</v>
      </c>
      <c r="Z1360" s="29">
        <v>1.0127300000000001</v>
      </c>
      <c r="AA1360" s="30">
        <v>0.156474</v>
      </c>
    </row>
    <row r="1361" spans="1:27">
      <c r="A1361" s="376" t="s">
        <v>1646</v>
      </c>
      <c r="B1361" s="524"/>
      <c r="C1361" s="382"/>
      <c r="D1361" s="395" t="s">
        <v>1503</v>
      </c>
      <c r="E1361" s="388" t="s">
        <v>824</v>
      </c>
      <c r="F1361" s="388" t="s">
        <v>1271</v>
      </c>
      <c r="G1361" s="434"/>
      <c r="H1361" s="440">
        <v>20661644</v>
      </c>
      <c r="J1361" s="6"/>
      <c r="K1361" s="7"/>
      <c r="L1361" s="8"/>
      <c r="M1361" s="43">
        <v>0</v>
      </c>
      <c r="N1361" s="43">
        <v>0</v>
      </c>
      <c r="O1361" s="43"/>
      <c r="P1361" s="11"/>
      <c r="Q1361" s="12"/>
      <c r="R1361" s="13"/>
      <c r="S1361" s="14"/>
      <c r="T1361" s="14"/>
      <c r="U1361" s="15"/>
      <c r="V1361" s="29">
        <v>1.62897</v>
      </c>
      <c r="W1361" s="29">
        <v>2.1505399999999999</v>
      </c>
      <c r="X1361" s="30">
        <v>0.81979599999999997</v>
      </c>
      <c r="Y1361" s="7"/>
      <c r="Z1361" s="7"/>
      <c r="AA1361" s="8"/>
    </row>
    <row r="1362" spans="1:27" ht="15">
      <c r="A1362" s="18" t="s">
        <v>1647</v>
      </c>
      <c r="B1362" s="524">
        <v>74</v>
      </c>
      <c r="C1362" s="373">
        <v>106.90300000000001</v>
      </c>
      <c r="D1362" s="395" t="s">
        <v>1503</v>
      </c>
      <c r="E1362" s="388" t="s">
        <v>824</v>
      </c>
      <c r="F1362" s="388" t="s">
        <v>1271</v>
      </c>
      <c r="G1362" s="434">
        <v>28262085</v>
      </c>
      <c r="H1362" s="440"/>
      <c r="J1362" s="47">
        <v>0.98096500000000009</v>
      </c>
      <c r="K1362" s="29">
        <v>1.17082</v>
      </c>
      <c r="L1362" s="30">
        <v>0.54368700000000003</v>
      </c>
      <c r="M1362" s="10"/>
      <c r="N1362" s="10"/>
      <c r="O1362" s="10"/>
      <c r="P1362" s="11"/>
      <c r="Q1362" s="12"/>
      <c r="R1362" s="13"/>
      <c r="S1362" s="43">
        <v>1.07606</v>
      </c>
      <c r="T1362" s="43">
        <v>0.60882799999999992</v>
      </c>
      <c r="U1362" s="30">
        <v>-1.4008499999999999</v>
      </c>
      <c r="V1362" s="27"/>
      <c r="W1362" s="27"/>
      <c r="X1362" s="28"/>
      <c r="Y1362" s="7"/>
      <c r="Z1362" s="7"/>
      <c r="AA1362" s="8"/>
    </row>
    <row r="1363" spans="1:27">
      <c r="A1363" s="381" t="s">
        <v>1648</v>
      </c>
      <c r="B1363" s="524"/>
      <c r="C1363" s="382"/>
      <c r="D1363" s="395" t="s">
        <v>1503</v>
      </c>
      <c r="E1363" s="388" t="s">
        <v>824</v>
      </c>
      <c r="F1363" s="388" t="s">
        <v>1271</v>
      </c>
      <c r="G1363" s="468">
        <v>28244309</v>
      </c>
      <c r="H1363" s="440"/>
      <c r="J1363" s="6"/>
      <c r="K1363" s="7"/>
      <c r="L1363" s="8"/>
      <c r="M1363" s="43">
        <v>1.92818</v>
      </c>
      <c r="N1363" s="43">
        <v>2.3013600000000003</v>
      </c>
      <c r="O1363" s="43">
        <v>0.749614</v>
      </c>
      <c r="P1363" s="11"/>
      <c r="Q1363" s="12"/>
      <c r="R1363" s="13"/>
      <c r="S1363" s="27"/>
      <c r="T1363" s="27"/>
      <c r="U1363" s="28"/>
      <c r="V1363" s="29">
        <v>2.2015699999999998</v>
      </c>
      <c r="W1363" s="29">
        <v>2.24383</v>
      </c>
      <c r="X1363" s="30">
        <v>8.7129100000000001E-2</v>
      </c>
      <c r="Y1363" s="7"/>
      <c r="Z1363" s="7"/>
      <c r="AA1363" s="8"/>
    </row>
    <row r="1364" spans="1:27">
      <c r="A1364" s="18" t="s">
        <v>1649</v>
      </c>
      <c r="B1364" s="524">
        <v>75</v>
      </c>
      <c r="C1364" s="373">
        <v>107.848</v>
      </c>
      <c r="D1364" s="395" t="s">
        <v>1503</v>
      </c>
      <c r="E1364" s="20" t="s">
        <v>207</v>
      </c>
      <c r="F1364" s="380" t="s">
        <v>1512</v>
      </c>
      <c r="G1364" s="434">
        <v>28167777</v>
      </c>
      <c r="H1364" s="440"/>
      <c r="J1364" s="47">
        <v>0.63062000000000007</v>
      </c>
      <c r="K1364" s="29">
        <v>0.30106899999999998</v>
      </c>
      <c r="L1364" s="30">
        <v>-1.1491499999999999</v>
      </c>
      <c r="M1364" s="43">
        <v>0</v>
      </c>
      <c r="N1364" s="43">
        <v>0</v>
      </c>
      <c r="O1364" s="43"/>
      <c r="P1364" s="11"/>
      <c r="Q1364" s="12"/>
      <c r="R1364" s="13"/>
      <c r="S1364" s="43">
        <v>0.69175300000000006</v>
      </c>
      <c r="T1364" s="43">
        <v>0.69580300000000006</v>
      </c>
      <c r="U1364" s="30">
        <v>1.4992E-2</v>
      </c>
      <c r="V1364" s="29">
        <v>2.60948</v>
      </c>
      <c r="W1364" s="29">
        <v>3.7825100000000003</v>
      </c>
      <c r="X1364" s="30">
        <v>1.9041300000000001</v>
      </c>
      <c r="Y1364" s="7"/>
      <c r="Z1364" s="7"/>
      <c r="AA1364" s="8"/>
    </row>
    <row r="1365" spans="1:27" ht="15">
      <c r="A1365" s="18" t="s">
        <v>1650</v>
      </c>
      <c r="B1365" s="524">
        <v>76</v>
      </c>
      <c r="C1365" s="373">
        <v>107.94499999999999</v>
      </c>
      <c r="D1365" s="19" t="s">
        <v>1623</v>
      </c>
      <c r="E1365" s="20"/>
      <c r="F1365" s="388" t="s">
        <v>1271</v>
      </c>
      <c r="G1365" s="434">
        <v>28157412</v>
      </c>
      <c r="H1365" s="440"/>
      <c r="J1365" s="6"/>
      <c r="K1365" s="7"/>
      <c r="L1365" s="8"/>
      <c r="M1365" s="10"/>
      <c r="N1365" s="10"/>
      <c r="O1365" s="10"/>
      <c r="P1365" s="11"/>
      <c r="Q1365" s="12"/>
      <c r="R1365" s="13"/>
      <c r="S1365" s="36"/>
      <c r="T1365" s="36"/>
      <c r="U1365" s="37"/>
      <c r="V1365" s="31"/>
      <c r="W1365" s="31"/>
      <c r="X1365" s="32"/>
      <c r="Y1365" s="7"/>
      <c r="Z1365" s="7"/>
      <c r="AA1365" s="8"/>
    </row>
    <row r="1366" spans="1:27" ht="15">
      <c r="A1366" s="18" t="s">
        <v>1651</v>
      </c>
      <c r="B1366" s="524">
        <v>77</v>
      </c>
      <c r="C1366" s="373">
        <v>128.322</v>
      </c>
      <c r="D1366" s="20"/>
      <c r="E1366" s="388" t="s">
        <v>824</v>
      </c>
      <c r="F1366" s="388" t="s">
        <v>1271</v>
      </c>
      <c r="G1366" s="434"/>
      <c r="H1366" s="440"/>
      <c r="J1366" s="6"/>
      <c r="K1366" s="7"/>
      <c r="L1366" s="8"/>
      <c r="M1366" s="10"/>
      <c r="N1366" s="10"/>
      <c r="O1366" s="10"/>
      <c r="P1366" s="47">
        <v>3.31359</v>
      </c>
      <c r="Q1366" s="29">
        <v>2.9002699999999999</v>
      </c>
      <c r="R1366" s="30">
        <v>-0.42366700000000002</v>
      </c>
      <c r="S1366" s="27"/>
      <c r="T1366" s="27"/>
      <c r="U1366" s="28"/>
      <c r="V1366" s="29"/>
      <c r="W1366" s="29"/>
      <c r="X1366" s="30"/>
      <c r="Y1366" s="29">
        <v>4.7292699999999996</v>
      </c>
      <c r="Z1366" s="29">
        <v>5.4270200000000006</v>
      </c>
      <c r="AA1366" s="30">
        <v>0.62496099999999999</v>
      </c>
    </row>
    <row r="1367" spans="1:27">
      <c r="A1367" s="376" t="s">
        <v>1652</v>
      </c>
      <c r="B1367" s="524"/>
      <c r="C1367" s="382"/>
      <c r="D1367" s="20"/>
      <c r="E1367" s="388" t="s">
        <v>824</v>
      </c>
      <c r="F1367" s="388" t="s">
        <v>1271</v>
      </c>
      <c r="G1367" s="434">
        <v>27933243</v>
      </c>
      <c r="H1367" s="440"/>
      <c r="J1367" s="47">
        <v>0</v>
      </c>
      <c r="K1367" s="29">
        <v>0</v>
      </c>
      <c r="L1367" s="8"/>
      <c r="M1367" s="43">
        <v>0.53263899999999997</v>
      </c>
      <c r="N1367" s="43">
        <v>0.25429100000000004</v>
      </c>
      <c r="O1367" s="43">
        <v>-1.1491499999999999</v>
      </c>
      <c r="P1367" s="11"/>
      <c r="Q1367" s="12"/>
      <c r="R1367" s="13"/>
      <c r="S1367" s="43">
        <v>1.3754299999999999</v>
      </c>
      <c r="T1367" s="43">
        <v>0.77820999999999996</v>
      </c>
      <c r="U1367" s="30">
        <v>-1.4008499999999999</v>
      </c>
      <c r="V1367" s="29">
        <v>1.75282</v>
      </c>
      <c r="W1367" s="29">
        <v>1.5427</v>
      </c>
      <c r="X1367" s="30">
        <v>-0.43130000000000002</v>
      </c>
      <c r="Y1367" s="7"/>
      <c r="Z1367" s="7"/>
      <c r="AA1367" s="8"/>
    </row>
    <row r="1368" spans="1:27">
      <c r="A1368" s="381" t="s">
        <v>1653</v>
      </c>
      <c r="B1368" s="524"/>
      <c r="C1368" s="382"/>
      <c r="D1368" s="395" t="s">
        <v>1503</v>
      </c>
      <c r="E1368" s="388" t="s">
        <v>824</v>
      </c>
      <c r="F1368" s="388" t="s">
        <v>1271</v>
      </c>
      <c r="G1368" s="468">
        <v>27237422</v>
      </c>
      <c r="H1368" s="440"/>
      <c r="J1368" s="47">
        <v>0</v>
      </c>
      <c r="K1368" s="29">
        <v>0</v>
      </c>
      <c r="L1368" s="8"/>
      <c r="M1368" s="43">
        <v>1.2346600000000001</v>
      </c>
      <c r="N1368" s="43">
        <v>1.9648299999999999</v>
      </c>
      <c r="O1368" s="43">
        <v>1.3004500000000001</v>
      </c>
      <c r="P1368" s="11"/>
      <c r="Q1368" s="12"/>
      <c r="R1368" s="13"/>
      <c r="S1368" s="43">
        <v>0</v>
      </c>
      <c r="T1368" s="43">
        <v>0</v>
      </c>
      <c r="U1368" s="30"/>
      <c r="V1368" s="29">
        <v>2.7086999999999999</v>
      </c>
      <c r="W1368" s="29">
        <v>2.1285700000000003</v>
      </c>
      <c r="X1368" s="30">
        <v>-0.69098000000000004</v>
      </c>
      <c r="Y1368" s="7"/>
      <c r="Z1368" s="7"/>
      <c r="AA1368" s="8"/>
    </row>
    <row r="1369" spans="1:27" ht="15">
      <c r="A1369" s="376" t="s">
        <v>1608</v>
      </c>
      <c r="B1369" s="524"/>
      <c r="C1369" s="382"/>
      <c r="D1369" s="58" t="s">
        <v>1560</v>
      </c>
      <c r="E1369" s="57" t="s">
        <v>1229</v>
      </c>
      <c r="F1369" s="388" t="s">
        <v>1271</v>
      </c>
      <c r="G1369" s="434">
        <v>26606134</v>
      </c>
      <c r="H1369" s="440"/>
      <c r="J1369" s="6"/>
      <c r="K1369" s="7"/>
      <c r="L1369" s="8"/>
      <c r="M1369" s="10"/>
      <c r="N1369" s="10"/>
      <c r="O1369" s="10"/>
      <c r="P1369" s="47">
        <v>0</v>
      </c>
      <c r="Q1369" s="29">
        <v>0</v>
      </c>
      <c r="R1369" s="30"/>
      <c r="S1369" s="36"/>
      <c r="T1369" s="36"/>
      <c r="U1369" s="37"/>
      <c r="V1369" s="36"/>
      <c r="W1369" s="36"/>
      <c r="X1369" s="37"/>
      <c r="Y1369" s="29">
        <v>0</v>
      </c>
      <c r="Z1369" s="29">
        <v>0</v>
      </c>
      <c r="AA1369" s="30"/>
    </row>
    <row r="1370" spans="1:27">
      <c r="A1370" s="18" t="s">
        <v>939</v>
      </c>
      <c r="B1370" s="524">
        <v>78</v>
      </c>
      <c r="C1370" s="373">
        <v>133.97</v>
      </c>
      <c r="D1370" s="20" t="s">
        <v>926</v>
      </c>
      <c r="E1370" s="20" t="s">
        <v>913</v>
      </c>
      <c r="F1370" s="20" t="s">
        <v>844</v>
      </c>
      <c r="G1370" s="434"/>
      <c r="H1370" s="440"/>
      <c r="J1370" s="43"/>
      <c r="K1370" s="43"/>
      <c r="L1370" s="8"/>
      <c r="M1370" s="43"/>
      <c r="N1370" s="43"/>
      <c r="O1370" s="43"/>
      <c r="P1370" s="47"/>
      <c r="Q1370" s="29"/>
      <c r="R1370" s="30"/>
      <c r="S1370" s="43"/>
      <c r="T1370" s="43"/>
      <c r="U1370" s="30"/>
      <c r="V1370" s="29"/>
      <c r="W1370" s="29"/>
      <c r="X1370" s="30"/>
      <c r="Y1370" s="29">
        <v>1.7437799999999999</v>
      </c>
      <c r="Z1370" s="29">
        <v>1.0531900000000001</v>
      </c>
      <c r="AA1370" s="30">
        <v>-1.3624000000000001</v>
      </c>
    </row>
    <row r="1371" spans="1:27" ht="15">
      <c r="A1371" s="378" t="s">
        <v>1654</v>
      </c>
      <c r="B1371" s="524">
        <v>79</v>
      </c>
      <c r="C1371" s="373">
        <v>138.40199999999999</v>
      </c>
      <c r="D1371" s="379" t="s">
        <v>29</v>
      </c>
      <c r="E1371" s="379" t="s">
        <v>557</v>
      </c>
      <c r="F1371" s="379" t="s">
        <v>0</v>
      </c>
      <c r="G1371" s="434"/>
      <c r="H1371" s="440"/>
      <c r="J1371" s="6"/>
      <c r="K1371" s="7"/>
      <c r="L1371" s="8"/>
      <c r="M1371" s="10"/>
      <c r="N1371" s="10"/>
      <c r="O1371" s="10"/>
      <c r="P1371" s="11"/>
      <c r="Q1371" s="12"/>
      <c r="R1371" s="13"/>
      <c r="S1371" s="23"/>
      <c r="T1371" s="23"/>
      <c r="U1371" s="24"/>
      <c r="V1371" s="25"/>
      <c r="W1371" s="25"/>
      <c r="X1371" s="8"/>
      <c r="Y1371" s="7"/>
      <c r="Z1371" s="7"/>
      <c r="AA1371" s="8"/>
    </row>
    <row r="1372" spans="1:27">
      <c r="A1372" s="18" t="s">
        <v>1655</v>
      </c>
      <c r="B1372" s="524">
        <v>80</v>
      </c>
      <c r="C1372" s="373">
        <v>139.85499999999999</v>
      </c>
      <c r="D1372" s="63" t="s">
        <v>1494</v>
      </c>
      <c r="E1372" s="20"/>
      <c r="F1372" s="20" t="s">
        <v>1656</v>
      </c>
      <c r="G1372" s="434"/>
      <c r="H1372" s="440">
        <v>12258952</v>
      </c>
      <c r="J1372" s="6"/>
      <c r="K1372" s="7"/>
      <c r="L1372" s="8"/>
      <c r="M1372" s="43">
        <v>0.97062300000000001</v>
      </c>
      <c r="N1372" s="43">
        <v>1.4674099999999999</v>
      </c>
      <c r="O1372" s="43">
        <v>1.43777</v>
      </c>
      <c r="P1372" s="11"/>
      <c r="Q1372" s="12"/>
      <c r="R1372" s="13"/>
      <c r="S1372" s="27"/>
      <c r="T1372" s="27"/>
      <c r="U1372" s="28"/>
      <c r="V1372" s="29">
        <v>0.532358</v>
      </c>
      <c r="W1372" s="29">
        <v>0.53547500000000003</v>
      </c>
      <c r="X1372" s="30">
        <v>1.4992E-2</v>
      </c>
      <c r="Y1372" s="7"/>
      <c r="Z1372" s="7"/>
      <c r="AA1372" s="8"/>
    </row>
    <row r="1373" spans="1:27" ht="15">
      <c r="A1373" s="378" t="s">
        <v>1657</v>
      </c>
      <c r="B1373" s="524">
        <v>81</v>
      </c>
      <c r="C1373" s="373">
        <v>153.001</v>
      </c>
      <c r="D1373" s="379"/>
      <c r="E1373" s="388" t="s">
        <v>824</v>
      </c>
      <c r="F1373" s="379" t="s">
        <v>1656</v>
      </c>
      <c r="G1373" s="434"/>
      <c r="H1373" s="440"/>
      <c r="J1373" s="6"/>
      <c r="K1373" s="7"/>
      <c r="L1373" s="8"/>
      <c r="M1373" s="10"/>
      <c r="N1373" s="10"/>
      <c r="O1373" s="10"/>
      <c r="P1373" s="11"/>
      <c r="Q1373" s="12"/>
      <c r="R1373" s="13"/>
      <c r="S1373" s="23"/>
      <c r="T1373" s="23"/>
      <c r="U1373" s="24"/>
      <c r="V1373" s="36"/>
      <c r="W1373" s="36"/>
      <c r="X1373" s="37"/>
      <c r="Y1373" s="7"/>
      <c r="Z1373" s="7"/>
      <c r="AA1373" s="8"/>
    </row>
    <row r="1374" spans="1:27">
      <c r="A1374" s="376" t="s">
        <v>1658</v>
      </c>
      <c r="B1374" s="524"/>
      <c r="C1374" s="20"/>
      <c r="D1374" s="19" t="s">
        <v>1541</v>
      </c>
      <c r="E1374" s="388" t="s">
        <v>824</v>
      </c>
      <c r="F1374" s="388" t="s">
        <v>1271</v>
      </c>
      <c r="G1374" s="434">
        <v>31911877</v>
      </c>
      <c r="H1374" s="440"/>
      <c r="J1374" s="6"/>
      <c r="K1374" s="7"/>
      <c r="L1374" s="8"/>
      <c r="M1374" s="43">
        <v>0</v>
      </c>
      <c r="N1374" s="43">
        <v>0</v>
      </c>
      <c r="O1374" s="43"/>
      <c r="P1374" s="11"/>
      <c r="Q1374" s="12"/>
      <c r="R1374" s="13"/>
      <c r="S1374" s="50"/>
      <c r="T1374" s="50"/>
      <c r="U1374" s="51"/>
      <c r="V1374" s="29">
        <v>0</v>
      </c>
      <c r="W1374" s="29">
        <v>0</v>
      </c>
      <c r="X1374" s="30"/>
      <c r="Y1374" s="7"/>
      <c r="Z1374" s="7"/>
      <c r="AA1374" s="8"/>
    </row>
    <row r="1375" spans="1:27" ht="15">
      <c r="A1375" s="18" t="s">
        <v>1659</v>
      </c>
      <c r="B1375" s="524">
        <v>83</v>
      </c>
      <c r="C1375" s="373">
        <v>154.51900000000001</v>
      </c>
      <c r="D1375" s="19" t="s">
        <v>1541</v>
      </c>
      <c r="E1375" s="20"/>
      <c r="F1375" s="388" t="s">
        <v>1271</v>
      </c>
      <c r="G1375" s="434"/>
      <c r="H1375" s="440"/>
      <c r="J1375" s="47">
        <v>1.79358</v>
      </c>
      <c r="K1375" s="29">
        <v>1.56986</v>
      </c>
      <c r="L1375" s="30">
        <v>-0.39439099999999999</v>
      </c>
      <c r="M1375" s="10"/>
      <c r="N1375" s="10"/>
      <c r="O1375" s="10"/>
      <c r="P1375" s="11"/>
      <c r="Q1375" s="12"/>
      <c r="R1375" s="13"/>
      <c r="S1375" s="29">
        <v>3.2790900000000001</v>
      </c>
      <c r="T1375" s="29">
        <v>3.83426</v>
      </c>
      <c r="U1375" s="30">
        <v>0.67889299999999997</v>
      </c>
      <c r="V1375" s="36"/>
      <c r="W1375" s="36"/>
      <c r="X1375" s="37"/>
      <c r="Y1375" s="7"/>
      <c r="Z1375" s="7"/>
      <c r="AA1375" s="8"/>
    </row>
    <row r="1376" spans="1:27">
      <c r="A1376" s="396" t="s">
        <v>1660</v>
      </c>
      <c r="B1376" s="507"/>
      <c r="C1376" s="397"/>
      <c r="D1376" s="398" t="s">
        <v>1503</v>
      </c>
      <c r="E1376" s="112"/>
      <c r="F1376" s="399" t="s">
        <v>1271</v>
      </c>
      <c r="G1376" s="435"/>
      <c r="H1376" s="471"/>
      <c r="I1376" s="498"/>
      <c r="J1376" s="400">
        <v>0.95622199999999991</v>
      </c>
      <c r="K1376" s="99">
        <v>0.45651700000000001</v>
      </c>
      <c r="L1376" s="100">
        <v>-1.46801</v>
      </c>
      <c r="M1376" s="400">
        <v>0</v>
      </c>
      <c r="N1376" s="99">
        <v>0</v>
      </c>
      <c r="O1376" s="99"/>
      <c r="P1376" s="401"/>
      <c r="Q1376" s="402"/>
      <c r="R1376" s="403"/>
      <c r="S1376" s="99">
        <v>1.0489200000000001</v>
      </c>
      <c r="T1376" s="99">
        <v>1.3847700000000001</v>
      </c>
      <c r="U1376" s="100">
        <v>1.0329900000000001</v>
      </c>
      <c r="V1376" s="99">
        <v>0</v>
      </c>
      <c r="W1376" s="99">
        <v>0</v>
      </c>
      <c r="X1376" s="100"/>
      <c r="Y1376" s="114"/>
      <c r="Z1376" s="114"/>
      <c r="AA1376" s="404"/>
    </row>
    <row r="1377" spans="1:1" ht="14.25">
      <c r="A1377" s="425" t="s">
        <v>1694</v>
      </c>
    </row>
    <row r="1378" spans="1:1" ht="14.25">
      <c r="A1378" s="425" t="s">
        <v>1699</v>
      </c>
    </row>
    <row r="1379" spans="1:1" ht="14.25">
      <c r="A1379" s="425" t="s">
        <v>1700</v>
      </c>
    </row>
    <row r="1380" spans="1:1" ht="14.25">
      <c r="A1380" s="425" t="s">
        <v>1702</v>
      </c>
    </row>
  </sheetData>
  <mergeCells count="68">
    <mergeCell ref="V3:X3"/>
    <mergeCell ref="Y3:AA3"/>
    <mergeCell ref="G2:H2"/>
    <mergeCell ref="J2:R2"/>
    <mergeCell ref="S2:X2"/>
    <mergeCell ref="Y2:AA2"/>
    <mergeCell ref="J3:L3"/>
    <mergeCell ref="M3:O3"/>
    <mergeCell ref="P3:R3"/>
    <mergeCell ref="S3:U3"/>
    <mergeCell ref="G217:H217"/>
    <mergeCell ref="J217:R217"/>
    <mergeCell ref="S217:X217"/>
    <mergeCell ref="Y217:AA217"/>
    <mergeCell ref="V218:X218"/>
    <mergeCell ref="Y218:AA218"/>
    <mergeCell ref="J391:R391"/>
    <mergeCell ref="S391:X391"/>
    <mergeCell ref="Y391:AA391"/>
    <mergeCell ref="J218:L218"/>
    <mergeCell ref="M218:O218"/>
    <mergeCell ref="P218:R218"/>
    <mergeCell ref="S218:U218"/>
    <mergeCell ref="V392:X392"/>
    <mergeCell ref="Y392:AA392"/>
    <mergeCell ref="G634:H634"/>
    <mergeCell ref="J634:R634"/>
    <mergeCell ref="S634:X634"/>
    <mergeCell ref="Y634:AA634"/>
    <mergeCell ref="J392:L392"/>
    <mergeCell ref="M392:O392"/>
    <mergeCell ref="P392:R392"/>
    <mergeCell ref="S392:U392"/>
    <mergeCell ref="V635:X635"/>
    <mergeCell ref="Y635:AA635"/>
    <mergeCell ref="G835:I835"/>
    <mergeCell ref="J835:R835"/>
    <mergeCell ref="S835:X835"/>
    <mergeCell ref="Y835:AA835"/>
    <mergeCell ref="J635:L635"/>
    <mergeCell ref="M635:O635"/>
    <mergeCell ref="P635:R635"/>
    <mergeCell ref="S635:U635"/>
    <mergeCell ref="V836:X836"/>
    <mergeCell ref="Y836:AA836"/>
    <mergeCell ref="J971:R971"/>
    <mergeCell ref="S971:X971"/>
    <mergeCell ref="Y971:AA971"/>
    <mergeCell ref="J836:L836"/>
    <mergeCell ref="M836:O836"/>
    <mergeCell ref="P836:R836"/>
    <mergeCell ref="S836:U836"/>
    <mergeCell ref="D2:F2"/>
    <mergeCell ref="V1180:X1180"/>
    <mergeCell ref="Y1180:AA1180"/>
    <mergeCell ref="J1180:L1180"/>
    <mergeCell ref="M1180:O1180"/>
    <mergeCell ref="P1180:R1180"/>
    <mergeCell ref="S1180:U1180"/>
    <mergeCell ref="V972:X972"/>
    <mergeCell ref="Y972:AA972"/>
    <mergeCell ref="J1179:R1179"/>
    <mergeCell ref="S1179:X1179"/>
    <mergeCell ref="Y1179:AA1179"/>
    <mergeCell ref="J972:L972"/>
    <mergeCell ref="M972:O972"/>
    <mergeCell ref="P972:R972"/>
    <mergeCell ref="S972:U972"/>
  </mergeCells>
  <phoneticPr fontId="8" type="noConversion"/>
  <conditionalFormatting sqref="J968:T970 P963:T967 S961:T961 S1338:T1376 J1299:T1304 J1289:U1297 S1305:U1336 V1289:W1376 J1278:W1288 P1183:T1200 J1268:AA1277 Y953:AA970 S955:T959 S943:T953 P824:T834 M763:O834 J942:AA942 P850:T859 S659:T704 P637:R704 M640:O704 J485:T486 J487:AA487 J455:W457 P464:AA469 P458:W463 X455:AA463 S447:U447 J470:U484 P394:T438 M394:O413 J441:R447 S441:U445 V139:W139 P139:Q139 M139:N139 V121:W121 P112:Q113 V117:W117 M117:N117 P105:Q106 V135:W135 M135:N135 J91:K135 Y84:Z84 Y68:Z82 R122:R135 AA130:AA135 Y123:Z135 R137:R144 R146:R176 O178:O186 R178:R186 O189:O207 R189:R211 Y45:Y49 Z45:Z66 Y51:Y66 Y5:Z42 Y86:Z108 Y110:Z121 Y44:Z44 V82:W82 V64:W64 V60:W60 V78:W78 X156:X157 S85:T85 S95:T95 S103:T103 S105:T106 S112:T112 S115:T115 S117:T117 S120:T120 S128:T128 S141:T141 S138:T138 T189:U190 S178:T178 T162:T177 T179:T186 X139:X141 X143:X154 V162:X171 V173:X186 S202:U202 T192:U201 S209:U209 Y136:AA216 X134:X137 T203:U208 T213:X216 X191:X211 V192:W209 T158:X160 V190:X190 T210:W211 S212:T212 L200:L216 M200:N207 P200:Q207 L190:N198 P190:Q198 J68:K82 J21:K42 J44:K46 J5:K19 J63:K66 J48:K61 J189:K198 J142:K186 J200:K201 J137:K140 J203:K216 J1183:O1267 M209:Q211 M213:R216 Y366:AA369 Y371:AA387 V389:AA390 V388:W388 V345:W364 V366:X387 X357:AA364 X345:AA355 V334:AA343 P365:R365 Y499:AA549 Y394:AA454 Y488:AA497 M448:X448 V394:X447 V470:AA486 V488:X549 V550:AA633 J449:X454 T562:U593 U411:U438 U400:U409 U394:U398 J488:U520 U486 U521:U531 U533:U538 T595:U605 U540:U560 J439:U440 J400:L438 M415:O438 J552:T560 J607:U633 J394:L398 J458:O469 J521:L538 T594 J562:S605 M521:T551 J540:L550 Y810:AA834 J759:AA761 V637:AA758 Y762:AA808 V762:X825 S637:U657 U659:U674 U780:U783 S763:U778 U825:U834 T785:U822 T780:T784 S780:S822 U676:U704 V827:X834 J637:L693 M637:O638 J695:L704 J705:U758 J822:L834 P763:R823 J763:L820 U915:U941 U943:U951 U905:U913 U902:U903 U853:U859 U850:U851 P861:X887 U953 P845:W848 U970 P889:X900 T960 U955:U961 V849:W860 X845:X860 V888:X888 V901:X941 V943:X961 Y838:AA941 Y943:AA951 V963:X970 U963:U968 J845:L901 J957:L967 M963:O965 J943:R956 J902:T941 M957:R961 M967:O967 P860:R860 P888:R888 M853:O900 P849:R849 M845:O851 J838:X843 V1123:W1140 V1156:W1173 V1150:AA1154 V1142:AA1148 X1139:AA1140 V1175:AA1178 X1123:AA1124 X1162:AA1173 X1126:AA1137 X1156:AA1160 P1202:U1266 U1194:U1200 U1183:U1192 U1338:U1346 U1348:U1363 U1299:U1301 U1303:U1304 V1182:AA1267 X1278:AA1376 U1365:U1376 J1305:R1376 P1201:R1201 P1267:R1267 J85:K89 U162:U163 U165:U186">
    <cfRule type="cellIs" dxfId="0" priority="1" stopIfTrue="1" operator="between">
      <formula>0.006</formula>
      <formula>0.1</formula>
    </cfRule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 Dav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nt Sciences</dc:creator>
  <cp:lastModifiedBy>Plant Sciences</cp:lastModifiedBy>
  <dcterms:created xsi:type="dcterms:W3CDTF">2010-03-29T19:40:34Z</dcterms:created>
  <dcterms:modified xsi:type="dcterms:W3CDTF">2010-12-06T21:39:23Z</dcterms:modified>
</cp:coreProperties>
</file>